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Study\CQU\paper writing\lysosome\Lysosomal enlargement\2nd revise\"/>
    </mc:Choice>
  </mc:AlternateContent>
  <xr:revisionPtr revIDLastSave="0" documentId="13_ncr:1_{86CD9F79-B2E9-499C-B905-DC55983BA3A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ure 1" sheetId="1" r:id="rId1"/>
    <sheet name="figure 2" sheetId="17" r:id="rId2"/>
    <sheet name="figure 3" sheetId="3" r:id="rId3"/>
    <sheet name="figure 4" sheetId="4" r:id="rId4"/>
    <sheet name="figure 5" sheetId="18" r:id="rId5"/>
    <sheet name="figure 6" sheetId="6" r:id="rId6"/>
    <sheet name="figure s1" sheetId="9" r:id="rId7"/>
    <sheet name="figure s2" sheetId="19" r:id="rId8"/>
    <sheet name="figure s3" sheetId="11" r:id="rId9"/>
    <sheet name="figure s4" sheetId="12" r:id="rId10"/>
    <sheet name="figure s5" sheetId="14" r:id="rId11"/>
    <sheet name="figure s6" sheetId="21" r:id="rId12"/>
    <sheet name="figure s7" sheetId="16" r:id="rId13"/>
    <sheet name="Sheet1" sheetId="2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V56" i="21" l="1"/>
  <c r="AU56" i="21"/>
  <c r="AV55" i="21"/>
  <c r="AU55" i="21"/>
  <c r="AV46" i="21"/>
  <c r="AU46" i="21"/>
  <c r="AV45" i="21"/>
  <c r="AU45" i="21"/>
  <c r="AV36" i="21"/>
  <c r="AU36" i="21"/>
  <c r="AV35" i="21"/>
  <c r="AU35" i="21"/>
  <c r="AV26" i="21"/>
  <c r="AU26" i="21"/>
  <c r="AV25" i="21"/>
  <c r="AU25" i="21"/>
  <c r="AR56" i="21"/>
  <c r="AQ56" i="21"/>
  <c r="AR55" i="21"/>
  <c r="AQ55" i="21"/>
  <c r="AR46" i="21"/>
  <c r="AQ46" i="21"/>
  <c r="AR45" i="21"/>
  <c r="AQ45" i="21"/>
  <c r="AR36" i="21"/>
  <c r="AQ36" i="21"/>
  <c r="AR35" i="21"/>
  <c r="AQ35" i="21"/>
  <c r="AR26" i="21"/>
  <c r="AQ26" i="21"/>
  <c r="AR25" i="21"/>
  <c r="AQ25" i="21"/>
  <c r="AN56" i="21"/>
  <c r="AM56" i="21"/>
  <c r="AN55" i="21"/>
  <c r="AM55" i="21"/>
  <c r="AN46" i="21"/>
  <c r="AM46" i="21"/>
  <c r="AN45" i="21"/>
  <c r="AM45" i="21"/>
  <c r="AN36" i="21"/>
  <c r="AM36" i="21"/>
  <c r="AN35" i="21"/>
  <c r="AM35" i="21"/>
  <c r="AN26" i="21"/>
  <c r="AM26" i="21"/>
  <c r="AN25" i="21"/>
  <c r="AM25" i="21"/>
  <c r="AJ56" i="21"/>
  <c r="AI56" i="21"/>
  <c r="AJ55" i="21"/>
  <c r="AI55" i="21"/>
  <c r="AJ46" i="21"/>
  <c r="AI46" i="21"/>
  <c r="AJ45" i="21"/>
  <c r="AI45" i="21"/>
  <c r="AJ36" i="21"/>
  <c r="AI36" i="21"/>
  <c r="AJ35" i="21"/>
  <c r="AI35" i="21"/>
  <c r="AJ26" i="21"/>
  <c r="AI26" i="21"/>
  <c r="AJ25" i="21"/>
  <c r="AI25" i="21"/>
  <c r="AB57" i="21"/>
  <c r="AC57" i="21"/>
  <c r="AD57" i="21"/>
  <c r="AE57" i="21"/>
  <c r="AF57" i="21"/>
  <c r="AA57" i="21"/>
  <c r="AB56" i="21"/>
  <c r="AC56" i="21"/>
  <c r="AD56" i="21"/>
  <c r="AE56" i="21"/>
  <c r="AF56" i="21"/>
  <c r="AA56" i="21"/>
  <c r="AB47" i="21"/>
  <c r="AC47" i="21"/>
  <c r="AD47" i="21"/>
  <c r="AE47" i="21"/>
  <c r="AF47" i="21"/>
  <c r="AA47" i="21"/>
  <c r="AB46" i="21"/>
  <c r="AC46" i="21"/>
  <c r="AD46" i="21"/>
  <c r="AE46" i="21"/>
  <c r="AF46" i="21"/>
  <c r="AA46" i="21"/>
  <c r="AB37" i="21"/>
  <c r="AC37" i="21"/>
  <c r="AD37" i="21"/>
  <c r="AE37" i="21"/>
  <c r="AF37" i="21"/>
  <c r="AA37" i="21"/>
  <c r="AB36" i="21"/>
  <c r="AC36" i="21"/>
  <c r="AD36" i="21"/>
  <c r="AE36" i="21"/>
  <c r="AF36" i="21"/>
  <c r="AA36" i="21"/>
  <c r="AB27" i="21"/>
  <c r="AC27" i="21"/>
  <c r="AD27" i="21"/>
  <c r="AE27" i="21"/>
  <c r="AF27" i="21"/>
  <c r="AA27" i="21"/>
  <c r="AB26" i="21"/>
  <c r="AC26" i="21"/>
  <c r="AD26" i="21"/>
  <c r="AE26" i="21"/>
  <c r="AF26" i="21"/>
  <c r="AA26" i="21"/>
  <c r="S57" i="21"/>
  <c r="T57" i="21"/>
  <c r="U57" i="21"/>
  <c r="V57" i="21"/>
  <c r="W57" i="21"/>
  <c r="R57" i="21"/>
  <c r="S56" i="21"/>
  <c r="T56" i="21"/>
  <c r="U56" i="21"/>
  <c r="V56" i="21"/>
  <c r="W56" i="21"/>
  <c r="R56" i="21"/>
  <c r="S47" i="21"/>
  <c r="T47" i="21"/>
  <c r="U47" i="21"/>
  <c r="V47" i="21"/>
  <c r="W47" i="21"/>
  <c r="R47" i="21"/>
  <c r="S46" i="21"/>
  <c r="T46" i="21"/>
  <c r="U46" i="21"/>
  <c r="V46" i="21"/>
  <c r="W46" i="21"/>
  <c r="R46" i="21"/>
  <c r="S37" i="21"/>
  <c r="T37" i="21"/>
  <c r="U37" i="21"/>
  <c r="V37" i="21"/>
  <c r="W37" i="21"/>
  <c r="R37" i="21"/>
  <c r="S36" i="21"/>
  <c r="T36" i="21"/>
  <c r="U36" i="21"/>
  <c r="V36" i="21"/>
  <c r="W36" i="21"/>
  <c r="R36" i="21"/>
  <c r="S27" i="21"/>
  <c r="T27" i="21"/>
  <c r="U27" i="21"/>
  <c r="V27" i="21"/>
  <c r="W27" i="21"/>
  <c r="R27" i="21"/>
  <c r="S26" i="21"/>
  <c r="T26" i="21"/>
  <c r="U26" i="21"/>
  <c r="V26" i="21"/>
  <c r="W26" i="21"/>
  <c r="R26" i="21"/>
  <c r="K57" i="21"/>
  <c r="L57" i="21"/>
  <c r="M57" i="21"/>
  <c r="N57" i="21"/>
  <c r="O57" i="21"/>
  <c r="J57" i="21"/>
  <c r="K56" i="21"/>
  <c r="L56" i="21"/>
  <c r="M56" i="21"/>
  <c r="N56" i="21"/>
  <c r="O56" i="21"/>
  <c r="J56" i="21"/>
  <c r="K47" i="21"/>
  <c r="L47" i="21"/>
  <c r="M47" i="21"/>
  <c r="N47" i="21"/>
  <c r="O47" i="21"/>
  <c r="J47" i="21"/>
  <c r="K46" i="21"/>
  <c r="L46" i="21"/>
  <c r="M46" i="21"/>
  <c r="N46" i="21"/>
  <c r="O46" i="21"/>
  <c r="J46" i="21"/>
  <c r="K37" i="21"/>
  <c r="L37" i="21"/>
  <c r="M37" i="21"/>
  <c r="N37" i="21"/>
  <c r="O37" i="21"/>
  <c r="J37" i="21"/>
  <c r="K36" i="21"/>
  <c r="L36" i="21"/>
  <c r="M36" i="21"/>
  <c r="N36" i="21"/>
  <c r="O36" i="21"/>
  <c r="J36" i="21"/>
  <c r="K27" i="21"/>
  <c r="L27" i="21"/>
  <c r="M27" i="21"/>
  <c r="N27" i="21"/>
  <c r="O27" i="21"/>
  <c r="J27" i="21"/>
  <c r="K26" i="21"/>
  <c r="L26" i="21"/>
  <c r="M26" i="21"/>
  <c r="N26" i="21"/>
  <c r="O26" i="21"/>
  <c r="J26" i="21"/>
  <c r="C57" i="21"/>
  <c r="D57" i="21"/>
  <c r="E57" i="21"/>
  <c r="F57" i="21"/>
  <c r="G57" i="21"/>
  <c r="B57" i="21"/>
  <c r="C56" i="21"/>
  <c r="D56" i="21"/>
  <c r="E56" i="21"/>
  <c r="F56" i="21"/>
  <c r="G56" i="21"/>
  <c r="B56" i="21"/>
  <c r="C47" i="21"/>
  <c r="D47" i="21"/>
  <c r="E47" i="21"/>
  <c r="F47" i="21"/>
  <c r="G47" i="21"/>
  <c r="B47" i="21"/>
  <c r="C46" i="21"/>
  <c r="D46" i="21"/>
  <c r="E46" i="21"/>
  <c r="F46" i="21"/>
  <c r="G46" i="21"/>
  <c r="B46" i="21"/>
  <c r="C37" i="21"/>
  <c r="D37" i="21"/>
  <c r="E37" i="21"/>
  <c r="F37" i="21"/>
  <c r="G37" i="21"/>
  <c r="B37" i="21"/>
  <c r="C36" i="21"/>
  <c r="D36" i="21"/>
  <c r="E36" i="21"/>
  <c r="F36" i="21"/>
  <c r="G36" i="21"/>
  <c r="B36" i="21"/>
  <c r="C27" i="21"/>
  <c r="D27" i="21"/>
  <c r="E27" i="21"/>
  <c r="F27" i="21"/>
  <c r="G27" i="21"/>
  <c r="B27" i="21"/>
  <c r="C26" i="21"/>
  <c r="D26" i="21"/>
  <c r="E26" i="21"/>
  <c r="F26" i="21"/>
  <c r="G26" i="21"/>
  <c r="B26" i="21"/>
  <c r="W177" i="18"/>
  <c r="V177" i="18"/>
  <c r="W176" i="18"/>
  <c r="V176" i="18"/>
  <c r="W167" i="18"/>
  <c r="V167" i="18"/>
  <c r="W166" i="18"/>
  <c r="V166" i="18"/>
  <c r="W157" i="18"/>
  <c r="V157" i="18"/>
  <c r="W156" i="18"/>
  <c r="V156" i="18"/>
  <c r="W147" i="18"/>
  <c r="V147" i="18"/>
  <c r="W146" i="18"/>
  <c r="V146" i="18"/>
  <c r="S177" i="18"/>
  <c r="R177" i="18"/>
  <c r="S176" i="18"/>
  <c r="R176" i="18"/>
  <c r="S167" i="18"/>
  <c r="R167" i="18"/>
  <c r="S166" i="18"/>
  <c r="R166" i="18"/>
  <c r="S157" i="18"/>
  <c r="R157" i="18"/>
  <c r="S156" i="18"/>
  <c r="R156" i="18"/>
  <c r="S147" i="18"/>
  <c r="R147" i="18"/>
  <c r="S146" i="18"/>
  <c r="R146" i="18"/>
  <c r="K178" i="18"/>
  <c r="L178" i="18"/>
  <c r="M178" i="18"/>
  <c r="N178" i="18"/>
  <c r="O178" i="18"/>
  <c r="J178" i="18"/>
  <c r="K177" i="18"/>
  <c r="L177" i="18"/>
  <c r="M177" i="18"/>
  <c r="N177" i="18"/>
  <c r="O177" i="18"/>
  <c r="J177" i="18"/>
  <c r="K168" i="18"/>
  <c r="L168" i="18"/>
  <c r="M168" i="18"/>
  <c r="N168" i="18"/>
  <c r="O168" i="18"/>
  <c r="J168" i="18"/>
  <c r="K167" i="18"/>
  <c r="L167" i="18"/>
  <c r="M167" i="18"/>
  <c r="N167" i="18"/>
  <c r="O167" i="18"/>
  <c r="J167" i="18"/>
  <c r="K158" i="18"/>
  <c r="L158" i="18"/>
  <c r="M158" i="18"/>
  <c r="N158" i="18"/>
  <c r="O158" i="18"/>
  <c r="J158" i="18"/>
  <c r="K157" i="18"/>
  <c r="L157" i="18"/>
  <c r="M157" i="18"/>
  <c r="N157" i="18"/>
  <c r="O157" i="18"/>
  <c r="J157" i="18"/>
  <c r="K148" i="18"/>
  <c r="L148" i="18"/>
  <c r="M148" i="18"/>
  <c r="N148" i="18"/>
  <c r="O148" i="18"/>
  <c r="J148" i="18"/>
  <c r="K147" i="18"/>
  <c r="L147" i="18"/>
  <c r="M147" i="18"/>
  <c r="N147" i="18"/>
  <c r="O147" i="18"/>
  <c r="J147" i="18"/>
  <c r="C178" i="18"/>
  <c r="D178" i="18"/>
  <c r="E178" i="18"/>
  <c r="F178" i="18"/>
  <c r="G178" i="18"/>
  <c r="B178" i="18"/>
  <c r="C177" i="18"/>
  <c r="D177" i="18"/>
  <c r="E177" i="18"/>
  <c r="F177" i="18"/>
  <c r="G177" i="18"/>
  <c r="B177" i="18"/>
  <c r="C168" i="18"/>
  <c r="D168" i="18"/>
  <c r="E168" i="18"/>
  <c r="F168" i="18"/>
  <c r="G168" i="18"/>
  <c r="B168" i="18"/>
  <c r="C167" i="18"/>
  <c r="D167" i="18"/>
  <c r="E167" i="18"/>
  <c r="F167" i="18"/>
  <c r="G167" i="18"/>
  <c r="B167" i="18"/>
  <c r="C158" i="18"/>
  <c r="D158" i="18"/>
  <c r="E158" i="18"/>
  <c r="F158" i="18"/>
  <c r="G158" i="18"/>
  <c r="B158" i="18"/>
  <c r="C157" i="18"/>
  <c r="D157" i="18"/>
  <c r="E157" i="18"/>
  <c r="F157" i="18"/>
  <c r="G157" i="18"/>
  <c r="B157" i="18"/>
  <c r="C148" i="18"/>
  <c r="D148" i="18"/>
  <c r="E148" i="18"/>
  <c r="F148" i="18"/>
  <c r="G148" i="18"/>
  <c r="B148" i="18"/>
  <c r="C147" i="18"/>
  <c r="D147" i="18"/>
  <c r="E147" i="18"/>
  <c r="F147" i="18"/>
  <c r="G147" i="18"/>
  <c r="B147" i="18"/>
  <c r="P56" i="19"/>
  <c r="O56" i="19"/>
  <c r="P55" i="19"/>
  <c r="O55" i="19"/>
  <c r="P46" i="19"/>
  <c r="O46" i="19"/>
  <c r="P45" i="19"/>
  <c r="O45" i="19"/>
  <c r="P36" i="19"/>
  <c r="O36" i="19"/>
  <c r="P35" i="19"/>
  <c r="O35" i="19"/>
  <c r="P26" i="19"/>
  <c r="O26" i="19"/>
  <c r="P25" i="19"/>
  <c r="O25" i="19"/>
  <c r="L56" i="19"/>
  <c r="K56" i="19"/>
  <c r="L55" i="19"/>
  <c r="K55" i="19"/>
  <c r="L46" i="19"/>
  <c r="K46" i="19"/>
  <c r="L45" i="19"/>
  <c r="K45" i="19"/>
  <c r="L36" i="19"/>
  <c r="K36" i="19"/>
  <c r="L35" i="19"/>
  <c r="K35" i="19"/>
  <c r="L26" i="19"/>
  <c r="K26" i="19"/>
  <c r="L25" i="19"/>
  <c r="K25" i="19"/>
  <c r="H56" i="19"/>
  <c r="G56" i="19"/>
  <c r="H55" i="19"/>
  <c r="G55" i="19"/>
  <c r="H46" i="19"/>
  <c r="G46" i="19"/>
  <c r="H45" i="19"/>
  <c r="G45" i="19"/>
  <c r="H36" i="19"/>
  <c r="G36" i="19"/>
  <c r="H35" i="19"/>
  <c r="G35" i="19"/>
  <c r="H26" i="19"/>
  <c r="G26" i="19"/>
  <c r="H25" i="19"/>
  <c r="G25" i="19"/>
  <c r="B113" i="19"/>
  <c r="C113" i="19"/>
  <c r="B114" i="19"/>
  <c r="C114" i="19"/>
  <c r="V18" i="6"/>
  <c r="W18" i="6"/>
  <c r="X18" i="6"/>
  <c r="U18" i="6"/>
  <c r="V17" i="6"/>
  <c r="W17" i="6"/>
  <c r="X17" i="6"/>
  <c r="U17" i="6"/>
  <c r="V8" i="6"/>
  <c r="W8" i="6"/>
  <c r="X8" i="6"/>
  <c r="U8" i="6"/>
  <c r="V7" i="6"/>
  <c r="W7" i="6"/>
  <c r="X7" i="6"/>
  <c r="U7" i="6"/>
  <c r="AD117" i="11"/>
  <c r="AC117" i="11"/>
  <c r="AD116" i="11"/>
  <c r="AC116" i="11"/>
  <c r="Y45" i="11"/>
  <c r="Y44" i="11"/>
  <c r="V37" i="11"/>
  <c r="U37" i="11"/>
  <c r="V36" i="11"/>
  <c r="U36" i="11"/>
  <c r="H138" i="11"/>
  <c r="I138" i="11"/>
  <c r="J138" i="11"/>
  <c r="G138" i="11"/>
  <c r="H137" i="11"/>
  <c r="I137" i="11"/>
  <c r="J137" i="11"/>
  <c r="G137" i="11"/>
  <c r="X114" i="12"/>
  <c r="W114" i="12"/>
  <c r="X113" i="12"/>
  <c r="W113" i="12"/>
  <c r="AS98" i="14"/>
  <c r="AS97" i="14"/>
  <c r="AR98" i="14"/>
  <c r="AR97" i="14"/>
  <c r="AG96" i="14"/>
  <c r="AF96" i="14"/>
  <c r="H115" i="1"/>
  <c r="G116" i="1"/>
  <c r="G115" i="1"/>
</calcChain>
</file>

<file path=xl/sharedStrings.xml><?xml version="1.0" encoding="utf-8"?>
<sst xmlns="http://schemas.openxmlformats.org/spreadsheetml/2006/main" count="910" uniqueCount="152">
  <si>
    <t>D</t>
    <phoneticPr fontId="1" type="noConversion"/>
  </si>
  <si>
    <t>Day1</t>
  </si>
  <si>
    <t>Day1</t>
    <phoneticPr fontId="1" type="noConversion"/>
  </si>
  <si>
    <t>Day5</t>
  </si>
  <si>
    <t>Day5</t>
    <phoneticPr fontId="1" type="noConversion"/>
  </si>
  <si>
    <t>Day9</t>
  </si>
  <si>
    <t>Day9</t>
    <phoneticPr fontId="1" type="noConversion"/>
  </si>
  <si>
    <t>SD</t>
    <phoneticPr fontId="1" type="noConversion"/>
  </si>
  <si>
    <t>Non-Tubular lysosome</t>
  </si>
  <si>
    <t>Mixed lysosome</t>
  </si>
  <si>
    <t>Tubular lysosome</t>
  </si>
  <si>
    <t>A</t>
    <phoneticPr fontId="1" type="noConversion"/>
  </si>
  <si>
    <t>control</t>
  </si>
  <si>
    <t>NAC</t>
  </si>
  <si>
    <t>C</t>
    <phoneticPr fontId="1" type="noConversion"/>
  </si>
  <si>
    <t>TBHP</t>
  </si>
  <si>
    <t>1.5h</t>
  </si>
  <si>
    <t>3h</t>
  </si>
  <si>
    <t>4.5h</t>
  </si>
  <si>
    <t>6h</t>
  </si>
  <si>
    <t>7.5h</t>
  </si>
  <si>
    <t>TBHP: 0h</t>
    <phoneticPr fontId="1" type="noConversion"/>
  </si>
  <si>
    <t>F</t>
    <phoneticPr fontId="1" type="noConversion"/>
  </si>
  <si>
    <t>H</t>
    <phoneticPr fontId="1" type="noConversion"/>
  </si>
  <si>
    <t>LLOME</t>
  </si>
  <si>
    <t>J</t>
    <phoneticPr fontId="1" type="noConversion"/>
  </si>
  <si>
    <t>TBHP</t>
    <phoneticPr fontId="1" type="noConversion"/>
  </si>
  <si>
    <t>control RNAi</t>
    <phoneticPr fontId="1" type="noConversion"/>
  </si>
  <si>
    <r>
      <rPr>
        <i/>
        <sz val="10"/>
        <rFont val="Arial"/>
        <family val="2"/>
      </rPr>
      <t>skn-1</t>
    </r>
    <r>
      <rPr>
        <sz val="10"/>
        <rFont val="Arial"/>
        <family val="2"/>
      </rPr>
      <t xml:space="preserve"> RNAi</t>
    </r>
    <phoneticPr fontId="1" type="noConversion"/>
  </si>
  <si>
    <t>E</t>
    <phoneticPr fontId="1" type="noConversion"/>
  </si>
  <si>
    <t>WT</t>
  </si>
  <si>
    <t>skn-1 gof</t>
  </si>
  <si>
    <t>sam-4 RNAi</t>
    <phoneticPr fontId="1" type="noConversion"/>
  </si>
  <si>
    <t>G</t>
    <phoneticPr fontId="1" type="noConversion"/>
  </si>
  <si>
    <t>I</t>
    <phoneticPr fontId="1" type="noConversion"/>
  </si>
  <si>
    <t>B</t>
    <phoneticPr fontId="1" type="noConversion"/>
  </si>
  <si>
    <r>
      <t xml:space="preserve">sam-4 </t>
    </r>
    <r>
      <rPr>
        <sz val="10"/>
        <rFont val="Arial"/>
        <family val="2"/>
      </rPr>
      <t>RNAi</t>
    </r>
    <phoneticPr fontId="1" type="noConversion"/>
  </si>
  <si>
    <t>WT</t>
    <phoneticPr fontId="1" type="noConversion"/>
  </si>
  <si>
    <r>
      <rPr>
        <i/>
        <sz val="10"/>
        <rFont val="Arial"/>
        <family val="2"/>
      </rPr>
      <t>skn-1</t>
    </r>
    <r>
      <rPr>
        <sz val="10"/>
        <rFont val="Arial"/>
        <family val="2"/>
      </rPr>
      <t xml:space="preserve"> gof</t>
    </r>
    <phoneticPr fontId="1" type="noConversion"/>
  </si>
  <si>
    <r>
      <t xml:space="preserve">ppk-3 </t>
    </r>
    <r>
      <rPr>
        <sz val="10"/>
        <rFont val="Arial"/>
        <family val="2"/>
      </rPr>
      <t>RNAi</t>
    </r>
    <phoneticPr fontId="1" type="noConversion"/>
  </si>
  <si>
    <r>
      <t xml:space="preserve">skn-1 </t>
    </r>
    <r>
      <rPr>
        <sz val="10"/>
        <rFont val="Arial"/>
        <family val="2"/>
      </rPr>
      <t>RNAi</t>
    </r>
    <phoneticPr fontId="1" type="noConversion"/>
  </si>
  <si>
    <t>control</t>
    <phoneticPr fontId="1" type="noConversion"/>
  </si>
  <si>
    <r>
      <t xml:space="preserve">wdr-23 </t>
    </r>
    <r>
      <rPr>
        <sz val="10"/>
        <rFont val="Arial"/>
        <family val="2"/>
      </rPr>
      <t>RNAi</t>
    </r>
    <phoneticPr fontId="1" type="noConversion"/>
  </si>
  <si>
    <t>K</t>
    <phoneticPr fontId="1" type="noConversion"/>
  </si>
  <si>
    <t>L</t>
    <phoneticPr fontId="1" type="noConversion"/>
  </si>
  <si>
    <t>glp-1</t>
    <phoneticPr fontId="1" type="noConversion"/>
  </si>
  <si>
    <t xml:space="preserve">control </t>
    <phoneticPr fontId="1" type="noConversion"/>
  </si>
  <si>
    <t>days</t>
    <phoneticPr fontId="1" type="noConversion"/>
  </si>
  <si>
    <t>dead</t>
    <phoneticPr fontId="1" type="noConversion"/>
  </si>
  <si>
    <t>censored</t>
    <phoneticPr fontId="1" type="noConversion"/>
  </si>
  <si>
    <t>Repeat-1</t>
    <phoneticPr fontId="1" type="noConversion"/>
  </si>
  <si>
    <t>0h</t>
  </si>
  <si>
    <t>12h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skn-1(ok2315)</t>
  </si>
  <si>
    <r>
      <t xml:space="preserve">hlh-30 </t>
    </r>
    <r>
      <rPr>
        <sz val="10"/>
        <rFont val="Arial"/>
        <family val="2"/>
      </rPr>
      <t>RNAi</t>
    </r>
    <phoneticPr fontId="1" type="noConversion"/>
  </si>
  <si>
    <t>skn-1 gof</t>
    <phoneticPr fontId="1" type="noConversion"/>
  </si>
  <si>
    <r>
      <rPr>
        <i/>
        <sz val="10"/>
        <rFont val="Arial"/>
        <family val="2"/>
      </rPr>
      <t>sam-4</t>
    </r>
    <r>
      <rPr>
        <sz val="10"/>
        <rFont val="Arial"/>
        <family val="2"/>
      </rPr>
      <t xml:space="preserve"> RNAi</t>
    </r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r>
      <t>d</t>
    </r>
    <r>
      <rPr>
        <i/>
        <sz val="10"/>
        <rFont val="Arial"/>
        <family val="2"/>
      </rPr>
      <t>af-2</t>
    </r>
  </si>
  <si>
    <t>days</t>
  </si>
  <si>
    <t>Repeat1</t>
    <phoneticPr fontId="1" type="noConversion"/>
  </si>
  <si>
    <t>Repeat2</t>
    <phoneticPr fontId="1" type="noConversion"/>
  </si>
  <si>
    <t>Repeat3</t>
    <phoneticPr fontId="1" type="noConversion"/>
  </si>
  <si>
    <t>control RNAi</t>
  </si>
  <si>
    <r>
      <t xml:space="preserve">sam-4 </t>
    </r>
    <r>
      <rPr>
        <sz val="10"/>
        <rFont val="Arial"/>
        <family val="2"/>
      </rPr>
      <t>RNAi</t>
    </r>
  </si>
  <si>
    <t>Repeat-2</t>
    <phoneticPr fontId="1" type="noConversion"/>
  </si>
  <si>
    <t>Repeat-3</t>
    <phoneticPr fontId="1" type="noConversion"/>
  </si>
  <si>
    <t>dead</t>
  </si>
  <si>
    <t>censored</t>
  </si>
  <si>
    <t>mean</t>
    <phoneticPr fontId="1" type="noConversion"/>
  </si>
  <si>
    <r>
      <t xml:space="preserve">vha-2 </t>
    </r>
    <r>
      <rPr>
        <sz val="10"/>
        <rFont val="Arial"/>
        <family val="2"/>
      </rPr>
      <t>RNAi</t>
    </r>
    <phoneticPr fontId="1" type="noConversion"/>
  </si>
  <si>
    <r>
      <t xml:space="preserve">vha-3 </t>
    </r>
    <r>
      <rPr>
        <sz val="10"/>
        <rFont val="Arial"/>
        <family val="2"/>
      </rPr>
      <t>RNAi</t>
    </r>
    <phoneticPr fontId="1" type="noConversion"/>
  </si>
  <si>
    <r>
      <t xml:space="preserve">vha-7 </t>
    </r>
    <r>
      <rPr>
        <sz val="10"/>
        <rFont val="Arial"/>
        <family val="2"/>
      </rPr>
      <t>RNAi</t>
    </r>
    <phoneticPr fontId="1" type="noConversion"/>
  </si>
  <si>
    <r>
      <t xml:space="preserve">vha-18 </t>
    </r>
    <r>
      <rPr>
        <sz val="10"/>
        <rFont val="Arial"/>
        <family val="2"/>
      </rPr>
      <t>RNAi</t>
    </r>
    <phoneticPr fontId="1" type="noConversion"/>
  </si>
  <si>
    <r>
      <t xml:space="preserve">unc-32 </t>
    </r>
    <r>
      <rPr>
        <sz val="10"/>
        <rFont val="Arial"/>
        <family val="2"/>
      </rPr>
      <t>RNAi</t>
    </r>
    <phoneticPr fontId="1" type="noConversion"/>
  </si>
  <si>
    <t>mean：</t>
    <phoneticPr fontId="1" type="noConversion"/>
  </si>
  <si>
    <t>SD:</t>
    <phoneticPr fontId="1" type="noConversion"/>
  </si>
  <si>
    <t>mean：32.18</t>
    <phoneticPr fontId="1" type="noConversion"/>
  </si>
  <si>
    <t>SD:5.32</t>
    <phoneticPr fontId="1" type="noConversion"/>
  </si>
  <si>
    <t>mean：32.05</t>
    <phoneticPr fontId="1" type="noConversion"/>
  </si>
  <si>
    <t>SD:3.67</t>
    <phoneticPr fontId="1" type="noConversion"/>
  </si>
  <si>
    <t>Non-Tubular lysosome</t>
    <phoneticPr fontId="1" type="noConversion"/>
  </si>
  <si>
    <t>Mixed lysosome%</t>
    <phoneticPr fontId="1" type="noConversion"/>
  </si>
  <si>
    <t>Tubular lysosome%</t>
    <phoneticPr fontId="1" type="noConversion"/>
  </si>
  <si>
    <t>mean:         1.00</t>
    <phoneticPr fontId="1" type="noConversion"/>
  </si>
  <si>
    <t>mean:     1.00</t>
    <phoneticPr fontId="1" type="noConversion"/>
  </si>
  <si>
    <t>SD:         0.00</t>
    <phoneticPr fontId="1" type="noConversion"/>
  </si>
  <si>
    <t>SD:             0.00</t>
    <phoneticPr fontId="1" type="noConversion"/>
  </si>
  <si>
    <t>SD:      0.00</t>
    <phoneticPr fontId="1" type="noConversion"/>
  </si>
  <si>
    <t>mean:  1.00</t>
    <phoneticPr fontId="1" type="noConversion"/>
  </si>
  <si>
    <t>mean:    1.00</t>
    <phoneticPr fontId="1" type="noConversion"/>
  </si>
  <si>
    <t>mean:      0.58</t>
    <phoneticPr fontId="1" type="noConversion"/>
  </si>
  <si>
    <t>SD:          0.27</t>
    <phoneticPr fontId="1" type="noConversion"/>
  </si>
  <si>
    <t>mean:      0.51</t>
    <phoneticPr fontId="1" type="noConversion"/>
  </si>
  <si>
    <t>SD:           0.27</t>
    <phoneticPr fontId="1" type="noConversion"/>
  </si>
  <si>
    <t>mean:    0.65</t>
    <phoneticPr fontId="1" type="noConversion"/>
  </si>
  <si>
    <t>SD:         0.41</t>
    <phoneticPr fontId="1" type="noConversion"/>
  </si>
  <si>
    <t>mean:       0.58</t>
    <phoneticPr fontId="1" type="noConversion"/>
  </si>
  <si>
    <t>SD:           0.34</t>
    <phoneticPr fontId="1" type="noConversion"/>
  </si>
  <si>
    <t>mean:     0.45</t>
    <phoneticPr fontId="1" type="noConversion"/>
  </si>
  <si>
    <t>SD:         0.24</t>
    <phoneticPr fontId="1" type="noConversion"/>
  </si>
  <si>
    <t>mean:          1.00</t>
    <phoneticPr fontId="1" type="noConversion"/>
  </si>
  <si>
    <t>SD:               0.20</t>
    <phoneticPr fontId="1" type="noConversion"/>
  </si>
  <si>
    <t>mean:       0.63</t>
    <phoneticPr fontId="1" type="noConversion"/>
  </si>
  <si>
    <t>SD:           0.41</t>
    <phoneticPr fontId="1" type="noConversion"/>
  </si>
  <si>
    <t>mean:     0.60</t>
    <phoneticPr fontId="1" type="noConversion"/>
  </si>
  <si>
    <t>SD:         0.28</t>
    <phoneticPr fontId="1" type="noConversion"/>
  </si>
  <si>
    <t>mean:      0.60</t>
    <phoneticPr fontId="1" type="noConversion"/>
  </si>
  <si>
    <t>SD:          0.41</t>
    <phoneticPr fontId="1" type="noConversion"/>
  </si>
  <si>
    <t>mean:        0.39</t>
    <phoneticPr fontId="1" type="noConversion"/>
  </si>
  <si>
    <t>SD:            0.29</t>
    <phoneticPr fontId="1" type="noConversion"/>
  </si>
  <si>
    <t>mean:         0.59</t>
    <phoneticPr fontId="1" type="noConversion"/>
  </si>
  <si>
    <t>SD:             0.28</t>
    <phoneticPr fontId="1" type="noConversion"/>
  </si>
  <si>
    <t>mean:        0.66</t>
    <phoneticPr fontId="1" type="noConversion"/>
  </si>
  <si>
    <t>SD:            0.31</t>
    <phoneticPr fontId="1" type="noConversion"/>
  </si>
  <si>
    <t>mean:       0.66</t>
    <phoneticPr fontId="1" type="noConversion"/>
  </si>
  <si>
    <t>mean:        0.44</t>
    <phoneticPr fontId="1" type="noConversion"/>
  </si>
  <si>
    <t>SD:            0.26</t>
    <phoneticPr fontId="1" type="noConversion"/>
  </si>
  <si>
    <t>mean:          0.76</t>
    <phoneticPr fontId="1" type="noConversion"/>
  </si>
  <si>
    <t>SD:              0.43</t>
    <phoneticPr fontId="1" type="noConversion"/>
  </si>
  <si>
    <t>mean:     0.63</t>
    <phoneticPr fontId="1" type="noConversion"/>
  </si>
  <si>
    <t>SD:        0.30</t>
    <phoneticPr fontId="1" type="noConversion"/>
  </si>
  <si>
    <t>mean:   0.59</t>
    <phoneticPr fontId="1" type="noConversion"/>
  </si>
  <si>
    <t>SD:       0.29</t>
    <phoneticPr fontId="1" type="noConversion"/>
  </si>
  <si>
    <t>mean：    1.00</t>
    <phoneticPr fontId="1" type="noConversion"/>
  </si>
  <si>
    <t>SD:           0.00</t>
    <phoneticPr fontId="1" type="noConversion"/>
  </si>
  <si>
    <t>mean：   0.55</t>
    <phoneticPr fontId="1" type="noConversion"/>
  </si>
  <si>
    <t>SD:          0.53</t>
    <phoneticPr fontId="1" type="noConversion"/>
  </si>
  <si>
    <t>mean：                      1.00</t>
    <phoneticPr fontId="1" type="noConversion"/>
  </si>
  <si>
    <t>SD:                            0.17</t>
    <phoneticPr fontId="1" type="noConversion"/>
  </si>
  <si>
    <t>mean：      0.56</t>
    <phoneticPr fontId="1" type="noConversion"/>
  </si>
  <si>
    <t>SD:             0.37</t>
    <phoneticPr fontId="1" type="noConversion"/>
  </si>
  <si>
    <t>mean：      0.41</t>
    <phoneticPr fontId="1" type="noConversion"/>
  </si>
  <si>
    <t>SD:            0.23</t>
    <phoneticPr fontId="1" type="noConversion"/>
  </si>
  <si>
    <t>mean：      0.46</t>
    <phoneticPr fontId="1" type="noConversion"/>
  </si>
  <si>
    <t>SD:             0.30</t>
    <phoneticPr fontId="1" type="noConversion"/>
  </si>
  <si>
    <t>mean：    0.70</t>
    <phoneticPr fontId="1" type="noConversion"/>
  </si>
  <si>
    <t>mean：         0.38</t>
    <phoneticPr fontId="1" type="noConversion"/>
  </si>
  <si>
    <t>SD:                 0.18</t>
    <phoneticPr fontId="1" type="noConversion"/>
  </si>
  <si>
    <t>pooled data</t>
    <phoneticPr fontId="1" type="noConversion"/>
  </si>
  <si>
    <t>Repeat-2</t>
  </si>
  <si>
    <t>Repeat-3</t>
  </si>
  <si>
    <t>mean：</t>
  </si>
  <si>
    <t>SD:</t>
  </si>
  <si>
    <t>pooled data</t>
  </si>
  <si>
    <t>Repeat-1</t>
  </si>
  <si>
    <r>
      <t>mean</t>
    </r>
    <r>
      <rPr>
        <b/>
        <sz val="10"/>
        <color theme="1"/>
        <rFont val="等线"/>
        <family val="3"/>
        <charset val="134"/>
      </rPr>
      <t>：</t>
    </r>
    <phoneticPr fontId="1" type="noConversion"/>
  </si>
  <si>
    <r>
      <t>mean</t>
    </r>
    <r>
      <rPr>
        <b/>
        <sz val="10"/>
        <color theme="1"/>
        <rFont val="等线"/>
        <family val="3"/>
        <charset val="134"/>
      </rPr>
      <t>：</t>
    </r>
  </si>
  <si>
    <r>
      <t>mean</t>
    </r>
    <r>
      <rPr>
        <b/>
        <sz val="10"/>
        <color theme="1"/>
        <rFont val="等线"/>
        <family val="2"/>
      </rPr>
      <t>：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vertAlign val="subscript"/>
      <sz val="1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0"/>
      <name val="Arial"/>
      <family val="2"/>
    </font>
    <font>
      <sz val="11"/>
      <color theme="0"/>
      <name val="等线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等线"/>
      <family val="3"/>
      <charset val="134"/>
    </font>
    <font>
      <b/>
      <sz val="10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Border="1"/>
    <xf numFmtId="0" fontId="2" fillId="0" borderId="8" xfId="0" applyFont="1" applyBorder="1"/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0" fillId="2" borderId="2" xfId="0" applyFill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0" borderId="5" xfId="0" applyFont="1" applyBorder="1"/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4" fillId="0" borderId="7" xfId="0" applyFont="1" applyBorder="1"/>
    <xf numFmtId="0" fontId="8" fillId="0" borderId="5" xfId="0" applyFont="1" applyBorder="1"/>
    <xf numFmtId="0" fontId="4" fillId="0" borderId="1" xfId="0" applyFont="1" applyBorder="1"/>
    <xf numFmtId="0" fontId="4" fillId="0" borderId="8" xfId="0" applyFont="1" applyBorder="1"/>
    <xf numFmtId="176" fontId="2" fillId="0" borderId="0" xfId="0" applyNumberFormat="1" applyFont="1"/>
    <xf numFmtId="176" fontId="2" fillId="0" borderId="6" xfId="0" applyNumberFormat="1" applyFont="1" applyBorder="1"/>
    <xf numFmtId="176" fontId="0" fillId="0" borderId="0" xfId="0" applyNumberFormat="1"/>
    <xf numFmtId="176" fontId="0" fillId="0" borderId="6" xfId="0" applyNumberFormat="1" applyBorder="1"/>
    <xf numFmtId="0" fontId="0" fillId="0" borderId="4" xfId="0" applyBorder="1"/>
    <xf numFmtId="0" fontId="0" fillId="0" borderId="2" xfId="0" applyBorder="1"/>
    <xf numFmtId="0" fontId="0" fillId="2" borderId="3" xfId="0" applyFill="1" applyBorder="1"/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center"/>
    </xf>
    <xf numFmtId="176" fontId="0" fillId="2" borderId="2" xfId="0" applyNumberFormat="1" applyFill="1" applyBorder="1"/>
    <xf numFmtId="176" fontId="0" fillId="2" borderId="3" xfId="0" applyNumberFormat="1" applyFill="1" applyBorder="1"/>
    <xf numFmtId="176" fontId="0" fillId="2" borderId="4" xfId="0" applyNumberFormat="1" applyFill="1" applyBorder="1"/>
    <xf numFmtId="176" fontId="2" fillId="0" borderId="5" xfId="0" applyNumberFormat="1" applyFont="1" applyBorder="1" applyAlignment="1">
      <alignment horizontal="left"/>
    </xf>
    <xf numFmtId="176" fontId="3" fillId="0" borderId="6" xfId="0" applyNumberFormat="1" applyFont="1" applyBorder="1" applyAlignment="1">
      <alignment horizontal="left"/>
    </xf>
    <xf numFmtId="176" fontId="2" fillId="0" borderId="5" xfId="0" applyNumberFormat="1" applyFont="1" applyBorder="1"/>
    <xf numFmtId="176" fontId="2" fillId="0" borderId="6" xfId="0" applyNumberFormat="1" applyFont="1" applyBorder="1" applyAlignment="1">
      <alignment horizontal="left"/>
    </xf>
    <xf numFmtId="177" fontId="0" fillId="0" borderId="0" xfId="0" applyNumberFormat="1"/>
    <xf numFmtId="0" fontId="2" fillId="0" borderId="5" xfId="0" applyFont="1" applyBorder="1"/>
    <xf numFmtId="177" fontId="0" fillId="0" borderId="6" xfId="0" applyNumberFormat="1" applyBorder="1"/>
    <xf numFmtId="176" fontId="3" fillId="0" borderId="6" xfId="0" applyNumberFormat="1" applyFont="1" applyBorder="1" applyAlignment="1">
      <alignment horizontal="center"/>
    </xf>
    <xf numFmtId="177" fontId="2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7" fontId="2" fillId="0" borderId="0" xfId="0" applyNumberFormat="1" applyFont="1"/>
    <xf numFmtId="0" fontId="9" fillId="0" borderId="5" xfId="0" applyFont="1" applyBorder="1"/>
    <xf numFmtId="176" fontId="10" fillId="0" borderId="0" xfId="0" applyNumberFormat="1" applyFont="1"/>
    <xf numFmtId="0" fontId="10" fillId="0" borderId="0" xfId="0" applyFont="1"/>
    <xf numFmtId="0" fontId="10" fillId="0" borderId="1" xfId="0" applyFont="1" applyBorder="1"/>
    <xf numFmtId="0" fontId="10" fillId="0" borderId="6" xfId="0" applyFont="1" applyBorder="1"/>
    <xf numFmtId="0" fontId="10" fillId="0" borderId="8" xfId="0" applyFont="1" applyBorder="1"/>
    <xf numFmtId="176" fontId="10" fillId="0" borderId="6" xfId="0" applyNumberFormat="1" applyFont="1" applyBorder="1"/>
    <xf numFmtId="0" fontId="9" fillId="0" borderId="7" xfId="0" applyFont="1" applyBorder="1"/>
    <xf numFmtId="176" fontId="10" fillId="0" borderId="1" xfId="0" applyNumberFormat="1" applyFont="1" applyBorder="1"/>
    <xf numFmtId="176" fontId="9" fillId="0" borderId="8" xfId="0" applyNumberFormat="1" applyFont="1" applyBorder="1"/>
    <xf numFmtId="176" fontId="8" fillId="0" borderId="0" xfId="0" applyNumberFormat="1" applyFont="1"/>
    <xf numFmtId="176" fontId="8" fillId="0" borderId="6" xfId="0" applyNumberFormat="1" applyFont="1" applyBorder="1"/>
    <xf numFmtId="0" fontId="8" fillId="0" borderId="7" xfId="0" applyFont="1" applyBorder="1"/>
    <xf numFmtId="176" fontId="8" fillId="0" borderId="1" xfId="0" applyNumberFormat="1" applyFont="1" applyBorder="1"/>
    <xf numFmtId="176" fontId="8" fillId="0" borderId="8" xfId="0" applyNumberFormat="1" applyFont="1" applyBorder="1"/>
    <xf numFmtId="177" fontId="5" fillId="0" borderId="0" xfId="0" applyNumberFormat="1" applyFo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176" fontId="0" fillId="0" borderId="5" xfId="0" applyNumberFormat="1" applyBorder="1"/>
    <xf numFmtId="177" fontId="5" fillId="0" borderId="6" xfId="0" applyNumberFormat="1" applyFont="1" applyBorder="1"/>
    <xf numFmtId="177" fontId="5" fillId="0" borderId="7" xfId="0" applyNumberFormat="1" applyFont="1" applyBorder="1"/>
    <xf numFmtId="177" fontId="5" fillId="0" borderId="1" xfId="0" applyNumberFormat="1" applyFont="1" applyBorder="1"/>
    <xf numFmtId="177" fontId="5" fillId="0" borderId="8" xfId="0" applyNumberFormat="1" applyFont="1" applyBorder="1"/>
    <xf numFmtId="0" fontId="5" fillId="0" borderId="7" xfId="0" applyFont="1" applyBorder="1"/>
    <xf numFmtId="0" fontId="3" fillId="0" borderId="6" xfId="0" applyFont="1" applyBorder="1" applyAlignment="1">
      <alignment horizontal="center"/>
    </xf>
    <xf numFmtId="0" fontId="0" fillId="2" borderId="4" xfId="0" applyFill="1" applyBorder="1"/>
    <xf numFmtId="0" fontId="3" fillId="0" borderId="6" xfId="0" applyFont="1" applyBorder="1" applyAlignment="1">
      <alignment horizontal="left"/>
    </xf>
    <xf numFmtId="176" fontId="5" fillId="0" borderId="5" xfId="0" applyNumberFormat="1" applyFont="1" applyBorder="1"/>
    <xf numFmtId="176" fontId="5" fillId="0" borderId="0" xfId="0" applyNumberFormat="1" applyFont="1"/>
    <xf numFmtId="176" fontId="5" fillId="0" borderId="6" xfId="0" applyNumberFormat="1" applyFont="1" applyBorder="1"/>
    <xf numFmtId="176" fontId="5" fillId="0" borderId="7" xfId="0" applyNumberFormat="1" applyFont="1" applyBorder="1"/>
    <xf numFmtId="176" fontId="5" fillId="0" borderId="1" xfId="0" applyNumberFormat="1" applyFont="1" applyBorder="1"/>
    <xf numFmtId="176" fontId="5" fillId="0" borderId="8" xfId="0" applyNumberFormat="1" applyFont="1" applyBorder="1"/>
    <xf numFmtId="0" fontId="5" fillId="0" borderId="6" xfId="0" applyFont="1" applyBorder="1"/>
    <xf numFmtId="0" fontId="5" fillId="0" borderId="8" xfId="0" applyFont="1" applyBorder="1"/>
    <xf numFmtId="177" fontId="2" fillId="0" borderId="5" xfId="0" applyNumberFormat="1" applyFont="1" applyBorder="1" applyAlignment="1">
      <alignment horizontal="center"/>
    </xf>
    <xf numFmtId="177" fontId="3" fillId="0" borderId="6" xfId="0" applyNumberFormat="1" applyFont="1" applyBorder="1" applyAlignment="1">
      <alignment horizontal="center"/>
    </xf>
    <xf numFmtId="177" fontId="2" fillId="0" borderId="5" xfId="0" applyNumberFormat="1" applyFont="1" applyBorder="1"/>
    <xf numFmtId="177" fontId="2" fillId="0" borderId="6" xfId="0" applyNumberFormat="1" applyFont="1" applyBorder="1"/>
    <xf numFmtId="177" fontId="0" fillId="0" borderId="5" xfId="0" applyNumberFormat="1" applyBorder="1"/>
    <xf numFmtId="177" fontId="0" fillId="2" borderId="2" xfId="0" applyNumberFormat="1" applyFill="1" applyBorder="1"/>
    <xf numFmtId="177" fontId="0" fillId="2" borderId="3" xfId="0" applyNumberFormat="1" applyFill="1" applyBorder="1"/>
    <xf numFmtId="177" fontId="0" fillId="2" borderId="4" xfId="0" applyNumberFormat="1" applyFill="1" applyBorder="1"/>
    <xf numFmtId="177" fontId="2" fillId="0" borderId="5" xfId="0" applyNumberFormat="1" applyFont="1" applyBorder="1" applyAlignment="1">
      <alignment horizontal="left"/>
    </xf>
    <xf numFmtId="177" fontId="3" fillId="0" borderId="6" xfId="0" applyNumberFormat="1" applyFont="1" applyBorder="1" applyAlignment="1">
      <alignment horizontal="left"/>
    </xf>
    <xf numFmtId="177" fontId="2" fillId="0" borderId="6" xfId="0" applyNumberFormat="1" applyFont="1" applyBorder="1" applyAlignment="1">
      <alignment horizontal="left"/>
    </xf>
    <xf numFmtId="177" fontId="2" fillId="0" borderId="6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7" fontId="5" fillId="0" borderId="5" xfId="0" applyNumberFormat="1" applyFont="1" applyBorder="1"/>
    <xf numFmtId="0" fontId="2" fillId="0" borderId="2" xfId="0" applyFont="1" applyBorder="1"/>
    <xf numFmtId="0" fontId="2" fillId="0" borderId="5" xfId="0" applyFont="1" applyBorder="1" applyAlignment="1">
      <alignment horizontal="right"/>
    </xf>
    <xf numFmtId="0" fontId="2" fillId="0" borderId="7" xfId="0" applyFont="1" applyBorder="1"/>
    <xf numFmtId="176" fontId="2" fillId="0" borderId="6" xfId="0" applyNumberFormat="1" applyFont="1" applyBorder="1" applyAlignment="1">
      <alignment horizontal="center"/>
    </xf>
    <xf numFmtId="176" fontId="0" fillId="0" borderId="2" xfId="0" applyNumberFormat="1" applyBorder="1"/>
    <xf numFmtId="177" fontId="2" fillId="0" borderId="0" xfId="0" applyNumberFormat="1" applyFont="1" applyAlignment="1">
      <alignment horizontal="center"/>
    </xf>
    <xf numFmtId="177" fontId="0" fillId="0" borderId="2" xfId="0" applyNumberFormat="1" applyBorder="1"/>
    <xf numFmtId="177" fontId="3" fillId="0" borderId="5" xfId="0" applyNumberFormat="1" applyFont="1" applyBorder="1" applyAlignment="1">
      <alignment horizontal="left"/>
    </xf>
    <xf numFmtId="177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0" xfId="0" applyFont="1"/>
    <xf numFmtId="0" fontId="5" fillId="0" borderId="1" xfId="0" applyFont="1" applyBorder="1"/>
    <xf numFmtId="176" fontId="9" fillId="0" borderId="1" xfId="0" applyNumberFormat="1" applyFont="1" applyBorder="1"/>
    <xf numFmtId="0" fontId="9" fillId="0" borderId="6" xfId="0" applyFont="1" applyBorder="1"/>
    <xf numFmtId="0" fontId="9" fillId="0" borderId="0" xfId="0" applyFont="1"/>
    <xf numFmtId="10" fontId="2" fillId="0" borderId="7" xfId="0" applyNumberFormat="1" applyFont="1" applyBorder="1"/>
    <xf numFmtId="10" fontId="2" fillId="0" borderId="8" xfId="0" applyNumberFormat="1" applyFont="1" applyBorder="1"/>
    <xf numFmtId="10" fontId="2" fillId="0" borderId="0" xfId="0" applyNumberFormat="1" applyFont="1"/>
    <xf numFmtId="10" fontId="2" fillId="0" borderId="6" xfId="0" applyNumberFormat="1" applyFont="1" applyBorder="1"/>
    <xf numFmtId="10" fontId="2" fillId="0" borderId="1" xfId="0" applyNumberFormat="1" applyFont="1" applyBorder="1"/>
    <xf numFmtId="176" fontId="11" fillId="2" borderId="0" xfId="0" applyNumberFormat="1" applyFont="1" applyFill="1"/>
    <xf numFmtId="177" fontId="0" fillId="0" borderId="7" xfId="0" applyNumberFormat="1" applyBorder="1"/>
    <xf numFmtId="177" fontId="0" fillId="0" borderId="1" xfId="0" applyNumberFormat="1" applyBorder="1"/>
    <xf numFmtId="177" fontId="0" fillId="0" borderId="8" xfId="0" applyNumberFormat="1" applyBorder="1"/>
    <xf numFmtId="177" fontId="10" fillId="0" borderId="0" xfId="0" applyNumberFormat="1" applyFont="1"/>
    <xf numFmtId="177" fontId="10" fillId="0" borderId="6" xfId="0" applyNumberFormat="1" applyFont="1" applyBorder="1"/>
    <xf numFmtId="177" fontId="10" fillId="0" borderId="5" xfId="0" applyNumberFormat="1" applyFont="1" applyBorder="1" applyAlignment="1">
      <alignment horizontal="center"/>
    </xf>
    <xf numFmtId="177" fontId="12" fillId="2" borderId="2" xfId="0" applyNumberFormat="1" applyFont="1" applyFill="1" applyBorder="1"/>
    <xf numFmtId="177" fontId="12" fillId="2" borderId="3" xfId="0" applyNumberFormat="1" applyFont="1" applyFill="1" applyBorder="1"/>
    <xf numFmtId="177" fontId="12" fillId="2" borderId="4" xfId="0" applyNumberFormat="1" applyFont="1" applyFill="1" applyBorder="1"/>
    <xf numFmtId="177" fontId="12" fillId="0" borderId="0" xfId="0" applyNumberFormat="1" applyFont="1"/>
    <xf numFmtId="177" fontId="12" fillId="0" borderId="5" xfId="0" applyNumberFormat="1" applyFont="1" applyBorder="1"/>
    <xf numFmtId="177" fontId="12" fillId="0" borderId="6" xfId="0" applyNumberFormat="1" applyFont="1" applyBorder="1"/>
    <xf numFmtId="177" fontId="13" fillId="0" borderId="5" xfId="0" applyNumberFormat="1" applyFont="1" applyBorder="1"/>
    <xf numFmtId="177" fontId="13" fillId="0" borderId="6" xfId="0" applyNumberFormat="1" applyFont="1" applyBorder="1"/>
    <xf numFmtId="177" fontId="13" fillId="0" borderId="7" xfId="0" applyNumberFormat="1" applyFont="1" applyBorder="1"/>
    <xf numFmtId="177" fontId="13" fillId="0" borderId="8" xfId="0" applyNumberFormat="1" applyFont="1" applyBorder="1"/>
    <xf numFmtId="177" fontId="13" fillId="0" borderId="0" xfId="0" applyNumberFormat="1" applyFont="1"/>
    <xf numFmtId="177" fontId="13" fillId="0" borderId="1" xfId="0" applyNumberFormat="1" applyFont="1" applyBorder="1"/>
    <xf numFmtId="177" fontId="12" fillId="0" borderId="2" xfId="0" applyNumberFormat="1" applyFont="1" applyBorder="1"/>
    <xf numFmtId="177" fontId="10" fillId="0" borderId="5" xfId="0" applyNumberFormat="1" applyFont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177" fontId="0" fillId="2" borderId="2" xfId="0" applyNumberFormat="1" applyFill="1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2" fillId="0" borderId="5" xfId="0" applyNumberFormat="1" applyFont="1" applyBorder="1" applyAlignment="1">
      <alignment horizontal="center"/>
    </xf>
    <xf numFmtId="177" fontId="0" fillId="0" borderId="0" xfId="0" applyNumberFormat="1" applyAlignment="1">
      <alignment horizontal="center"/>
    </xf>
    <xf numFmtId="177" fontId="2" fillId="0" borderId="0" xfId="0" applyNumberFormat="1" applyFont="1" applyAlignment="1">
      <alignment horizontal="center"/>
    </xf>
    <xf numFmtId="177" fontId="0" fillId="0" borderId="6" xfId="0" applyNumberFormat="1" applyBorder="1" applyAlignment="1">
      <alignment horizontal="center"/>
    </xf>
    <xf numFmtId="177" fontId="0" fillId="0" borderId="0" xfId="0" applyNumberFormat="1"/>
    <xf numFmtId="177" fontId="0" fillId="0" borderId="6" xfId="0" applyNumberFormat="1" applyBorder="1"/>
    <xf numFmtId="177" fontId="0" fillId="0" borderId="3" xfId="0" applyNumberFormat="1" applyBorder="1" applyAlignment="1">
      <alignment horizontal="center"/>
    </xf>
    <xf numFmtId="177" fontId="12" fillId="2" borderId="3" xfId="0" applyNumberFormat="1" applyFont="1" applyFill="1" applyBorder="1" applyAlignment="1">
      <alignment horizontal="center"/>
    </xf>
    <xf numFmtId="177" fontId="12" fillId="0" borderId="4" xfId="0" applyNumberFormat="1" applyFont="1" applyBorder="1" applyAlignment="1">
      <alignment horizontal="center"/>
    </xf>
    <xf numFmtId="177" fontId="12" fillId="0" borderId="0" xfId="0" applyNumberFormat="1" applyFont="1" applyAlignment="1">
      <alignment horizontal="center"/>
    </xf>
    <xf numFmtId="177" fontId="12" fillId="0" borderId="6" xfId="0" applyNumberFormat="1" applyFont="1" applyBorder="1" applyAlignment="1">
      <alignment horizontal="center"/>
    </xf>
    <xf numFmtId="177" fontId="12" fillId="0" borderId="0" xfId="0" applyNumberFormat="1" applyFont="1"/>
    <xf numFmtId="177" fontId="12" fillId="0" borderId="6" xfId="0" applyNumberFormat="1" applyFont="1" applyBorder="1"/>
    <xf numFmtId="177" fontId="12" fillId="2" borderId="2" xfId="0" applyNumberFormat="1" applyFont="1" applyFill="1" applyBorder="1" applyAlignment="1">
      <alignment horizontal="center"/>
    </xf>
    <xf numFmtId="177" fontId="12" fillId="2" borderId="4" xfId="0" applyNumberFormat="1" applyFont="1" applyFill="1" applyBorder="1" applyAlignment="1">
      <alignment horizontal="center"/>
    </xf>
    <xf numFmtId="177" fontId="12" fillId="0" borderId="5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0" fillId="0" borderId="0" xfId="0" applyNumberFormat="1"/>
    <xf numFmtId="176" fontId="3" fillId="0" borderId="0" xfId="0" applyNumberFormat="1" applyFont="1" applyAlignment="1">
      <alignment horizontal="center"/>
    </xf>
    <xf numFmtId="176" fontId="0" fillId="0" borderId="6" xfId="0" applyNumberFormat="1" applyBorder="1"/>
    <xf numFmtId="0" fontId="3" fillId="0" borderId="0" xfId="0" applyFont="1" applyAlignment="1">
      <alignment horizontal="center"/>
    </xf>
    <xf numFmtId="176" fontId="0" fillId="2" borderId="3" xfId="0" applyNumberFormat="1" applyFill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176" fontId="0" fillId="2" borderId="4" xfId="0" applyNumberFormat="1" applyFill="1" applyBorder="1" applyAlignment="1">
      <alignment horizontal="center"/>
    </xf>
    <xf numFmtId="176" fontId="0" fillId="2" borderId="2" xfId="0" applyNumberFormat="1" applyFill="1" applyBorder="1" applyAlignment="1">
      <alignment horizontal="center"/>
    </xf>
    <xf numFmtId="177" fontId="0" fillId="2" borderId="3" xfId="0" applyNumberFormat="1" applyFill="1" applyBorder="1" applyAlignment="1">
      <alignment horizontal="center"/>
    </xf>
    <xf numFmtId="177" fontId="7" fillId="0" borderId="0" xfId="0" applyNumberFormat="1" applyFont="1" applyAlignment="1">
      <alignment horizontal="center"/>
    </xf>
    <xf numFmtId="177" fontId="7" fillId="0" borderId="6" xfId="0" applyNumberFormat="1" applyFont="1" applyBorder="1" applyAlignment="1">
      <alignment horizontal="center"/>
    </xf>
    <xf numFmtId="177" fontId="2" fillId="0" borderId="5" xfId="0" applyNumberFormat="1" applyFon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7" fontId="4" fillId="0" borderId="5" xfId="0" applyNumberFormat="1" applyFon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0" fillId="2" borderId="4" xfId="0" applyNumberForma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176" fontId="2" fillId="0" borderId="0" xfId="0" applyNumberFormat="1" applyFont="1" applyAlignment="1">
      <alignment horizontal="center"/>
    </xf>
    <xf numFmtId="176" fontId="0" fillId="0" borderId="6" xfId="0" applyNumberForma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6"/>
  <sheetViews>
    <sheetView tabSelected="1" workbookViewId="0">
      <selection activeCell="D16" sqref="D16"/>
    </sheetView>
  </sheetViews>
  <sheetFormatPr defaultRowHeight="14.25" x14ac:dyDescent="0.2"/>
  <cols>
    <col min="2" max="2" width="20" customWidth="1"/>
    <col min="3" max="3" width="18.875" customWidth="1"/>
    <col min="4" max="4" width="19.875" customWidth="1"/>
  </cols>
  <sheetData>
    <row r="1" spans="1:9" x14ac:dyDescent="0.2">
      <c r="A1" s="143" t="s">
        <v>35</v>
      </c>
      <c r="B1" s="141"/>
      <c r="C1" s="141"/>
      <c r="D1" s="142"/>
      <c r="F1" s="14"/>
      <c r="G1" s="141" t="s">
        <v>0</v>
      </c>
      <c r="H1" s="141"/>
      <c r="I1" s="142"/>
    </row>
    <row r="2" spans="1:9" x14ac:dyDescent="0.2">
      <c r="A2" s="3"/>
      <c r="B2" s="12" t="s">
        <v>84</v>
      </c>
      <c r="C2" s="12" t="s">
        <v>85</v>
      </c>
      <c r="D2" s="13" t="s">
        <v>86</v>
      </c>
      <c r="F2" s="3"/>
      <c r="G2" t="s">
        <v>2</v>
      </c>
      <c r="H2" t="s">
        <v>4</v>
      </c>
      <c r="I2" s="4" t="s">
        <v>6</v>
      </c>
    </row>
    <row r="3" spans="1:9" x14ac:dyDescent="0.2">
      <c r="A3" s="8" t="s">
        <v>1</v>
      </c>
      <c r="B3" s="117">
        <v>1</v>
      </c>
      <c r="C3" s="117">
        <v>0</v>
      </c>
      <c r="D3" s="118">
        <v>0</v>
      </c>
      <c r="F3" s="3"/>
      <c r="G3" s="27">
        <v>0.43373899999999999</v>
      </c>
      <c r="H3" s="27">
        <v>1.1312819999999999</v>
      </c>
      <c r="I3" s="28">
        <v>1.7887599999999999</v>
      </c>
    </row>
    <row r="4" spans="1:9" x14ac:dyDescent="0.2">
      <c r="A4" s="8" t="s">
        <v>3</v>
      </c>
      <c r="B4" s="117">
        <v>0.1143</v>
      </c>
      <c r="C4" s="117">
        <v>0.2571</v>
      </c>
      <c r="D4" s="118">
        <v>0.62860000000000005</v>
      </c>
      <c r="F4" s="3"/>
      <c r="G4" s="27">
        <v>0.13569999999999999</v>
      </c>
      <c r="H4" s="27">
        <v>1.26498</v>
      </c>
      <c r="I4" s="28">
        <v>1.0677449999999999</v>
      </c>
    </row>
    <row r="5" spans="1:9" x14ac:dyDescent="0.2">
      <c r="A5" s="9" t="s">
        <v>5</v>
      </c>
      <c r="B5" s="119">
        <v>0.44109999999999999</v>
      </c>
      <c r="C5" s="119">
        <v>0.17649999999999999</v>
      </c>
      <c r="D5" s="116">
        <v>0.38240000000000002</v>
      </c>
      <c r="F5" s="3"/>
      <c r="G5" s="27">
        <v>0.50049600000000005</v>
      </c>
      <c r="H5" s="27">
        <v>0.91016900000000001</v>
      </c>
      <c r="I5" s="28">
        <v>2.4597549999999999</v>
      </c>
    </row>
    <row r="6" spans="1:9" x14ac:dyDescent="0.2">
      <c r="F6" s="3"/>
      <c r="G6" s="27">
        <v>0.545184</v>
      </c>
      <c r="H6" s="27">
        <v>0.53508900000000004</v>
      </c>
      <c r="I6" s="28">
        <v>0.67517000000000005</v>
      </c>
    </row>
    <row r="7" spans="1:9" x14ac:dyDescent="0.2">
      <c r="F7" s="3"/>
      <c r="G7" s="27">
        <v>0.43034</v>
      </c>
      <c r="H7" s="27">
        <v>0.77435799999999999</v>
      </c>
      <c r="I7" s="28">
        <v>0.56478300000000004</v>
      </c>
    </row>
    <row r="8" spans="1:9" x14ac:dyDescent="0.2">
      <c r="F8" s="3"/>
      <c r="G8" s="27">
        <v>0.250583</v>
      </c>
      <c r="H8" s="27">
        <v>0.58227799999999996</v>
      </c>
      <c r="I8" s="28">
        <v>2.3825940000000001</v>
      </c>
    </row>
    <row r="9" spans="1:9" x14ac:dyDescent="0.2">
      <c r="F9" s="3"/>
      <c r="G9" s="27">
        <v>0.43033399999999999</v>
      </c>
      <c r="H9" s="27">
        <v>0.57229799999999997</v>
      </c>
      <c r="I9" s="28">
        <v>0.200408</v>
      </c>
    </row>
    <row r="10" spans="1:9" x14ac:dyDescent="0.2">
      <c r="F10" s="3"/>
      <c r="G10" s="27">
        <v>0.25256600000000001</v>
      </c>
      <c r="H10" s="27">
        <v>0.54205000000000003</v>
      </c>
      <c r="I10" s="28">
        <v>0.69392100000000001</v>
      </c>
    </row>
    <row r="11" spans="1:9" x14ac:dyDescent="0.2">
      <c r="F11" s="3"/>
      <c r="G11" s="27">
        <v>0.31381500000000001</v>
      </c>
      <c r="H11" s="27">
        <v>0.85844799999999999</v>
      </c>
      <c r="I11" s="28">
        <v>0.65587499999999999</v>
      </c>
    </row>
    <row r="12" spans="1:9" x14ac:dyDescent="0.2">
      <c r="F12" s="3"/>
      <c r="G12" s="27">
        <v>0.33571499999999999</v>
      </c>
      <c r="H12" s="27">
        <v>0.85844600000000004</v>
      </c>
      <c r="I12" s="28">
        <v>2.3182900000000002</v>
      </c>
    </row>
    <row r="13" spans="1:9" x14ac:dyDescent="0.2">
      <c r="F13" s="3"/>
      <c r="G13" s="27">
        <v>0.34666599999999997</v>
      </c>
      <c r="H13" s="27">
        <v>0.317606</v>
      </c>
      <c r="I13" s="28">
        <v>0.52941400000000005</v>
      </c>
    </row>
    <row r="14" spans="1:9" x14ac:dyDescent="0.2">
      <c r="F14" s="3"/>
      <c r="G14" s="27">
        <v>0.97828199999999998</v>
      </c>
      <c r="H14" s="27">
        <v>0.33878200000000003</v>
      </c>
      <c r="I14" s="28">
        <v>0.477439</v>
      </c>
    </row>
    <row r="15" spans="1:9" x14ac:dyDescent="0.2">
      <c r="F15" s="3"/>
      <c r="G15" s="27">
        <v>0.95001000000000002</v>
      </c>
      <c r="H15" s="27">
        <v>0.341447</v>
      </c>
      <c r="I15" s="28">
        <v>0.49565799999999999</v>
      </c>
    </row>
    <row r="16" spans="1:9" x14ac:dyDescent="0.2">
      <c r="F16" s="3"/>
      <c r="G16" s="27">
        <v>0.26594600000000002</v>
      </c>
      <c r="H16" s="27">
        <v>0.35555300000000001</v>
      </c>
      <c r="I16" s="28">
        <v>2.3210600000000001</v>
      </c>
    </row>
    <row r="17" spans="6:9" x14ac:dyDescent="0.2">
      <c r="F17" s="3"/>
      <c r="G17" s="27">
        <v>0.507324</v>
      </c>
      <c r="H17" s="27">
        <v>1.3274060000000001</v>
      </c>
      <c r="I17" s="28">
        <v>1.2675510000000001</v>
      </c>
    </row>
    <row r="18" spans="6:9" x14ac:dyDescent="0.2">
      <c r="F18" s="3"/>
      <c r="G18" s="27">
        <v>0.975966</v>
      </c>
      <c r="H18" s="27">
        <v>0.923454</v>
      </c>
      <c r="I18" s="28">
        <v>1.2739560000000001</v>
      </c>
    </row>
    <row r="19" spans="6:9" x14ac:dyDescent="0.2">
      <c r="F19" s="3"/>
      <c r="G19" s="27">
        <v>8.0278000000000002E-2</v>
      </c>
      <c r="H19" s="27">
        <v>0.595557</v>
      </c>
      <c r="I19" s="28">
        <v>0.67104900000000001</v>
      </c>
    </row>
    <row r="20" spans="6:9" x14ac:dyDescent="0.2">
      <c r="F20" s="3"/>
      <c r="G20" s="27">
        <v>0.373749</v>
      </c>
      <c r="H20" s="27">
        <v>1.9429799999999999</v>
      </c>
      <c r="I20" s="28">
        <v>0.22932900000000001</v>
      </c>
    </row>
    <row r="21" spans="6:9" x14ac:dyDescent="0.2">
      <c r="F21" s="3"/>
      <c r="G21" s="27">
        <v>0.28558899999999998</v>
      </c>
      <c r="H21" s="27">
        <v>1.1145609999999999</v>
      </c>
      <c r="I21" s="28">
        <v>0.66381599999999996</v>
      </c>
    </row>
    <row r="22" spans="6:9" x14ac:dyDescent="0.2">
      <c r="F22" s="3"/>
      <c r="G22" s="27">
        <v>0.93889100000000003</v>
      </c>
      <c r="H22" s="27">
        <v>0.83592100000000003</v>
      </c>
      <c r="I22" s="28">
        <v>1.2113560000000001</v>
      </c>
    </row>
    <row r="23" spans="6:9" x14ac:dyDescent="0.2">
      <c r="F23" s="3"/>
      <c r="G23" s="27">
        <v>0.29144300000000001</v>
      </c>
      <c r="H23" s="27">
        <v>0.68106100000000003</v>
      </c>
      <c r="I23" s="28">
        <v>0.70079899999999995</v>
      </c>
    </row>
    <row r="24" spans="6:9" x14ac:dyDescent="0.2">
      <c r="F24" s="3"/>
      <c r="G24" s="27">
        <v>0.31273000000000001</v>
      </c>
      <c r="H24" s="27">
        <v>1.1252770000000001</v>
      </c>
      <c r="I24" s="28">
        <v>1.1092</v>
      </c>
    </row>
    <row r="25" spans="6:9" x14ac:dyDescent="0.2">
      <c r="F25" s="3"/>
      <c r="G25" s="27">
        <v>0.99299599999999999</v>
      </c>
      <c r="H25" s="27">
        <v>0.32791999999999999</v>
      </c>
      <c r="I25" s="28">
        <v>0.86271299999999995</v>
      </c>
    </row>
    <row r="26" spans="6:9" x14ac:dyDescent="0.2">
      <c r="F26" s="3"/>
      <c r="G26" s="27">
        <v>0.96371099999999998</v>
      </c>
      <c r="H26" s="27">
        <v>0.84053599999999995</v>
      </c>
      <c r="I26" s="28">
        <v>0.42439300000000002</v>
      </c>
    </row>
    <row r="27" spans="6:9" x14ac:dyDescent="0.2">
      <c r="F27" s="3"/>
      <c r="G27" s="27">
        <v>0.53467699999999996</v>
      </c>
      <c r="H27" s="27">
        <v>0.90016799999999997</v>
      </c>
      <c r="I27" s="28">
        <v>0.55513699999999999</v>
      </c>
    </row>
    <row r="28" spans="6:9" x14ac:dyDescent="0.2">
      <c r="F28" s="3"/>
      <c r="G28" s="27">
        <v>0.940083</v>
      </c>
      <c r="H28" s="27">
        <v>0.41272199999999998</v>
      </c>
      <c r="I28" s="28">
        <v>3.2952520000000001</v>
      </c>
    </row>
    <row r="29" spans="6:9" x14ac:dyDescent="0.2">
      <c r="F29" s="3"/>
      <c r="G29" s="27">
        <v>8.6320999999999995E-2</v>
      </c>
      <c r="H29" s="27">
        <v>0.295379</v>
      </c>
      <c r="I29" s="28">
        <v>0.52512899999999996</v>
      </c>
    </row>
    <row r="30" spans="6:9" x14ac:dyDescent="0.2">
      <c r="F30" s="3"/>
      <c r="G30" s="27">
        <v>0.54993700000000001</v>
      </c>
      <c r="H30" s="27">
        <v>1.0746359999999999</v>
      </c>
      <c r="I30" s="28">
        <v>2.619437</v>
      </c>
    </row>
    <row r="31" spans="6:9" x14ac:dyDescent="0.2">
      <c r="F31" s="3"/>
      <c r="G31" s="27">
        <v>0.24277799999999999</v>
      </c>
      <c r="H31" s="27">
        <v>0.27318500000000001</v>
      </c>
      <c r="I31" s="28">
        <v>2.3581370000000001</v>
      </c>
    </row>
    <row r="32" spans="6:9" x14ac:dyDescent="0.2">
      <c r="F32" s="3"/>
      <c r="G32" s="27">
        <v>0.17094500000000001</v>
      </c>
      <c r="H32" s="27">
        <v>0.91650399999999999</v>
      </c>
      <c r="I32" s="28">
        <v>2.3294060000000001</v>
      </c>
    </row>
    <row r="33" spans="6:9" x14ac:dyDescent="0.2">
      <c r="F33" s="3"/>
      <c r="G33" s="27">
        <v>0.40031099999999997</v>
      </c>
      <c r="H33" s="27">
        <v>0.94019399999999997</v>
      </c>
      <c r="I33" s="28">
        <v>0.359649</v>
      </c>
    </row>
    <row r="34" spans="6:9" x14ac:dyDescent="0.2">
      <c r="F34" s="3"/>
      <c r="G34" s="27">
        <v>0.57073600000000002</v>
      </c>
      <c r="H34" s="27">
        <v>0.29055700000000001</v>
      </c>
      <c r="I34" s="28">
        <v>0.45977299999999999</v>
      </c>
    </row>
    <row r="35" spans="6:9" x14ac:dyDescent="0.2">
      <c r="F35" s="3"/>
      <c r="G35" s="27">
        <v>0.41308400000000001</v>
      </c>
      <c r="H35" s="27">
        <v>0.446328</v>
      </c>
      <c r="I35" s="28">
        <v>0.39685900000000002</v>
      </c>
    </row>
    <row r="36" spans="6:9" x14ac:dyDescent="0.2">
      <c r="F36" s="3"/>
      <c r="G36" s="27">
        <v>0.46617599999999998</v>
      </c>
      <c r="H36" s="27">
        <v>0.45311899999999999</v>
      </c>
      <c r="I36" s="28">
        <v>1.275258</v>
      </c>
    </row>
    <row r="37" spans="6:9" x14ac:dyDescent="0.2">
      <c r="F37" s="3"/>
      <c r="G37" s="27">
        <v>0.722742</v>
      </c>
      <c r="H37" s="27">
        <v>0.41481000000000001</v>
      </c>
      <c r="I37" s="28">
        <v>0.71601400000000004</v>
      </c>
    </row>
    <row r="38" spans="6:9" x14ac:dyDescent="0.2">
      <c r="F38" s="3"/>
      <c r="G38" s="27">
        <v>0.24465400000000001</v>
      </c>
      <c r="H38" s="27">
        <v>3.0555409999999998</v>
      </c>
      <c r="I38" s="28">
        <v>0.53162500000000001</v>
      </c>
    </row>
    <row r="39" spans="6:9" x14ac:dyDescent="0.2">
      <c r="F39" s="3"/>
      <c r="G39" s="27">
        <v>0.90147999999999995</v>
      </c>
      <c r="H39" s="27">
        <v>0.87473400000000001</v>
      </c>
      <c r="I39" s="28">
        <v>0.71282400000000001</v>
      </c>
    </row>
    <row r="40" spans="6:9" x14ac:dyDescent="0.2">
      <c r="F40" s="3"/>
      <c r="G40" s="27">
        <v>0.79331200000000002</v>
      </c>
      <c r="H40" s="27">
        <v>2.062627</v>
      </c>
      <c r="I40" s="28">
        <v>0.758853</v>
      </c>
    </row>
    <row r="41" spans="6:9" x14ac:dyDescent="0.2">
      <c r="F41" s="3"/>
      <c r="G41" s="27">
        <v>0.22575000000000001</v>
      </c>
      <c r="H41" s="27">
        <v>1.3649690000000001</v>
      </c>
      <c r="I41" s="28">
        <v>0.42891800000000002</v>
      </c>
    </row>
    <row r="42" spans="6:9" x14ac:dyDescent="0.2">
      <c r="F42" s="3"/>
      <c r="G42" s="27">
        <v>0.18229100000000001</v>
      </c>
      <c r="H42" s="27">
        <v>0.38222099999999998</v>
      </c>
      <c r="I42" s="28">
        <v>1.326387</v>
      </c>
    </row>
    <row r="43" spans="6:9" x14ac:dyDescent="0.2">
      <c r="F43" s="3"/>
      <c r="G43" s="27">
        <v>0.121057</v>
      </c>
      <c r="H43" s="27">
        <v>0.183138</v>
      </c>
      <c r="I43" s="28">
        <v>0.37091400000000002</v>
      </c>
    </row>
    <row r="44" spans="6:9" x14ac:dyDescent="0.2">
      <c r="F44" s="3"/>
      <c r="G44" s="27">
        <v>0.29038199999999997</v>
      </c>
      <c r="H44" s="27">
        <v>0.43557699999999999</v>
      </c>
      <c r="I44" s="28">
        <v>0.38900699999999999</v>
      </c>
    </row>
    <row r="45" spans="6:9" x14ac:dyDescent="0.2">
      <c r="F45" s="3"/>
      <c r="G45" s="27">
        <v>0.44222899999999998</v>
      </c>
      <c r="H45" s="27">
        <v>0.54214799999999996</v>
      </c>
      <c r="I45" s="28">
        <v>1.2625310000000001</v>
      </c>
    </row>
    <row r="46" spans="6:9" x14ac:dyDescent="0.2">
      <c r="F46" s="3"/>
      <c r="G46" s="27">
        <v>0.28557500000000002</v>
      </c>
      <c r="H46" s="27">
        <v>0.52780700000000003</v>
      </c>
      <c r="I46" s="28">
        <v>2.1752560000000001</v>
      </c>
    </row>
    <row r="47" spans="6:9" x14ac:dyDescent="0.2">
      <c r="F47" s="3"/>
      <c r="G47" s="27">
        <v>0.89255799999999996</v>
      </c>
      <c r="H47" s="27">
        <v>0.36932900000000002</v>
      </c>
      <c r="I47" s="28">
        <v>0.43707299999999999</v>
      </c>
    </row>
    <row r="48" spans="6:9" x14ac:dyDescent="0.2">
      <c r="F48" s="3"/>
      <c r="G48" s="27">
        <v>0.44627800000000001</v>
      </c>
      <c r="H48" s="27">
        <v>0.47126699999999999</v>
      </c>
      <c r="I48" s="28">
        <v>0.413661</v>
      </c>
    </row>
    <row r="49" spans="6:9" x14ac:dyDescent="0.2">
      <c r="F49" s="3"/>
      <c r="G49" s="27">
        <v>0.46044200000000002</v>
      </c>
      <c r="H49" s="27">
        <v>0.67151000000000005</v>
      </c>
      <c r="I49" s="28">
        <v>1.2974749999999999</v>
      </c>
    </row>
    <row r="50" spans="6:9" x14ac:dyDescent="0.2">
      <c r="F50" s="3"/>
      <c r="G50" s="27">
        <v>0.216586</v>
      </c>
      <c r="H50" s="27">
        <v>1.387791</v>
      </c>
      <c r="I50" s="28">
        <v>0.69700600000000001</v>
      </c>
    </row>
    <row r="51" spans="6:9" x14ac:dyDescent="0.2">
      <c r="F51" s="3"/>
      <c r="G51" s="27">
        <v>0.29375000000000001</v>
      </c>
      <c r="H51" s="27">
        <v>0.41930099999999998</v>
      </c>
      <c r="I51" s="28">
        <v>1.5237400000000001</v>
      </c>
    </row>
    <row r="52" spans="6:9" x14ac:dyDescent="0.2">
      <c r="F52" s="3"/>
      <c r="G52" s="27">
        <v>0.18668499999999999</v>
      </c>
      <c r="H52" s="27">
        <v>0.76398600000000005</v>
      </c>
      <c r="I52" s="28">
        <v>0.41622700000000001</v>
      </c>
    </row>
    <row r="53" spans="6:9" x14ac:dyDescent="0.2">
      <c r="F53" s="3"/>
      <c r="G53" s="27">
        <v>0.20153599999999999</v>
      </c>
      <c r="H53" s="27">
        <v>0.41977199999999998</v>
      </c>
      <c r="I53" s="28">
        <v>0.23661499999999999</v>
      </c>
    </row>
    <row r="54" spans="6:9" x14ac:dyDescent="0.2">
      <c r="F54" s="3"/>
      <c r="G54" s="27">
        <v>0.14496400000000001</v>
      </c>
      <c r="H54" s="27">
        <v>0.26235799999999998</v>
      </c>
      <c r="I54" s="28">
        <v>0.338202</v>
      </c>
    </row>
    <row r="55" spans="6:9" x14ac:dyDescent="0.2">
      <c r="F55" s="3"/>
      <c r="G55" s="27">
        <v>0.120922</v>
      </c>
      <c r="H55" s="27">
        <v>0.98564200000000002</v>
      </c>
      <c r="I55" s="28">
        <v>1.3386229999999999</v>
      </c>
    </row>
    <row r="56" spans="6:9" x14ac:dyDescent="0.2">
      <c r="F56" s="3"/>
      <c r="G56" s="27">
        <v>0.118201</v>
      </c>
      <c r="H56" s="27">
        <v>0.77832199999999996</v>
      </c>
      <c r="I56" s="28">
        <v>1.20882</v>
      </c>
    </row>
    <row r="57" spans="6:9" x14ac:dyDescent="0.2">
      <c r="F57" s="3"/>
      <c r="G57" s="27">
        <v>0.431066</v>
      </c>
      <c r="H57" s="27">
        <v>0.30410100000000001</v>
      </c>
      <c r="I57" s="28">
        <v>0.51357799999999998</v>
      </c>
    </row>
    <row r="58" spans="6:9" x14ac:dyDescent="0.2">
      <c r="F58" s="3"/>
      <c r="G58" s="27">
        <v>0.32491599999999998</v>
      </c>
      <c r="H58" s="27">
        <v>1.3262780000000001</v>
      </c>
      <c r="I58" s="28">
        <v>0.41086499999999998</v>
      </c>
    </row>
    <row r="59" spans="6:9" x14ac:dyDescent="0.2">
      <c r="F59" s="3"/>
      <c r="G59" s="27">
        <v>0.24399199999999999</v>
      </c>
      <c r="H59" s="27">
        <v>1.1633150000000001</v>
      </c>
      <c r="I59" s="28">
        <v>0.21775900000000001</v>
      </c>
    </row>
    <row r="60" spans="6:9" x14ac:dyDescent="0.2">
      <c r="F60" s="3"/>
      <c r="G60" s="27">
        <v>0.39199400000000001</v>
      </c>
      <c r="H60" s="27">
        <v>1.5704830000000001</v>
      </c>
      <c r="I60" s="28">
        <v>0.32719300000000001</v>
      </c>
    </row>
    <row r="61" spans="6:9" x14ac:dyDescent="0.2">
      <c r="F61" s="3"/>
      <c r="G61" s="27">
        <v>0.27001799999999998</v>
      </c>
      <c r="H61" s="27">
        <v>3.8330600000000001</v>
      </c>
      <c r="I61" s="28">
        <v>0.46609899999999999</v>
      </c>
    </row>
    <row r="62" spans="6:9" x14ac:dyDescent="0.2">
      <c r="F62" s="3"/>
      <c r="G62" s="27">
        <v>0.68641300000000005</v>
      </c>
      <c r="H62" s="27">
        <v>1.365405</v>
      </c>
      <c r="I62" s="28">
        <v>0.41281899999999999</v>
      </c>
    </row>
    <row r="63" spans="6:9" x14ac:dyDescent="0.2">
      <c r="F63" s="3"/>
      <c r="G63" s="27">
        <v>0.870888</v>
      </c>
      <c r="H63" s="27">
        <v>1.9431419999999999</v>
      </c>
      <c r="I63" s="28">
        <v>1.5618970000000001</v>
      </c>
    </row>
    <row r="64" spans="6:9" x14ac:dyDescent="0.2">
      <c r="F64" s="3"/>
      <c r="G64" s="27">
        <v>0.23139399999999999</v>
      </c>
      <c r="H64" s="27">
        <v>1.0066550000000001</v>
      </c>
      <c r="I64" s="28">
        <v>0.202624</v>
      </c>
    </row>
    <row r="65" spans="6:9" x14ac:dyDescent="0.2">
      <c r="F65" s="3"/>
      <c r="G65" s="27">
        <v>0.31062499999999998</v>
      </c>
      <c r="H65" s="27">
        <v>0.46007700000000001</v>
      </c>
      <c r="I65" s="28">
        <v>0.46903099999999998</v>
      </c>
    </row>
    <row r="66" spans="6:9" x14ac:dyDescent="0.2">
      <c r="F66" s="3"/>
      <c r="G66" s="27">
        <v>0.33579500000000001</v>
      </c>
      <c r="H66" s="27">
        <v>2.2299009999999999</v>
      </c>
      <c r="I66" s="28">
        <v>2.2857980000000002</v>
      </c>
    </row>
    <row r="67" spans="6:9" x14ac:dyDescent="0.2">
      <c r="F67" s="3"/>
      <c r="G67" s="27">
        <v>0.57760900000000004</v>
      </c>
      <c r="H67" s="27">
        <v>0.83302799999999999</v>
      </c>
      <c r="I67" s="28">
        <v>0.30652200000000002</v>
      </c>
    </row>
    <row r="68" spans="6:9" x14ac:dyDescent="0.2">
      <c r="F68" s="3"/>
      <c r="G68" s="27">
        <v>0.40198499999999998</v>
      </c>
      <c r="H68" s="27">
        <v>0.39481699999999997</v>
      </c>
      <c r="I68" s="28">
        <v>1.2502230000000001</v>
      </c>
    </row>
    <row r="69" spans="6:9" x14ac:dyDescent="0.2">
      <c r="F69" s="3"/>
      <c r="G69" s="27">
        <v>0.92706900000000003</v>
      </c>
      <c r="H69" s="27">
        <v>0.30122700000000002</v>
      </c>
      <c r="I69" s="28">
        <v>2.221095</v>
      </c>
    </row>
    <row r="70" spans="6:9" x14ac:dyDescent="0.2">
      <c r="F70" s="3"/>
      <c r="G70" s="27">
        <v>0.56317899999999999</v>
      </c>
      <c r="H70" s="27">
        <v>0.30577199999999999</v>
      </c>
      <c r="I70" s="28">
        <v>0.28938599999999998</v>
      </c>
    </row>
    <row r="71" spans="6:9" x14ac:dyDescent="0.2">
      <c r="F71" s="3"/>
      <c r="G71" s="27">
        <v>0.81395899999999999</v>
      </c>
      <c r="H71" s="27">
        <v>1.3305229999999999</v>
      </c>
      <c r="I71" s="28">
        <v>1.462161</v>
      </c>
    </row>
    <row r="72" spans="6:9" x14ac:dyDescent="0.2">
      <c r="F72" s="3"/>
      <c r="G72" s="27">
        <v>0.44811499999999999</v>
      </c>
      <c r="H72" s="27">
        <v>0.70404299999999997</v>
      </c>
      <c r="I72" s="28">
        <v>2.3303129999999999</v>
      </c>
    </row>
    <row r="73" spans="6:9" x14ac:dyDescent="0.2">
      <c r="F73" s="3"/>
      <c r="G73" s="27">
        <v>0.94254400000000005</v>
      </c>
      <c r="H73" s="27">
        <v>0.94528500000000004</v>
      </c>
      <c r="I73" s="28">
        <v>0.65620100000000003</v>
      </c>
    </row>
    <row r="74" spans="6:9" x14ac:dyDescent="0.2">
      <c r="F74" s="3"/>
      <c r="G74" s="27">
        <v>0.27454699999999999</v>
      </c>
      <c r="H74" s="27">
        <v>0.67689999999999995</v>
      </c>
      <c r="I74" s="28">
        <v>1.8852199999999999</v>
      </c>
    </row>
    <row r="75" spans="6:9" x14ac:dyDescent="0.2">
      <c r="F75" s="3"/>
      <c r="G75" s="27">
        <v>0.42271199999999998</v>
      </c>
      <c r="H75" s="27">
        <v>0.40443800000000002</v>
      </c>
      <c r="I75" s="28">
        <v>2.314956</v>
      </c>
    </row>
    <row r="76" spans="6:9" x14ac:dyDescent="0.2">
      <c r="F76" s="3"/>
      <c r="G76" s="27">
        <v>0.62761</v>
      </c>
      <c r="H76" s="27">
        <v>0.408696</v>
      </c>
      <c r="I76" s="28">
        <v>1.3656569999999999</v>
      </c>
    </row>
    <row r="77" spans="6:9" x14ac:dyDescent="0.2">
      <c r="F77" s="3"/>
      <c r="G77" s="27">
        <v>0.244452</v>
      </c>
      <c r="H77" s="27">
        <v>0.94546300000000005</v>
      </c>
      <c r="I77" s="28">
        <v>0.40150799999999998</v>
      </c>
    </row>
    <row r="78" spans="6:9" x14ac:dyDescent="0.2">
      <c r="F78" s="3"/>
      <c r="G78" s="27">
        <v>0.421489</v>
      </c>
      <c r="H78" s="27">
        <v>1.152471</v>
      </c>
      <c r="I78" s="28">
        <v>2.3129080000000002</v>
      </c>
    </row>
    <row r="79" spans="6:9" x14ac:dyDescent="0.2">
      <c r="F79" s="3"/>
      <c r="G79" s="27">
        <v>0.29322799999999999</v>
      </c>
      <c r="H79" s="27">
        <v>1.357704</v>
      </c>
      <c r="I79" s="28">
        <v>1.021738</v>
      </c>
    </row>
    <row r="80" spans="6:9" x14ac:dyDescent="0.2">
      <c r="F80" s="3"/>
      <c r="G80" s="27">
        <v>0.206432</v>
      </c>
      <c r="H80" s="27">
        <v>0.44488100000000003</v>
      </c>
      <c r="I80" s="28">
        <v>0.565859</v>
      </c>
    </row>
    <row r="81" spans="6:9" x14ac:dyDescent="0.2">
      <c r="F81" s="3"/>
      <c r="G81" s="27">
        <v>0.354603</v>
      </c>
      <c r="H81" s="27">
        <v>0.73170999999999997</v>
      </c>
      <c r="I81" s="28">
        <v>2.4118879999999998</v>
      </c>
    </row>
    <row r="82" spans="6:9" x14ac:dyDescent="0.2">
      <c r="F82" s="3"/>
      <c r="G82" s="27">
        <v>0.24928400000000001</v>
      </c>
      <c r="H82" s="27">
        <v>1.287372</v>
      </c>
      <c r="I82" s="28">
        <v>0.58288899999999999</v>
      </c>
    </row>
    <row r="83" spans="6:9" x14ac:dyDescent="0.2">
      <c r="F83" s="3"/>
      <c r="G83" s="27">
        <v>0.40477299999999999</v>
      </c>
      <c r="H83" s="27">
        <v>2.4902709999999999</v>
      </c>
      <c r="I83" s="28">
        <v>0.511046</v>
      </c>
    </row>
    <row r="84" spans="6:9" x14ac:dyDescent="0.2">
      <c r="F84" s="3"/>
      <c r="G84" s="27">
        <v>0.699071</v>
      </c>
      <c r="H84" s="27">
        <v>2.681997</v>
      </c>
      <c r="I84" s="28">
        <v>0.69286599999999998</v>
      </c>
    </row>
    <row r="85" spans="6:9" x14ac:dyDescent="0.2">
      <c r="F85" s="3"/>
      <c r="G85" s="27">
        <v>0.96768600000000005</v>
      </c>
      <c r="H85" s="27">
        <v>1.3022560000000001</v>
      </c>
      <c r="I85" s="28">
        <v>2.5699399999999999</v>
      </c>
    </row>
    <row r="86" spans="6:9" x14ac:dyDescent="0.2">
      <c r="F86" s="3"/>
      <c r="G86" s="27">
        <v>0.34622999999999998</v>
      </c>
      <c r="H86" s="27">
        <v>1.210113</v>
      </c>
      <c r="I86" s="28">
        <v>0.45197599999999999</v>
      </c>
    </row>
    <row r="87" spans="6:9" x14ac:dyDescent="0.2">
      <c r="F87" s="3"/>
      <c r="G87" s="27">
        <v>0.51954400000000001</v>
      </c>
      <c r="H87" s="27">
        <v>0.836974</v>
      </c>
      <c r="I87" s="28">
        <v>0.43459399999999998</v>
      </c>
    </row>
    <row r="88" spans="6:9" x14ac:dyDescent="0.2">
      <c r="F88" s="3"/>
      <c r="G88" s="27">
        <v>0.960503</v>
      </c>
      <c r="H88" s="27">
        <v>1.237665</v>
      </c>
      <c r="I88" s="28">
        <v>0.39437899999999998</v>
      </c>
    </row>
    <row r="89" spans="6:9" x14ac:dyDescent="0.2">
      <c r="F89" s="3"/>
      <c r="G89" s="27">
        <v>0.240616</v>
      </c>
      <c r="H89" s="27">
        <v>1.40185</v>
      </c>
      <c r="I89" s="28">
        <v>0.29866100000000001</v>
      </c>
    </row>
    <row r="90" spans="6:9" x14ac:dyDescent="0.2">
      <c r="F90" s="3"/>
      <c r="G90" s="27">
        <v>0.44108999999999998</v>
      </c>
      <c r="H90" s="27">
        <v>1.826651</v>
      </c>
      <c r="I90" s="28">
        <v>0.68481099999999995</v>
      </c>
    </row>
    <row r="91" spans="6:9" x14ac:dyDescent="0.2">
      <c r="F91" s="3"/>
      <c r="G91" s="27">
        <v>0.66061899999999996</v>
      </c>
      <c r="H91" s="27">
        <v>0.57405899999999999</v>
      </c>
      <c r="I91" s="28">
        <v>0.50848300000000002</v>
      </c>
    </row>
    <row r="92" spans="6:9" x14ac:dyDescent="0.2">
      <c r="F92" s="3"/>
      <c r="G92" s="27">
        <v>0.89609799999999995</v>
      </c>
      <c r="H92" s="27">
        <v>0.58350800000000003</v>
      </c>
      <c r="I92" s="28">
        <v>0.59651399999999999</v>
      </c>
    </row>
    <row r="93" spans="6:9" x14ac:dyDescent="0.2">
      <c r="F93" s="3"/>
      <c r="G93" s="27">
        <v>0.38492399999999999</v>
      </c>
      <c r="H93" s="27">
        <v>2.6452520000000002</v>
      </c>
      <c r="I93" s="28">
        <v>0.36297200000000002</v>
      </c>
    </row>
    <row r="94" spans="6:9" x14ac:dyDescent="0.2">
      <c r="F94" s="3"/>
      <c r="G94" s="27">
        <v>0.34128900000000001</v>
      </c>
      <c r="H94" s="27">
        <v>3.2204600000000001</v>
      </c>
      <c r="I94" s="28">
        <v>1.9321809999999999</v>
      </c>
    </row>
    <row r="95" spans="6:9" x14ac:dyDescent="0.2">
      <c r="F95" s="3"/>
      <c r="G95" s="27">
        <v>0.26288499999999998</v>
      </c>
      <c r="H95" s="27">
        <v>1.439737</v>
      </c>
      <c r="I95" s="28">
        <v>1.396558</v>
      </c>
    </row>
    <row r="96" spans="6:9" x14ac:dyDescent="0.2">
      <c r="F96" s="3"/>
      <c r="G96" s="27">
        <v>0.68115999999999999</v>
      </c>
      <c r="H96" s="27">
        <v>0.83238199999999996</v>
      </c>
      <c r="I96" s="28">
        <v>1.180895</v>
      </c>
    </row>
    <row r="97" spans="6:9" x14ac:dyDescent="0.2">
      <c r="F97" s="3"/>
      <c r="G97" s="27">
        <v>0.93818599999999996</v>
      </c>
      <c r="H97" s="27">
        <v>1.2675209999999999</v>
      </c>
      <c r="I97" s="28">
        <v>0.89776999999999996</v>
      </c>
    </row>
    <row r="98" spans="6:9" x14ac:dyDescent="0.2">
      <c r="F98" s="3"/>
      <c r="G98" s="27">
        <v>0.32777699999999999</v>
      </c>
      <c r="H98" s="27">
        <v>2.324932</v>
      </c>
      <c r="I98" s="28">
        <v>0.96673100000000001</v>
      </c>
    </row>
    <row r="99" spans="6:9" x14ac:dyDescent="0.2">
      <c r="F99" s="3"/>
      <c r="G99" s="27">
        <v>0.91816500000000001</v>
      </c>
      <c r="H99" s="27">
        <v>0.99885400000000002</v>
      </c>
      <c r="I99" s="28">
        <v>1.1061749999999999</v>
      </c>
    </row>
    <row r="100" spans="6:9" x14ac:dyDescent="0.2">
      <c r="F100" s="3"/>
      <c r="G100" s="27">
        <v>0.74129199999999995</v>
      </c>
      <c r="H100" s="27">
        <v>1.212413</v>
      </c>
      <c r="I100" s="28">
        <v>0.70962599999999998</v>
      </c>
    </row>
    <row r="101" spans="6:9" x14ac:dyDescent="0.2">
      <c r="F101" s="3"/>
      <c r="G101" s="27">
        <v>0.35928399999999999</v>
      </c>
      <c r="H101" s="27">
        <v>1.322632</v>
      </c>
      <c r="I101" s="28">
        <v>0.93769400000000003</v>
      </c>
    </row>
    <row r="102" spans="6:9" x14ac:dyDescent="0.2">
      <c r="F102" s="3"/>
      <c r="G102" s="27">
        <v>0.47681299999999999</v>
      </c>
      <c r="H102" s="27">
        <v>1.313442</v>
      </c>
      <c r="I102" s="28">
        <v>0.67151099999999997</v>
      </c>
    </row>
    <row r="103" spans="6:9" x14ac:dyDescent="0.2">
      <c r="F103" s="3"/>
      <c r="G103" s="27">
        <v>0.13747400000000001</v>
      </c>
      <c r="H103" s="27">
        <v>1.553399</v>
      </c>
      <c r="I103" s="28">
        <v>0.63884700000000005</v>
      </c>
    </row>
    <row r="104" spans="6:9" x14ac:dyDescent="0.2">
      <c r="F104" s="3"/>
      <c r="G104" s="27">
        <v>0.25703100000000001</v>
      </c>
      <c r="H104" s="27">
        <v>2.7566259999999998</v>
      </c>
      <c r="I104" s="28">
        <v>0.76226099999999997</v>
      </c>
    </row>
    <row r="105" spans="6:9" x14ac:dyDescent="0.2">
      <c r="F105" s="3"/>
      <c r="G105" s="27">
        <v>0.71553199999999995</v>
      </c>
      <c r="H105" s="27">
        <v>0.86108399999999996</v>
      </c>
      <c r="I105" s="28"/>
    </row>
    <row r="106" spans="6:9" x14ac:dyDescent="0.2">
      <c r="F106" s="3"/>
      <c r="G106" s="27">
        <v>0.32114300000000001</v>
      </c>
      <c r="H106" s="27">
        <v>1.8139430000000001</v>
      </c>
      <c r="I106" s="28"/>
    </row>
    <row r="107" spans="6:9" x14ac:dyDescent="0.2">
      <c r="F107" s="3"/>
      <c r="G107" s="27"/>
      <c r="H107" s="27">
        <v>2.662544</v>
      </c>
      <c r="I107" s="28"/>
    </row>
    <row r="108" spans="6:9" x14ac:dyDescent="0.2">
      <c r="F108" s="3"/>
      <c r="G108" s="27"/>
      <c r="H108" s="27">
        <v>1.739906</v>
      </c>
      <c r="I108" s="28"/>
    </row>
    <row r="109" spans="6:9" x14ac:dyDescent="0.2">
      <c r="F109" s="3"/>
      <c r="G109" s="27"/>
      <c r="H109" s="27">
        <v>1.2842849999999999</v>
      </c>
      <c r="I109" s="28"/>
    </row>
    <row r="110" spans="6:9" x14ac:dyDescent="0.2">
      <c r="F110" s="3"/>
      <c r="G110" s="27"/>
      <c r="H110" s="27">
        <v>0.74323099999999998</v>
      </c>
      <c r="I110" s="28"/>
    </row>
    <row r="111" spans="6:9" x14ac:dyDescent="0.2">
      <c r="F111" s="3"/>
      <c r="G111" s="27"/>
      <c r="H111" s="27">
        <v>1.5870770000000001</v>
      </c>
      <c r="I111" s="28"/>
    </row>
    <row r="112" spans="6:9" x14ac:dyDescent="0.2">
      <c r="F112" s="3"/>
      <c r="G112" s="27"/>
      <c r="H112" s="27">
        <v>1.435211</v>
      </c>
      <c r="I112" s="28"/>
    </row>
    <row r="113" spans="6:9" x14ac:dyDescent="0.2">
      <c r="F113" s="3"/>
      <c r="G113" s="27"/>
      <c r="H113" s="27">
        <v>2.3663560000000001</v>
      </c>
      <c r="I113" s="28"/>
    </row>
    <row r="114" spans="6:9" x14ac:dyDescent="0.2">
      <c r="F114" s="3"/>
      <c r="G114" s="27"/>
      <c r="H114" s="27">
        <v>1.8419270000000001</v>
      </c>
      <c r="I114" s="28"/>
    </row>
    <row r="115" spans="6:9" ht="15" x14ac:dyDescent="0.25">
      <c r="F115" s="24" t="s">
        <v>72</v>
      </c>
      <c r="G115" s="61">
        <f>AVERAGE(G3:G106)</f>
        <v>0.46561151923076943</v>
      </c>
      <c r="H115" s="52">
        <f>AVERAGE(H3:H114)</f>
        <v>1.0738250535714282</v>
      </c>
      <c r="I115" s="62">
        <v>1.0069999999999999</v>
      </c>
    </row>
    <row r="116" spans="6:9" ht="15" x14ac:dyDescent="0.25">
      <c r="F116" s="63" t="s">
        <v>7</v>
      </c>
      <c r="G116" s="64">
        <f>STDEV(G3:G106)</f>
        <v>0.26251346397692521</v>
      </c>
      <c r="H116" s="64">
        <v>0.72</v>
      </c>
      <c r="I116" s="65">
        <v>0.73</v>
      </c>
    </row>
  </sheetData>
  <mergeCells count="2">
    <mergeCell ref="G1:I1"/>
    <mergeCell ref="A1:D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196D4-B7CF-4641-80B5-0C41E79B794B}">
  <dimension ref="A1:IG114"/>
  <sheetViews>
    <sheetView topLeftCell="K79" zoomScaleNormal="100" workbookViewId="0">
      <selection activeCell="N6" sqref="N6"/>
    </sheetView>
  </sheetViews>
  <sheetFormatPr defaultRowHeight="14.25" x14ac:dyDescent="0.2"/>
  <cols>
    <col min="1" max="2" width="14.125" customWidth="1"/>
    <col min="3" max="3" width="14.625" customWidth="1"/>
    <col min="4" max="4" width="13.125" customWidth="1"/>
    <col min="7" max="7" width="17" customWidth="1"/>
    <col min="8" max="8" width="11.875" customWidth="1"/>
    <col min="9" max="9" width="17.875" customWidth="1"/>
    <col min="10" max="10" width="16.5" customWidth="1"/>
    <col min="11" max="11" width="16.125" customWidth="1"/>
    <col min="12" max="12" width="14" customWidth="1"/>
    <col min="13" max="14" width="12.625" customWidth="1"/>
    <col min="15" max="15" width="10.375" customWidth="1"/>
    <col min="17" max="17" width="14" customWidth="1"/>
    <col min="18" max="18" width="13.875" customWidth="1"/>
    <col min="19" max="19" width="12.375" customWidth="1"/>
    <col min="20" max="20" width="11.25" customWidth="1"/>
    <col min="22" max="22" width="11.875" customWidth="1"/>
    <col min="23" max="23" width="12.125" customWidth="1"/>
    <col min="24" max="24" width="12.625" customWidth="1"/>
  </cols>
  <sheetData>
    <row r="1" spans="1:241" x14ac:dyDescent="0.2">
      <c r="A1" s="14"/>
      <c r="B1" s="33"/>
      <c r="C1" s="33" t="s">
        <v>35</v>
      </c>
      <c r="D1" s="76"/>
      <c r="G1" s="14"/>
      <c r="H1" s="33"/>
      <c r="I1" s="33"/>
      <c r="J1" s="33" t="s">
        <v>14</v>
      </c>
      <c r="K1" s="76"/>
      <c r="V1" s="143" t="s">
        <v>25</v>
      </c>
      <c r="W1" s="147"/>
    </row>
    <row r="2" spans="1:241" x14ac:dyDescent="0.2">
      <c r="A2" s="148" t="s">
        <v>37</v>
      </c>
      <c r="B2" s="151"/>
      <c r="C2" s="144" t="s">
        <v>38</v>
      </c>
      <c r="D2" s="152"/>
      <c r="G2" s="3"/>
      <c r="I2" s="12" t="s">
        <v>8</v>
      </c>
      <c r="J2" s="12" t="s">
        <v>9</v>
      </c>
      <c r="K2" s="13" t="s">
        <v>10</v>
      </c>
      <c r="V2" s="67" t="s">
        <v>12</v>
      </c>
      <c r="W2" s="13" t="s">
        <v>15</v>
      </c>
    </row>
    <row r="3" spans="1:241" x14ac:dyDescent="0.2">
      <c r="A3" s="67" t="s">
        <v>27</v>
      </c>
      <c r="B3" s="17" t="s">
        <v>36</v>
      </c>
      <c r="C3" s="12" t="s">
        <v>27</v>
      </c>
      <c r="D3" s="77" t="s">
        <v>36</v>
      </c>
      <c r="G3" s="194" t="s">
        <v>27</v>
      </c>
      <c r="H3" s="15" t="s">
        <v>1</v>
      </c>
      <c r="I3" s="117">
        <v>1</v>
      </c>
      <c r="J3" s="117">
        <v>0</v>
      </c>
      <c r="K3" s="118">
        <v>0</v>
      </c>
      <c r="L3" s="1"/>
      <c r="M3" s="1"/>
      <c r="N3" s="1"/>
      <c r="O3" s="1"/>
      <c r="P3" s="1"/>
      <c r="Q3" s="1"/>
      <c r="R3" s="1"/>
      <c r="S3" s="1"/>
      <c r="T3" s="1"/>
      <c r="U3" s="15"/>
      <c r="V3" s="115">
        <v>0.03</v>
      </c>
      <c r="W3" s="116">
        <v>0.18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</row>
    <row r="4" spans="1:241" x14ac:dyDescent="0.2">
      <c r="A4" s="45">
        <v>0.46</v>
      </c>
      <c r="B4" s="1">
        <v>0.51</v>
      </c>
      <c r="C4" s="1">
        <v>2.63</v>
      </c>
      <c r="D4" s="5">
        <v>0.97</v>
      </c>
      <c r="G4" s="195"/>
      <c r="H4" s="15" t="s">
        <v>3</v>
      </c>
      <c r="I4" s="117">
        <v>0.254</v>
      </c>
      <c r="J4" s="117">
        <v>0.3175</v>
      </c>
      <c r="K4" s="118">
        <v>0.42849999999999999</v>
      </c>
      <c r="L4" s="1"/>
      <c r="M4" s="1"/>
      <c r="N4" s="1"/>
      <c r="O4" s="1"/>
      <c r="P4" s="1"/>
      <c r="Q4" s="1"/>
      <c r="R4" s="1"/>
      <c r="S4" s="1"/>
      <c r="T4" s="1"/>
      <c r="U4" s="17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</row>
    <row r="5" spans="1:241" x14ac:dyDescent="0.2">
      <c r="A5" s="45">
        <v>0.19</v>
      </c>
      <c r="B5" s="1">
        <v>0.63</v>
      </c>
      <c r="C5" s="1">
        <v>0.34</v>
      </c>
      <c r="D5" s="5">
        <v>0.67</v>
      </c>
      <c r="G5" s="195"/>
      <c r="H5" s="15" t="s">
        <v>5</v>
      </c>
      <c r="I5" s="117">
        <v>0.45760000000000001</v>
      </c>
      <c r="J5" s="117">
        <v>0.28820000000000001</v>
      </c>
      <c r="K5" s="118">
        <v>0.25419999999999998</v>
      </c>
      <c r="V5" s="143" t="s">
        <v>43</v>
      </c>
      <c r="W5" s="147"/>
    </row>
    <row r="6" spans="1:241" x14ac:dyDescent="0.2">
      <c r="A6" s="45">
        <v>0.52</v>
      </c>
      <c r="B6" s="1">
        <v>0.38</v>
      </c>
      <c r="C6" s="1">
        <v>2.25</v>
      </c>
      <c r="D6" s="5">
        <v>0.16</v>
      </c>
      <c r="G6" s="194" t="s">
        <v>57</v>
      </c>
      <c r="H6" s="15" t="s">
        <v>1</v>
      </c>
      <c r="I6" s="117">
        <v>1</v>
      </c>
      <c r="J6" s="117">
        <v>0</v>
      </c>
      <c r="K6" s="118">
        <v>0</v>
      </c>
      <c r="V6" s="67" t="s">
        <v>37</v>
      </c>
      <c r="W6" s="75" t="s">
        <v>31</v>
      </c>
    </row>
    <row r="7" spans="1:241" x14ac:dyDescent="0.2">
      <c r="A7" s="45">
        <v>0.43</v>
      </c>
      <c r="B7" s="1">
        <v>0.77</v>
      </c>
      <c r="C7" s="1">
        <v>0.33</v>
      </c>
      <c r="D7" s="5">
        <v>0.23</v>
      </c>
      <c r="G7" s="195"/>
      <c r="H7" s="15" t="s">
        <v>3</v>
      </c>
      <c r="I7" s="117">
        <v>0.29310000000000003</v>
      </c>
      <c r="J7" s="117">
        <v>0.3276</v>
      </c>
      <c r="K7" s="118">
        <v>0.37930000000000003</v>
      </c>
      <c r="V7" s="115">
        <v>0.02</v>
      </c>
      <c r="W7" s="116">
        <v>0.2</v>
      </c>
    </row>
    <row r="8" spans="1:241" x14ac:dyDescent="0.2">
      <c r="A8" s="45">
        <v>0.62</v>
      </c>
      <c r="B8" s="1">
        <v>0.47</v>
      </c>
      <c r="C8" s="1">
        <v>0.22</v>
      </c>
      <c r="D8" s="5">
        <v>0.74</v>
      </c>
      <c r="G8" s="196"/>
      <c r="H8" s="109" t="s">
        <v>5</v>
      </c>
      <c r="I8" s="119">
        <v>0.4909</v>
      </c>
      <c r="J8" s="119">
        <v>0.30909999999999999</v>
      </c>
      <c r="K8" s="116">
        <v>0.2</v>
      </c>
      <c r="R8" s="15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</row>
    <row r="9" spans="1:241" x14ac:dyDescent="0.2">
      <c r="A9" s="45">
        <v>0.26</v>
      </c>
      <c r="B9" s="1">
        <v>0.31</v>
      </c>
      <c r="C9" s="1">
        <v>0.24</v>
      </c>
      <c r="D9" s="5">
        <v>0.81</v>
      </c>
      <c r="R9" s="17"/>
      <c r="S9" s="1"/>
      <c r="T9" s="1"/>
      <c r="U9" s="1"/>
      <c r="V9" s="143" t="s">
        <v>44</v>
      </c>
      <c r="W9" s="147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</row>
    <row r="10" spans="1:241" x14ac:dyDescent="0.2">
      <c r="A10" s="45">
        <v>0.63</v>
      </c>
      <c r="B10" s="1">
        <v>1.27</v>
      </c>
      <c r="C10" s="1">
        <v>0.83</v>
      </c>
      <c r="D10" s="5">
        <v>0.55000000000000004</v>
      </c>
      <c r="V10" s="67" t="s">
        <v>30</v>
      </c>
      <c r="W10" s="75" t="s">
        <v>31</v>
      </c>
    </row>
    <row r="11" spans="1:241" x14ac:dyDescent="0.2">
      <c r="A11" s="45">
        <v>0.11</v>
      </c>
      <c r="B11" s="1">
        <v>0.24</v>
      </c>
      <c r="C11" s="1">
        <v>2.15</v>
      </c>
      <c r="D11" s="5">
        <v>0.32</v>
      </c>
      <c r="F11" s="32"/>
      <c r="G11" s="38"/>
      <c r="H11" s="38"/>
      <c r="I11" s="38" t="s">
        <v>29</v>
      </c>
      <c r="J11" s="39"/>
      <c r="K11" s="29"/>
      <c r="L11" s="37"/>
      <c r="M11" s="38"/>
      <c r="N11" s="38" t="s">
        <v>33</v>
      </c>
      <c r="O11" s="39"/>
      <c r="Q11" s="37"/>
      <c r="R11" s="38"/>
      <c r="S11" s="38" t="s">
        <v>34</v>
      </c>
      <c r="T11" s="39"/>
      <c r="V11" s="115">
        <v>0.43</v>
      </c>
      <c r="W11" s="116">
        <v>0.11</v>
      </c>
      <c r="AB11" s="15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</row>
    <row r="12" spans="1:241" x14ac:dyDescent="0.2">
      <c r="A12" s="45">
        <v>0.24</v>
      </c>
      <c r="B12" s="1">
        <v>0.17</v>
      </c>
      <c r="C12" s="1">
        <v>0.55000000000000004</v>
      </c>
      <c r="D12" s="5">
        <v>1.25</v>
      </c>
      <c r="F12" s="3"/>
      <c r="G12" s="192" t="s">
        <v>12</v>
      </c>
      <c r="H12" s="191"/>
      <c r="I12" s="192" t="s">
        <v>26</v>
      </c>
      <c r="J12" s="193"/>
      <c r="K12" s="29"/>
      <c r="L12" s="171" t="s">
        <v>12</v>
      </c>
      <c r="M12" s="191"/>
      <c r="N12" s="192" t="s">
        <v>26</v>
      </c>
      <c r="O12" s="193"/>
      <c r="Q12" s="171" t="s">
        <v>12</v>
      </c>
      <c r="R12" s="191"/>
      <c r="S12" s="192" t="s">
        <v>26</v>
      </c>
      <c r="T12" s="193"/>
      <c r="AB12" s="17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</row>
    <row r="13" spans="1:241" x14ac:dyDescent="0.2">
      <c r="A13" s="45">
        <v>0.15</v>
      </c>
      <c r="B13" s="1">
        <v>0.1</v>
      </c>
      <c r="C13" s="1">
        <v>1.64</v>
      </c>
      <c r="D13" s="5">
        <v>0.91</v>
      </c>
      <c r="F13" s="3"/>
      <c r="G13" s="34" t="s">
        <v>27</v>
      </c>
      <c r="H13" s="35" t="s">
        <v>36</v>
      </c>
      <c r="I13" s="34" t="s">
        <v>27</v>
      </c>
      <c r="J13" s="41" t="s">
        <v>36</v>
      </c>
      <c r="K13" s="34"/>
      <c r="L13" s="40" t="s">
        <v>27</v>
      </c>
      <c r="M13" s="35" t="s">
        <v>36</v>
      </c>
      <c r="N13" s="34" t="s">
        <v>27</v>
      </c>
      <c r="O13" s="41" t="s">
        <v>36</v>
      </c>
      <c r="P13" s="1"/>
      <c r="Q13" s="40" t="s">
        <v>27</v>
      </c>
      <c r="R13" s="35" t="s">
        <v>36</v>
      </c>
      <c r="S13" s="34" t="s">
        <v>27</v>
      </c>
      <c r="T13" s="41" t="s">
        <v>36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</row>
    <row r="14" spans="1:241" x14ac:dyDescent="0.2">
      <c r="A14" s="45">
        <v>1.2</v>
      </c>
      <c r="B14" s="1">
        <v>0.51</v>
      </c>
      <c r="C14" s="1">
        <v>0.52</v>
      </c>
      <c r="D14" s="5">
        <v>0.42</v>
      </c>
      <c r="F14" s="3"/>
      <c r="G14" s="27">
        <v>0.43708000000000002</v>
      </c>
      <c r="H14" s="27">
        <v>0.79908500000000005</v>
      </c>
      <c r="I14" s="27">
        <v>1.3410310000000001</v>
      </c>
      <c r="J14" s="28">
        <v>0.97269000000000005</v>
      </c>
      <c r="K14" s="35"/>
      <c r="L14" s="42">
        <v>0.325401</v>
      </c>
      <c r="M14" s="27">
        <v>0.64390800000000004</v>
      </c>
      <c r="N14" s="27">
        <v>1.219614</v>
      </c>
      <c r="O14" s="28">
        <v>3.7887729999999999</v>
      </c>
      <c r="P14" s="1"/>
      <c r="Q14" s="42">
        <v>0.40727600000000003</v>
      </c>
      <c r="R14" s="27">
        <v>1.632228</v>
      </c>
      <c r="S14" s="27">
        <v>3.109102</v>
      </c>
      <c r="T14" s="28">
        <v>1.046006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</row>
    <row r="15" spans="1:241" x14ac:dyDescent="0.2">
      <c r="A15" s="45">
        <v>0.22</v>
      </c>
      <c r="B15" s="1">
        <v>0.7</v>
      </c>
      <c r="C15" s="1">
        <v>3.52</v>
      </c>
      <c r="D15" s="5">
        <v>0.84</v>
      </c>
      <c r="F15" s="3"/>
      <c r="G15" s="27">
        <v>0.46829199999999999</v>
      </c>
      <c r="H15" s="27">
        <v>0.94719299999999995</v>
      </c>
      <c r="I15" s="27">
        <v>1.120717</v>
      </c>
      <c r="J15" s="28">
        <v>1.0421750000000001</v>
      </c>
      <c r="K15" s="29"/>
      <c r="L15" s="42">
        <v>0.29503000000000001</v>
      </c>
      <c r="M15" s="27">
        <v>0.28878199999999998</v>
      </c>
      <c r="N15" s="27">
        <v>0.79371000000000003</v>
      </c>
      <c r="O15" s="28">
        <v>2.9104719999999999</v>
      </c>
      <c r="Q15" s="42">
        <v>0.27814</v>
      </c>
      <c r="R15" s="27">
        <v>0.41737999999999997</v>
      </c>
      <c r="S15" s="27">
        <v>4.2194940000000001</v>
      </c>
      <c r="T15" s="28">
        <v>0.321849</v>
      </c>
    </row>
    <row r="16" spans="1:241" x14ac:dyDescent="0.2">
      <c r="A16" s="45">
        <v>0.69</v>
      </c>
      <c r="B16" s="1">
        <v>0.18</v>
      </c>
      <c r="C16" s="1">
        <v>1.74</v>
      </c>
      <c r="D16" s="5">
        <v>0.44</v>
      </c>
      <c r="F16" s="3"/>
      <c r="G16" s="27">
        <v>0.98909999999999998</v>
      </c>
      <c r="H16" s="27">
        <v>0.86567499999999997</v>
      </c>
      <c r="I16" s="27">
        <v>0.86209100000000005</v>
      </c>
      <c r="J16" s="28">
        <v>0.69325199999999998</v>
      </c>
      <c r="K16" s="29"/>
      <c r="L16" s="42">
        <v>0.36816599999999999</v>
      </c>
      <c r="M16" s="27">
        <v>0.53073499999999996</v>
      </c>
      <c r="N16" s="27">
        <v>1.365405</v>
      </c>
      <c r="O16" s="28">
        <v>2.1595970000000002</v>
      </c>
      <c r="Q16" s="42">
        <v>0.330291</v>
      </c>
      <c r="R16" s="27">
        <v>0.21379899999999999</v>
      </c>
      <c r="S16" s="27">
        <v>1.721112</v>
      </c>
      <c r="T16" s="28">
        <v>1.255209</v>
      </c>
      <c r="V16" s="14"/>
      <c r="W16" s="33"/>
      <c r="X16" s="33" t="s">
        <v>58</v>
      </c>
      <c r="Y16" s="76"/>
    </row>
    <row r="17" spans="1:92" x14ac:dyDescent="0.2">
      <c r="A17" s="45">
        <v>0.5</v>
      </c>
      <c r="B17" s="1">
        <v>0.14000000000000001</v>
      </c>
      <c r="C17" s="1">
        <v>3.18</v>
      </c>
      <c r="D17" s="5">
        <v>0.34</v>
      </c>
      <c r="F17" s="3"/>
      <c r="G17" s="27">
        <v>0.62439199999999995</v>
      </c>
      <c r="H17" s="27">
        <v>0.391376</v>
      </c>
      <c r="I17" s="27">
        <v>1.2480359999999999</v>
      </c>
      <c r="J17" s="28">
        <v>0.56399699999999997</v>
      </c>
      <c r="K17" s="29"/>
      <c r="L17" s="42">
        <v>0.23552699999999999</v>
      </c>
      <c r="M17" s="27">
        <v>0.276366</v>
      </c>
      <c r="N17" s="27">
        <v>0.72837700000000005</v>
      </c>
      <c r="O17" s="28">
        <v>5.373176</v>
      </c>
      <c r="Q17" s="42">
        <v>0.190334</v>
      </c>
      <c r="R17" s="27">
        <v>0.57217300000000004</v>
      </c>
      <c r="S17" s="27">
        <v>3.970494</v>
      </c>
      <c r="T17" s="28">
        <v>0.73105100000000001</v>
      </c>
      <c r="V17" s="148" t="s">
        <v>12</v>
      </c>
      <c r="W17" s="151"/>
      <c r="X17" s="144" t="s">
        <v>26</v>
      </c>
      <c r="Y17" s="152"/>
    </row>
    <row r="18" spans="1:92" x14ac:dyDescent="0.2">
      <c r="A18" s="45">
        <v>0.59</v>
      </c>
      <c r="B18" s="1">
        <v>0.3</v>
      </c>
      <c r="C18" s="1">
        <v>0.46</v>
      </c>
      <c r="D18" s="5">
        <v>0.45</v>
      </c>
      <c r="F18" s="3"/>
      <c r="G18" s="27">
        <v>0.64000699999999999</v>
      </c>
      <c r="H18" s="27">
        <v>0.478155</v>
      </c>
      <c r="I18" s="27">
        <v>1.197346</v>
      </c>
      <c r="J18" s="28">
        <v>0.92978000000000005</v>
      </c>
      <c r="K18" s="29"/>
      <c r="L18" s="42">
        <v>0.28201399999999999</v>
      </c>
      <c r="M18" s="27">
        <v>0.46829900000000002</v>
      </c>
      <c r="N18" s="27">
        <v>1.523603</v>
      </c>
      <c r="O18" s="28">
        <v>2.2124220000000001</v>
      </c>
      <c r="Q18" s="42">
        <v>0.26944800000000002</v>
      </c>
      <c r="R18" s="27">
        <v>1.342562</v>
      </c>
      <c r="S18" s="27">
        <v>2.1535039999999999</v>
      </c>
      <c r="T18" s="28">
        <v>0.41840100000000002</v>
      </c>
      <c r="V18" s="8" t="s">
        <v>27</v>
      </c>
      <c r="W18" s="17" t="s">
        <v>40</v>
      </c>
      <c r="X18" s="15" t="s">
        <v>27</v>
      </c>
      <c r="Y18" s="77" t="s">
        <v>40</v>
      </c>
    </row>
    <row r="19" spans="1:92" x14ac:dyDescent="0.2">
      <c r="A19" s="45">
        <v>0.28000000000000003</v>
      </c>
      <c r="B19" s="1">
        <v>0.25</v>
      </c>
      <c r="C19" s="1">
        <v>0.33</v>
      </c>
      <c r="D19" s="5">
        <v>0.3</v>
      </c>
      <c r="F19" s="3"/>
      <c r="G19" s="27">
        <v>0.55343799999999999</v>
      </c>
      <c r="H19" s="27">
        <v>1.0599050000000001</v>
      </c>
      <c r="I19" s="27">
        <v>0.46098</v>
      </c>
      <c r="J19" s="28">
        <v>0.79695099999999996</v>
      </c>
      <c r="K19" s="29"/>
      <c r="L19" s="42">
        <v>0.33015299999999997</v>
      </c>
      <c r="M19" s="27">
        <v>0.58111000000000002</v>
      </c>
      <c r="N19" s="27">
        <v>1.0350950000000001</v>
      </c>
      <c r="O19" s="28">
        <v>3.1320670000000002</v>
      </c>
      <c r="Q19" s="42">
        <v>0.36186499999999999</v>
      </c>
      <c r="R19" s="27">
        <v>0.51699799999999996</v>
      </c>
      <c r="S19" s="27">
        <v>1.1305829999999999</v>
      </c>
      <c r="T19" s="28">
        <v>0.92416100000000001</v>
      </c>
      <c r="V19" s="45">
        <v>33</v>
      </c>
      <c r="W19" s="1">
        <v>29</v>
      </c>
      <c r="X19" s="1">
        <v>10</v>
      </c>
      <c r="Y19" s="5">
        <v>28</v>
      </c>
    </row>
    <row r="20" spans="1:92" x14ac:dyDescent="0.2">
      <c r="A20" s="45">
        <v>0.15</v>
      </c>
      <c r="B20" s="1">
        <v>0.22</v>
      </c>
      <c r="C20" s="1">
        <v>1.22</v>
      </c>
      <c r="D20" s="5">
        <v>0.36</v>
      </c>
      <c r="F20" s="3"/>
      <c r="G20" s="27">
        <v>0.66412800000000005</v>
      </c>
      <c r="H20" s="27">
        <v>0.18329200000000001</v>
      </c>
      <c r="I20" s="27">
        <v>1.1805859999999999</v>
      </c>
      <c r="J20" s="28">
        <v>0.90474500000000002</v>
      </c>
      <c r="K20" s="29"/>
      <c r="L20" s="42">
        <v>0.195239</v>
      </c>
      <c r="M20" s="27">
        <v>0.56993799999999994</v>
      </c>
      <c r="N20" s="27">
        <v>0.82517300000000005</v>
      </c>
      <c r="O20" s="28">
        <v>2.4799289999999998</v>
      </c>
      <c r="Q20" s="42">
        <v>0.36399399999999998</v>
      </c>
      <c r="R20" s="27">
        <v>0.73105399999999998</v>
      </c>
      <c r="S20" s="27">
        <v>3.2369729999999999</v>
      </c>
      <c r="T20" s="28">
        <v>0.45595000000000002</v>
      </c>
      <c r="V20" s="45">
        <v>36</v>
      </c>
      <c r="W20" s="1">
        <v>28</v>
      </c>
      <c r="X20" s="1">
        <v>16</v>
      </c>
      <c r="Y20" s="5">
        <v>26</v>
      </c>
    </row>
    <row r="21" spans="1:92" x14ac:dyDescent="0.2">
      <c r="A21" s="45">
        <v>0.12</v>
      </c>
      <c r="B21" s="1">
        <v>0.47</v>
      </c>
      <c r="C21" s="1">
        <v>0.39</v>
      </c>
      <c r="D21" s="5">
        <v>0.55000000000000004</v>
      </c>
      <c r="F21" s="3"/>
      <c r="G21" s="27">
        <v>0.23707500000000001</v>
      </c>
      <c r="H21" s="27">
        <v>0.34002100000000002</v>
      </c>
      <c r="I21" s="27">
        <v>0.68648100000000001</v>
      </c>
      <c r="J21" s="28">
        <v>0.35760900000000001</v>
      </c>
      <c r="K21" s="29"/>
      <c r="L21" s="42">
        <v>0.13428999999999999</v>
      </c>
      <c r="M21" s="27">
        <v>1.043558</v>
      </c>
      <c r="N21" s="27">
        <v>1.540184</v>
      </c>
      <c r="O21" s="28">
        <v>2.006904</v>
      </c>
      <c r="Q21" s="42">
        <v>0.437079</v>
      </c>
      <c r="R21" s="27">
        <v>0.44828899999999999</v>
      </c>
      <c r="S21" s="27">
        <v>1.0430950000000001</v>
      </c>
      <c r="T21" s="28">
        <v>1.2513719999999999</v>
      </c>
      <c r="V21" s="45">
        <v>40</v>
      </c>
      <c r="W21" s="1">
        <v>30</v>
      </c>
      <c r="X21" s="1">
        <v>12</v>
      </c>
      <c r="Y21" s="5">
        <v>24</v>
      </c>
    </row>
    <row r="22" spans="1:92" x14ac:dyDescent="0.2">
      <c r="A22" s="45">
        <v>0.18</v>
      </c>
      <c r="B22" s="1">
        <v>0.12</v>
      </c>
      <c r="C22" s="1">
        <v>3.28</v>
      </c>
      <c r="D22" s="5">
        <v>0.2</v>
      </c>
      <c r="F22" s="3"/>
      <c r="G22" s="27">
        <v>0.69845299999999999</v>
      </c>
      <c r="H22" s="27">
        <v>0.32585199999999997</v>
      </c>
      <c r="I22" s="27">
        <v>1.029717</v>
      </c>
      <c r="J22" s="28">
        <v>0.44649899999999998</v>
      </c>
      <c r="K22" s="29"/>
      <c r="L22" s="42">
        <v>0.112804</v>
      </c>
      <c r="M22" s="27">
        <v>0.29658899999999999</v>
      </c>
      <c r="N22" s="27">
        <v>6.226197</v>
      </c>
      <c r="O22" s="28">
        <v>1.7910630000000001</v>
      </c>
      <c r="Q22" s="42">
        <v>0.14829300000000001</v>
      </c>
      <c r="R22" s="27">
        <v>0.81228199999999995</v>
      </c>
      <c r="S22" s="27">
        <v>1.160865</v>
      </c>
      <c r="T22" s="28">
        <v>0.57625899999999997</v>
      </c>
      <c r="V22" s="45">
        <v>41</v>
      </c>
      <c r="W22" s="1">
        <v>32</v>
      </c>
      <c r="X22" s="1">
        <v>18</v>
      </c>
      <c r="Y22" s="5">
        <v>29</v>
      </c>
    </row>
    <row r="23" spans="1:92" x14ac:dyDescent="0.2">
      <c r="A23" s="45">
        <v>0.18</v>
      </c>
      <c r="B23" s="1">
        <v>0.2</v>
      </c>
      <c r="C23" s="1">
        <v>2.23</v>
      </c>
      <c r="D23" s="5">
        <v>0.68</v>
      </c>
      <c r="F23" s="3"/>
      <c r="G23" s="27">
        <v>0.92674699999999999</v>
      </c>
      <c r="H23" s="27">
        <v>0.83544099999999999</v>
      </c>
      <c r="I23" s="27">
        <v>2.4018869999999999</v>
      </c>
      <c r="J23" s="28">
        <v>0.38621800000000001</v>
      </c>
      <c r="K23" s="29"/>
      <c r="L23" s="42">
        <v>0.25618800000000003</v>
      </c>
      <c r="M23" s="27">
        <v>0.46297199999999999</v>
      </c>
      <c r="N23" s="27">
        <v>2.570306</v>
      </c>
      <c r="O23" s="28">
        <v>1.7313540000000001</v>
      </c>
      <c r="Q23" s="42">
        <v>0.76630399999999999</v>
      </c>
      <c r="R23" s="27">
        <v>0.42836400000000002</v>
      </c>
      <c r="S23" s="27">
        <v>2.631294</v>
      </c>
      <c r="T23" s="28">
        <v>1.25929</v>
      </c>
      <c r="V23" s="45">
        <v>29</v>
      </c>
      <c r="W23" s="1">
        <v>35</v>
      </c>
      <c r="X23" s="1">
        <v>19</v>
      </c>
      <c r="Y23" s="5">
        <v>23</v>
      </c>
    </row>
    <row r="24" spans="1:92" x14ac:dyDescent="0.2">
      <c r="A24" s="45">
        <v>0.12</v>
      </c>
      <c r="B24" s="1">
        <v>0.3</v>
      </c>
      <c r="C24" s="1">
        <v>1.55</v>
      </c>
      <c r="D24" s="5">
        <v>0.15</v>
      </c>
      <c r="F24" s="3"/>
      <c r="G24" s="27">
        <v>0.63778699999999999</v>
      </c>
      <c r="H24" s="27">
        <v>0.54899200000000004</v>
      </c>
      <c r="I24" s="27">
        <v>2.484496</v>
      </c>
      <c r="J24" s="28">
        <v>0.44649899999999998</v>
      </c>
      <c r="K24" s="29"/>
      <c r="L24" s="42">
        <v>9.2559000000000002E-2</v>
      </c>
      <c r="M24" s="27">
        <v>0.62421599999999999</v>
      </c>
      <c r="N24" s="27">
        <v>3.1019320000000001</v>
      </c>
      <c r="O24" s="28">
        <v>1.4721200000000001</v>
      </c>
      <c r="Q24" s="42">
        <v>0.19902600000000001</v>
      </c>
      <c r="R24" s="27">
        <v>0.44650000000000001</v>
      </c>
      <c r="S24" s="27">
        <v>1.0902019999999999</v>
      </c>
      <c r="T24" s="28">
        <v>0.42146899999999998</v>
      </c>
      <c r="V24" s="45">
        <v>26</v>
      </c>
      <c r="W24" s="1">
        <v>36</v>
      </c>
      <c r="X24" s="1">
        <v>20</v>
      </c>
      <c r="Y24" s="5">
        <v>30</v>
      </c>
    </row>
    <row r="25" spans="1:92" x14ac:dyDescent="0.2">
      <c r="A25" s="45">
        <v>0.14000000000000001</v>
      </c>
      <c r="B25" s="1">
        <v>0.44</v>
      </c>
      <c r="C25" s="1">
        <v>3.44</v>
      </c>
      <c r="D25" s="5">
        <v>0.13</v>
      </c>
      <c r="F25" s="3"/>
      <c r="G25" s="27">
        <v>0.44780700000000001</v>
      </c>
      <c r="H25" s="27">
        <v>0.31566899999999998</v>
      </c>
      <c r="I25" s="27">
        <v>1.3422289999999999</v>
      </c>
      <c r="J25" s="28">
        <v>0.35148000000000001</v>
      </c>
      <c r="K25" s="29"/>
      <c r="L25" s="42">
        <v>0.22478400000000001</v>
      </c>
      <c r="M25" s="27">
        <v>0.419516</v>
      </c>
      <c r="N25" s="27">
        <v>2.7012269999999998</v>
      </c>
      <c r="O25" s="28">
        <v>4.5206580000000001</v>
      </c>
      <c r="Q25" s="42">
        <v>0.23627799999999999</v>
      </c>
      <c r="R25" s="27">
        <v>0.61227699999999996</v>
      </c>
      <c r="S25" s="27">
        <v>1.716064</v>
      </c>
      <c r="T25" s="28">
        <v>0.93437800000000004</v>
      </c>
      <c r="V25" s="45">
        <v>33</v>
      </c>
      <c r="W25" s="1">
        <v>37</v>
      </c>
      <c r="X25" s="1">
        <v>9</v>
      </c>
      <c r="Y25" s="5">
        <v>31</v>
      </c>
    </row>
    <row r="26" spans="1:92" x14ac:dyDescent="0.2">
      <c r="A26" s="45">
        <v>0.24</v>
      </c>
      <c r="B26" s="1">
        <v>1.1599999999999999</v>
      </c>
      <c r="C26" s="1">
        <v>2.25</v>
      </c>
      <c r="D26" s="5">
        <v>0.32</v>
      </c>
      <c r="F26" s="3"/>
      <c r="G26" s="27">
        <v>0.43104399999999998</v>
      </c>
      <c r="H26" s="27">
        <v>0.46487200000000001</v>
      </c>
      <c r="I26" s="27">
        <v>1.1422650000000001</v>
      </c>
      <c r="J26" s="28">
        <v>0.57472800000000002</v>
      </c>
      <c r="K26" s="29"/>
      <c r="L26" s="42">
        <v>0.191107</v>
      </c>
      <c r="M26" s="27">
        <v>0.57472500000000004</v>
      </c>
      <c r="N26" s="27">
        <v>1.6762870000000001</v>
      </c>
      <c r="O26" s="28">
        <v>0.97738700000000001</v>
      </c>
      <c r="Q26" s="42">
        <v>0.32000400000000001</v>
      </c>
      <c r="R26" s="27">
        <v>0.277146</v>
      </c>
      <c r="S26" s="27">
        <v>1.9684269999999999</v>
      </c>
      <c r="T26" s="28">
        <v>1.5287740000000001</v>
      </c>
      <c r="V26" s="45">
        <v>35</v>
      </c>
      <c r="W26" s="1">
        <v>29</v>
      </c>
      <c r="X26" s="1">
        <v>9</v>
      </c>
      <c r="Y26" s="5">
        <v>29</v>
      </c>
    </row>
    <row r="27" spans="1:92" x14ac:dyDescent="0.2">
      <c r="A27" s="45">
        <v>0.1</v>
      </c>
      <c r="B27" s="1">
        <v>0.59</v>
      </c>
      <c r="C27" s="1">
        <v>4.54</v>
      </c>
      <c r="D27" s="5">
        <v>0.39</v>
      </c>
      <c r="F27" s="3"/>
      <c r="G27" s="27">
        <v>0.50847600000000004</v>
      </c>
      <c r="H27" s="27">
        <v>0.62336899999999995</v>
      </c>
      <c r="I27" s="27">
        <v>1.0983700000000001</v>
      </c>
      <c r="J27" s="28">
        <v>0.92723500000000003</v>
      </c>
      <c r="K27" s="29"/>
      <c r="L27" s="42">
        <v>0.244619</v>
      </c>
      <c r="M27" s="27">
        <v>0.32816200000000001</v>
      </c>
      <c r="N27" s="27">
        <v>1.1622239999999999</v>
      </c>
      <c r="O27" s="28">
        <v>0.93719600000000003</v>
      </c>
      <c r="Q27" s="42">
        <v>0.135071</v>
      </c>
      <c r="R27" s="27">
        <v>0.28353200000000001</v>
      </c>
      <c r="S27" s="27">
        <v>4.2060370000000002</v>
      </c>
      <c r="T27" s="28">
        <v>0.94638199999999995</v>
      </c>
      <c r="V27" s="45">
        <v>38</v>
      </c>
      <c r="W27" s="1">
        <v>30</v>
      </c>
      <c r="X27" s="1">
        <v>10</v>
      </c>
      <c r="Y27" s="5">
        <v>33</v>
      </c>
    </row>
    <row r="28" spans="1:92" x14ac:dyDescent="0.2">
      <c r="A28" s="45">
        <v>0.24</v>
      </c>
      <c r="B28" s="1">
        <v>0.68</v>
      </c>
      <c r="C28" s="1">
        <v>1.94</v>
      </c>
      <c r="D28" s="5">
        <v>1.24</v>
      </c>
      <c r="F28" s="3"/>
      <c r="G28" s="27">
        <v>0.40510299999999999</v>
      </c>
      <c r="H28" s="27">
        <v>0.177096</v>
      </c>
      <c r="I28" s="27">
        <v>1.224888</v>
      </c>
      <c r="J28" s="28">
        <v>0.35225800000000002</v>
      </c>
      <c r="K28" s="29"/>
      <c r="L28" s="42">
        <v>0.223131</v>
      </c>
      <c r="M28" s="27">
        <v>0.44701299999999999</v>
      </c>
      <c r="N28" s="27">
        <v>3.0939489999999998</v>
      </c>
      <c r="O28" s="28">
        <v>0.41881099999999999</v>
      </c>
      <c r="Q28" s="42">
        <v>0.72588600000000003</v>
      </c>
      <c r="R28" s="27">
        <v>0.22886899999999999</v>
      </c>
      <c r="S28" s="27">
        <v>1.2365759999999999</v>
      </c>
      <c r="T28" s="28">
        <v>1.1443490000000001</v>
      </c>
      <c r="V28" s="45">
        <v>36</v>
      </c>
      <c r="W28" s="1">
        <v>22</v>
      </c>
      <c r="X28" s="1">
        <v>9</v>
      </c>
      <c r="Y28" s="5">
        <v>35</v>
      </c>
    </row>
    <row r="29" spans="1:92" x14ac:dyDescent="0.2">
      <c r="A29" s="45">
        <v>0.45</v>
      </c>
      <c r="B29" s="1">
        <v>0.74</v>
      </c>
      <c r="C29" s="1">
        <v>3.89</v>
      </c>
      <c r="D29" s="5">
        <v>0.54</v>
      </c>
      <c r="F29" s="3"/>
      <c r="G29" s="27">
        <v>0.42147000000000001</v>
      </c>
      <c r="H29" s="27">
        <v>0.87115200000000004</v>
      </c>
      <c r="I29" s="27">
        <v>3.8973710000000001</v>
      </c>
      <c r="J29" s="28">
        <v>0.52601100000000001</v>
      </c>
      <c r="K29" s="29"/>
      <c r="L29" s="42">
        <v>0.24978400000000001</v>
      </c>
      <c r="M29" s="27">
        <v>0.248339</v>
      </c>
      <c r="N29" s="27">
        <v>3.9335979999999999</v>
      </c>
      <c r="O29" s="28">
        <v>0.80644700000000002</v>
      </c>
      <c r="Q29" s="42">
        <v>0.14152100000000001</v>
      </c>
      <c r="R29" s="27">
        <v>0.57864899999999997</v>
      </c>
      <c r="S29" s="27">
        <v>1.1305810000000001</v>
      </c>
      <c r="T29" s="28">
        <v>1.1560950000000001</v>
      </c>
      <c r="V29" s="45">
        <v>26</v>
      </c>
      <c r="W29" s="1">
        <v>34</v>
      </c>
      <c r="X29" s="1">
        <v>10</v>
      </c>
      <c r="Y29" s="5">
        <v>30</v>
      </c>
      <c r="AF29" s="15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</row>
    <row r="30" spans="1:92" x14ac:dyDescent="0.2">
      <c r="A30" s="45">
        <v>0.53</v>
      </c>
      <c r="B30" s="1">
        <v>0.69</v>
      </c>
      <c r="C30" s="1">
        <v>4.38</v>
      </c>
      <c r="D30" s="5">
        <v>0.35</v>
      </c>
      <c r="F30" s="3"/>
      <c r="G30" s="27">
        <v>0.22031200000000001</v>
      </c>
      <c r="H30" s="27">
        <v>0.47187499999999999</v>
      </c>
      <c r="I30" s="27">
        <v>0.86288799999999999</v>
      </c>
      <c r="J30" s="28">
        <v>0.75451800000000002</v>
      </c>
      <c r="K30" s="29"/>
      <c r="L30" s="42">
        <v>0.196271</v>
      </c>
      <c r="M30" s="27">
        <v>0.36186600000000002</v>
      </c>
      <c r="N30" s="27">
        <v>3.2988569999999999</v>
      </c>
      <c r="O30" s="28">
        <v>1.491247</v>
      </c>
      <c r="Q30" s="42">
        <v>0.91058399999999995</v>
      </c>
      <c r="R30" s="27">
        <v>1.239967</v>
      </c>
      <c r="S30" s="27">
        <v>2.3654730000000002</v>
      </c>
      <c r="T30" s="28">
        <v>3.1912539999999998</v>
      </c>
      <c r="V30" s="45">
        <v>29</v>
      </c>
      <c r="W30" s="1">
        <v>35</v>
      </c>
      <c r="X30" s="1">
        <v>12</v>
      </c>
      <c r="Y30" s="5">
        <v>19</v>
      </c>
      <c r="AF30" s="17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</row>
    <row r="31" spans="1:92" x14ac:dyDescent="0.2">
      <c r="A31" s="45">
        <v>0.42</v>
      </c>
      <c r="B31" s="1">
        <v>0.18</v>
      </c>
      <c r="C31" s="1">
        <v>1.98</v>
      </c>
      <c r="D31" s="5">
        <v>0.38</v>
      </c>
      <c r="F31" s="3"/>
      <c r="G31" s="27">
        <v>0.40390700000000002</v>
      </c>
      <c r="H31" s="27">
        <v>0.80218100000000003</v>
      </c>
      <c r="I31" s="27">
        <v>3.486802</v>
      </c>
      <c r="J31" s="28">
        <v>0.58716800000000002</v>
      </c>
      <c r="K31" s="29"/>
      <c r="L31" s="42">
        <v>0.18573600000000001</v>
      </c>
      <c r="M31" s="27">
        <v>0.68063899999999999</v>
      </c>
      <c r="N31" s="27">
        <v>1.6234189999999999</v>
      </c>
      <c r="O31" s="28">
        <v>1.3230820000000001</v>
      </c>
      <c r="Q31" s="42">
        <v>9.1824000000000003E-2</v>
      </c>
      <c r="R31" s="27">
        <v>0.77497700000000003</v>
      </c>
      <c r="S31" s="27">
        <v>1.514173</v>
      </c>
      <c r="T31" s="28">
        <v>2.1423709999999998</v>
      </c>
      <c r="V31" s="45">
        <v>24</v>
      </c>
      <c r="W31" s="1">
        <v>29</v>
      </c>
      <c r="X31" s="1">
        <v>14</v>
      </c>
      <c r="Y31" s="5">
        <v>22</v>
      </c>
    </row>
    <row r="32" spans="1:92" x14ac:dyDescent="0.2">
      <c r="A32" s="45">
        <v>0.25</v>
      </c>
      <c r="B32" s="1">
        <v>0.36</v>
      </c>
      <c r="C32" s="1">
        <v>0.19</v>
      </c>
      <c r="D32" s="5">
        <v>0.31</v>
      </c>
      <c r="F32" s="3"/>
      <c r="G32" s="27">
        <v>0.49490600000000001</v>
      </c>
      <c r="H32" s="27">
        <v>0.34604099999999999</v>
      </c>
      <c r="I32" s="27">
        <v>1.7284980000000001</v>
      </c>
      <c r="J32" s="28">
        <v>0.290072</v>
      </c>
      <c r="K32" s="29"/>
      <c r="L32" s="42">
        <v>0.24585799999999999</v>
      </c>
      <c r="M32" s="27">
        <v>0.36948900000000001</v>
      </c>
      <c r="N32" s="27">
        <v>0.87836899999999996</v>
      </c>
      <c r="O32" s="28">
        <v>1.7024980000000001</v>
      </c>
      <c r="Q32" s="42">
        <v>0.47445700000000002</v>
      </c>
      <c r="R32" s="27">
        <v>1.0149280000000001</v>
      </c>
      <c r="S32" s="27">
        <v>1.5545519999999999</v>
      </c>
      <c r="T32" s="28">
        <v>4.4650920000000003</v>
      </c>
      <c r="V32" s="45">
        <v>26</v>
      </c>
      <c r="W32" s="1">
        <v>28</v>
      </c>
      <c r="X32" s="1">
        <v>16</v>
      </c>
      <c r="Y32" s="5">
        <v>24</v>
      </c>
    </row>
    <row r="33" spans="1:25" x14ac:dyDescent="0.2">
      <c r="A33" s="45">
        <v>0.6</v>
      </c>
      <c r="B33" s="1">
        <v>0.61</v>
      </c>
      <c r="C33" s="1">
        <v>1.0900000000000001</v>
      </c>
      <c r="D33" s="5">
        <v>0.16</v>
      </c>
      <c r="F33" s="3"/>
      <c r="G33" s="27">
        <v>0.588198</v>
      </c>
      <c r="H33" s="27">
        <v>0.60769300000000004</v>
      </c>
      <c r="I33" s="27">
        <v>1.3826510000000001</v>
      </c>
      <c r="J33" s="28">
        <v>0.41506500000000002</v>
      </c>
      <c r="K33" s="29"/>
      <c r="L33" s="42">
        <v>0.42704999999999999</v>
      </c>
      <c r="M33" s="27">
        <v>0.562662</v>
      </c>
      <c r="N33" s="27">
        <v>1.8037890000000001</v>
      </c>
      <c r="O33" s="28">
        <v>1.531549</v>
      </c>
      <c r="Q33" s="42">
        <v>0.22255</v>
      </c>
      <c r="R33" s="27">
        <v>0.86567799999999995</v>
      </c>
      <c r="S33" s="27">
        <v>1.6487750000000001</v>
      </c>
      <c r="T33" s="28">
        <v>1.9477880000000001</v>
      </c>
      <c r="V33" s="45">
        <v>30</v>
      </c>
      <c r="W33" s="1">
        <v>40</v>
      </c>
      <c r="X33" s="1">
        <v>20</v>
      </c>
      <c r="Y33" s="5">
        <v>26</v>
      </c>
    </row>
    <row r="34" spans="1:25" x14ac:dyDescent="0.2">
      <c r="A34" s="45">
        <v>0.2</v>
      </c>
      <c r="B34" s="1">
        <v>0.41</v>
      </c>
      <c r="C34" s="1">
        <v>3.1</v>
      </c>
      <c r="D34" s="5">
        <v>0.13</v>
      </c>
      <c r="F34" s="3"/>
      <c r="G34" s="27">
        <v>0.847001</v>
      </c>
      <c r="H34" s="27">
        <v>0.34210499999999999</v>
      </c>
      <c r="I34" s="27">
        <v>3.4154499999999999</v>
      </c>
      <c r="J34" s="28">
        <v>0.346474</v>
      </c>
      <c r="K34" s="29"/>
      <c r="L34" s="42">
        <v>0.422263</v>
      </c>
      <c r="M34" s="27">
        <v>0.70786400000000005</v>
      </c>
      <c r="N34" s="27">
        <v>1.955938</v>
      </c>
      <c r="O34" s="28">
        <v>0.633745</v>
      </c>
      <c r="Q34" s="42">
        <v>0.12578800000000001</v>
      </c>
      <c r="R34" s="27">
        <v>0.71641999999999995</v>
      </c>
      <c r="S34" s="27">
        <v>0.66622800000000004</v>
      </c>
      <c r="T34" s="28">
        <v>2.7199599999999999</v>
      </c>
      <c r="V34" s="45">
        <v>35</v>
      </c>
      <c r="W34" s="1">
        <v>26</v>
      </c>
      <c r="X34" s="1">
        <v>18</v>
      </c>
      <c r="Y34" s="5">
        <v>27</v>
      </c>
    </row>
    <row r="35" spans="1:25" x14ac:dyDescent="0.2">
      <c r="A35" s="45">
        <v>0.11</v>
      </c>
      <c r="B35" s="1">
        <v>0.53</v>
      </c>
      <c r="C35" s="1">
        <v>1.48</v>
      </c>
      <c r="D35" s="5">
        <v>0.26</v>
      </c>
      <c r="F35" s="3"/>
      <c r="G35" s="27">
        <v>0.376442</v>
      </c>
      <c r="H35" s="27">
        <v>0.39080599999999999</v>
      </c>
      <c r="I35" s="27">
        <v>0.95365500000000003</v>
      </c>
      <c r="J35" s="28">
        <v>0.85698799999999997</v>
      </c>
      <c r="K35" s="29"/>
      <c r="L35" s="42">
        <v>0.44780900000000001</v>
      </c>
      <c r="M35" s="27">
        <v>0.61711499999999997</v>
      </c>
      <c r="N35" s="27">
        <v>1.6524350000000001</v>
      </c>
      <c r="O35" s="28">
        <v>3.1182050000000001</v>
      </c>
      <c r="Q35" s="42">
        <v>0.82542300000000002</v>
      </c>
      <c r="R35" s="27">
        <v>0.44087799999999999</v>
      </c>
      <c r="S35" s="27">
        <v>1.5309969999999999</v>
      </c>
      <c r="T35" s="28">
        <v>2.565636</v>
      </c>
      <c r="V35" s="45">
        <v>31</v>
      </c>
      <c r="W35" s="1">
        <v>22</v>
      </c>
      <c r="X35" s="1">
        <v>19</v>
      </c>
      <c r="Y35" s="5">
        <v>22</v>
      </c>
    </row>
    <row r="36" spans="1:25" x14ac:dyDescent="0.2">
      <c r="A36" s="45">
        <v>0.44</v>
      </c>
      <c r="B36" s="1">
        <v>0.23</v>
      </c>
      <c r="C36" s="1">
        <v>0.45</v>
      </c>
      <c r="D36" s="5">
        <v>0.3</v>
      </c>
      <c r="F36" s="3"/>
      <c r="G36" s="27">
        <v>0.70582900000000004</v>
      </c>
      <c r="H36" s="27">
        <v>0.52027299999999999</v>
      </c>
      <c r="I36" s="27">
        <v>0.94110700000000003</v>
      </c>
      <c r="J36" s="28">
        <v>0.34909499999999999</v>
      </c>
      <c r="K36" s="29"/>
      <c r="L36" s="42">
        <v>0.56993799999999994</v>
      </c>
      <c r="M36" s="27">
        <v>0.86214100000000005</v>
      </c>
      <c r="N36" s="27">
        <v>2.1174919999999999</v>
      </c>
      <c r="O36" s="28">
        <v>1.363823</v>
      </c>
      <c r="Q36" s="42">
        <v>0.15659400000000001</v>
      </c>
      <c r="R36" s="27">
        <v>0.74397800000000003</v>
      </c>
      <c r="S36" s="27">
        <v>1.2197480000000001</v>
      </c>
      <c r="T36" s="28">
        <v>0.94309500000000002</v>
      </c>
      <c r="V36" s="45">
        <v>29</v>
      </c>
      <c r="W36" s="1">
        <v>26</v>
      </c>
      <c r="X36" s="1">
        <v>13</v>
      </c>
      <c r="Y36" s="5">
        <v>30</v>
      </c>
    </row>
    <row r="37" spans="1:25" x14ac:dyDescent="0.2">
      <c r="A37" s="45">
        <v>0.14000000000000001</v>
      </c>
      <c r="B37" s="1">
        <v>0.24</v>
      </c>
      <c r="C37" s="1">
        <v>0.57999999999999996</v>
      </c>
      <c r="D37" s="5">
        <v>0.31</v>
      </c>
      <c r="F37" s="3"/>
      <c r="G37" s="27">
        <v>0.55917499999999998</v>
      </c>
      <c r="H37" s="27">
        <v>0.51724599999999998</v>
      </c>
      <c r="I37" s="27">
        <v>2.1920009999999999</v>
      </c>
      <c r="J37" s="28">
        <v>0.82833699999999999</v>
      </c>
      <c r="K37" s="29"/>
      <c r="L37" s="42">
        <v>0.40829500000000002</v>
      </c>
      <c r="M37" s="27">
        <v>1.0630919999999999</v>
      </c>
      <c r="N37" s="27">
        <v>1.0289459999999999</v>
      </c>
      <c r="O37" s="28">
        <v>1.7410509999999999</v>
      </c>
      <c r="Q37" s="42">
        <v>0.11690300000000001</v>
      </c>
      <c r="R37" s="27">
        <v>0.70723800000000003</v>
      </c>
      <c r="S37" s="27">
        <v>1.332471</v>
      </c>
      <c r="T37" s="28">
        <v>1.056686</v>
      </c>
      <c r="V37" s="45">
        <v>22</v>
      </c>
      <c r="W37" s="1">
        <v>27</v>
      </c>
      <c r="X37" s="1">
        <v>20</v>
      </c>
      <c r="Y37" s="5">
        <v>31</v>
      </c>
    </row>
    <row r="38" spans="1:25" x14ac:dyDescent="0.2">
      <c r="A38" s="45">
        <v>0.63</v>
      </c>
      <c r="B38" s="1">
        <v>0.24</v>
      </c>
      <c r="C38" s="1">
        <v>0.68</v>
      </c>
      <c r="D38" s="5">
        <v>0.62</v>
      </c>
      <c r="F38" s="3"/>
      <c r="G38" s="27">
        <v>0.65250399999999997</v>
      </c>
      <c r="H38" s="27">
        <v>0.470057</v>
      </c>
      <c r="I38" s="27">
        <v>2.2633709999999998</v>
      </c>
      <c r="J38" s="28">
        <v>0.175543</v>
      </c>
      <c r="K38" s="29"/>
      <c r="L38" s="42">
        <v>0.34244200000000002</v>
      </c>
      <c r="M38" s="27">
        <v>0.484871</v>
      </c>
      <c r="N38" s="27">
        <v>0.81876599999999999</v>
      </c>
      <c r="O38" s="28">
        <v>1.662622</v>
      </c>
      <c r="Q38" s="42">
        <v>0.22478500000000001</v>
      </c>
      <c r="R38" s="27">
        <v>0.99197199999999996</v>
      </c>
      <c r="S38" s="27">
        <v>2.6851419999999999</v>
      </c>
      <c r="T38" s="28">
        <v>2.507755</v>
      </c>
      <c r="V38" s="45">
        <v>36</v>
      </c>
      <c r="W38" s="1">
        <v>26</v>
      </c>
      <c r="X38" s="1">
        <v>16</v>
      </c>
      <c r="Y38" s="5"/>
    </row>
    <row r="39" spans="1:25" x14ac:dyDescent="0.2">
      <c r="A39" s="45">
        <v>0.77</v>
      </c>
      <c r="B39" s="1">
        <v>0.31</v>
      </c>
      <c r="C39" s="1">
        <v>3.97</v>
      </c>
      <c r="D39" s="5">
        <v>0.9</v>
      </c>
      <c r="F39" s="3"/>
      <c r="G39" s="27">
        <v>0.58819699999999997</v>
      </c>
      <c r="H39" s="27">
        <v>0.31034600000000001</v>
      </c>
      <c r="I39" s="27">
        <v>0.89271800000000001</v>
      </c>
      <c r="J39" s="28">
        <v>0.256467</v>
      </c>
      <c r="K39" s="29"/>
      <c r="L39" s="42">
        <v>0.54479500000000003</v>
      </c>
      <c r="M39" s="27">
        <v>0.770092</v>
      </c>
      <c r="N39" s="27">
        <v>0.68073499999999998</v>
      </c>
      <c r="O39" s="28">
        <v>2.210928</v>
      </c>
      <c r="Q39" s="42">
        <v>0.63630799999999998</v>
      </c>
      <c r="R39" s="27">
        <v>0.27554899999999999</v>
      </c>
      <c r="S39" s="27">
        <v>1.1844170000000001</v>
      </c>
      <c r="T39" s="28">
        <v>1.886182</v>
      </c>
      <c r="V39" s="45">
        <v>37</v>
      </c>
      <c r="W39" s="1"/>
      <c r="Y39" s="4"/>
    </row>
    <row r="40" spans="1:25" x14ac:dyDescent="0.2">
      <c r="A40" s="45">
        <v>0.25</v>
      </c>
      <c r="B40" s="1">
        <v>0.51</v>
      </c>
      <c r="C40" s="1">
        <v>0.64</v>
      </c>
      <c r="D40" s="5">
        <v>0.34</v>
      </c>
      <c r="F40" s="3"/>
      <c r="G40" s="27">
        <v>0.96071700000000004</v>
      </c>
      <c r="H40" s="27">
        <v>0.53237100000000004</v>
      </c>
      <c r="I40" s="27">
        <v>0.72339299999999995</v>
      </c>
      <c r="J40" s="28">
        <v>0.81176999999999999</v>
      </c>
      <c r="K40" s="29"/>
      <c r="L40" s="42">
        <v>0.27938000000000002</v>
      </c>
      <c r="M40" s="27">
        <v>1.4585090000000001</v>
      </c>
      <c r="N40" s="27">
        <v>1.317553</v>
      </c>
      <c r="O40" s="28">
        <v>2.9332289999999999</v>
      </c>
      <c r="Q40" s="42">
        <v>0.101855</v>
      </c>
      <c r="R40" s="27">
        <v>0.836974</v>
      </c>
      <c r="S40" s="27">
        <v>1.5747390000000001</v>
      </c>
      <c r="T40" s="28">
        <v>0.64783900000000005</v>
      </c>
      <c r="V40" s="45">
        <v>36</v>
      </c>
      <c r="W40" s="1"/>
      <c r="Y40" s="4"/>
    </row>
    <row r="41" spans="1:25" x14ac:dyDescent="0.2">
      <c r="A41" s="45">
        <v>0.12</v>
      </c>
      <c r="B41" s="1">
        <v>0.32</v>
      </c>
      <c r="C41" s="1">
        <v>3.69</v>
      </c>
      <c r="D41" s="5">
        <v>0.79</v>
      </c>
      <c r="F41" s="3"/>
      <c r="G41" s="27">
        <v>0.32782099999999997</v>
      </c>
      <c r="H41" s="27">
        <v>0.19964000000000001</v>
      </c>
      <c r="I41" s="27">
        <v>0.78769599999999995</v>
      </c>
      <c r="J41" s="28">
        <v>0.449214</v>
      </c>
      <c r="K41" s="29"/>
      <c r="L41" s="42">
        <v>0.324938</v>
      </c>
      <c r="M41" s="27">
        <v>0.37804100000000002</v>
      </c>
      <c r="N41" s="27">
        <v>1.119918</v>
      </c>
      <c r="O41" s="28">
        <v>0.88976299999999997</v>
      </c>
      <c r="Q41" s="42">
        <v>0.24585799999999999</v>
      </c>
      <c r="R41" s="27">
        <v>0.57405799999999996</v>
      </c>
      <c r="S41" s="27">
        <v>4.101051</v>
      </c>
      <c r="T41" s="28">
        <v>0.68588700000000002</v>
      </c>
      <c r="V41" s="3"/>
      <c r="Y41" s="4"/>
    </row>
    <row r="42" spans="1:25" x14ac:dyDescent="0.2">
      <c r="A42" s="45">
        <v>0.25</v>
      </c>
      <c r="B42" s="1">
        <v>0.13</v>
      </c>
      <c r="C42" s="1">
        <v>4.22</v>
      </c>
      <c r="D42" s="5">
        <v>0.28000000000000003</v>
      </c>
      <c r="F42" s="3"/>
      <c r="G42" s="27">
        <v>0.959928</v>
      </c>
      <c r="H42" s="27">
        <v>0.3291</v>
      </c>
      <c r="I42" s="27">
        <v>1.438944</v>
      </c>
      <c r="J42" s="28">
        <v>0.31604500000000002</v>
      </c>
      <c r="K42" s="29"/>
      <c r="L42" s="42">
        <v>0.28063500000000002</v>
      </c>
      <c r="M42" s="27">
        <v>0.22988900000000001</v>
      </c>
      <c r="N42" s="27">
        <v>1.607729</v>
      </c>
      <c r="O42" s="28">
        <v>2.0434809999999999</v>
      </c>
      <c r="Q42" s="42">
        <v>0.259907</v>
      </c>
      <c r="R42" s="27">
        <v>1.0045999999999999</v>
      </c>
      <c r="S42" s="27">
        <v>2.2962259999999999</v>
      </c>
      <c r="T42" s="28">
        <v>0.28346199999999999</v>
      </c>
      <c r="V42" s="19" t="s">
        <v>80</v>
      </c>
      <c r="W42" s="110">
        <v>30.05</v>
      </c>
      <c r="X42" s="110">
        <v>14.5</v>
      </c>
      <c r="Y42" s="84">
        <v>27.315789473684209</v>
      </c>
    </row>
    <row r="43" spans="1:25" x14ac:dyDescent="0.2">
      <c r="A43" s="45">
        <v>0.44</v>
      </c>
      <c r="B43" s="1">
        <v>0.35</v>
      </c>
      <c r="C43" s="1">
        <v>3.87</v>
      </c>
      <c r="D43" s="5">
        <v>1.53</v>
      </c>
      <c r="F43" s="3"/>
      <c r="G43" s="27">
        <v>1.066589</v>
      </c>
      <c r="H43" s="27">
        <v>0.22262699999999999</v>
      </c>
      <c r="I43" s="27">
        <v>0.74501399999999995</v>
      </c>
      <c r="J43" s="28">
        <v>0.39585300000000001</v>
      </c>
      <c r="K43" s="29"/>
      <c r="L43" s="42">
        <v>9.6506999999999996E-2</v>
      </c>
      <c r="M43" s="27">
        <v>0.259266</v>
      </c>
      <c r="N43" s="27">
        <v>0.68230299999999999</v>
      </c>
      <c r="O43" s="28">
        <v>1.674515</v>
      </c>
      <c r="Q43" s="42">
        <v>0.241725</v>
      </c>
      <c r="R43" s="27">
        <v>0.90930599999999995</v>
      </c>
      <c r="S43" s="27">
        <v>1.7680929999999999</v>
      </c>
      <c r="T43" s="28">
        <v>1.0599050000000001</v>
      </c>
      <c r="V43" s="74" t="s">
        <v>81</v>
      </c>
      <c r="W43" s="111">
        <v>4.8717769372494697</v>
      </c>
      <c r="X43" s="111">
        <v>4.1612245161351495</v>
      </c>
      <c r="Y43" s="85">
        <v>4.1906328291526505</v>
      </c>
    </row>
    <row r="44" spans="1:25" x14ac:dyDescent="0.2">
      <c r="A44" s="45">
        <v>0.23</v>
      </c>
      <c r="B44" s="1">
        <v>0.26</v>
      </c>
      <c r="C44" s="1">
        <v>2</v>
      </c>
      <c r="D44" s="5">
        <v>1.63</v>
      </c>
      <c r="F44" s="3"/>
      <c r="G44" s="27">
        <v>0.54656099999999996</v>
      </c>
      <c r="H44" s="27">
        <v>0.36419000000000001</v>
      </c>
      <c r="I44" s="27">
        <v>1.370827</v>
      </c>
      <c r="J44" s="28">
        <v>0.23304900000000001</v>
      </c>
      <c r="K44" s="29"/>
      <c r="L44" s="42">
        <v>0.342858</v>
      </c>
      <c r="M44" s="27">
        <v>0.27587</v>
      </c>
      <c r="N44" s="27">
        <v>0.93169999999999997</v>
      </c>
      <c r="O44" s="28">
        <v>1.700774</v>
      </c>
      <c r="Q44" s="42">
        <v>1.1921409999999999</v>
      </c>
      <c r="R44" s="27">
        <v>0.74627299999999996</v>
      </c>
      <c r="S44" s="27">
        <v>2.3559230000000002</v>
      </c>
      <c r="T44" s="28">
        <v>0.27864100000000003</v>
      </c>
    </row>
    <row r="45" spans="1:25" x14ac:dyDescent="0.2">
      <c r="A45" s="45">
        <v>0.3</v>
      </c>
      <c r="B45" s="1">
        <v>0.16</v>
      </c>
      <c r="C45" s="1">
        <v>3.25</v>
      </c>
      <c r="D45" s="5">
        <v>0.37</v>
      </c>
      <c r="F45" s="3"/>
      <c r="G45" s="27">
        <v>0.42438799999999999</v>
      </c>
      <c r="H45" s="27">
        <v>0.21233099999999999</v>
      </c>
      <c r="I45" s="27">
        <v>1.221824</v>
      </c>
      <c r="J45" s="28">
        <v>0.283549</v>
      </c>
      <c r="K45" s="29"/>
      <c r="L45" s="42">
        <v>0.21432000000000001</v>
      </c>
      <c r="M45" s="27">
        <v>0.326957</v>
      </c>
      <c r="N45" s="27">
        <v>1.152857</v>
      </c>
      <c r="O45" s="28">
        <v>3.0978490000000001</v>
      </c>
      <c r="Q45" s="42">
        <v>0.31238500000000002</v>
      </c>
      <c r="R45" s="27">
        <v>1.0321530000000001</v>
      </c>
      <c r="S45" s="27">
        <v>1.1389290000000001</v>
      </c>
      <c r="T45" s="28">
        <v>0.82949499999999998</v>
      </c>
    </row>
    <row r="46" spans="1:25" x14ac:dyDescent="0.2">
      <c r="A46" s="45">
        <v>0.24</v>
      </c>
      <c r="B46" s="1">
        <v>0.36</v>
      </c>
      <c r="C46" s="1">
        <v>1.66</v>
      </c>
      <c r="D46" s="5">
        <v>0.87</v>
      </c>
      <c r="F46" s="3"/>
      <c r="G46" s="27">
        <v>0.23577400000000001</v>
      </c>
      <c r="H46" s="27">
        <v>0.34483799999999998</v>
      </c>
      <c r="I46" s="27">
        <v>1.1437759999999999</v>
      </c>
      <c r="J46" s="28">
        <v>0.18151800000000001</v>
      </c>
      <c r="K46" s="29"/>
      <c r="L46" s="42">
        <v>0.90930500000000003</v>
      </c>
      <c r="M46" s="27">
        <v>0.41687099999999999</v>
      </c>
      <c r="N46" s="27">
        <v>0.68073899999999998</v>
      </c>
      <c r="O46" s="28">
        <v>5.5453989999999997</v>
      </c>
      <c r="Q46" s="42">
        <v>0.29998599999999997</v>
      </c>
      <c r="R46" s="27">
        <v>0.67968399999999995</v>
      </c>
      <c r="S46" s="27">
        <v>1.1986300000000001</v>
      </c>
      <c r="T46" s="28">
        <v>0.83270200000000005</v>
      </c>
      <c r="V46" s="14"/>
      <c r="W46" s="33"/>
      <c r="X46" s="33" t="s">
        <v>59</v>
      </c>
      <c r="Y46" s="76"/>
    </row>
    <row r="47" spans="1:25" x14ac:dyDescent="0.2">
      <c r="A47" s="45">
        <v>0.13</v>
      </c>
      <c r="B47" s="1">
        <v>0.82</v>
      </c>
      <c r="C47" s="1">
        <v>0.96</v>
      </c>
      <c r="D47" s="5">
        <v>0.23</v>
      </c>
      <c r="F47" s="3"/>
      <c r="G47" s="27">
        <v>0.54013500000000003</v>
      </c>
      <c r="H47" s="27">
        <v>0.62581200000000003</v>
      </c>
      <c r="I47" s="27">
        <v>1.3410280000000001</v>
      </c>
      <c r="J47" s="28">
        <v>0.101951</v>
      </c>
      <c r="K47" s="29"/>
      <c r="L47" s="42">
        <v>0.72331199999999995</v>
      </c>
      <c r="M47" s="27">
        <v>0.62613700000000005</v>
      </c>
      <c r="N47" s="27">
        <v>1.7511319999999999</v>
      </c>
      <c r="O47" s="28">
        <v>3.0941649999999998</v>
      </c>
      <c r="Q47" s="42">
        <v>1.1390180000000001</v>
      </c>
      <c r="R47" s="27">
        <v>0.44087700000000002</v>
      </c>
      <c r="S47" s="27">
        <v>1.5499480000000001</v>
      </c>
      <c r="T47" s="28">
        <v>0.94309299999999996</v>
      </c>
      <c r="V47" s="148" t="s">
        <v>12</v>
      </c>
      <c r="W47" s="151"/>
      <c r="X47" s="144" t="s">
        <v>26</v>
      </c>
      <c r="Y47" s="152"/>
    </row>
    <row r="48" spans="1:25" x14ac:dyDescent="0.2">
      <c r="A48" s="45">
        <v>0.25</v>
      </c>
      <c r="B48" s="1">
        <v>0.23</v>
      </c>
      <c r="C48" s="1">
        <v>3.79</v>
      </c>
      <c r="D48" s="5">
        <v>0.16</v>
      </c>
      <c r="F48" s="3"/>
      <c r="G48" s="27">
        <v>0.36973400000000001</v>
      </c>
      <c r="H48" s="27">
        <v>0.32408199999999998</v>
      </c>
      <c r="I48" s="27">
        <v>1.3836040000000001</v>
      </c>
      <c r="J48" s="28">
        <v>0.20150999999999999</v>
      </c>
      <c r="K48" s="29"/>
      <c r="L48" s="42">
        <v>0.39265299999999997</v>
      </c>
      <c r="M48" s="27">
        <v>0.52873800000000004</v>
      </c>
      <c r="N48" s="27">
        <v>2.10832</v>
      </c>
      <c r="O48" s="28">
        <v>1.477624</v>
      </c>
      <c r="Q48" s="42">
        <v>9.9853999999999998E-2</v>
      </c>
      <c r="R48" s="27">
        <v>0.55798499999999995</v>
      </c>
      <c r="S48" s="27">
        <v>2.1699310000000001</v>
      </c>
      <c r="T48" s="28">
        <v>1.9204779999999999</v>
      </c>
      <c r="V48" s="8" t="s">
        <v>27</v>
      </c>
      <c r="W48" s="17" t="s">
        <v>36</v>
      </c>
      <c r="X48" s="15" t="s">
        <v>27</v>
      </c>
      <c r="Y48" s="77" t="s">
        <v>36</v>
      </c>
    </row>
    <row r="49" spans="1:25" x14ac:dyDescent="0.2">
      <c r="A49" s="45">
        <v>0.33</v>
      </c>
      <c r="B49" s="1">
        <v>0.32</v>
      </c>
      <c r="C49" s="1">
        <v>3.31</v>
      </c>
      <c r="D49" s="5">
        <v>1.1299999999999999</v>
      </c>
      <c r="F49" s="3"/>
      <c r="G49" s="27">
        <v>0.57014299999999996</v>
      </c>
      <c r="H49" s="27">
        <v>0.318496</v>
      </c>
      <c r="I49" s="27">
        <v>1.495711</v>
      </c>
      <c r="J49" s="28">
        <v>0.43934899999999999</v>
      </c>
      <c r="K49" s="29"/>
      <c r="L49" s="42">
        <v>0.78301399999999999</v>
      </c>
      <c r="M49" s="27">
        <v>0.19661300000000001</v>
      </c>
      <c r="N49" s="27">
        <v>2.131929</v>
      </c>
      <c r="O49" s="28">
        <v>1.607362</v>
      </c>
      <c r="Q49" s="42">
        <v>0.117497</v>
      </c>
      <c r="R49" s="27">
        <v>0.57864899999999997</v>
      </c>
      <c r="S49" s="27">
        <v>1.6004689999999999</v>
      </c>
      <c r="T49" s="28">
        <v>0.70517399999999997</v>
      </c>
      <c r="V49" s="45">
        <v>32</v>
      </c>
      <c r="W49" s="1">
        <v>33</v>
      </c>
      <c r="X49" s="1">
        <v>11</v>
      </c>
      <c r="Y49" s="5">
        <v>33</v>
      </c>
    </row>
    <row r="50" spans="1:25" x14ac:dyDescent="0.2">
      <c r="A50" s="45">
        <v>0.21</v>
      </c>
      <c r="B50" s="1">
        <v>0.28999999999999998</v>
      </c>
      <c r="C50" s="1">
        <v>3.24</v>
      </c>
      <c r="D50" s="5">
        <v>0.34</v>
      </c>
      <c r="F50" s="3"/>
      <c r="G50" s="27">
        <v>0.376162</v>
      </c>
      <c r="H50" s="27">
        <v>0.36838399999999999</v>
      </c>
      <c r="I50" s="27">
        <v>1.050125</v>
      </c>
      <c r="J50" s="28">
        <v>0.71266399999999996</v>
      </c>
      <c r="K50" s="29"/>
      <c r="L50" s="42">
        <v>0.60619900000000004</v>
      </c>
      <c r="M50" s="27">
        <v>0.24712899999999999</v>
      </c>
      <c r="N50" s="27">
        <v>2.1652969999999998</v>
      </c>
      <c r="O50" s="28">
        <v>2.7049599999999998</v>
      </c>
      <c r="Q50" s="42">
        <v>1.1376379999999999</v>
      </c>
      <c r="R50" s="27">
        <v>0.96556399999999998</v>
      </c>
      <c r="S50" s="27">
        <v>1.5706169999999999</v>
      </c>
      <c r="T50" s="28">
        <v>2.0072839999999998</v>
      </c>
      <c r="V50" s="45">
        <v>40</v>
      </c>
      <c r="W50" s="1">
        <v>26</v>
      </c>
      <c r="X50" s="1">
        <v>15</v>
      </c>
      <c r="Y50" s="5">
        <v>28</v>
      </c>
    </row>
    <row r="51" spans="1:25" x14ac:dyDescent="0.2">
      <c r="A51" s="45">
        <v>0.18</v>
      </c>
      <c r="B51" s="1">
        <v>1.17</v>
      </c>
      <c r="C51" s="1">
        <v>4.0999999999999996</v>
      </c>
      <c r="D51" s="5">
        <v>0.24</v>
      </c>
      <c r="F51" s="3"/>
      <c r="G51" s="27">
        <v>0.24434500000000001</v>
      </c>
      <c r="H51" s="27">
        <v>0.52663199999999999</v>
      </c>
      <c r="I51" s="27">
        <v>2.6437390000000001</v>
      </c>
      <c r="J51" s="28">
        <v>0.43832500000000002</v>
      </c>
      <c r="K51" s="29"/>
      <c r="L51" s="42">
        <v>0.88978699999999999</v>
      </c>
      <c r="M51" s="27">
        <v>0.50817000000000001</v>
      </c>
      <c r="N51" s="27">
        <v>1.5176480000000001</v>
      </c>
      <c r="O51" s="28">
        <v>1.5224009999999999</v>
      </c>
      <c r="Q51" s="42">
        <v>0.61216400000000004</v>
      </c>
      <c r="R51" s="27">
        <v>1.0287090000000001</v>
      </c>
      <c r="S51" s="27">
        <v>1.5671790000000001</v>
      </c>
      <c r="T51" s="28">
        <v>1.3963760000000001</v>
      </c>
      <c r="V51" s="45">
        <v>29</v>
      </c>
      <c r="W51" s="1">
        <v>29</v>
      </c>
      <c r="X51" s="1">
        <v>16</v>
      </c>
      <c r="Y51" s="5">
        <v>29</v>
      </c>
    </row>
    <row r="52" spans="1:25" x14ac:dyDescent="0.2">
      <c r="A52" s="45">
        <v>0.2</v>
      </c>
      <c r="B52" s="1">
        <v>0.38</v>
      </c>
      <c r="C52" s="1">
        <v>2.95</v>
      </c>
      <c r="D52" s="5">
        <v>0.33</v>
      </c>
      <c r="F52" s="3"/>
      <c r="G52" s="27">
        <v>0.74379300000000004</v>
      </c>
      <c r="H52" s="27">
        <v>0.41907</v>
      </c>
      <c r="I52" s="27">
        <v>2.0860479999999999</v>
      </c>
      <c r="J52" s="28">
        <v>0.27407900000000002</v>
      </c>
      <c r="K52" s="29"/>
      <c r="L52" s="42">
        <v>1.0149269999999999</v>
      </c>
      <c r="M52" s="27">
        <v>0.42165999999999998</v>
      </c>
      <c r="N52" s="27">
        <v>2.4585539999999999</v>
      </c>
      <c r="O52" s="28">
        <v>3.2009460000000001</v>
      </c>
      <c r="Q52" s="42">
        <v>0.12177499999999999</v>
      </c>
      <c r="R52" s="27">
        <v>0.86567899999999998</v>
      </c>
      <c r="S52" s="27">
        <v>1.014947</v>
      </c>
      <c r="T52" s="28">
        <v>2.9199320000000002</v>
      </c>
      <c r="V52" s="45">
        <v>30</v>
      </c>
      <c r="W52" s="1">
        <v>27</v>
      </c>
      <c r="X52" s="1">
        <v>20</v>
      </c>
      <c r="Y52" s="5">
        <v>22</v>
      </c>
    </row>
    <row r="53" spans="1:25" x14ac:dyDescent="0.2">
      <c r="A53" s="45">
        <v>0.23</v>
      </c>
      <c r="B53" s="1">
        <v>0.95</v>
      </c>
      <c r="C53" s="1">
        <v>2.64</v>
      </c>
      <c r="D53" s="5">
        <v>0.39</v>
      </c>
      <c r="F53" s="3"/>
      <c r="G53" s="27">
        <v>0.38739600000000002</v>
      </c>
      <c r="H53" s="27">
        <v>0.42565799999999998</v>
      </c>
      <c r="I53" s="27">
        <v>2.731735</v>
      </c>
      <c r="J53" s="28">
        <v>0.50780499999999995</v>
      </c>
      <c r="K53" s="29"/>
      <c r="L53" s="42">
        <v>0.78530699999999998</v>
      </c>
      <c r="M53" s="27">
        <v>0.174231</v>
      </c>
      <c r="N53" s="27">
        <v>2.4745210000000002</v>
      </c>
      <c r="O53" s="28">
        <v>1.285895</v>
      </c>
      <c r="Q53" s="42">
        <v>0.21373200000000001</v>
      </c>
      <c r="R53" s="27">
        <v>0.83697200000000005</v>
      </c>
      <c r="S53" s="27">
        <v>1.8358369999999999</v>
      </c>
      <c r="T53" s="28">
        <v>3.1174940000000002</v>
      </c>
      <c r="V53" s="45">
        <v>32</v>
      </c>
      <c r="W53" s="1">
        <v>30</v>
      </c>
      <c r="X53" s="1">
        <v>18</v>
      </c>
      <c r="Y53" s="5">
        <v>26</v>
      </c>
    </row>
    <row r="54" spans="1:25" x14ac:dyDescent="0.2">
      <c r="A54" s="45">
        <v>1.59</v>
      </c>
      <c r="B54" s="1">
        <v>0.57999999999999996</v>
      </c>
      <c r="C54" s="1">
        <v>1.44</v>
      </c>
      <c r="D54" s="5">
        <v>0.55000000000000004</v>
      </c>
      <c r="F54" s="3"/>
      <c r="G54" s="27">
        <v>0.43741799999999997</v>
      </c>
      <c r="H54" s="27">
        <v>0.28407100000000002</v>
      </c>
      <c r="I54" s="27">
        <v>1.0430219999999999</v>
      </c>
      <c r="J54" s="28">
        <v>0.24521799999999999</v>
      </c>
      <c r="K54" s="29"/>
      <c r="L54" s="42">
        <v>0.90012400000000004</v>
      </c>
      <c r="M54" s="27">
        <v>0.93104399999999998</v>
      </c>
      <c r="N54" s="27">
        <v>2.2414399999999999</v>
      </c>
      <c r="O54" s="28">
        <v>1.189451</v>
      </c>
      <c r="Q54" s="42">
        <v>0.13136600000000001</v>
      </c>
      <c r="R54" s="27">
        <v>0.65672299999999995</v>
      </c>
      <c r="S54" s="27">
        <v>2.2640720000000001</v>
      </c>
      <c r="T54" s="28">
        <v>3.6902379999999999</v>
      </c>
      <c r="V54" s="45">
        <v>35</v>
      </c>
      <c r="W54" s="1">
        <v>35</v>
      </c>
      <c r="X54" s="1">
        <v>19</v>
      </c>
      <c r="Y54" s="5">
        <v>23</v>
      </c>
    </row>
    <row r="55" spans="1:25" x14ac:dyDescent="0.2">
      <c r="A55" s="45">
        <v>1.1299999999999999</v>
      </c>
      <c r="B55" s="1">
        <v>0.61</v>
      </c>
      <c r="C55" s="1">
        <v>0.74</v>
      </c>
      <c r="D55" s="5">
        <v>0.17</v>
      </c>
      <c r="F55" s="3"/>
      <c r="G55" s="27">
        <v>0.55208500000000005</v>
      </c>
      <c r="H55" s="27">
        <v>0.45658900000000002</v>
      </c>
      <c r="I55" s="27">
        <v>1.1707419999999999</v>
      </c>
      <c r="J55" s="28">
        <v>0.151728</v>
      </c>
      <c r="K55" s="29"/>
      <c r="L55" s="42">
        <v>0.78895199999999999</v>
      </c>
      <c r="M55" s="27">
        <v>0.49909700000000001</v>
      </c>
      <c r="N55" s="27">
        <v>1.9301280000000001</v>
      </c>
      <c r="O55" s="28">
        <v>2.5212539999999999</v>
      </c>
      <c r="Q55" s="42">
        <v>0.188057</v>
      </c>
      <c r="R55" s="27">
        <v>1.1710780000000001</v>
      </c>
      <c r="S55" s="27">
        <v>1.3651070000000001</v>
      </c>
      <c r="T55" s="28">
        <v>0.87526499999999996</v>
      </c>
      <c r="V55" s="45">
        <v>28</v>
      </c>
      <c r="W55" s="1">
        <v>38</v>
      </c>
      <c r="X55" s="1">
        <v>9</v>
      </c>
      <c r="Y55" s="5">
        <v>24</v>
      </c>
    </row>
    <row r="56" spans="1:25" x14ac:dyDescent="0.2">
      <c r="A56" s="45">
        <v>0.95</v>
      </c>
      <c r="B56" s="1">
        <v>0.49</v>
      </c>
      <c r="C56" s="1">
        <v>0.59</v>
      </c>
      <c r="D56" s="5">
        <v>0.41</v>
      </c>
      <c r="F56" s="3"/>
      <c r="G56" s="27">
        <v>0.16558500000000001</v>
      </c>
      <c r="H56" s="27">
        <v>0.27317399999999997</v>
      </c>
      <c r="I56" s="27">
        <v>0.93638699999999997</v>
      </c>
      <c r="J56" s="28">
        <v>0.45773999999999998</v>
      </c>
      <c r="K56" s="29"/>
      <c r="L56" s="42">
        <v>0.354188</v>
      </c>
      <c r="M56" s="27">
        <v>0.32819300000000001</v>
      </c>
      <c r="N56" s="27">
        <v>1.909367</v>
      </c>
      <c r="O56" s="28">
        <v>1.6119540000000001</v>
      </c>
      <c r="Q56" s="42">
        <v>0.19053300000000001</v>
      </c>
      <c r="R56" s="27">
        <v>1.444329</v>
      </c>
      <c r="S56" s="27">
        <v>1.699209</v>
      </c>
      <c r="T56" s="28">
        <v>0.94510899999999998</v>
      </c>
      <c r="V56" s="45">
        <v>33</v>
      </c>
      <c r="W56" s="1">
        <v>39</v>
      </c>
      <c r="X56" s="1">
        <v>10</v>
      </c>
      <c r="Y56" s="5">
        <v>20</v>
      </c>
    </row>
    <row r="57" spans="1:25" x14ac:dyDescent="0.2">
      <c r="A57" s="45">
        <v>1.05</v>
      </c>
      <c r="B57" s="1">
        <v>1.22</v>
      </c>
      <c r="C57" s="1">
        <v>0.36</v>
      </c>
      <c r="D57" s="5">
        <v>0.32</v>
      </c>
      <c r="F57" s="3"/>
      <c r="G57" s="27">
        <v>0.35064800000000002</v>
      </c>
      <c r="H57" s="27">
        <v>0.60381700000000005</v>
      </c>
      <c r="I57" s="27">
        <v>0.53526700000000005</v>
      </c>
      <c r="J57" s="28">
        <v>0.110349</v>
      </c>
      <c r="K57" s="29"/>
      <c r="L57" s="42">
        <v>0.95187999999999995</v>
      </c>
      <c r="M57" s="27">
        <v>0.68421399999999999</v>
      </c>
      <c r="N57" s="27">
        <v>2.1759819999999999</v>
      </c>
      <c r="O57" s="28">
        <v>2.2089750000000001</v>
      </c>
      <c r="Q57" s="42">
        <v>0.23458399999999999</v>
      </c>
      <c r="R57" s="27">
        <v>4.5929999999999999E-3</v>
      </c>
      <c r="S57" s="27">
        <v>0.77162500000000001</v>
      </c>
      <c r="T57" s="28">
        <v>0.55676499999999995</v>
      </c>
      <c r="V57" s="45">
        <v>31</v>
      </c>
      <c r="W57" s="1">
        <v>36</v>
      </c>
      <c r="X57" s="1">
        <v>14</v>
      </c>
      <c r="Y57" s="5">
        <v>29</v>
      </c>
    </row>
    <row r="58" spans="1:25" x14ac:dyDescent="0.2">
      <c r="A58" s="45">
        <v>1.02</v>
      </c>
      <c r="B58" s="1">
        <v>0.94</v>
      </c>
      <c r="C58" s="1">
        <v>0.48</v>
      </c>
      <c r="D58" s="5">
        <v>1.2</v>
      </c>
      <c r="F58" s="3"/>
      <c r="G58" s="27">
        <v>0.38694899999999999</v>
      </c>
      <c r="H58" s="27">
        <v>0.51565799999999995</v>
      </c>
      <c r="I58" s="27">
        <v>0.96205600000000002</v>
      </c>
      <c r="J58" s="28">
        <v>0.56757100000000005</v>
      </c>
      <c r="K58" s="29"/>
      <c r="L58" s="42">
        <v>0.29220299999999999</v>
      </c>
      <c r="M58" s="27">
        <v>0.33394000000000001</v>
      </c>
      <c r="N58" s="27">
        <v>3.9656150000000001</v>
      </c>
      <c r="O58" s="28">
        <v>1.439737</v>
      </c>
      <c r="Q58" s="42">
        <v>0.59299100000000005</v>
      </c>
      <c r="R58" s="27">
        <v>1.5570790000000001</v>
      </c>
      <c r="S58" s="27">
        <v>1.3034079999999999</v>
      </c>
      <c r="T58" s="28">
        <v>0.80461400000000005</v>
      </c>
      <c r="V58" s="45">
        <v>35</v>
      </c>
      <c r="W58" s="1">
        <v>37</v>
      </c>
      <c r="X58" s="1">
        <v>16</v>
      </c>
      <c r="Y58" s="5">
        <v>19</v>
      </c>
    </row>
    <row r="59" spans="1:25" x14ac:dyDescent="0.2">
      <c r="A59" s="45">
        <v>1.49</v>
      </c>
      <c r="B59" s="1">
        <v>0.96</v>
      </c>
      <c r="C59" s="1">
        <v>0.72</v>
      </c>
      <c r="D59" s="5">
        <v>0.64</v>
      </c>
      <c r="F59" s="3"/>
      <c r="G59" s="27">
        <v>0.37056899999999998</v>
      </c>
      <c r="H59" s="27">
        <v>0.52151400000000003</v>
      </c>
      <c r="I59" s="27">
        <v>1.258251</v>
      </c>
      <c r="J59" s="28">
        <v>0.36782700000000002</v>
      </c>
      <c r="K59" s="29"/>
      <c r="L59" s="42">
        <v>0.48346600000000001</v>
      </c>
      <c r="M59" s="27">
        <v>0.49909500000000001</v>
      </c>
      <c r="N59" s="27">
        <v>3.965614</v>
      </c>
      <c r="O59" s="28">
        <v>2.1297540000000001</v>
      </c>
      <c r="Q59" s="42">
        <v>0.20988499999999999</v>
      </c>
      <c r="R59" s="27">
        <v>0.43403399999999998</v>
      </c>
      <c r="S59" s="27">
        <v>0.68668200000000001</v>
      </c>
      <c r="T59" s="28">
        <v>3.0396550000000002</v>
      </c>
      <c r="V59" s="45">
        <v>36</v>
      </c>
      <c r="W59" s="1">
        <v>38</v>
      </c>
      <c r="X59" s="1">
        <v>20</v>
      </c>
      <c r="Y59" s="5">
        <v>20</v>
      </c>
    </row>
    <row r="60" spans="1:25" x14ac:dyDescent="0.2">
      <c r="A60" s="45">
        <v>0.67</v>
      </c>
      <c r="B60" s="1">
        <v>0.25</v>
      </c>
      <c r="C60" s="1">
        <v>1.44</v>
      </c>
      <c r="D60" s="5">
        <v>0.41</v>
      </c>
      <c r="F60" s="3"/>
      <c r="G60" s="27">
        <v>0.39845900000000001</v>
      </c>
      <c r="H60" s="27">
        <v>0.38137799999999999</v>
      </c>
      <c r="I60" s="27">
        <v>1.0346690000000001</v>
      </c>
      <c r="J60" s="28">
        <v>0.25517699999999999</v>
      </c>
      <c r="K60" s="29"/>
      <c r="L60" s="42">
        <v>0.31566899999999998</v>
      </c>
      <c r="M60" s="27">
        <v>0.27949400000000002</v>
      </c>
      <c r="N60" s="27">
        <v>4.8037609999999997</v>
      </c>
      <c r="O60" s="28">
        <v>1.205519</v>
      </c>
      <c r="Q60" s="42">
        <v>0.64365000000000006</v>
      </c>
      <c r="R60" s="27">
        <v>0.388484</v>
      </c>
      <c r="S60" s="27">
        <v>0.42502600000000001</v>
      </c>
      <c r="T60" s="28">
        <v>1.1342920000000001</v>
      </c>
      <c r="V60" s="45">
        <v>34</v>
      </c>
      <c r="W60" s="1">
        <v>36</v>
      </c>
      <c r="X60" s="1">
        <v>18</v>
      </c>
      <c r="Y60" s="5">
        <v>26</v>
      </c>
    </row>
    <row r="61" spans="1:25" x14ac:dyDescent="0.2">
      <c r="A61" s="45">
        <v>0.8</v>
      </c>
      <c r="B61" s="1">
        <v>0.4</v>
      </c>
      <c r="C61" s="1">
        <v>0.65</v>
      </c>
      <c r="D61" s="5">
        <v>1.39</v>
      </c>
      <c r="F61" s="3"/>
      <c r="G61" s="27">
        <v>0.54057500000000003</v>
      </c>
      <c r="H61" s="27">
        <v>0.52486699999999997</v>
      </c>
      <c r="I61" s="27">
        <v>1.190072</v>
      </c>
      <c r="J61" s="28">
        <v>0.25543500000000002</v>
      </c>
      <c r="K61" s="29"/>
      <c r="L61" s="42">
        <v>0.34621800000000003</v>
      </c>
      <c r="M61" s="27">
        <v>0.45614399999999999</v>
      </c>
      <c r="N61" s="27">
        <v>2.0434760000000001</v>
      </c>
      <c r="O61" s="28">
        <v>2.2570350000000001</v>
      </c>
      <c r="Q61" s="42">
        <v>0.91100700000000001</v>
      </c>
      <c r="R61" s="27">
        <v>1.093132</v>
      </c>
      <c r="S61" s="27">
        <v>1.147567</v>
      </c>
      <c r="T61" s="28">
        <v>0.85610399999999998</v>
      </c>
      <c r="V61" s="45">
        <v>25</v>
      </c>
      <c r="W61" s="1">
        <v>34</v>
      </c>
      <c r="X61" s="1">
        <v>14</v>
      </c>
      <c r="Y61" s="5">
        <v>27</v>
      </c>
    </row>
    <row r="62" spans="1:25" x14ac:dyDescent="0.2">
      <c r="A62" s="45">
        <v>0.57999999999999996</v>
      </c>
      <c r="B62" s="1">
        <v>1</v>
      </c>
      <c r="C62" s="1">
        <v>0.87</v>
      </c>
      <c r="D62" s="5">
        <v>0.54</v>
      </c>
      <c r="F62" s="3"/>
      <c r="G62" s="27">
        <v>0.46753</v>
      </c>
      <c r="H62" s="27">
        <v>0.37615599999999999</v>
      </c>
      <c r="I62" s="27">
        <v>0.83544099999999999</v>
      </c>
      <c r="J62" s="28">
        <v>0.21379799999999999</v>
      </c>
      <c r="K62" s="29"/>
      <c r="L62" s="42">
        <v>0.55253300000000005</v>
      </c>
      <c r="M62" s="27">
        <v>0.381129</v>
      </c>
      <c r="N62" s="27">
        <v>1.88063</v>
      </c>
      <c r="O62" s="28">
        <v>1.7511479999999999</v>
      </c>
      <c r="Q62" s="42">
        <v>0.86449699999999996</v>
      </c>
      <c r="R62" s="27">
        <v>0.54817499999999997</v>
      </c>
      <c r="S62" s="27">
        <v>0.33603499999999997</v>
      </c>
      <c r="T62" s="28">
        <v>0.78785799999999995</v>
      </c>
      <c r="V62" s="45">
        <v>26</v>
      </c>
      <c r="W62" s="1">
        <v>35</v>
      </c>
      <c r="X62" s="1">
        <v>16</v>
      </c>
      <c r="Y62" s="5">
        <v>20</v>
      </c>
    </row>
    <row r="63" spans="1:25" x14ac:dyDescent="0.2">
      <c r="A63" s="45">
        <v>1.53</v>
      </c>
      <c r="B63" s="1">
        <v>0.5</v>
      </c>
      <c r="C63" s="1">
        <v>1.57</v>
      </c>
      <c r="D63" s="5">
        <v>0.66</v>
      </c>
      <c r="F63" s="3"/>
      <c r="G63" s="27">
        <v>0.28600599999999998</v>
      </c>
      <c r="H63" s="27">
        <v>0.85641299999999998</v>
      </c>
      <c r="I63" s="27">
        <v>1.1289750000000001</v>
      </c>
      <c r="J63" s="28">
        <v>0.90117800000000003</v>
      </c>
      <c r="K63" s="29"/>
      <c r="L63" s="42">
        <v>0.87802000000000002</v>
      </c>
      <c r="M63" s="27">
        <v>0.275864</v>
      </c>
      <c r="N63" s="27">
        <v>1.3793500000000001</v>
      </c>
      <c r="O63" s="28">
        <v>1.6343920000000001</v>
      </c>
      <c r="Q63" s="42">
        <v>0.84960500000000005</v>
      </c>
      <c r="R63" s="27">
        <v>0.89861400000000002</v>
      </c>
      <c r="S63" s="27">
        <v>1.1404810000000001</v>
      </c>
      <c r="T63" s="28">
        <v>0.55556899999999998</v>
      </c>
      <c r="V63" s="45">
        <v>28</v>
      </c>
      <c r="W63" s="1">
        <v>36</v>
      </c>
      <c r="X63" s="1">
        <v>13</v>
      </c>
      <c r="Y63" s="5">
        <v>22</v>
      </c>
    </row>
    <row r="64" spans="1:25" x14ac:dyDescent="0.2">
      <c r="A64" s="45">
        <v>0.26</v>
      </c>
      <c r="B64" s="1">
        <v>0.54</v>
      </c>
      <c r="C64" s="1">
        <v>0.85</v>
      </c>
      <c r="D64" s="5">
        <v>1.4</v>
      </c>
      <c r="F64" s="3"/>
      <c r="G64" s="27">
        <v>0.56670200000000004</v>
      </c>
      <c r="H64" s="27">
        <v>0.87837299999999996</v>
      </c>
      <c r="I64" s="27">
        <v>0.68668200000000001</v>
      </c>
      <c r="J64" s="28">
        <v>0.214564</v>
      </c>
      <c r="K64" s="29"/>
      <c r="L64" s="42">
        <v>0.58851100000000001</v>
      </c>
      <c r="M64" s="27">
        <v>0.34936800000000001</v>
      </c>
      <c r="N64" s="27">
        <v>1.4751320000000001</v>
      </c>
      <c r="O64" s="28">
        <v>1.79284</v>
      </c>
      <c r="Q64" s="42">
        <v>9.4829999999999998E-2</v>
      </c>
      <c r="R64" s="27">
        <v>0.61729800000000001</v>
      </c>
      <c r="S64" s="27">
        <v>0.91557900000000003</v>
      </c>
      <c r="T64" s="28">
        <v>1.099963</v>
      </c>
      <c r="V64" s="45">
        <v>30</v>
      </c>
      <c r="W64" s="1">
        <v>38</v>
      </c>
      <c r="X64" s="1">
        <v>11</v>
      </c>
      <c r="Y64" s="5">
        <v>26</v>
      </c>
    </row>
    <row r="65" spans="1:25" x14ac:dyDescent="0.2">
      <c r="A65" s="45">
        <v>0.54</v>
      </c>
      <c r="B65" s="1">
        <v>0.9</v>
      </c>
      <c r="C65" s="1">
        <v>0.57999999999999996</v>
      </c>
      <c r="D65" s="5">
        <v>0.71</v>
      </c>
      <c r="F65" s="3"/>
      <c r="G65" s="27">
        <v>0.33381899999999998</v>
      </c>
      <c r="H65" s="27">
        <v>0.77798599999999996</v>
      </c>
      <c r="I65" s="27">
        <v>1.0196210000000001</v>
      </c>
      <c r="J65" s="28">
        <v>0.25901099999999999</v>
      </c>
      <c r="K65" s="29"/>
      <c r="L65" s="42">
        <v>0.73563800000000001</v>
      </c>
      <c r="M65" s="27">
        <v>0.218393</v>
      </c>
      <c r="N65" s="27">
        <v>1.1494629999999999</v>
      </c>
      <c r="O65" s="28">
        <v>2.4515889999999998</v>
      </c>
      <c r="Q65" s="42">
        <v>0.14524000000000001</v>
      </c>
      <c r="R65" s="27">
        <v>1.0545500000000001</v>
      </c>
      <c r="S65" s="27">
        <v>0.72343000000000002</v>
      </c>
      <c r="T65" s="28">
        <v>0.50208900000000001</v>
      </c>
      <c r="V65" s="45">
        <v>33</v>
      </c>
      <c r="W65" s="1">
        <v>34</v>
      </c>
      <c r="X65" s="1">
        <v>10</v>
      </c>
      <c r="Y65" s="5">
        <v>30</v>
      </c>
    </row>
    <row r="66" spans="1:25" x14ac:dyDescent="0.2">
      <c r="A66" s="45">
        <v>0.61</v>
      </c>
      <c r="B66" s="1">
        <v>1.03</v>
      </c>
      <c r="C66" s="1">
        <v>0.39</v>
      </c>
      <c r="D66" s="5">
        <v>0.49</v>
      </c>
      <c r="F66" s="3"/>
      <c r="G66" s="27">
        <v>0.67738100000000001</v>
      </c>
      <c r="H66" s="27">
        <v>0.37879099999999999</v>
      </c>
      <c r="I66" s="27">
        <v>1.552837</v>
      </c>
      <c r="J66" s="28">
        <v>0.784354</v>
      </c>
      <c r="K66" s="29"/>
      <c r="L66" s="42">
        <v>0.37588500000000002</v>
      </c>
      <c r="M66" s="27">
        <v>0.29643199999999997</v>
      </c>
      <c r="N66" s="27">
        <v>2.7491120000000002</v>
      </c>
      <c r="O66" s="28">
        <v>1.912358</v>
      </c>
      <c r="Q66" s="42">
        <v>0.86375999999999997</v>
      </c>
      <c r="R66" s="27">
        <v>0.61729699999999998</v>
      </c>
      <c r="S66" s="27">
        <v>1.4120710000000001</v>
      </c>
      <c r="T66" s="28">
        <v>0.46696500000000002</v>
      </c>
      <c r="V66" s="45">
        <v>36</v>
      </c>
      <c r="W66" s="1">
        <v>29</v>
      </c>
      <c r="X66" s="1">
        <v>15</v>
      </c>
      <c r="Y66" s="5">
        <v>32</v>
      </c>
    </row>
    <row r="67" spans="1:25" x14ac:dyDescent="0.2">
      <c r="A67" s="45">
        <v>0.69</v>
      </c>
      <c r="B67" s="1">
        <v>0.78</v>
      </c>
      <c r="C67" s="1">
        <v>0.28000000000000003</v>
      </c>
      <c r="D67" s="5">
        <v>0.3</v>
      </c>
      <c r="F67" s="3"/>
      <c r="G67" s="27">
        <v>0.270899</v>
      </c>
      <c r="H67" s="27">
        <v>0.68073499999999998</v>
      </c>
      <c r="I67" s="27">
        <v>0.667404</v>
      </c>
      <c r="J67" s="28">
        <v>0.181504</v>
      </c>
      <c r="K67" s="29"/>
      <c r="L67" s="42">
        <v>1.0631200000000001</v>
      </c>
      <c r="M67" s="27">
        <v>0.35419099999999998</v>
      </c>
      <c r="N67" s="27">
        <v>1.2516259999999999</v>
      </c>
      <c r="O67" s="28">
        <v>1.8604639999999999</v>
      </c>
      <c r="Q67" s="42">
        <v>0.91429700000000003</v>
      </c>
      <c r="R67" s="27">
        <v>0.42010500000000001</v>
      </c>
      <c r="S67" s="27">
        <v>0.55876400000000004</v>
      </c>
      <c r="T67" s="28">
        <v>0.68727800000000006</v>
      </c>
      <c r="V67" s="45">
        <v>31</v>
      </c>
      <c r="W67" s="1">
        <v>34</v>
      </c>
      <c r="X67" s="1">
        <v>13</v>
      </c>
      <c r="Y67" s="5">
        <v>36</v>
      </c>
    </row>
    <row r="68" spans="1:25" x14ac:dyDescent="0.2">
      <c r="A68" s="45">
        <v>1.17</v>
      </c>
      <c r="B68" s="1">
        <v>0.7</v>
      </c>
      <c r="C68" s="1">
        <v>0.6</v>
      </c>
      <c r="D68" s="5">
        <v>0.43</v>
      </c>
      <c r="F68" s="3"/>
      <c r="G68" s="27">
        <v>0.24662999999999999</v>
      </c>
      <c r="H68" s="27">
        <v>0.99679700000000004</v>
      </c>
      <c r="I68" s="27">
        <v>0.43133700000000003</v>
      </c>
      <c r="J68" s="28">
        <v>0.49784</v>
      </c>
      <c r="K68" s="29"/>
      <c r="L68" s="42">
        <v>0.74323300000000003</v>
      </c>
      <c r="M68" s="27">
        <v>0.42502400000000001</v>
      </c>
      <c r="N68" s="27">
        <v>3.2488069999999998</v>
      </c>
      <c r="O68" s="28">
        <v>0.83110399999999995</v>
      </c>
      <c r="Q68" s="42">
        <v>1.021736</v>
      </c>
      <c r="R68" s="27">
        <v>0.434035</v>
      </c>
      <c r="S68" s="27">
        <v>0.99419800000000003</v>
      </c>
      <c r="T68" s="28">
        <v>0.29694199999999998</v>
      </c>
      <c r="V68" s="45">
        <v>35</v>
      </c>
      <c r="W68" s="1"/>
      <c r="X68" s="1">
        <v>16</v>
      </c>
      <c r="Y68" s="5">
        <v>34</v>
      </c>
    </row>
    <row r="69" spans="1:25" x14ac:dyDescent="0.2">
      <c r="A69" s="45">
        <v>0.97</v>
      </c>
      <c r="B69" s="1">
        <v>0.68</v>
      </c>
      <c r="C69" s="1">
        <v>0.77</v>
      </c>
      <c r="D69" s="5">
        <v>0.28999999999999998</v>
      </c>
      <c r="F69" s="3"/>
      <c r="G69" s="27">
        <v>0.63220600000000005</v>
      </c>
      <c r="H69" s="27">
        <v>0.32938800000000001</v>
      </c>
      <c r="I69" s="27">
        <v>1.5959669999999999</v>
      </c>
      <c r="J69" s="28">
        <v>0.525061</v>
      </c>
      <c r="K69" s="29"/>
      <c r="L69" s="42">
        <v>0.34882800000000003</v>
      </c>
      <c r="M69" s="27">
        <v>0.34311900000000001</v>
      </c>
      <c r="N69" s="27">
        <v>1.356995</v>
      </c>
      <c r="O69" s="28">
        <v>1.9472700000000001</v>
      </c>
      <c r="Q69" s="42">
        <v>0.46191100000000002</v>
      </c>
      <c r="R69" s="27">
        <v>0.39009500000000003</v>
      </c>
      <c r="S69" s="27">
        <v>1.3410260000000001</v>
      </c>
      <c r="T69" s="28">
        <v>0.95668500000000001</v>
      </c>
      <c r="V69" s="45">
        <v>34</v>
      </c>
      <c r="W69" s="1"/>
      <c r="X69" s="1"/>
      <c r="Y69" s="5">
        <v>38</v>
      </c>
    </row>
    <row r="70" spans="1:25" x14ac:dyDescent="0.2">
      <c r="A70" s="45">
        <v>0.97</v>
      </c>
      <c r="B70" s="1">
        <v>0.45</v>
      </c>
      <c r="C70" s="1">
        <v>0.94</v>
      </c>
      <c r="D70" s="5">
        <v>1.31</v>
      </c>
      <c r="F70" s="3"/>
      <c r="G70" s="27">
        <v>0.49522699999999997</v>
      </c>
      <c r="H70" s="27">
        <v>0.76465300000000003</v>
      </c>
      <c r="I70" s="27">
        <v>0.72465400000000002</v>
      </c>
      <c r="J70" s="28">
        <v>0.68063899999999999</v>
      </c>
      <c r="K70" s="29"/>
      <c r="L70" s="42">
        <v>0.60039399999999998</v>
      </c>
      <c r="M70" s="27">
        <v>0.17000999999999999</v>
      </c>
      <c r="N70" s="27">
        <v>1.1574359999999999</v>
      </c>
      <c r="O70" s="28">
        <v>1.632646</v>
      </c>
      <c r="Q70" s="42">
        <v>0.88550600000000002</v>
      </c>
      <c r="R70" s="27">
        <v>0.63122500000000004</v>
      </c>
      <c r="S70" s="27">
        <v>0.86643199999999998</v>
      </c>
      <c r="T70" s="28">
        <v>1.0999559999999999</v>
      </c>
      <c r="V70" s="3"/>
      <c r="X70" s="1"/>
      <c r="Y70" s="5">
        <v>40</v>
      </c>
    </row>
    <row r="71" spans="1:25" x14ac:dyDescent="0.2">
      <c r="A71" s="45">
        <v>0.76</v>
      </c>
      <c r="B71" s="1">
        <v>0.53</v>
      </c>
      <c r="C71" s="1">
        <v>1.26</v>
      </c>
      <c r="D71" s="5">
        <v>0.56000000000000005</v>
      </c>
      <c r="F71" s="3"/>
      <c r="G71" s="27">
        <v>0.184085</v>
      </c>
      <c r="H71" s="27">
        <v>0.63211200000000001</v>
      </c>
      <c r="I71" s="27">
        <v>1.2940240000000001</v>
      </c>
      <c r="J71" s="28">
        <v>0.18668999999999999</v>
      </c>
      <c r="K71" s="29"/>
      <c r="L71" s="42">
        <v>0.42704799999999998</v>
      </c>
      <c r="M71" s="27">
        <v>0.41838399999999998</v>
      </c>
      <c r="N71" s="27">
        <v>1.43682</v>
      </c>
      <c r="O71" s="28">
        <v>2.7394259999999999</v>
      </c>
      <c r="Q71" s="42">
        <v>0.397343</v>
      </c>
      <c r="R71" s="27">
        <v>1.1810069999999999</v>
      </c>
      <c r="S71" s="27">
        <v>0.66515199999999997</v>
      </c>
      <c r="T71" s="28">
        <v>0.56913999999999998</v>
      </c>
      <c r="V71" s="3"/>
      <c r="X71" s="1"/>
      <c r="Y71" s="5">
        <v>36</v>
      </c>
    </row>
    <row r="72" spans="1:25" x14ac:dyDescent="0.2">
      <c r="A72" s="45">
        <v>1.41</v>
      </c>
      <c r="B72" s="1">
        <v>0.43</v>
      </c>
      <c r="C72" s="1">
        <v>1.24</v>
      </c>
      <c r="D72" s="5">
        <v>0.62</v>
      </c>
      <c r="F72" s="3"/>
      <c r="G72" s="27">
        <v>0.49584800000000001</v>
      </c>
      <c r="H72" s="27">
        <v>1.046189</v>
      </c>
      <c r="I72" s="27">
        <v>0.98816899999999996</v>
      </c>
      <c r="J72" s="28">
        <v>0.36300900000000003</v>
      </c>
      <c r="K72" s="29"/>
      <c r="L72" s="42">
        <v>0.18407999999999999</v>
      </c>
      <c r="M72" s="27">
        <v>0.29043400000000003</v>
      </c>
      <c r="N72" s="27">
        <v>1.389794</v>
      </c>
      <c r="O72" s="28">
        <v>3.291871</v>
      </c>
      <c r="Q72" s="42">
        <v>0.96852400000000005</v>
      </c>
      <c r="R72" s="27">
        <v>0.78876500000000005</v>
      </c>
      <c r="S72" s="27">
        <v>0.58443599999999996</v>
      </c>
      <c r="T72" s="28">
        <v>0.45778400000000002</v>
      </c>
      <c r="V72" s="3"/>
      <c r="X72" s="1"/>
      <c r="Y72" s="5">
        <v>39</v>
      </c>
    </row>
    <row r="73" spans="1:25" x14ac:dyDescent="0.2">
      <c r="A73" s="45">
        <v>0.34</v>
      </c>
      <c r="B73" s="1">
        <v>0.49</v>
      </c>
      <c r="C73" s="1">
        <v>2.2400000000000002</v>
      </c>
      <c r="D73" s="5">
        <v>0.47</v>
      </c>
      <c r="F73" s="3"/>
      <c r="G73" s="27">
        <v>0.44543700000000003</v>
      </c>
      <c r="H73" s="27">
        <v>0.413304</v>
      </c>
      <c r="I73" s="27">
        <v>1.7457579999999999</v>
      </c>
      <c r="J73" s="28">
        <v>0.244868</v>
      </c>
      <c r="K73" s="29"/>
      <c r="L73" s="42">
        <v>0.26755400000000001</v>
      </c>
      <c r="M73" s="27">
        <v>0.35861500000000002</v>
      </c>
      <c r="N73" s="27">
        <v>1.0673649999999999</v>
      </c>
      <c r="O73" s="28">
        <v>0.87707199999999996</v>
      </c>
      <c r="Q73" s="42">
        <v>0.61304599999999998</v>
      </c>
      <c r="R73" s="27">
        <v>1.0577639999999999</v>
      </c>
      <c r="S73" s="27">
        <v>0.40639700000000001</v>
      </c>
      <c r="T73" s="28">
        <v>0.61064499999999999</v>
      </c>
      <c r="V73" s="3"/>
      <c r="X73" s="1"/>
      <c r="Y73" s="5">
        <v>34</v>
      </c>
    </row>
    <row r="74" spans="1:25" x14ac:dyDescent="0.2">
      <c r="A74" s="45">
        <v>0.63</v>
      </c>
      <c r="B74" s="1">
        <v>1.31</v>
      </c>
      <c r="C74" s="1">
        <v>1.05</v>
      </c>
      <c r="D74" s="5">
        <v>0.59</v>
      </c>
      <c r="F74" s="3"/>
      <c r="G74" s="27">
        <v>0.38014900000000001</v>
      </c>
      <c r="H74" s="27">
        <v>0.50819899999999996</v>
      </c>
      <c r="I74" s="27">
        <v>1.097963</v>
      </c>
      <c r="J74" s="28">
        <v>1.069232</v>
      </c>
      <c r="K74" s="29"/>
      <c r="L74" s="42">
        <v>0.38095099999999998</v>
      </c>
      <c r="M74" s="27">
        <v>0.32230900000000001</v>
      </c>
      <c r="N74" s="27">
        <v>1.653851</v>
      </c>
      <c r="O74" s="28">
        <v>1.8775360000000001</v>
      </c>
      <c r="Q74" s="42">
        <v>1.226083</v>
      </c>
      <c r="R74" s="27">
        <v>0.46297300000000002</v>
      </c>
      <c r="S74" s="27">
        <v>0.56859700000000002</v>
      </c>
      <c r="T74" s="28">
        <v>0.54399299999999995</v>
      </c>
      <c r="V74" s="3"/>
      <c r="X74" s="1"/>
      <c r="Y74" s="5">
        <v>36</v>
      </c>
    </row>
    <row r="75" spans="1:25" x14ac:dyDescent="0.2">
      <c r="A75" s="45">
        <v>1.25</v>
      </c>
      <c r="B75" s="1">
        <v>0.47</v>
      </c>
      <c r="C75" s="1">
        <v>0.65</v>
      </c>
      <c r="D75" s="5">
        <v>0.48</v>
      </c>
      <c r="F75" s="3"/>
      <c r="G75" s="27">
        <v>0.49523699999999998</v>
      </c>
      <c r="H75" s="27">
        <v>0.90974200000000005</v>
      </c>
      <c r="I75" s="27">
        <v>0.31061</v>
      </c>
      <c r="J75" s="28">
        <v>0.80781599999999998</v>
      </c>
      <c r="K75" s="29"/>
      <c r="L75" s="42">
        <v>0.77037100000000003</v>
      </c>
      <c r="M75" s="27">
        <v>0.29751699999999998</v>
      </c>
      <c r="N75" s="27">
        <v>1.2285809999999999</v>
      </c>
      <c r="O75" s="28">
        <v>2.6267109999999998</v>
      </c>
      <c r="Q75" s="42">
        <v>0.25543700000000003</v>
      </c>
      <c r="R75" s="27">
        <v>0.72500600000000004</v>
      </c>
      <c r="S75" s="27">
        <v>0.49809599999999998</v>
      </c>
      <c r="T75" s="28">
        <v>0.72998200000000002</v>
      </c>
      <c r="V75" s="3"/>
      <c r="Y75" s="4"/>
    </row>
    <row r="76" spans="1:25" x14ac:dyDescent="0.2">
      <c r="A76" s="45">
        <v>0.6</v>
      </c>
      <c r="B76" s="1">
        <v>0.62</v>
      </c>
      <c r="C76" s="1">
        <v>0.24</v>
      </c>
      <c r="D76" s="5">
        <v>0.69</v>
      </c>
      <c r="F76" s="3"/>
      <c r="G76" s="27">
        <v>0.208256</v>
      </c>
      <c r="H76" s="27">
        <v>0.569801</v>
      </c>
      <c r="I76" s="27">
        <v>0.92722800000000005</v>
      </c>
      <c r="J76" s="28">
        <v>0.60665599999999997</v>
      </c>
      <c r="K76" s="29"/>
      <c r="L76" s="42">
        <v>0.370087</v>
      </c>
      <c r="M76" s="27">
        <v>0.898011</v>
      </c>
      <c r="N76" s="27">
        <v>2.0791300000000001</v>
      </c>
      <c r="O76" s="28">
        <v>1.751139</v>
      </c>
      <c r="Q76" s="42">
        <v>0.22705500000000001</v>
      </c>
      <c r="R76" s="27">
        <v>0.390094</v>
      </c>
      <c r="S76" s="27">
        <v>0.82990600000000003</v>
      </c>
      <c r="T76" s="28">
        <v>1.751711</v>
      </c>
      <c r="V76" s="19" t="s">
        <v>82</v>
      </c>
      <c r="W76" s="110">
        <v>33.89473684210526</v>
      </c>
      <c r="X76" s="110">
        <v>14.7</v>
      </c>
      <c r="Y76" s="84">
        <v>28.807692307692307</v>
      </c>
    </row>
    <row r="77" spans="1:25" x14ac:dyDescent="0.2">
      <c r="A77" s="45">
        <v>0.36</v>
      </c>
      <c r="B77" s="1">
        <v>0.64</v>
      </c>
      <c r="C77" s="1">
        <v>0.52</v>
      </c>
      <c r="D77" s="5">
        <v>0.51</v>
      </c>
      <c r="F77" s="3"/>
      <c r="G77" s="27">
        <v>0.59753199999999995</v>
      </c>
      <c r="H77" s="27">
        <v>0.315668</v>
      </c>
      <c r="I77" s="27">
        <v>1.0013030000000001</v>
      </c>
      <c r="J77" s="28">
        <v>0.58909599999999995</v>
      </c>
      <c r="K77" s="29"/>
      <c r="L77" s="42">
        <v>0.41270000000000001</v>
      </c>
      <c r="M77" s="27">
        <v>0.37357099999999999</v>
      </c>
      <c r="N77" s="27">
        <v>1.1924440000000001</v>
      </c>
      <c r="O77" s="28">
        <v>1.90124</v>
      </c>
      <c r="Q77" s="42">
        <v>0.64736300000000002</v>
      </c>
      <c r="R77" s="27">
        <v>0.83591700000000002</v>
      </c>
      <c r="S77" s="27">
        <v>0.59005399999999997</v>
      </c>
      <c r="T77" s="28">
        <v>1.078811</v>
      </c>
      <c r="V77" s="74" t="s">
        <v>83</v>
      </c>
      <c r="W77" s="111">
        <v>3.9142863240826613</v>
      </c>
      <c r="X77" s="111">
        <v>3.3576307436235906</v>
      </c>
      <c r="Y77" s="85">
        <v>6.5055006311227457</v>
      </c>
    </row>
    <row r="78" spans="1:25" x14ac:dyDescent="0.2">
      <c r="A78" s="45">
        <v>0.59</v>
      </c>
      <c r="B78" s="1">
        <v>0.48</v>
      </c>
      <c r="C78" s="1">
        <v>0.56000000000000005</v>
      </c>
      <c r="D78" s="5">
        <v>0.84</v>
      </c>
      <c r="F78" s="3"/>
      <c r="G78" s="27">
        <v>0.780246</v>
      </c>
      <c r="H78" s="27">
        <v>0.42502600000000001</v>
      </c>
      <c r="I78" s="27">
        <v>0.61661699999999997</v>
      </c>
      <c r="J78" s="28">
        <v>0.76630299999999996</v>
      </c>
      <c r="K78" s="29"/>
      <c r="L78" s="42">
        <v>0.37389600000000001</v>
      </c>
      <c r="M78" s="27">
        <v>0.50288699999999997</v>
      </c>
      <c r="N78" s="27">
        <v>1.249422</v>
      </c>
      <c r="O78" s="28">
        <v>1.27583</v>
      </c>
      <c r="Q78" s="42">
        <v>0.48030099999999998</v>
      </c>
      <c r="R78" s="27">
        <v>0.52834400000000004</v>
      </c>
      <c r="S78" s="27">
        <v>0.34049400000000002</v>
      </c>
      <c r="T78" s="28">
        <v>0.68488499999999997</v>
      </c>
    </row>
    <row r="79" spans="1:25" x14ac:dyDescent="0.2">
      <c r="A79" s="45">
        <v>1.56</v>
      </c>
      <c r="B79" s="1">
        <v>0.75</v>
      </c>
      <c r="C79" s="1">
        <v>0.66</v>
      </c>
      <c r="D79" s="5">
        <v>0.39</v>
      </c>
      <c r="F79" s="3"/>
      <c r="G79" s="27">
        <v>0.51527599999999996</v>
      </c>
      <c r="H79" s="27">
        <v>0.40643000000000001</v>
      </c>
      <c r="I79" s="27">
        <v>3.6420539999999999</v>
      </c>
      <c r="J79" s="28">
        <v>0.52364100000000002</v>
      </c>
      <c r="K79" s="29"/>
      <c r="L79" s="42">
        <v>0.45037300000000002</v>
      </c>
      <c r="M79" s="27">
        <v>0.30093199999999998</v>
      </c>
      <c r="N79" s="27">
        <v>1.1187849999999999</v>
      </c>
      <c r="O79" s="28">
        <v>3.0276459999999998</v>
      </c>
      <c r="Q79" s="42">
        <v>0.79734099999999997</v>
      </c>
      <c r="R79" s="27">
        <v>0.54012800000000005</v>
      </c>
      <c r="S79" s="27">
        <v>0.77013699999999996</v>
      </c>
      <c r="T79" s="28">
        <v>1.40808</v>
      </c>
    </row>
    <row r="80" spans="1:25" x14ac:dyDescent="0.2">
      <c r="A80" s="45">
        <v>0.18</v>
      </c>
      <c r="B80" s="1">
        <v>0.67</v>
      </c>
      <c r="C80" s="1">
        <v>0.36</v>
      </c>
      <c r="D80" s="5">
        <v>1.26</v>
      </c>
      <c r="F80" s="3"/>
      <c r="G80" s="27">
        <v>0.64310299999999998</v>
      </c>
      <c r="H80" s="27">
        <v>0.58086700000000002</v>
      </c>
      <c r="I80" s="27">
        <v>2.5856249999999998</v>
      </c>
      <c r="J80" s="28">
        <v>0.22989200000000001</v>
      </c>
      <c r="K80" s="29"/>
      <c r="L80" s="42">
        <v>0.23139599999999999</v>
      </c>
      <c r="M80" s="27">
        <v>0.70044700000000004</v>
      </c>
      <c r="N80" s="27">
        <v>1.926253</v>
      </c>
      <c r="O80" s="28">
        <v>3.1141549999999998</v>
      </c>
      <c r="Q80" s="42">
        <v>0.46131699999999998</v>
      </c>
      <c r="R80" s="27">
        <v>0.41527999999999998</v>
      </c>
      <c r="S80" s="27">
        <v>0.37344500000000003</v>
      </c>
      <c r="T80" s="28">
        <v>0.51565700000000003</v>
      </c>
      <c r="V80" s="32"/>
      <c r="W80" s="141" t="s">
        <v>60</v>
      </c>
      <c r="X80" s="147"/>
    </row>
    <row r="81" spans="1:24" x14ac:dyDescent="0.2">
      <c r="A81" s="45">
        <v>0.54</v>
      </c>
      <c r="B81" s="1">
        <v>0.56000000000000005</v>
      </c>
      <c r="C81" s="1">
        <v>0.85</v>
      </c>
      <c r="D81" s="5">
        <v>0.77</v>
      </c>
      <c r="F81" s="3"/>
      <c r="G81" s="27">
        <v>0.71393099999999998</v>
      </c>
      <c r="H81" s="27">
        <v>0.38695000000000002</v>
      </c>
      <c r="I81" s="27">
        <v>1.5365979999999999</v>
      </c>
      <c r="J81" s="28">
        <v>0.34722999999999998</v>
      </c>
      <c r="K81" s="29"/>
      <c r="L81" s="42">
        <v>0.49354900000000002</v>
      </c>
      <c r="M81" s="27">
        <v>0.54279999999999995</v>
      </c>
      <c r="N81" s="27">
        <v>1.0228889999999999</v>
      </c>
      <c r="O81" s="28">
        <v>1.8814740000000001</v>
      </c>
      <c r="Q81" s="42">
        <v>0.61698600000000003</v>
      </c>
      <c r="R81" s="27">
        <v>0.54013100000000003</v>
      </c>
      <c r="S81" s="27">
        <v>0.42555500000000002</v>
      </c>
      <c r="T81" s="28">
        <v>0.55657000000000001</v>
      </c>
      <c r="V81" s="3"/>
      <c r="W81" s="12" t="s">
        <v>30</v>
      </c>
      <c r="X81" s="75" t="s">
        <v>31</v>
      </c>
    </row>
    <row r="82" spans="1:24" x14ac:dyDescent="0.2">
      <c r="A82" s="45">
        <v>1.08</v>
      </c>
      <c r="B82" s="1">
        <v>0.75</v>
      </c>
      <c r="C82" s="1">
        <v>0.48</v>
      </c>
      <c r="D82" s="5">
        <v>0.39</v>
      </c>
      <c r="F82" s="3"/>
      <c r="G82" s="27">
        <v>0.67132199999999997</v>
      </c>
      <c r="H82" s="27">
        <v>0.57333999999999996</v>
      </c>
      <c r="I82" s="27">
        <v>3.54603</v>
      </c>
      <c r="J82" s="28">
        <v>0.435836</v>
      </c>
      <c r="K82" s="29"/>
      <c r="L82" s="42">
        <v>0.19047600000000001</v>
      </c>
      <c r="M82" s="27">
        <v>0.33406000000000002</v>
      </c>
      <c r="N82" s="27">
        <v>1.464842</v>
      </c>
      <c r="O82" s="28">
        <v>3.0276580000000002</v>
      </c>
      <c r="Q82" s="42">
        <v>0.34931000000000001</v>
      </c>
      <c r="R82" s="27">
        <v>0.69445599999999996</v>
      </c>
      <c r="S82" s="27">
        <v>1.51983</v>
      </c>
      <c r="T82" s="28">
        <v>0.82456499999999999</v>
      </c>
      <c r="V82" s="3"/>
      <c r="W82" s="1">
        <v>38</v>
      </c>
      <c r="X82" s="5">
        <v>16</v>
      </c>
    </row>
    <row r="83" spans="1:24" x14ac:dyDescent="0.2">
      <c r="A83" s="45">
        <v>0.92</v>
      </c>
      <c r="B83" s="1">
        <v>1.01</v>
      </c>
      <c r="C83" s="1">
        <v>1</v>
      </c>
      <c r="D83" s="5">
        <v>0.93</v>
      </c>
      <c r="F83" s="3"/>
      <c r="G83" s="27">
        <v>0.55782699999999996</v>
      </c>
      <c r="H83" s="27">
        <v>0.54058099999999998</v>
      </c>
      <c r="I83" s="27">
        <v>2.2162579999999998</v>
      </c>
      <c r="J83" s="28">
        <v>0.31610199999999999</v>
      </c>
      <c r="K83" s="29"/>
      <c r="L83" s="42">
        <v>0.438942</v>
      </c>
      <c r="M83" s="27">
        <v>0.332063</v>
      </c>
      <c r="N83" s="27">
        <v>1.571855</v>
      </c>
      <c r="O83" s="28">
        <v>1.5645009999999999</v>
      </c>
      <c r="Q83" s="42">
        <v>0.478404</v>
      </c>
      <c r="R83" s="27">
        <v>0.96452400000000005</v>
      </c>
      <c r="S83" s="27">
        <v>0.329511</v>
      </c>
      <c r="T83" s="28">
        <v>2.2359450000000001</v>
      </c>
      <c r="V83" s="3"/>
      <c r="W83" s="1">
        <v>36</v>
      </c>
      <c r="X83" s="5">
        <v>14</v>
      </c>
    </row>
    <row r="84" spans="1:24" x14ac:dyDescent="0.2">
      <c r="A84" s="45">
        <v>0.38</v>
      </c>
      <c r="B84" s="1">
        <v>0.45</v>
      </c>
      <c r="C84" s="1">
        <v>0.95</v>
      </c>
      <c r="D84" s="5">
        <v>1.0900000000000001</v>
      </c>
      <c r="F84" s="3"/>
      <c r="G84" s="27">
        <v>0.47105200000000003</v>
      </c>
      <c r="H84" s="27">
        <v>0.33382000000000001</v>
      </c>
      <c r="I84" s="27">
        <v>0.50817299999999999</v>
      </c>
      <c r="J84" s="28">
        <v>0.43982700000000002</v>
      </c>
      <c r="K84" s="29"/>
      <c r="L84" s="42">
        <v>0.201484</v>
      </c>
      <c r="M84" s="27">
        <v>0.31250800000000001</v>
      </c>
      <c r="N84" s="27">
        <v>1.601038</v>
      </c>
      <c r="O84" s="28">
        <v>1.7164820000000001</v>
      </c>
      <c r="Q84" s="42">
        <v>0.55054400000000003</v>
      </c>
      <c r="R84" s="27">
        <v>0.69124200000000002</v>
      </c>
      <c r="S84" s="27">
        <v>0.74927500000000002</v>
      </c>
      <c r="T84" s="28">
        <v>0.60768800000000001</v>
      </c>
      <c r="V84" s="3"/>
      <c r="W84" s="1">
        <v>34</v>
      </c>
      <c r="X84" s="5">
        <v>20</v>
      </c>
    </row>
    <row r="85" spans="1:24" x14ac:dyDescent="0.2">
      <c r="A85" s="45">
        <v>0.65</v>
      </c>
      <c r="B85" s="1">
        <v>0.4</v>
      </c>
      <c r="C85" s="1">
        <v>1.04</v>
      </c>
      <c r="D85" s="5">
        <v>0.66</v>
      </c>
      <c r="F85" s="3"/>
      <c r="G85" s="27">
        <v>0.26899699999999999</v>
      </c>
      <c r="H85" s="27">
        <v>0.73759399999999997</v>
      </c>
      <c r="I85" s="27">
        <v>0.87931199999999998</v>
      </c>
      <c r="J85" s="28">
        <v>0.219912</v>
      </c>
      <c r="K85" s="29"/>
      <c r="L85" s="42">
        <v>0.38095099999999998</v>
      </c>
      <c r="M85" s="27">
        <v>0.46696399999999999</v>
      </c>
      <c r="N85" s="27">
        <v>1.553793</v>
      </c>
      <c r="O85" s="28">
        <v>1.507876</v>
      </c>
      <c r="Q85" s="42">
        <v>0.59230899999999997</v>
      </c>
      <c r="R85" s="27">
        <v>0.47743799999999997</v>
      </c>
      <c r="S85" s="27">
        <v>0.89252299999999996</v>
      </c>
      <c r="T85" s="28">
        <v>1.1107180000000001</v>
      </c>
      <c r="V85" s="3"/>
      <c r="W85" s="1">
        <v>28</v>
      </c>
      <c r="X85" s="5">
        <v>22</v>
      </c>
    </row>
    <row r="86" spans="1:24" x14ac:dyDescent="0.2">
      <c r="A86" s="45">
        <v>0.36</v>
      </c>
      <c r="B86" s="1">
        <v>0.57999999999999996</v>
      </c>
      <c r="C86" s="1">
        <v>0.52</v>
      </c>
      <c r="D86" s="5">
        <v>0.63</v>
      </c>
      <c r="F86" s="3"/>
      <c r="G86" s="27">
        <v>0.40163900000000002</v>
      </c>
      <c r="H86" s="27">
        <v>0.85315200000000002</v>
      </c>
      <c r="I86" s="27">
        <v>0.58560900000000005</v>
      </c>
      <c r="J86" s="28">
        <v>0.29933700000000002</v>
      </c>
      <c r="K86" s="29"/>
      <c r="L86" s="42">
        <v>0.35680499999999998</v>
      </c>
      <c r="M86" s="27">
        <v>0.60346299999999997</v>
      </c>
      <c r="N86" s="27">
        <v>1.4509479999999999</v>
      </c>
      <c r="O86" s="28">
        <v>0.145597</v>
      </c>
      <c r="Q86" s="42">
        <v>0.50118499999999999</v>
      </c>
      <c r="R86" s="27">
        <v>0.46297100000000002</v>
      </c>
      <c r="S86" s="27">
        <v>0.81484299999999998</v>
      </c>
      <c r="T86" s="28">
        <v>2.5045579999999998</v>
      </c>
      <c r="V86" s="3"/>
      <c r="W86" s="1">
        <v>29</v>
      </c>
      <c r="X86" s="5">
        <v>14</v>
      </c>
    </row>
    <row r="87" spans="1:24" x14ac:dyDescent="0.2">
      <c r="A87" s="45">
        <v>0.68</v>
      </c>
      <c r="B87" s="1">
        <v>0.67</v>
      </c>
      <c r="C87" s="1">
        <v>0.91</v>
      </c>
      <c r="D87" s="5">
        <v>0.54</v>
      </c>
      <c r="F87" s="3"/>
      <c r="G87" s="27">
        <v>0.209703</v>
      </c>
      <c r="H87" s="27">
        <v>0.79780799999999996</v>
      </c>
      <c r="I87" s="27">
        <v>0.245009</v>
      </c>
      <c r="J87" s="28">
        <v>0.75034100000000004</v>
      </c>
      <c r="K87" s="29"/>
      <c r="L87" s="42">
        <v>0.37149500000000002</v>
      </c>
      <c r="M87" s="27">
        <v>0.35122300000000001</v>
      </c>
      <c r="N87" s="27">
        <v>1.464842</v>
      </c>
      <c r="O87" s="28">
        <v>0.63858999999999999</v>
      </c>
      <c r="Q87" s="42">
        <v>0.48030099999999998</v>
      </c>
      <c r="R87" s="27">
        <v>0.55459999999999998</v>
      </c>
      <c r="S87" s="27">
        <v>0.68426799999999999</v>
      </c>
      <c r="T87" s="28">
        <v>2.4192580000000001</v>
      </c>
      <c r="V87" s="3"/>
      <c r="W87" s="1">
        <v>32</v>
      </c>
      <c r="X87" s="5">
        <v>17</v>
      </c>
    </row>
    <row r="88" spans="1:24" x14ac:dyDescent="0.2">
      <c r="A88" s="45">
        <v>0.55000000000000004</v>
      </c>
      <c r="B88" s="1">
        <v>0.82</v>
      </c>
      <c r="C88" s="1">
        <v>0.13</v>
      </c>
      <c r="D88" s="5">
        <v>0.44</v>
      </c>
      <c r="F88" s="3"/>
      <c r="G88" s="27">
        <v>0.40907500000000002</v>
      </c>
      <c r="H88" s="27">
        <v>0.306815</v>
      </c>
      <c r="I88" s="27">
        <v>1.6579090000000001</v>
      </c>
      <c r="J88" s="28">
        <v>0.44780900000000001</v>
      </c>
      <c r="K88" s="29"/>
      <c r="L88" s="42">
        <v>0.21688099999999999</v>
      </c>
      <c r="M88" s="27">
        <v>0.495701</v>
      </c>
      <c r="N88" s="27">
        <v>1.571855</v>
      </c>
      <c r="O88" s="28">
        <v>0.95787500000000003</v>
      </c>
      <c r="Q88" s="42">
        <v>0.61793399999999998</v>
      </c>
      <c r="R88" s="27">
        <v>0.44850299999999999</v>
      </c>
      <c r="S88" s="27">
        <v>0.69418899999999994</v>
      </c>
      <c r="T88" s="28">
        <v>1.346948</v>
      </c>
      <c r="V88" s="3"/>
      <c r="W88" s="1">
        <v>34</v>
      </c>
      <c r="X88" s="5">
        <v>16</v>
      </c>
    </row>
    <row r="89" spans="1:24" x14ac:dyDescent="0.2">
      <c r="A89" s="45">
        <v>0.49</v>
      </c>
      <c r="B89" s="1">
        <v>0.52</v>
      </c>
      <c r="C89" s="1">
        <v>0.32</v>
      </c>
      <c r="D89" s="5">
        <v>0.7</v>
      </c>
      <c r="F89" s="3"/>
      <c r="G89" s="27">
        <v>0.68943699999999997</v>
      </c>
      <c r="H89" s="27">
        <v>0.43653700000000001</v>
      </c>
      <c r="I89" s="27">
        <v>0.79855500000000001</v>
      </c>
      <c r="J89" s="28">
        <v>0.51725699999999997</v>
      </c>
      <c r="K89" s="29"/>
      <c r="L89" s="42">
        <v>0.30270000000000002</v>
      </c>
      <c r="M89" s="27">
        <v>0.47415299999999999</v>
      </c>
      <c r="N89" s="27">
        <v>1.601038</v>
      </c>
      <c r="O89" s="28">
        <v>0.93632300000000002</v>
      </c>
      <c r="Q89" s="42">
        <v>0.34483599999999998</v>
      </c>
      <c r="R89" s="27">
        <v>0.62211700000000003</v>
      </c>
      <c r="S89" s="27">
        <v>0.87765199999999999</v>
      </c>
      <c r="T89" s="28">
        <v>1.664873</v>
      </c>
      <c r="V89" s="3"/>
      <c r="W89" s="1">
        <v>28</v>
      </c>
      <c r="X89" s="5">
        <v>18</v>
      </c>
    </row>
    <row r="90" spans="1:24" x14ac:dyDescent="0.2">
      <c r="A90" s="45">
        <v>0.59</v>
      </c>
      <c r="B90" s="1">
        <v>0.47</v>
      </c>
      <c r="C90" s="1">
        <v>0.43</v>
      </c>
      <c r="D90" s="5">
        <v>0.43</v>
      </c>
      <c r="F90" s="3"/>
      <c r="G90" s="27">
        <v>0.339864</v>
      </c>
      <c r="H90" s="27">
        <v>0.17665</v>
      </c>
      <c r="I90" s="27">
        <v>0.54265200000000002</v>
      </c>
      <c r="J90" s="28">
        <v>0.67051700000000003</v>
      </c>
      <c r="K90" s="29"/>
      <c r="L90" s="42">
        <v>0.24160200000000001</v>
      </c>
      <c r="M90" s="27">
        <v>0.36638900000000002</v>
      </c>
      <c r="N90" s="27">
        <v>1.553793</v>
      </c>
      <c r="O90" s="28">
        <v>0.82616999999999996</v>
      </c>
      <c r="Q90" s="42">
        <v>0.344837</v>
      </c>
      <c r="R90" s="27">
        <v>0.52834499999999995</v>
      </c>
      <c r="S90" s="27">
        <v>0.59625799999999995</v>
      </c>
      <c r="T90" s="28">
        <v>0.607684</v>
      </c>
      <c r="V90" s="3"/>
      <c r="W90" s="1">
        <v>26</v>
      </c>
      <c r="X90" s="5">
        <v>20</v>
      </c>
    </row>
    <row r="91" spans="1:24" x14ac:dyDescent="0.2">
      <c r="A91" s="45">
        <v>0.98</v>
      </c>
      <c r="B91" s="1">
        <v>0.53</v>
      </c>
      <c r="C91" s="1">
        <v>0.63</v>
      </c>
      <c r="D91" s="5">
        <v>0.42</v>
      </c>
      <c r="F91" s="3"/>
      <c r="G91" s="27">
        <v>0.64150200000000002</v>
      </c>
      <c r="H91" s="27">
        <v>0.32939299999999999</v>
      </c>
      <c r="I91" s="27">
        <v>0.62734800000000002</v>
      </c>
      <c r="J91" s="28">
        <v>0.44701000000000002</v>
      </c>
      <c r="K91" s="29"/>
      <c r="L91" s="42">
        <v>0.141788</v>
      </c>
      <c r="M91" s="27">
        <v>0.42066700000000001</v>
      </c>
      <c r="N91" s="27">
        <v>1.4509479999999999</v>
      </c>
      <c r="O91" s="28">
        <v>0.78226499999999999</v>
      </c>
      <c r="Q91" s="42">
        <v>0.24904899999999999</v>
      </c>
      <c r="R91" s="27">
        <v>0.48011999999999999</v>
      </c>
      <c r="S91" s="27">
        <v>1.4185220000000001</v>
      </c>
      <c r="T91" s="28">
        <v>0.37508000000000002</v>
      </c>
      <c r="V91" s="3"/>
      <c r="W91" s="1">
        <v>34</v>
      </c>
      <c r="X91" s="5">
        <v>22</v>
      </c>
    </row>
    <row r="92" spans="1:24" x14ac:dyDescent="0.2">
      <c r="A92" s="45">
        <v>0.61</v>
      </c>
      <c r="B92" s="1">
        <v>0.79</v>
      </c>
      <c r="C92" s="1">
        <v>0.33</v>
      </c>
      <c r="D92" s="5">
        <v>0.6</v>
      </c>
      <c r="F92" s="3"/>
      <c r="G92" s="27">
        <v>0.18346599999999999</v>
      </c>
      <c r="H92" s="27">
        <v>0.475939</v>
      </c>
      <c r="I92" s="27">
        <v>1.264378</v>
      </c>
      <c r="J92" s="28">
        <v>0.58350800000000003</v>
      </c>
      <c r="K92" s="29"/>
      <c r="L92" s="42">
        <v>0.43749199999999999</v>
      </c>
      <c r="M92" s="27">
        <v>0.49809799999999999</v>
      </c>
      <c r="N92" s="27">
        <v>1.5430649999999999</v>
      </c>
      <c r="O92" s="28">
        <v>0.64975899999999998</v>
      </c>
      <c r="Q92" s="42">
        <v>0.34643400000000002</v>
      </c>
      <c r="R92" s="27">
        <v>1.1252789999999999</v>
      </c>
      <c r="S92" s="27">
        <v>0.79957599999999995</v>
      </c>
      <c r="T92" s="28">
        <v>2.949802</v>
      </c>
      <c r="V92" s="3"/>
      <c r="W92" s="1">
        <v>31</v>
      </c>
      <c r="X92" s="5">
        <v>14</v>
      </c>
    </row>
    <row r="93" spans="1:24" x14ac:dyDescent="0.2">
      <c r="A93" s="45">
        <v>0.8</v>
      </c>
      <c r="B93" s="1">
        <v>0.51</v>
      </c>
      <c r="C93" s="1">
        <v>1.05</v>
      </c>
      <c r="D93" s="5">
        <v>0.49</v>
      </c>
      <c r="F93" s="3"/>
      <c r="G93" s="27">
        <v>0.57955400000000001</v>
      </c>
      <c r="H93" s="27">
        <v>0.60920099999999999</v>
      </c>
      <c r="I93" s="27">
        <v>2.4927549999999998</v>
      </c>
      <c r="J93" s="28">
        <v>0.56993799999999994</v>
      </c>
      <c r="K93" s="29"/>
      <c r="L93" s="42">
        <v>0.29756899999999997</v>
      </c>
      <c r="M93" s="27">
        <v>0.37357400000000002</v>
      </c>
      <c r="N93" s="27">
        <v>2.057423</v>
      </c>
      <c r="O93" s="28">
        <v>0.96546600000000005</v>
      </c>
      <c r="Q93" s="42">
        <v>0.226298</v>
      </c>
      <c r="R93" s="27">
        <v>0.87771900000000003</v>
      </c>
      <c r="S93" s="27">
        <v>1.218407</v>
      </c>
      <c r="T93" s="28">
        <v>0.806616</v>
      </c>
      <c r="V93" s="3"/>
      <c r="W93" s="1">
        <v>38</v>
      </c>
      <c r="X93" s="5">
        <v>11</v>
      </c>
    </row>
    <row r="94" spans="1:24" x14ac:dyDescent="0.2">
      <c r="A94" s="45">
        <v>0.59</v>
      </c>
      <c r="B94" s="1">
        <v>1.21</v>
      </c>
      <c r="C94" s="1">
        <v>0.12</v>
      </c>
      <c r="D94" s="5">
        <v>1.17</v>
      </c>
      <c r="F94" s="3"/>
      <c r="G94" s="27">
        <v>0.35563499999999998</v>
      </c>
      <c r="H94" s="27">
        <v>0.58529799999999998</v>
      </c>
      <c r="I94" s="27">
        <v>2.2111450000000001</v>
      </c>
      <c r="J94" s="28">
        <v>0.829762</v>
      </c>
      <c r="K94" s="29"/>
      <c r="L94" s="42">
        <v>0.43096800000000002</v>
      </c>
      <c r="M94" s="27">
        <v>0.38195400000000002</v>
      </c>
      <c r="N94" s="27">
        <v>2.1469740000000002</v>
      </c>
      <c r="O94" s="28">
        <v>0.97304199999999996</v>
      </c>
      <c r="Q94" s="42">
        <v>0.25144300000000003</v>
      </c>
      <c r="R94" s="27">
        <v>0.61729500000000004</v>
      </c>
      <c r="S94" s="27">
        <v>1.0041230000000001</v>
      </c>
      <c r="T94" s="28">
        <v>0.43463800000000002</v>
      </c>
      <c r="V94" s="3"/>
      <c r="W94" s="1">
        <v>29</v>
      </c>
      <c r="X94" s="5">
        <v>12</v>
      </c>
    </row>
    <row r="95" spans="1:24" x14ac:dyDescent="0.2">
      <c r="A95" s="45">
        <v>0.73</v>
      </c>
      <c r="B95" s="1">
        <v>0.48</v>
      </c>
      <c r="C95" s="1">
        <v>0.37</v>
      </c>
      <c r="D95" s="5">
        <v>0.41</v>
      </c>
      <c r="F95" s="3"/>
      <c r="G95" s="27">
        <v>0.46296999999999999</v>
      </c>
      <c r="H95" s="27">
        <v>0.44827699999999998</v>
      </c>
      <c r="I95" s="27">
        <v>5.6050019999999998</v>
      </c>
      <c r="J95" s="28">
        <v>0.34723100000000001</v>
      </c>
      <c r="K95" s="29"/>
      <c r="L95" s="42">
        <v>0.23297100000000001</v>
      </c>
      <c r="M95" s="27">
        <v>0.75034100000000004</v>
      </c>
      <c r="N95" s="27">
        <v>1.1044860000000001</v>
      </c>
      <c r="O95" s="28">
        <v>0.41667999999999999</v>
      </c>
      <c r="Q95" s="42">
        <v>0.231487</v>
      </c>
      <c r="R95" s="27">
        <v>0.42760500000000001</v>
      </c>
      <c r="S95" s="27">
        <v>1.89357</v>
      </c>
      <c r="T95" s="28">
        <v>1.8678619999999999</v>
      </c>
      <c r="V95" s="3"/>
      <c r="W95" s="1">
        <v>30</v>
      </c>
      <c r="X95" s="5">
        <v>16</v>
      </c>
    </row>
    <row r="96" spans="1:24" x14ac:dyDescent="0.2">
      <c r="A96" s="45">
        <v>0.61</v>
      </c>
      <c r="B96" s="1">
        <v>0.46</v>
      </c>
      <c r="C96" s="1">
        <v>0.32</v>
      </c>
      <c r="D96" s="5">
        <v>0.57999999999999996</v>
      </c>
      <c r="F96" s="3"/>
      <c r="G96" s="27">
        <v>0.21862599999999999</v>
      </c>
      <c r="H96" s="27">
        <v>0.77919000000000005</v>
      </c>
      <c r="I96" s="27">
        <v>1.437392</v>
      </c>
      <c r="J96" s="28">
        <v>0.806616</v>
      </c>
      <c r="K96" s="29"/>
      <c r="L96" s="42">
        <v>0.33581899999999998</v>
      </c>
      <c r="M96" s="27">
        <v>0.50208699999999995</v>
      </c>
      <c r="N96" s="27">
        <v>1.3777360000000001</v>
      </c>
      <c r="O96" s="28">
        <v>1.141475</v>
      </c>
      <c r="Q96" s="42">
        <v>0.30093300000000001</v>
      </c>
      <c r="R96" s="27">
        <v>0.46696399999999999</v>
      </c>
      <c r="S96" s="27">
        <v>1.5584279999999999</v>
      </c>
      <c r="T96" s="28">
        <v>0.52683500000000005</v>
      </c>
      <c r="V96" s="3"/>
      <c r="W96" s="1">
        <v>31</v>
      </c>
      <c r="X96" s="5">
        <v>18</v>
      </c>
    </row>
    <row r="97" spans="1:24" x14ac:dyDescent="0.2">
      <c r="A97" s="45">
        <v>0.5</v>
      </c>
      <c r="B97" s="1">
        <v>0.34</v>
      </c>
      <c r="C97" s="1">
        <v>0.42</v>
      </c>
      <c r="D97" s="5">
        <v>0.35</v>
      </c>
      <c r="F97" s="3"/>
      <c r="G97" s="27">
        <v>0.64515599999999995</v>
      </c>
      <c r="H97" s="27">
        <v>0.27525899999999998</v>
      </c>
      <c r="I97" s="27">
        <v>1.4909330000000001</v>
      </c>
      <c r="J97" s="28">
        <v>0.46696599999999999</v>
      </c>
      <c r="K97" s="29"/>
      <c r="L97" s="42">
        <v>0.38479099999999999</v>
      </c>
      <c r="M97" s="27">
        <v>0.379158</v>
      </c>
      <c r="N97" s="27">
        <v>1.5648820000000001</v>
      </c>
      <c r="O97" s="28">
        <v>0.78785799999999995</v>
      </c>
      <c r="Q97" s="42">
        <v>0.23468</v>
      </c>
      <c r="R97" s="27">
        <v>0.33206599999999997</v>
      </c>
      <c r="S97" s="27">
        <v>1.2604649999999999</v>
      </c>
      <c r="T97" s="28">
        <v>1.1538390000000001</v>
      </c>
      <c r="V97" s="3"/>
      <c r="W97" s="1">
        <v>36</v>
      </c>
      <c r="X97" s="5">
        <v>20</v>
      </c>
    </row>
    <row r="98" spans="1:24" x14ac:dyDescent="0.2">
      <c r="A98" s="45">
        <v>0.99</v>
      </c>
      <c r="B98" s="1">
        <v>0.72</v>
      </c>
      <c r="C98" s="1">
        <v>0.27</v>
      </c>
      <c r="D98" s="5">
        <v>0.28000000000000003</v>
      </c>
      <c r="F98" s="3"/>
      <c r="G98" s="27">
        <v>0.55513800000000002</v>
      </c>
      <c r="H98" s="27">
        <v>0.28796300000000002</v>
      </c>
      <c r="I98" s="27">
        <v>1.3469519999999999</v>
      </c>
      <c r="J98" s="28">
        <v>0.36878300000000003</v>
      </c>
      <c r="K98" s="29"/>
      <c r="L98" s="42">
        <v>0.38549099999999997</v>
      </c>
      <c r="M98" s="27">
        <v>0.57273300000000005</v>
      </c>
      <c r="N98" s="27">
        <v>1.8358319999999999</v>
      </c>
      <c r="O98" s="28">
        <v>1.0153559999999999</v>
      </c>
      <c r="Q98" s="42">
        <v>0.47893999999999998</v>
      </c>
      <c r="R98" s="27">
        <v>0.44780700000000001</v>
      </c>
      <c r="S98" s="27">
        <v>3.6844380000000001</v>
      </c>
      <c r="T98" s="28"/>
      <c r="V98" s="3"/>
      <c r="W98" s="1">
        <v>37</v>
      </c>
      <c r="X98" s="5">
        <v>14</v>
      </c>
    </row>
    <row r="99" spans="1:24" x14ac:dyDescent="0.2">
      <c r="A99" s="45">
        <v>0.34</v>
      </c>
      <c r="B99" s="1">
        <v>0.83</v>
      </c>
      <c r="C99" s="1">
        <v>0.34</v>
      </c>
      <c r="D99" s="5">
        <v>0.53</v>
      </c>
      <c r="F99" s="3"/>
      <c r="G99" s="27">
        <v>0.56264000000000003</v>
      </c>
      <c r="H99" s="27">
        <v>0.39685799999999999</v>
      </c>
      <c r="I99" s="27">
        <v>1.415611</v>
      </c>
      <c r="J99" s="28">
        <v>0.34922599999999998</v>
      </c>
      <c r="K99" s="29"/>
      <c r="L99" s="42">
        <v>0.203822</v>
      </c>
      <c r="M99" s="27">
        <v>0.51406200000000002</v>
      </c>
      <c r="N99" s="27">
        <v>0.74627399999999999</v>
      </c>
      <c r="O99" s="28">
        <v>0.70044799999999996</v>
      </c>
      <c r="Q99" s="42">
        <v>0.45140000000000002</v>
      </c>
      <c r="R99" s="27">
        <v>0.51087099999999996</v>
      </c>
      <c r="S99" s="27">
        <v>1.8223020000000001</v>
      </c>
      <c r="T99" s="28"/>
      <c r="V99" s="3"/>
      <c r="W99" s="1">
        <v>35</v>
      </c>
      <c r="X99" s="5">
        <v>16</v>
      </c>
    </row>
    <row r="100" spans="1:24" x14ac:dyDescent="0.2">
      <c r="A100" s="45">
        <v>0.9</v>
      </c>
      <c r="B100" s="1">
        <v>0.87</v>
      </c>
      <c r="C100" s="1">
        <v>0.31</v>
      </c>
      <c r="D100" s="5">
        <v>1.01</v>
      </c>
      <c r="F100" s="3"/>
      <c r="G100" s="27">
        <v>0.607352</v>
      </c>
      <c r="H100" s="27">
        <v>0.33333499999999999</v>
      </c>
      <c r="I100" s="27">
        <v>2.1001300000000001</v>
      </c>
      <c r="J100" s="28">
        <v>0.31011300000000003</v>
      </c>
      <c r="K100" s="29"/>
      <c r="L100" s="42">
        <v>0.19519300000000001</v>
      </c>
      <c r="M100" s="27">
        <v>0.5867</v>
      </c>
      <c r="N100" s="27">
        <v>3.6819799999999998</v>
      </c>
      <c r="O100" s="28">
        <v>1.053669</v>
      </c>
      <c r="Q100" s="42">
        <v>0.37117800000000001</v>
      </c>
      <c r="R100" s="27">
        <v>0.21552299999999999</v>
      </c>
      <c r="S100" s="29"/>
      <c r="T100" s="30"/>
      <c r="V100" s="3"/>
      <c r="W100" s="1">
        <v>36</v>
      </c>
      <c r="X100" s="5">
        <v>14</v>
      </c>
    </row>
    <row r="101" spans="1:24" x14ac:dyDescent="0.2">
      <c r="A101" s="45">
        <v>0.6</v>
      </c>
      <c r="B101" s="1">
        <v>1.03</v>
      </c>
      <c r="C101" s="1">
        <v>0.43</v>
      </c>
      <c r="D101" s="5">
        <v>0.56000000000000005</v>
      </c>
      <c r="F101" s="3"/>
      <c r="G101" s="27">
        <v>0.37313200000000002</v>
      </c>
      <c r="H101" s="27">
        <v>0.653362</v>
      </c>
      <c r="I101" s="27">
        <v>1.2534860000000001</v>
      </c>
      <c r="J101" s="28">
        <v>0.583511</v>
      </c>
      <c r="K101" s="29"/>
      <c r="L101" s="42">
        <v>0.48319899999999999</v>
      </c>
      <c r="M101" s="27">
        <v>0.48732599999999998</v>
      </c>
      <c r="N101" s="27">
        <v>1.0763739999999999</v>
      </c>
      <c r="O101" s="28">
        <v>1.561992</v>
      </c>
      <c r="Q101" s="42">
        <v>0.51685700000000001</v>
      </c>
      <c r="R101" s="27">
        <v>0.39911600000000003</v>
      </c>
      <c r="S101" s="29"/>
      <c r="T101" s="30"/>
      <c r="V101" s="3"/>
      <c r="W101" s="1">
        <v>34</v>
      </c>
      <c r="X101" s="5">
        <v>12</v>
      </c>
    </row>
    <row r="102" spans="1:24" x14ac:dyDescent="0.2">
      <c r="A102" s="45">
        <v>0.8</v>
      </c>
      <c r="B102" s="1">
        <v>0.7</v>
      </c>
      <c r="C102" s="1">
        <v>0.38</v>
      </c>
      <c r="D102" s="5">
        <v>0.59</v>
      </c>
      <c r="F102" s="3"/>
      <c r="G102" s="27">
        <v>0.39954800000000001</v>
      </c>
      <c r="H102" s="27">
        <v>0.45977400000000002</v>
      </c>
      <c r="I102" s="27">
        <v>0.75862399999999997</v>
      </c>
      <c r="J102" s="28">
        <v>0.37037799999999999</v>
      </c>
      <c r="K102" s="29"/>
      <c r="L102" s="42">
        <v>0.25816</v>
      </c>
      <c r="M102" s="27">
        <v>0.42066700000000001</v>
      </c>
      <c r="N102" s="27">
        <v>1.0330870000000001</v>
      </c>
      <c r="O102" s="28">
        <v>0.42439300000000002</v>
      </c>
      <c r="Q102" s="42">
        <v>0.39024700000000001</v>
      </c>
      <c r="R102" s="27">
        <v>0.32927000000000001</v>
      </c>
      <c r="S102" s="29"/>
      <c r="T102" s="30"/>
      <c r="V102" s="3"/>
      <c r="W102" s="1">
        <v>29</v>
      </c>
      <c r="X102" s="5">
        <v>16</v>
      </c>
    </row>
    <row r="103" spans="1:24" x14ac:dyDescent="0.2">
      <c r="A103" s="45">
        <v>0.84</v>
      </c>
      <c r="B103" s="1">
        <v>0.62</v>
      </c>
      <c r="C103" s="1">
        <v>1.78</v>
      </c>
      <c r="D103" s="5">
        <v>0.56999999999999995</v>
      </c>
      <c r="F103" s="3"/>
      <c r="G103" s="27">
        <v>1.0608580000000001</v>
      </c>
      <c r="H103" s="27">
        <v>1.1389290000000001</v>
      </c>
      <c r="I103" s="27">
        <v>3.5349159999999999</v>
      </c>
      <c r="J103" s="28">
        <v>0.59707600000000005</v>
      </c>
      <c r="K103" s="29"/>
      <c r="L103" s="42"/>
      <c r="M103" s="27">
        <v>0.37037900000000001</v>
      </c>
      <c r="N103" s="27">
        <v>1.2007779999999999</v>
      </c>
      <c r="O103" s="28">
        <v>0.58299999999999996</v>
      </c>
      <c r="Q103" s="42">
        <v>1.12391</v>
      </c>
      <c r="R103" s="27">
        <v>0.51406099999999999</v>
      </c>
      <c r="S103" s="29"/>
      <c r="T103" s="30"/>
      <c r="V103" s="3"/>
      <c r="W103" s="1">
        <v>30</v>
      </c>
      <c r="X103" s="5">
        <v>14</v>
      </c>
    </row>
    <row r="104" spans="1:24" x14ac:dyDescent="0.2">
      <c r="A104" s="3"/>
      <c r="D104" s="4"/>
      <c r="F104" s="3"/>
      <c r="G104" s="27">
        <v>1.4064380000000001</v>
      </c>
      <c r="H104" s="27">
        <v>0.77153499999999997</v>
      </c>
      <c r="I104" s="27">
        <v>4.3324550000000004</v>
      </c>
      <c r="J104" s="28">
        <v>0.25942399999999999</v>
      </c>
      <c r="K104" s="29"/>
      <c r="L104" s="42"/>
      <c r="M104" s="27">
        <v>0.61304499999999995</v>
      </c>
      <c r="N104" s="27">
        <v>0.51144299999999998</v>
      </c>
      <c r="O104" s="28">
        <v>1.158498</v>
      </c>
      <c r="Q104" s="42">
        <v>0.62723200000000001</v>
      </c>
      <c r="R104" s="27">
        <v>0.33565600000000001</v>
      </c>
      <c r="S104" s="29"/>
      <c r="T104" s="30"/>
      <c r="V104" s="3"/>
      <c r="W104" s="1">
        <v>34</v>
      </c>
      <c r="X104" s="5">
        <v>18</v>
      </c>
    </row>
    <row r="105" spans="1:24" x14ac:dyDescent="0.2">
      <c r="A105" s="19" t="s">
        <v>133</v>
      </c>
      <c r="B105" s="79">
        <v>0.55640000000000001</v>
      </c>
      <c r="C105" s="79">
        <v>1.3930999999999996</v>
      </c>
      <c r="D105" s="80">
        <v>0.58080000000000009</v>
      </c>
      <c r="F105" s="3"/>
      <c r="G105" s="27"/>
      <c r="H105" s="27">
        <v>1.7910630000000001</v>
      </c>
      <c r="I105" s="27">
        <v>2.1115900000000001</v>
      </c>
      <c r="J105" s="28">
        <v>0.42226399999999997</v>
      </c>
      <c r="K105" s="29"/>
      <c r="L105" s="42"/>
      <c r="M105" s="27">
        <v>0.49809999999999999</v>
      </c>
      <c r="N105" s="27">
        <v>0.52117100000000005</v>
      </c>
      <c r="O105" s="28">
        <v>0.69767199999999996</v>
      </c>
      <c r="Q105" s="42">
        <v>0.90182499999999999</v>
      </c>
      <c r="R105" s="27">
        <v>0.53880499999999998</v>
      </c>
      <c r="S105" s="29"/>
      <c r="T105" s="30"/>
      <c r="V105" s="3"/>
      <c r="W105" s="1">
        <v>35</v>
      </c>
      <c r="X105" s="5">
        <v>13</v>
      </c>
    </row>
    <row r="106" spans="1:24" x14ac:dyDescent="0.2">
      <c r="A106" s="74" t="s">
        <v>134</v>
      </c>
      <c r="B106" s="82">
        <v>0.2863406179621561</v>
      </c>
      <c r="C106" s="82">
        <v>1.2301282638223334</v>
      </c>
      <c r="D106" s="83">
        <v>0.33777250128786768</v>
      </c>
      <c r="F106" s="3"/>
      <c r="G106" s="27"/>
      <c r="H106" s="27">
        <v>0.63375800000000004</v>
      </c>
      <c r="I106" s="27">
        <v>1.54183</v>
      </c>
      <c r="J106" s="28">
        <v>0.55876499999999996</v>
      </c>
      <c r="K106" s="29"/>
      <c r="L106" s="42"/>
      <c r="M106" s="27">
        <v>0.28736499999999998</v>
      </c>
      <c r="N106" s="27">
        <v>0.84499400000000002</v>
      </c>
      <c r="O106" s="28">
        <v>0.89593500000000004</v>
      </c>
      <c r="Q106" s="42"/>
      <c r="R106" s="27">
        <v>0.32128800000000002</v>
      </c>
      <c r="S106" s="29"/>
      <c r="T106" s="30"/>
      <c r="V106" s="3"/>
      <c r="W106" s="1">
        <v>36</v>
      </c>
      <c r="X106" s="5">
        <v>14</v>
      </c>
    </row>
    <row r="107" spans="1:24" x14ac:dyDescent="0.2">
      <c r="A107" s="29"/>
      <c r="F107" s="3"/>
      <c r="G107" s="29"/>
      <c r="H107" s="29"/>
      <c r="I107" s="27">
        <v>2.3868879999999999</v>
      </c>
      <c r="J107" s="28"/>
      <c r="K107" s="29"/>
      <c r="L107" s="69"/>
      <c r="M107" s="29"/>
      <c r="N107" s="29"/>
      <c r="O107" s="30"/>
      <c r="Q107" s="3"/>
      <c r="T107" s="4"/>
      <c r="V107" s="3"/>
      <c r="W107" s="1">
        <v>38</v>
      </c>
      <c r="X107" s="5">
        <v>15</v>
      </c>
    </row>
    <row r="108" spans="1:24" x14ac:dyDescent="0.2">
      <c r="F108" s="3"/>
      <c r="G108" s="29"/>
      <c r="H108" s="29"/>
      <c r="I108" s="27">
        <v>1.0515399999999999</v>
      </c>
      <c r="J108" s="28"/>
      <c r="K108" s="29"/>
      <c r="L108" s="78" t="s">
        <v>135</v>
      </c>
      <c r="M108" s="79">
        <v>0.46833954838709668</v>
      </c>
      <c r="N108" s="79">
        <v>1.7423284516129043</v>
      </c>
      <c r="O108" s="80">
        <v>1.7865124623655919</v>
      </c>
      <c r="Q108" s="19" t="s">
        <v>137</v>
      </c>
      <c r="R108" s="110">
        <v>0.66216200000000003</v>
      </c>
      <c r="S108" s="110">
        <v>1.4301169651162786</v>
      </c>
      <c r="T108" s="84">
        <v>1.2395725000000009</v>
      </c>
      <c r="V108" s="3"/>
      <c r="W108" s="1">
        <v>28</v>
      </c>
      <c r="X108" s="5">
        <v>18</v>
      </c>
    </row>
    <row r="109" spans="1:24" x14ac:dyDescent="0.2">
      <c r="F109" s="3"/>
      <c r="G109" s="29"/>
      <c r="H109" s="29"/>
      <c r="I109" s="27">
        <v>2.5287980000000001</v>
      </c>
      <c r="J109" s="28"/>
      <c r="K109" s="29"/>
      <c r="L109" s="81" t="s">
        <v>136</v>
      </c>
      <c r="M109" s="82">
        <v>0.20930566243397303</v>
      </c>
      <c r="N109" s="82">
        <v>0.95405433601592748</v>
      </c>
      <c r="O109" s="83">
        <v>1.0114814496199795</v>
      </c>
      <c r="Q109" s="74" t="s">
        <v>138</v>
      </c>
      <c r="R109" s="111">
        <v>0.31089496241412157</v>
      </c>
      <c r="S109" s="111">
        <v>0.90577928286729337</v>
      </c>
      <c r="T109" s="85">
        <v>0.87814704175227642</v>
      </c>
      <c r="V109" s="3"/>
      <c r="W109" s="1">
        <v>30</v>
      </c>
      <c r="X109" s="5">
        <v>20</v>
      </c>
    </row>
    <row r="110" spans="1:24" x14ac:dyDescent="0.2">
      <c r="F110" s="3"/>
      <c r="G110" s="29"/>
      <c r="H110" s="29"/>
      <c r="I110" s="27">
        <v>2.5827249999999999</v>
      </c>
      <c r="J110" s="28"/>
      <c r="K110" s="29"/>
      <c r="L110" s="29"/>
      <c r="M110" s="29"/>
      <c r="N110" s="29"/>
      <c r="O110" s="29"/>
      <c r="V110" s="3"/>
      <c r="W110" s="1">
        <v>29</v>
      </c>
      <c r="X110" s="5">
        <v>14</v>
      </c>
    </row>
    <row r="111" spans="1:24" x14ac:dyDescent="0.2">
      <c r="F111" s="3"/>
      <c r="J111" s="4"/>
      <c r="V111" s="3"/>
      <c r="W111" s="1">
        <v>33</v>
      </c>
      <c r="X111" s="5">
        <v>17</v>
      </c>
    </row>
    <row r="112" spans="1:24" x14ac:dyDescent="0.2">
      <c r="F112" s="19" t="s">
        <v>78</v>
      </c>
      <c r="G112" s="66">
        <v>0.51636346153846169</v>
      </c>
      <c r="H112" s="66">
        <v>0.53482879569892494</v>
      </c>
      <c r="I112" s="66">
        <v>1.5110766391752577</v>
      </c>
      <c r="J112" s="70">
        <v>0.48225237634408624</v>
      </c>
      <c r="L112" s="44"/>
      <c r="M112" s="44"/>
      <c r="N112" s="44"/>
      <c r="O112" s="44"/>
      <c r="P112" s="44"/>
      <c r="Q112" s="44"/>
      <c r="R112" s="44"/>
      <c r="S112" s="44"/>
      <c r="T112" s="44"/>
      <c r="V112" s="3"/>
      <c r="X112" s="4"/>
    </row>
    <row r="113" spans="6:24" x14ac:dyDescent="0.2">
      <c r="F113" s="74" t="s">
        <v>79</v>
      </c>
      <c r="G113" s="72">
        <v>0.22154734106663437</v>
      </c>
      <c r="H113" s="72">
        <v>0.25929941996562944</v>
      </c>
      <c r="I113" s="72">
        <v>0.95304360047290582</v>
      </c>
      <c r="J113" s="73">
        <v>0.23461335683685774</v>
      </c>
      <c r="L113" s="44"/>
      <c r="M113" s="44"/>
      <c r="N113" s="44"/>
      <c r="O113" s="44"/>
      <c r="P113" s="44"/>
      <c r="Q113" s="44"/>
      <c r="R113" s="44"/>
      <c r="S113" s="44"/>
      <c r="T113" s="44"/>
      <c r="V113" s="19" t="s">
        <v>78</v>
      </c>
      <c r="W113" s="79">
        <f>AVERAGE(W82:W111)</f>
        <v>32.6</v>
      </c>
      <c r="X113" s="80">
        <f>AVERAGE(X82:X111)</f>
        <v>16.166666666666668</v>
      </c>
    </row>
    <row r="114" spans="6:24" x14ac:dyDescent="0.2">
      <c r="V114" s="74" t="s">
        <v>79</v>
      </c>
      <c r="W114" s="82">
        <f>STDEV(W82:W111)</f>
        <v>3.5194043383151858</v>
      </c>
      <c r="X114" s="83">
        <f>STDEV(X82:X111)</f>
        <v>2.9487967544153642</v>
      </c>
    </row>
  </sheetData>
  <mergeCells count="18">
    <mergeCell ref="I12:J12"/>
    <mergeCell ref="A2:B2"/>
    <mergeCell ref="C2:D2"/>
    <mergeCell ref="G3:G5"/>
    <mergeCell ref="G6:G8"/>
    <mergeCell ref="G12:H12"/>
    <mergeCell ref="L12:M12"/>
    <mergeCell ref="N12:O12"/>
    <mergeCell ref="Q12:R12"/>
    <mergeCell ref="S12:T12"/>
    <mergeCell ref="V1:W1"/>
    <mergeCell ref="V5:W5"/>
    <mergeCell ref="V9:W9"/>
    <mergeCell ref="V17:W17"/>
    <mergeCell ref="X17:Y17"/>
    <mergeCell ref="V47:W47"/>
    <mergeCell ref="X47:Y47"/>
    <mergeCell ref="W80:X8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B69ED-103E-4FA0-BABF-3C47DD74D19E}">
  <dimension ref="A1:JK116"/>
  <sheetViews>
    <sheetView zoomScale="85" zoomScaleNormal="85" workbookViewId="0">
      <selection activeCell="H116" sqref="H116"/>
    </sheetView>
  </sheetViews>
  <sheetFormatPr defaultRowHeight="14.25" x14ac:dyDescent="0.2"/>
  <cols>
    <col min="1" max="1" width="13.125" customWidth="1"/>
    <col min="2" max="2" width="11.875" customWidth="1"/>
    <col min="3" max="3" width="13.875" customWidth="1"/>
    <col min="4" max="4" width="13.125" customWidth="1"/>
    <col min="5" max="5" width="13.625" customWidth="1"/>
    <col min="6" max="6" width="11.875" customWidth="1"/>
    <col min="8" max="8" width="16" customWidth="1"/>
    <col min="9" max="9" width="13.625" customWidth="1"/>
    <col min="10" max="10" width="15" customWidth="1"/>
    <col min="11" max="11" width="13.25" customWidth="1"/>
    <col min="12" max="12" width="16.125" customWidth="1"/>
    <col min="13" max="13" width="11.75" customWidth="1"/>
    <col min="32" max="32" width="10.875" customWidth="1"/>
    <col min="33" max="33" width="12.5" customWidth="1"/>
    <col min="36" max="36" width="11.5" customWidth="1"/>
    <col min="37" max="37" width="10.375" customWidth="1"/>
    <col min="40" max="40" width="11.125" customWidth="1"/>
    <col min="41" max="41" width="11.375" customWidth="1"/>
    <col min="44" max="45" width="12" customWidth="1"/>
  </cols>
  <sheetData>
    <row r="1" spans="1:271" x14ac:dyDescent="0.2">
      <c r="A1" s="37"/>
      <c r="B1" s="38"/>
      <c r="C1" s="38"/>
      <c r="D1" s="38" t="s">
        <v>11</v>
      </c>
      <c r="E1" s="38"/>
      <c r="F1" s="39"/>
      <c r="H1" s="37"/>
      <c r="I1" s="38"/>
      <c r="J1" s="38"/>
      <c r="K1" s="38" t="s">
        <v>35</v>
      </c>
      <c r="L1" s="38"/>
      <c r="M1" s="39"/>
      <c r="O1" s="32"/>
      <c r="P1" s="38"/>
      <c r="Q1" s="176" t="s">
        <v>14</v>
      </c>
      <c r="R1" s="176"/>
      <c r="S1" s="176"/>
      <c r="T1" s="176"/>
      <c r="U1" s="178"/>
      <c r="W1" s="104"/>
      <c r="X1" s="38"/>
      <c r="Y1" s="176" t="s">
        <v>0</v>
      </c>
      <c r="Z1" s="176"/>
      <c r="AA1" s="176"/>
      <c r="AB1" s="176"/>
      <c r="AC1" s="178"/>
      <c r="AE1" s="32"/>
      <c r="AF1" s="176" t="s">
        <v>29</v>
      </c>
      <c r="AG1" s="177"/>
      <c r="AI1" s="104"/>
      <c r="AJ1" s="176" t="s">
        <v>22</v>
      </c>
      <c r="AK1" s="177"/>
      <c r="AM1" s="32"/>
      <c r="AN1" s="176" t="s">
        <v>33</v>
      </c>
      <c r="AO1" s="177"/>
      <c r="AQ1" s="32"/>
      <c r="AR1" s="176" t="s">
        <v>23</v>
      </c>
      <c r="AS1" s="177"/>
    </row>
    <row r="2" spans="1:271" x14ac:dyDescent="0.2">
      <c r="A2" s="197" t="s">
        <v>41</v>
      </c>
      <c r="B2" s="191"/>
      <c r="C2" s="191"/>
      <c r="D2" s="198" t="s">
        <v>26</v>
      </c>
      <c r="E2" s="191"/>
      <c r="F2" s="193"/>
      <c r="H2" s="197" t="s">
        <v>41</v>
      </c>
      <c r="I2" s="191"/>
      <c r="J2" s="191"/>
      <c r="K2" s="198" t="s">
        <v>26</v>
      </c>
      <c r="L2" s="191"/>
      <c r="M2" s="193"/>
      <c r="O2" s="3"/>
      <c r="P2" s="192" t="s">
        <v>27</v>
      </c>
      <c r="Q2" s="172"/>
      <c r="R2" s="172"/>
      <c r="S2" s="192" t="s">
        <v>28</v>
      </c>
      <c r="T2" s="172"/>
      <c r="U2" s="174"/>
      <c r="W2" s="69"/>
      <c r="X2" s="192" t="s">
        <v>27</v>
      </c>
      <c r="Y2" s="172"/>
      <c r="Z2" s="172"/>
      <c r="AA2" s="192" t="s">
        <v>28</v>
      </c>
      <c r="AB2" s="172"/>
      <c r="AC2" s="174"/>
      <c r="AD2" s="1"/>
      <c r="AE2" s="45"/>
      <c r="AF2" s="36" t="s">
        <v>27</v>
      </c>
      <c r="AG2" s="47" t="s">
        <v>42</v>
      </c>
      <c r="AH2" s="1"/>
      <c r="AI2" s="42"/>
      <c r="AJ2" s="36" t="s">
        <v>27</v>
      </c>
      <c r="AK2" s="47" t="s">
        <v>42</v>
      </c>
      <c r="AL2" s="1"/>
      <c r="AM2" s="45"/>
      <c r="AN2" s="36" t="s">
        <v>27</v>
      </c>
      <c r="AO2" s="47" t="s">
        <v>39</v>
      </c>
      <c r="AP2" s="1"/>
      <c r="AQ2" s="45"/>
      <c r="AR2" s="36" t="s">
        <v>27</v>
      </c>
      <c r="AS2" s="47" t="s">
        <v>39</v>
      </c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</row>
    <row r="3" spans="1:271" x14ac:dyDescent="0.2">
      <c r="A3" s="40" t="s">
        <v>27</v>
      </c>
      <c r="B3" s="35" t="s">
        <v>40</v>
      </c>
      <c r="C3" s="35" t="s">
        <v>36</v>
      </c>
      <c r="D3" s="34" t="s">
        <v>27</v>
      </c>
      <c r="E3" s="35" t="s">
        <v>40</v>
      </c>
      <c r="F3" s="41" t="s">
        <v>36</v>
      </c>
      <c r="H3" s="40" t="s">
        <v>27</v>
      </c>
      <c r="I3" s="35" t="s">
        <v>40</v>
      </c>
      <c r="J3" s="35" t="s">
        <v>36</v>
      </c>
      <c r="K3" s="34" t="s">
        <v>27</v>
      </c>
      <c r="L3" s="35" t="s">
        <v>40</v>
      </c>
      <c r="M3" s="41" t="s">
        <v>36</v>
      </c>
      <c r="N3" s="1"/>
      <c r="O3" s="45"/>
      <c r="P3" s="34" t="s">
        <v>1</v>
      </c>
      <c r="Q3" s="34" t="s">
        <v>3</v>
      </c>
      <c r="R3" s="34" t="s">
        <v>5</v>
      </c>
      <c r="S3" s="34" t="s">
        <v>1</v>
      </c>
      <c r="T3" s="34" t="s">
        <v>3</v>
      </c>
      <c r="U3" s="43" t="s">
        <v>5</v>
      </c>
      <c r="V3" s="1"/>
      <c r="W3" s="42"/>
      <c r="X3" s="34" t="s">
        <v>1</v>
      </c>
      <c r="Y3" s="34" t="s">
        <v>3</v>
      </c>
      <c r="Z3" s="34" t="s">
        <v>5</v>
      </c>
      <c r="AA3" s="34" t="s">
        <v>1</v>
      </c>
      <c r="AB3" s="34" t="s">
        <v>3</v>
      </c>
      <c r="AC3" s="43" t="s">
        <v>5</v>
      </c>
      <c r="AD3" s="1"/>
      <c r="AE3" s="8"/>
      <c r="AF3" s="27">
        <v>0.51724400000000004</v>
      </c>
      <c r="AG3" s="28">
        <v>2.7003539999999999</v>
      </c>
      <c r="AH3" s="1"/>
      <c r="AI3" s="42"/>
      <c r="AJ3" s="27">
        <v>0.12931300000000001</v>
      </c>
      <c r="AK3" s="28">
        <v>2.2508219999999999</v>
      </c>
      <c r="AL3" s="1"/>
      <c r="AM3" s="45"/>
      <c r="AN3" s="27">
        <v>1.57474</v>
      </c>
      <c r="AO3" s="28">
        <v>1.3777299999999999</v>
      </c>
      <c r="AP3" s="1"/>
      <c r="AQ3" s="45"/>
      <c r="AR3" s="27">
        <v>0.45292100000000002</v>
      </c>
      <c r="AS3" s="28">
        <v>1.1128629999999999</v>
      </c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</row>
    <row r="4" spans="1:271" x14ac:dyDescent="0.2">
      <c r="A4" s="42">
        <v>0.32184800000000002</v>
      </c>
      <c r="B4" s="27">
        <v>0.57632300000000003</v>
      </c>
      <c r="C4" s="27">
        <v>0.91219300000000003</v>
      </c>
      <c r="D4" s="27">
        <v>1.1607069999999999</v>
      </c>
      <c r="E4" s="27">
        <v>0.48105900000000001</v>
      </c>
      <c r="F4" s="28">
        <v>1.169432</v>
      </c>
      <c r="H4" s="42">
        <v>0.32567800000000002</v>
      </c>
      <c r="I4" s="27">
        <v>0.16184000000000001</v>
      </c>
      <c r="J4" s="27">
        <v>0.95836500000000002</v>
      </c>
      <c r="K4" s="27">
        <v>0.54864299999999999</v>
      </c>
      <c r="L4" s="27">
        <v>0.85059099999999999</v>
      </c>
      <c r="M4" s="28">
        <v>1.1359999999999999</v>
      </c>
      <c r="N4" s="1"/>
      <c r="O4" s="45"/>
      <c r="P4" s="27">
        <v>0.99092000000000002</v>
      </c>
      <c r="Q4" s="27">
        <v>2.6739660000000001</v>
      </c>
      <c r="R4" s="27">
        <v>3.8618579999999998</v>
      </c>
      <c r="S4" s="27">
        <v>1.1520710000000001</v>
      </c>
      <c r="T4" s="27">
        <v>1.077088</v>
      </c>
      <c r="U4" s="28">
        <v>0.51442100000000002</v>
      </c>
      <c r="V4" s="1"/>
      <c r="W4" s="42"/>
      <c r="X4" s="27">
        <v>0.54579500000000003</v>
      </c>
      <c r="Y4" s="27">
        <v>1.8806149999999999</v>
      </c>
      <c r="Z4" s="27">
        <v>0.85490999999999995</v>
      </c>
      <c r="AA4" s="27">
        <v>0.39009700000000003</v>
      </c>
      <c r="AB4" s="27">
        <v>0.36232500000000001</v>
      </c>
      <c r="AC4" s="28">
        <v>0.38913799999999998</v>
      </c>
      <c r="AD4" s="1"/>
      <c r="AE4" s="8"/>
      <c r="AF4" s="27">
        <v>0.33870499999999998</v>
      </c>
      <c r="AG4" s="28">
        <v>1.2881849999999999</v>
      </c>
      <c r="AH4" s="1"/>
      <c r="AI4" s="42"/>
      <c r="AJ4" s="27">
        <v>0.63499399999999995</v>
      </c>
      <c r="AK4" s="28">
        <v>0.72465400000000002</v>
      </c>
      <c r="AL4" s="1"/>
      <c r="AM4" s="45"/>
      <c r="AN4" s="27">
        <v>0.88831099999999996</v>
      </c>
      <c r="AO4" s="28">
        <v>1.396107</v>
      </c>
      <c r="AP4" s="1"/>
      <c r="AQ4" s="45"/>
      <c r="AR4" s="27">
        <v>0.185948</v>
      </c>
      <c r="AS4" s="28">
        <v>0.53329700000000002</v>
      </c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</row>
    <row r="5" spans="1:271" x14ac:dyDescent="0.2">
      <c r="A5" s="42">
        <v>0.41304200000000002</v>
      </c>
      <c r="B5" s="27">
        <v>0.71840899999999996</v>
      </c>
      <c r="C5" s="27">
        <v>0.31893500000000002</v>
      </c>
      <c r="D5" s="27">
        <v>2.6131489999999999</v>
      </c>
      <c r="E5" s="27">
        <v>0.57405899999999999</v>
      </c>
      <c r="F5" s="28">
        <v>1.281436</v>
      </c>
      <c r="H5" s="42">
        <v>0.36399500000000001</v>
      </c>
      <c r="I5" s="27">
        <v>0.96250000000000002</v>
      </c>
      <c r="J5" s="27">
        <v>0.45487100000000003</v>
      </c>
      <c r="K5" s="27">
        <v>1.073558</v>
      </c>
      <c r="L5" s="27">
        <v>0.85059099999999999</v>
      </c>
      <c r="M5" s="28">
        <v>0.65159299999999998</v>
      </c>
      <c r="N5" s="1"/>
      <c r="O5" s="45"/>
      <c r="P5" s="27">
        <v>0.805975</v>
      </c>
      <c r="Q5" s="27">
        <v>3.1437140000000001</v>
      </c>
      <c r="R5" s="27">
        <v>1.681076</v>
      </c>
      <c r="S5" s="27">
        <v>0.56263700000000005</v>
      </c>
      <c r="T5" s="27">
        <v>2.0179840000000002</v>
      </c>
      <c r="U5" s="28">
        <v>1.0515410000000001</v>
      </c>
      <c r="V5" s="1"/>
      <c r="W5" s="42"/>
      <c r="X5" s="27">
        <v>0.34722999999999998</v>
      </c>
      <c r="Y5" s="27">
        <v>0.77612300000000001</v>
      </c>
      <c r="Z5" s="27">
        <v>0.79025199999999995</v>
      </c>
      <c r="AA5" s="27">
        <v>0.25720599999999999</v>
      </c>
      <c r="AB5" s="27">
        <v>0.65877300000000005</v>
      </c>
      <c r="AC5" s="28">
        <v>0.30332999999999999</v>
      </c>
      <c r="AD5" s="1"/>
      <c r="AE5" s="8"/>
      <c r="AF5" s="27">
        <v>0.29426099999999999</v>
      </c>
      <c r="AG5" s="28">
        <v>1.6872879999999999</v>
      </c>
      <c r="AH5" s="1"/>
      <c r="AI5" s="42"/>
      <c r="AJ5" s="27">
        <v>0.16164200000000001</v>
      </c>
      <c r="AK5" s="28">
        <v>1.790097</v>
      </c>
      <c r="AL5" s="1"/>
      <c r="AM5" s="45"/>
      <c r="AN5" s="27">
        <v>0.96233800000000003</v>
      </c>
      <c r="AO5" s="28">
        <v>1.2215910000000001</v>
      </c>
      <c r="AP5" s="1"/>
      <c r="AQ5" s="45"/>
      <c r="AR5" s="27">
        <v>0.24793399999999999</v>
      </c>
      <c r="AS5" s="28">
        <v>1.185802</v>
      </c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</row>
    <row r="6" spans="1:271" x14ac:dyDescent="0.2">
      <c r="A6" s="42">
        <v>1.1762490000000001</v>
      </c>
      <c r="B6" s="27">
        <v>0.51724999999999999</v>
      </c>
      <c r="C6" s="27">
        <v>0.50118700000000005</v>
      </c>
      <c r="D6" s="27">
        <v>1.315204</v>
      </c>
      <c r="E6" s="27">
        <v>0.93227099999999996</v>
      </c>
      <c r="F6" s="28">
        <v>0.87327299999999997</v>
      </c>
      <c r="H6" s="42">
        <v>0.21711800000000001</v>
      </c>
      <c r="I6" s="27">
        <v>0.66444700000000001</v>
      </c>
      <c r="J6" s="27">
        <v>0.476831</v>
      </c>
      <c r="K6" s="27">
        <v>0.70621599999999995</v>
      </c>
      <c r="L6" s="27">
        <v>0.59826100000000004</v>
      </c>
      <c r="M6" s="28">
        <v>1.4403520000000001</v>
      </c>
      <c r="O6" s="3"/>
      <c r="P6" s="27">
        <v>0.86567700000000003</v>
      </c>
      <c r="Q6" s="27">
        <v>1.206345</v>
      </c>
      <c r="R6" s="27">
        <v>5.3561500000000004</v>
      </c>
      <c r="S6" s="27">
        <v>0.59479099999999996</v>
      </c>
      <c r="T6" s="27">
        <v>1.0701369999999999</v>
      </c>
      <c r="U6" s="28">
        <v>0.868475</v>
      </c>
      <c r="W6" s="69"/>
      <c r="X6" s="27">
        <v>0.22398299999999999</v>
      </c>
      <c r="Y6" s="27">
        <v>1.2457050000000001</v>
      </c>
      <c r="Z6" s="27">
        <v>0.99419999999999997</v>
      </c>
      <c r="AA6" s="27">
        <v>0.36169499999999999</v>
      </c>
      <c r="AB6" s="27">
        <v>0.65250399999999997</v>
      </c>
      <c r="AC6" s="28">
        <v>0.37117600000000001</v>
      </c>
      <c r="AE6" s="3"/>
      <c r="AF6" s="27">
        <v>0.68149800000000005</v>
      </c>
      <c r="AG6" s="28">
        <v>1.3424499999999999</v>
      </c>
      <c r="AI6" s="69"/>
      <c r="AJ6" s="27">
        <v>0.22350700000000001</v>
      </c>
      <c r="AK6" s="28">
        <v>1.7635000000000001</v>
      </c>
      <c r="AM6" s="3"/>
      <c r="AN6" s="27">
        <v>0.484537</v>
      </c>
      <c r="AO6" s="28">
        <v>1.065453</v>
      </c>
      <c r="AQ6" s="3"/>
      <c r="AR6" s="27">
        <v>0.233764</v>
      </c>
      <c r="AS6" s="28">
        <v>1.312846</v>
      </c>
    </row>
    <row r="7" spans="1:271" x14ac:dyDescent="0.2">
      <c r="A7" s="42">
        <v>0.36884699999999998</v>
      </c>
      <c r="B7" s="27">
        <v>0.39977600000000002</v>
      </c>
      <c r="C7" s="27">
        <v>0.58945800000000004</v>
      </c>
      <c r="D7" s="27">
        <v>1.189721</v>
      </c>
      <c r="E7" s="27">
        <v>0.90012300000000001</v>
      </c>
      <c r="F7" s="28">
        <v>1.777407</v>
      </c>
      <c r="H7" s="42">
        <v>0.19157199999999999</v>
      </c>
      <c r="I7" s="27">
        <v>0.338868</v>
      </c>
      <c r="J7" s="27">
        <v>1.0940350000000001</v>
      </c>
      <c r="K7" s="27">
        <v>0.75936999999999999</v>
      </c>
      <c r="L7" s="27">
        <v>1.2535050000000001</v>
      </c>
      <c r="M7" s="28">
        <v>0.417958</v>
      </c>
      <c r="O7" s="3"/>
      <c r="P7" s="27">
        <v>0.43398999999999999</v>
      </c>
      <c r="Q7" s="27">
        <v>0.66710100000000006</v>
      </c>
      <c r="R7" s="27">
        <v>1.197344</v>
      </c>
      <c r="S7" s="27">
        <v>0.91201100000000002</v>
      </c>
      <c r="T7" s="27">
        <v>0.90365399999999996</v>
      </c>
      <c r="U7" s="28">
        <v>0.65561800000000003</v>
      </c>
      <c r="W7" s="69"/>
      <c r="X7" s="27">
        <v>0.181118</v>
      </c>
      <c r="Y7" s="27">
        <v>0.92537800000000003</v>
      </c>
      <c r="Z7" s="27">
        <v>0.68049199999999999</v>
      </c>
      <c r="AA7" s="27">
        <v>0.212197</v>
      </c>
      <c r="AB7" s="27">
        <v>0.536435</v>
      </c>
      <c r="AC7" s="28">
        <v>0.26461200000000001</v>
      </c>
      <c r="AE7" s="3"/>
      <c r="AF7" s="27">
        <v>0.60077800000000003</v>
      </c>
      <c r="AG7" s="28">
        <v>0.65845500000000001</v>
      </c>
      <c r="AI7" s="69"/>
      <c r="AJ7" s="27">
        <v>0.35760900000000001</v>
      </c>
      <c r="AK7" s="28">
        <v>0.71986600000000001</v>
      </c>
      <c r="AM7" s="3"/>
      <c r="AN7" s="27">
        <v>0.72680400000000001</v>
      </c>
      <c r="AO7" s="28">
        <v>1.366252</v>
      </c>
      <c r="AQ7" s="3"/>
      <c r="AR7" s="27">
        <v>0.288219</v>
      </c>
      <c r="AS7" s="28">
        <v>1.1293359999999999</v>
      </c>
    </row>
    <row r="8" spans="1:271" x14ac:dyDescent="0.2">
      <c r="A8" s="42">
        <v>0.36858999999999997</v>
      </c>
      <c r="B8" s="27">
        <v>0.445436</v>
      </c>
      <c r="C8" s="27">
        <v>0.79449000000000003</v>
      </c>
      <c r="D8" s="27">
        <v>0.84699899999999995</v>
      </c>
      <c r="E8" s="27">
        <v>1.5510969999999999</v>
      </c>
      <c r="F8" s="28">
        <v>0.52206699999999995</v>
      </c>
      <c r="H8" s="42">
        <v>0.45694400000000002</v>
      </c>
      <c r="I8" s="27">
        <v>0.59799899999999995</v>
      </c>
      <c r="J8" s="27">
        <v>0.61485800000000002</v>
      </c>
      <c r="K8" s="27">
        <v>0.66444899999999996</v>
      </c>
      <c r="L8" s="27">
        <v>0.447683</v>
      </c>
      <c r="M8" s="28">
        <v>0.38259100000000001</v>
      </c>
      <c r="O8" s="3"/>
      <c r="P8" s="27">
        <v>0.83582500000000004</v>
      </c>
      <c r="Q8" s="27">
        <v>1.330031</v>
      </c>
      <c r="R8" s="27">
        <v>1.915764</v>
      </c>
      <c r="S8" s="27">
        <v>0.84396000000000004</v>
      </c>
      <c r="T8" s="27">
        <v>0.77076199999999995</v>
      </c>
      <c r="U8" s="28">
        <v>0.55344199999999999</v>
      </c>
      <c r="W8" s="69"/>
      <c r="X8" s="27">
        <v>0.35365600000000003</v>
      </c>
      <c r="Y8" s="27">
        <v>1.318033</v>
      </c>
      <c r="Z8" s="27">
        <v>0.39352900000000002</v>
      </c>
      <c r="AA8" s="27">
        <v>0.231486</v>
      </c>
      <c r="AB8" s="27">
        <v>0.51761199999999996</v>
      </c>
      <c r="AC8" s="28">
        <v>0.10377</v>
      </c>
      <c r="AE8" s="3"/>
      <c r="AF8" s="27">
        <v>0.386216</v>
      </c>
      <c r="AG8" s="28">
        <v>1.532608</v>
      </c>
      <c r="AI8" s="69"/>
      <c r="AJ8" s="27">
        <v>0.40510299999999999</v>
      </c>
      <c r="AK8" s="28">
        <v>1.446618</v>
      </c>
      <c r="AM8" s="3"/>
      <c r="AN8" s="27">
        <v>0.59052700000000002</v>
      </c>
      <c r="AO8" s="28">
        <v>1.322632</v>
      </c>
      <c r="AQ8" s="3"/>
      <c r="AR8" s="27">
        <v>0.40953299999999998</v>
      </c>
      <c r="AS8" s="28">
        <v>0.71367400000000003</v>
      </c>
    </row>
    <row r="9" spans="1:271" x14ac:dyDescent="0.2">
      <c r="A9" s="42">
        <v>0.131079</v>
      </c>
      <c r="B9" s="27">
        <v>0.23057</v>
      </c>
      <c r="C9" s="27">
        <v>0.88087099999999996</v>
      </c>
      <c r="D9" s="27">
        <v>1.044635</v>
      </c>
      <c r="E9" s="27">
        <v>1.515514</v>
      </c>
      <c r="F9" s="28">
        <v>0.87706600000000001</v>
      </c>
      <c r="H9" s="42">
        <v>0.37747399999999998</v>
      </c>
      <c r="I9" s="27">
        <v>0.82581300000000002</v>
      </c>
      <c r="J9" s="27">
        <v>0.69877800000000001</v>
      </c>
      <c r="K9" s="27">
        <v>1.158989</v>
      </c>
      <c r="L9" s="27">
        <v>0.46395900000000001</v>
      </c>
      <c r="M9" s="28">
        <v>0.46297300000000002</v>
      </c>
      <c r="O9" s="3"/>
      <c r="P9" s="27">
        <v>0.45006200000000002</v>
      </c>
      <c r="Q9" s="27">
        <v>1.3884019999999999</v>
      </c>
      <c r="R9" s="27">
        <v>1.890215</v>
      </c>
      <c r="S9" s="27">
        <v>1.1643920000000001</v>
      </c>
      <c r="T9" s="27">
        <v>0.47840199999999999</v>
      </c>
      <c r="U9" s="28">
        <v>0.658003</v>
      </c>
      <c r="W9" s="69"/>
      <c r="X9" s="27">
        <v>0.32579399999999997</v>
      </c>
      <c r="Y9" s="27">
        <v>0.69805200000000001</v>
      </c>
      <c r="Z9" s="27">
        <v>0.33406000000000002</v>
      </c>
      <c r="AA9" s="27">
        <v>0.39545799999999998</v>
      </c>
      <c r="AB9" s="27">
        <v>0.54897899999999999</v>
      </c>
      <c r="AC9" s="28">
        <v>0.201156</v>
      </c>
      <c r="AE9" s="3"/>
      <c r="AF9" s="27">
        <v>0.85519299999999998</v>
      </c>
      <c r="AG9" s="28">
        <v>1.3559319999999999</v>
      </c>
      <c r="AI9" s="69"/>
      <c r="AJ9" s="27">
        <v>0.24426</v>
      </c>
      <c r="AK9" s="28">
        <v>1.374288</v>
      </c>
      <c r="AM9" s="3"/>
      <c r="AN9" s="27">
        <v>0.63595299999999999</v>
      </c>
      <c r="AO9" s="28">
        <v>1.477625</v>
      </c>
      <c r="AQ9" s="3"/>
      <c r="AR9" s="27">
        <v>0.233764</v>
      </c>
      <c r="AS9" s="28">
        <v>0.98816499999999996</v>
      </c>
    </row>
    <row r="10" spans="1:271" x14ac:dyDescent="0.2">
      <c r="A10" s="42">
        <v>0.72672300000000001</v>
      </c>
      <c r="B10" s="27">
        <v>0.47084799999999999</v>
      </c>
      <c r="C10" s="27">
        <v>0.49358800000000003</v>
      </c>
      <c r="D10" s="27">
        <v>2.3527740000000001</v>
      </c>
      <c r="E10" s="27">
        <v>0.75775300000000001</v>
      </c>
      <c r="F10" s="28">
        <v>1.101084</v>
      </c>
      <c r="H10" s="42">
        <v>0.30652200000000002</v>
      </c>
      <c r="I10" s="27">
        <v>1.299474</v>
      </c>
      <c r="J10" s="27">
        <v>0.312919</v>
      </c>
      <c r="K10" s="27">
        <v>1.082101</v>
      </c>
      <c r="L10" s="27">
        <v>0.98896499999999998</v>
      </c>
      <c r="M10" s="28">
        <v>0.351516</v>
      </c>
      <c r="O10" s="3"/>
      <c r="P10" s="27">
        <v>1.102193</v>
      </c>
      <c r="Q10" s="27">
        <v>1.680261</v>
      </c>
      <c r="R10" s="27">
        <v>1.117523</v>
      </c>
      <c r="S10" s="27">
        <v>1.1895800000000001</v>
      </c>
      <c r="T10" s="27">
        <v>0.75936800000000004</v>
      </c>
      <c r="U10" s="28">
        <v>0.55071899999999996</v>
      </c>
      <c r="W10" s="69"/>
      <c r="X10" s="27">
        <v>0.21380099999999999</v>
      </c>
      <c r="Y10" s="27">
        <v>1.301957</v>
      </c>
      <c r="Z10" s="27">
        <v>1.1518520000000001</v>
      </c>
      <c r="AA10" s="27">
        <v>0.21862400000000001</v>
      </c>
      <c r="AB10" s="27">
        <v>0.52937299999999998</v>
      </c>
      <c r="AC10" s="28">
        <v>0.52683100000000005</v>
      </c>
      <c r="AE10" s="3"/>
      <c r="AF10" s="27">
        <v>0.34330300000000002</v>
      </c>
      <c r="AG10" s="28">
        <v>0.82022600000000001</v>
      </c>
      <c r="AI10" s="69"/>
      <c r="AJ10" s="27">
        <v>0.238672</v>
      </c>
      <c r="AK10" s="28">
        <v>0.74397100000000005</v>
      </c>
      <c r="AM10" s="3"/>
      <c r="AN10" s="27">
        <v>0.90850799999999998</v>
      </c>
      <c r="AO10" s="28">
        <v>0.98508099999999998</v>
      </c>
      <c r="AQ10" s="3"/>
      <c r="AR10" s="27">
        <v>0.260328</v>
      </c>
      <c r="AS10" s="28">
        <v>0.31370300000000001</v>
      </c>
    </row>
    <row r="11" spans="1:271" x14ac:dyDescent="0.2">
      <c r="A11" s="42">
        <v>0.40384199999999998</v>
      </c>
      <c r="B11" s="27">
        <v>0.75527699999999998</v>
      </c>
      <c r="C11" s="27">
        <v>1.5870899999999999</v>
      </c>
      <c r="D11" s="27">
        <v>1.9198649999999999</v>
      </c>
      <c r="E11" s="27">
        <v>1.0149280000000001</v>
      </c>
      <c r="F11" s="28">
        <v>0.912192</v>
      </c>
      <c r="H11" s="42">
        <v>0.33702900000000002</v>
      </c>
      <c r="I11" s="27">
        <v>0.912192</v>
      </c>
      <c r="J11" s="27">
        <v>0.47055399999999997</v>
      </c>
      <c r="K11" s="27">
        <v>0.91123900000000002</v>
      </c>
      <c r="L11" s="27">
        <v>1.0052449999999999</v>
      </c>
      <c r="M11" s="28">
        <v>0.36169600000000002</v>
      </c>
      <c r="O11" s="3"/>
      <c r="P11" s="27">
        <v>0.50172499999999998</v>
      </c>
      <c r="Q11" s="27">
        <v>3.4188969999999999</v>
      </c>
      <c r="R11" s="27">
        <v>2.078592</v>
      </c>
      <c r="S11" s="27">
        <v>0.79412700000000003</v>
      </c>
      <c r="T11" s="27">
        <v>0.53156000000000003</v>
      </c>
      <c r="U11" s="28">
        <v>0.51801799999999998</v>
      </c>
      <c r="W11" s="69"/>
      <c r="X11" s="27">
        <v>0.25720700000000002</v>
      </c>
      <c r="Y11" s="27">
        <v>0.96096999999999999</v>
      </c>
      <c r="Z11" s="27">
        <v>0.64257600000000004</v>
      </c>
      <c r="AA11" s="27">
        <v>0.23577500000000001</v>
      </c>
      <c r="AB11" s="27">
        <v>0.51761100000000004</v>
      </c>
      <c r="AC11" s="28">
        <v>0.32407900000000001</v>
      </c>
      <c r="AE11" s="3"/>
      <c r="AF11" s="27">
        <v>0.67000400000000004</v>
      </c>
      <c r="AG11" s="28">
        <v>1.4900310000000001</v>
      </c>
      <c r="AI11" s="69"/>
      <c r="AJ11" s="27">
        <v>0.28017900000000001</v>
      </c>
      <c r="AK11" s="28">
        <v>1.2652220000000001</v>
      </c>
      <c r="AM11" s="3"/>
      <c r="AN11" s="27">
        <v>0.92532999999999999</v>
      </c>
      <c r="AO11" s="28">
        <v>0.722163</v>
      </c>
      <c r="AQ11" s="3"/>
      <c r="AR11" s="27">
        <v>0.29220400000000002</v>
      </c>
      <c r="AS11" s="28">
        <v>1.0289470000000001</v>
      </c>
    </row>
    <row r="12" spans="1:271" x14ac:dyDescent="0.2">
      <c r="A12" s="42">
        <v>0.24675</v>
      </c>
      <c r="B12" s="27">
        <v>0.48676700000000001</v>
      </c>
      <c r="C12" s="27">
        <v>0.7157</v>
      </c>
      <c r="D12" s="27">
        <v>1.750459</v>
      </c>
      <c r="E12" s="27">
        <v>0.82664499999999996</v>
      </c>
      <c r="F12" s="28">
        <v>0.58471600000000001</v>
      </c>
      <c r="H12" s="42">
        <v>0.25330399999999997</v>
      </c>
      <c r="I12" s="27">
        <v>0.56762500000000005</v>
      </c>
      <c r="J12" s="27">
        <v>0.79053399999999996</v>
      </c>
      <c r="K12" s="27">
        <v>0.98717900000000003</v>
      </c>
      <c r="L12" s="27">
        <v>0.588086</v>
      </c>
      <c r="M12" s="28">
        <v>0.49726700000000001</v>
      </c>
      <c r="O12" s="3"/>
      <c r="P12" s="27">
        <v>0.63219999999999998</v>
      </c>
      <c r="Q12" s="27">
        <v>4.4264919999999996</v>
      </c>
      <c r="R12" s="27">
        <v>1.4527760000000001</v>
      </c>
      <c r="S12" s="27">
        <v>0.49190699999999998</v>
      </c>
      <c r="T12" s="27">
        <v>0.58471399999999996</v>
      </c>
      <c r="U12" s="28">
        <v>0.57319699999999996</v>
      </c>
      <c r="W12" s="69"/>
      <c r="X12" s="27">
        <v>0.125387</v>
      </c>
      <c r="Y12" s="27">
        <v>0.68886599999999998</v>
      </c>
      <c r="Z12" s="27">
        <v>0.81419699999999995</v>
      </c>
      <c r="AA12" s="27">
        <v>0.27864</v>
      </c>
      <c r="AB12" s="27">
        <v>0.35134900000000002</v>
      </c>
      <c r="AC12" s="28">
        <v>0.268208</v>
      </c>
      <c r="AE12" s="3"/>
      <c r="AF12" s="27">
        <v>0.37804100000000002</v>
      </c>
      <c r="AG12" s="28">
        <v>1.1352629999999999</v>
      </c>
      <c r="AI12" s="69"/>
      <c r="AJ12" s="27">
        <v>0.191577</v>
      </c>
      <c r="AK12" s="28">
        <v>1.022969</v>
      </c>
      <c r="AM12" s="3"/>
      <c r="AN12" s="27">
        <v>0.68137599999999998</v>
      </c>
      <c r="AO12" s="28">
        <v>0.29851</v>
      </c>
      <c r="AQ12" s="3"/>
      <c r="AR12" s="27">
        <v>0.26564100000000002</v>
      </c>
      <c r="AS12" s="28">
        <v>0.58348599999999995</v>
      </c>
    </row>
    <row r="13" spans="1:271" x14ac:dyDescent="0.2">
      <c r="A13" s="42">
        <v>0.20230400000000001</v>
      </c>
      <c r="B13" s="27">
        <v>0.56943500000000002</v>
      </c>
      <c r="C13" s="27">
        <v>1.0972869999999999</v>
      </c>
      <c r="D13" s="27">
        <v>1.81948</v>
      </c>
      <c r="E13" s="27">
        <v>0.63375899999999996</v>
      </c>
      <c r="F13" s="28">
        <v>0.97389000000000003</v>
      </c>
      <c r="H13" s="42">
        <v>0.46190799999999999</v>
      </c>
      <c r="I13" s="27">
        <v>1.161832</v>
      </c>
      <c r="J13" s="27">
        <v>0.59289700000000001</v>
      </c>
      <c r="K13" s="27">
        <v>1.252961</v>
      </c>
      <c r="L13" s="27">
        <v>0.854661</v>
      </c>
      <c r="M13" s="28">
        <v>0.28132000000000001</v>
      </c>
      <c r="O13" s="3"/>
      <c r="P13" s="27">
        <v>0.53215299999999999</v>
      </c>
      <c r="Q13" s="27">
        <v>3.1131419999999999</v>
      </c>
      <c r="R13" s="27">
        <v>0.95788499999999999</v>
      </c>
      <c r="S13" s="27">
        <v>0.74697100000000005</v>
      </c>
      <c r="T13" s="27">
        <v>1.441848</v>
      </c>
      <c r="U13" s="28">
        <v>0.46310200000000001</v>
      </c>
      <c r="W13" s="69"/>
      <c r="X13" s="27">
        <v>0.13932</v>
      </c>
      <c r="Y13" s="27">
        <v>1.1745209999999999</v>
      </c>
      <c r="Z13" s="27">
        <v>0.48891800000000002</v>
      </c>
      <c r="AA13" s="27">
        <v>0.33008100000000001</v>
      </c>
      <c r="AB13" s="27">
        <v>0.47996800000000001</v>
      </c>
      <c r="AC13" s="28">
        <v>0.15565399999999999</v>
      </c>
      <c r="AE13" s="3"/>
      <c r="AF13" s="27">
        <v>0.32169199999999998</v>
      </c>
      <c r="AG13" s="28">
        <v>0.96710300000000005</v>
      </c>
      <c r="AI13" s="69"/>
      <c r="AJ13" s="27">
        <v>0.25862800000000002</v>
      </c>
      <c r="AK13" s="28">
        <v>1.136625</v>
      </c>
      <c r="AM13" s="3"/>
      <c r="AN13" s="27">
        <v>0.88999700000000004</v>
      </c>
      <c r="AO13" s="28">
        <v>1.637208</v>
      </c>
      <c r="AQ13" s="3"/>
      <c r="AR13" s="27">
        <v>0.420595</v>
      </c>
      <c r="AS13" s="28">
        <v>1.162272</v>
      </c>
    </row>
    <row r="14" spans="1:271" x14ac:dyDescent="0.2">
      <c r="A14" s="42">
        <v>0.30881999999999998</v>
      </c>
      <c r="B14" s="27">
        <v>0.81746700000000005</v>
      </c>
      <c r="C14" s="27">
        <v>0.87137200000000004</v>
      </c>
      <c r="D14" s="27">
        <v>1.141877</v>
      </c>
      <c r="E14" s="27">
        <v>0.78301500000000002</v>
      </c>
      <c r="F14" s="28">
        <v>1.1238680000000001</v>
      </c>
      <c r="H14" s="42">
        <v>0.20860400000000001</v>
      </c>
      <c r="I14" s="27">
        <v>0.76885999999999999</v>
      </c>
      <c r="J14" s="27">
        <v>0.36297699999999999</v>
      </c>
      <c r="K14" s="27">
        <v>0.85428700000000002</v>
      </c>
      <c r="L14" s="27">
        <v>0.69593700000000003</v>
      </c>
      <c r="M14" s="28">
        <v>0.72017900000000001</v>
      </c>
      <c r="O14" s="3"/>
      <c r="P14" s="27">
        <v>0.18093200000000001</v>
      </c>
      <c r="Q14" s="27">
        <v>3.0353059999999998</v>
      </c>
      <c r="R14" s="27">
        <v>0.65097700000000003</v>
      </c>
      <c r="S14" s="27">
        <v>0.86271299999999995</v>
      </c>
      <c r="T14" s="27">
        <v>0.66445200000000004</v>
      </c>
      <c r="U14" s="28">
        <v>0.69886999999999999</v>
      </c>
      <c r="W14" s="69"/>
      <c r="X14" s="27">
        <v>0.16611400000000001</v>
      </c>
      <c r="Y14" s="27">
        <v>1.102185</v>
      </c>
      <c r="Z14" s="27">
        <v>0.43423699999999998</v>
      </c>
      <c r="AA14" s="27">
        <v>0.483871</v>
      </c>
      <c r="AB14" s="27">
        <v>0.952874</v>
      </c>
      <c r="AC14" s="28">
        <v>0.33765600000000001</v>
      </c>
      <c r="AE14" s="3"/>
      <c r="AF14" s="27">
        <v>0.36627500000000002</v>
      </c>
      <c r="AG14" s="28">
        <v>0.74785500000000005</v>
      </c>
      <c r="AI14" s="69"/>
      <c r="AJ14" s="27">
        <v>0.43104399999999998</v>
      </c>
      <c r="AK14" s="28">
        <v>0.99092100000000005</v>
      </c>
      <c r="AM14" s="3"/>
      <c r="AN14" s="27">
        <v>0.77727199999999996</v>
      </c>
      <c r="AO14" s="28">
        <v>2.2388189999999999</v>
      </c>
      <c r="AQ14" s="3"/>
      <c r="AR14" s="27">
        <v>0.18329000000000001</v>
      </c>
      <c r="AS14" s="28">
        <v>0.61407299999999998</v>
      </c>
    </row>
    <row r="15" spans="1:271" x14ac:dyDescent="0.2">
      <c r="A15" s="42">
        <v>0.243172</v>
      </c>
      <c r="B15" s="27">
        <v>0.98128700000000002</v>
      </c>
      <c r="C15" s="27">
        <v>0.71760199999999996</v>
      </c>
      <c r="D15" s="27">
        <v>1.143446</v>
      </c>
      <c r="E15" s="27">
        <v>1.0149280000000001</v>
      </c>
      <c r="F15" s="28">
        <v>0.925481</v>
      </c>
      <c r="H15" s="42">
        <v>0.49809599999999998</v>
      </c>
      <c r="I15" s="27">
        <v>0.43521599999999999</v>
      </c>
      <c r="J15" s="27">
        <v>0.23593500000000001</v>
      </c>
      <c r="K15" s="27">
        <v>1.2662450000000001</v>
      </c>
      <c r="L15" s="27">
        <v>1.3572820000000001</v>
      </c>
      <c r="M15" s="28">
        <v>0.56585600000000003</v>
      </c>
      <c r="O15" s="3"/>
      <c r="P15" s="27">
        <v>1.0926940000000001</v>
      </c>
      <c r="Q15" s="27">
        <v>1.5940939999999999</v>
      </c>
      <c r="R15" s="27">
        <v>0.86107999999999996</v>
      </c>
      <c r="S15" s="27">
        <v>0.58139399999999997</v>
      </c>
      <c r="T15" s="27">
        <v>0.56382900000000002</v>
      </c>
      <c r="U15" s="28">
        <v>0.56526299999999996</v>
      </c>
      <c r="W15" s="69"/>
      <c r="X15" s="27">
        <v>0.24756</v>
      </c>
      <c r="Y15" s="27">
        <v>1.8186100000000001</v>
      </c>
      <c r="Z15" s="27">
        <v>0.51565700000000003</v>
      </c>
      <c r="AA15" s="27">
        <v>0.41527999999999998</v>
      </c>
      <c r="AB15" s="27">
        <v>0.66661899999999996</v>
      </c>
      <c r="AC15" s="28">
        <v>0.38355</v>
      </c>
      <c r="AE15" s="3"/>
      <c r="AF15" s="27">
        <v>0.33185399999999998</v>
      </c>
      <c r="AG15" s="28">
        <v>1.2218309999999999</v>
      </c>
      <c r="AI15" s="69"/>
      <c r="AJ15" s="27">
        <v>0.209535</v>
      </c>
      <c r="AK15" s="28">
        <v>1.007601</v>
      </c>
      <c r="AM15" s="3"/>
      <c r="AN15" s="27">
        <v>0.34321400000000002</v>
      </c>
      <c r="AO15" s="28">
        <v>2.0080529999999999</v>
      </c>
      <c r="AQ15" s="3"/>
      <c r="AR15" s="27">
        <v>0.376328</v>
      </c>
      <c r="AS15" s="28">
        <v>0.72779099999999997</v>
      </c>
    </row>
    <row r="16" spans="1:271" x14ac:dyDescent="0.2">
      <c r="A16" s="42">
        <v>0.18518799999999999</v>
      </c>
      <c r="B16" s="27">
        <v>0.85851900000000003</v>
      </c>
      <c r="C16" s="27">
        <v>1.4399569999999999</v>
      </c>
      <c r="D16" s="27">
        <v>2.6470120000000001</v>
      </c>
      <c r="E16" s="27">
        <v>0.86797500000000005</v>
      </c>
      <c r="F16" s="28">
        <v>0.84574700000000003</v>
      </c>
      <c r="H16" s="42">
        <v>0.35760999999999998</v>
      </c>
      <c r="I16" s="27">
        <v>0.79828600000000005</v>
      </c>
      <c r="J16" s="27">
        <v>0.27767700000000001</v>
      </c>
      <c r="K16" s="27">
        <v>1.118169</v>
      </c>
      <c r="L16" s="27">
        <v>0.651173</v>
      </c>
      <c r="M16" s="28">
        <v>0.53156000000000003</v>
      </c>
      <c r="O16" s="3"/>
      <c r="P16" s="27">
        <v>0.49667699999999998</v>
      </c>
      <c r="Q16" s="27">
        <v>2.8727079999999998</v>
      </c>
      <c r="R16" s="27">
        <v>1.6877279999999999</v>
      </c>
      <c r="S16" s="27">
        <v>0.36169600000000002</v>
      </c>
      <c r="T16" s="27">
        <v>1.00047</v>
      </c>
      <c r="U16" s="28">
        <v>1.023922</v>
      </c>
      <c r="W16" s="69"/>
      <c r="X16" s="27">
        <v>0.202547</v>
      </c>
      <c r="Y16" s="27">
        <v>1.3318140000000001</v>
      </c>
      <c r="Z16" s="27">
        <v>0.42466199999999998</v>
      </c>
      <c r="AA16" s="27">
        <v>0.41903200000000002</v>
      </c>
      <c r="AB16" s="27">
        <v>0.67759999999999998</v>
      </c>
      <c r="AC16" s="28">
        <v>0.29694199999999998</v>
      </c>
      <c r="AE16" s="3"/>
      <c r="AF16" s="27">
        <v>0.41114699999999998</v>
      </c>
      <c r="AG16" s="28">
        <v>1.2452380000000001</v>
      </c>
      <c r="AI16" s="69"/>
      <c r="AJ16" s="27">
        <v>0.27219599999999999</v>
      </c>
      <c r="AK16" s="28">
        <v>1.5593459999999999</v>
      </c>
      <c r="AM16" s="3"/>
      <c r="AN16" s="27">
        <v>0.88831199999999999</v>
      </c>
      <c r="AO16" s="28">
        <v>1.7772889999999999</v>
      </c>
      <c r="AQ16" s="3"/>
      <c r="AR16" s="27">
        <v>0.35684300000000002</v>
      </c>
      <c r="AS16" s="28">
        <v>0.81876599999999999</v>
      </c>
    </row>
    <row r="17" spans="1:45" x14ac:dyDescent="0.2">
      <c r="A17" s="42">
        <v>0.28889599999999999</v>
      </c>
      <c r="B17" s="27">
        <v>0.51229000000000002</v>
      </c>
      <c r="C17" s="27">
        <v>0.55556899999999998</v>
      </c>
      <c r="D17" s="27">
        <v>0.59289800000000004</v>
      </c>
      <c r="E17" s="27">
        <v>0.63146199999999997</v>
      </c>
      <c r="F17" s="28">
        <v>1.0298959999999999</v>
      </c>
      <c r="H17" s="42">
        <v>0.28381899999999999</v>
      </c>
      <c r="I17" s="27">
        <v>0.64783000000000002</v>
      </c>
      <c r="J17" s="27">
        <v>0.18088299999999999</v>
      </c>
      <c r="K17" s="27">
        <v>2.0721340000000001</v>
      </c>
      <c r="L17" s="27">
        <v>0.73460099999999995</v>
      </c>
      <c r="M17" s="28">
        <v>0.61086300000000004</v>
      </c>
      <c r="O17" s="3"/>
      <c r="P17" s="27">
        <v>0.54989200000000005</v>
      </c>
      <c r="Q17" s="27">
        <v>1.733069</v>
      </c>
      <c r="R17" s="27">
        <v>1.8806149999999999</v>
      </c>
      <c r="S17" s="27">
        <v>0.40509899999999999</v>
      </c>
      <c r="T17" s="27">
        <v>0.95680799999999999</v>
      </c>
      <c r="U17" s="28">
        <v>1.3245150000000001</v>
      </c>
      <c r="W17" s="69"/>
      <c r="X17" s="27">
        <v>0.144678</v>
      </c>
      <c r="Y17" s="27">
        <v>0.60734900000000003</v>
      </c>
      <c r="Z17" s="27">
        <v>0.84413099999999996</v>
      </c>
      <c r="AA17" s="27">
        <v>0.36973299999999998</v>
      </c>
      <c r="AB17" s="27">
        <v>0.61407299999999998</v>
      </c>
      <c r="AC17" s="28">
        <v>0.35760900000000001</v>
      </c>
      <c r="AE17" s="3"/>
      <c r="AF17" s="27">
        <v>0.33523900000000001</v>
      </c>
      <c r="AG17" s="28">
        <v>0.60310600000000003</v>
      </c>
      <c r="AI17" s="69"/>
      <c r="AJ17" s="27">
        <v>0.20195299999999999</v>
      </c>
      <c r="AK17" s="28">
        <v>0.75882400000000005</v>
      </c>
      <c r="AM17" s="3"/>
      <c r="AN17" s="27">
        <v>0.63595199999999996</v>
      </c>
      <c r="AO17" s="28">
        <v>1.6946190000000001</v>
      </c>
      <c r="AQ17" s="3"/>
      <c r="AR17" s="27">
        <v>0.204541</v>
      </c>
      <c r="AS17" s="28">
        <v>1.0869800000000001</v>
      </c>
    </row>
    <row r="18" spans="1:45" x14ac:dyDescent="0.2">
      <c r="A18" s="42">
        <v>0.51495800000000003</v>
      </c>
      <c r="B18" s="27">
        <v>0.23697199999999999</v>
      </c>
      <c r="C18" s="27">
        <v>0.76133600000000001</v>
      </c>
      <c r="D18" s="27">
        <v>1.4218550000000001</v>
      </c>
      <c r="E18" s="27">
        <v>0.92996599999999996</v>
      </c>
      <c r="F18" s="28">
        <v>0.74418099999999998</v>
      </c>
      <c r="H18" s="42">
        <v>0.57756700000000005</v>
      </c>
      <c r="I18" s="27">
        <v>0.48694500000000002</v>
      </c>
      <c r="J18" s="27">
        <v>0.48094399999999998</v>
      </c>
      <c r="K18" s="27">
        <v>1.1238729999999999</v>
      </c>
      <c r="L18" s="27">
        <v>0.68373300000000004</v>
      </c>
      <c r="M18" s="28">
        <v>0.49190699999999998</v>
      </c>
      <c r="O18" s="3"/>
      <c r="P18" s="27">
        <v>0.53641099999999997</v>
      </c>
      <c r="Q18" s="27">
        <v>2.3835000000000002</v>
      </c>
      <c r="R18" s="27">
        <v>0.92996999999999996</v>
      </c>
      <c r="S18" s="27">
        <v>0.31079200000000001</v>
      </c>
      <c r="T18" s="27">
        <v>0.92263600000000001</v>
      </c>
      <c r="U18" s="28">
        <v>1.1777770000000001</v>
      </c>
      <c r="W18" s="69"/>
      <c r="X18" s="27">
        <v>0.163969</v>
      </c>
      <c r="Y18" s="27">
        <v>0.99885699999999999</v>
      </c>
      <c r="Z18" s="27">
        <v>0.57592500000000002</v>
      </c>
      <c r="AA18" s="27">
        <v>0.174152</v>
      </c>
      <c r="AB18" s="27">
        <v>0.564662</v>
      </c>
      <c r="AC18" s="28">
        <v>0.40231099999999997</v>
      </c>
      <c r="AE18" s="3"/>
      <c r="AF18" s="27">
        <v>0.39562599999999998</v>
      </c>
      <c r="AG18" s="28">
        <v>1.12391</v>
      </c>
      <c r="AI18" s="69"/>
      <c r="AJ18" s="27">
        <v>0.29095500000000002</v>
      </c>
      <c r="AK18" s="28">
        <v>0.66709799999999997</v>
      </c>
      <c r="AM18" s="3"/>
      <c r="AN18" s="27">
        <v>1.1356299999999999</v>
      </c>
      <c r="AO18" s="28">
        <v>1.032154</v>
      </c>
      <c r="AQ18" s="3"/>
      <c r="AR18" s="27">
        <v>0.25324200000000002</v>
      </c>
      <c r="AS18" s="28">
        <v>0.98346</v>
      </c>
    </row>
    <row r="19" spans="1:45" x14ac:dyDescent="0.2">
      <c r="A19" s="42">
        <v>0.98470500000000005</v>
      </c>
      <c r="B19" s="27">
        <v>0.22478500000000001</v>
      </c>
      <c r="C19" s="27">
        <v>0.63858599999999999</v>
      </c>
      <c r="D19" s="27">
        <v>0.50819700000000001</v>
      </c>
      <c r="E19" s="27">
        <v>0.73938599999999999</v>
      </c>
      <c r="F19" s="28">
        <v>1.1836690000000001</v>
      </c>
      <c r="H19" s="42">
        <v>0.24904799999999999</v>
      </c>
      <c r="I19" s="27">
        <v>0.50497899999999996</v>
      </c>
      <c r="J19" s="27">
        <v>0.52994799999999997</v>
      </c>
      <c r="K19" s="27">
        <v>1.1960010000000001</v>
      </c>
      <c r="L19" s="27">
        <v>0.69593700000000003</v>
      </c>
      <c r="M19" s="28">
        <v>0.222915</v>
      </c>
      <c r="O19" s="3"/>
      <c r="P19" s="27">
        <v>0.30370900000000001</v>
      </c>
      <c r="Q19" s="27">
        <v>3.1437149999999998</v>
      </c>
      <c r="R19" s="27">
        <v>1.79565</v>
      </c>
      <c r="S19" s="27">
        <v>0.51441400000000004</v>
      </c>
      <c r="T19" s="27">
        <v>0.87137600000000004</v>
      </c>
      <c r="U19" s="28">
        <v>0.20568800000000001</v>
      </c>
      <c r="W19" s="69"/>
      <c r="X19" s="27">
        <v>0.29471599999999998</v>
      </c>
      <c r="Y19" s="27">
        <v>0.77153000000000005</v>
      </c>
      <c r="Z19" s="27">
        <v>0.56714200000000003</v>
      </c>
      <c r="AA19" s="27">
        <v>0.264712</v>
      </c>
      <c r="AB19" s="27">
        <v>0.21331900000000001</v>
      </c>
      <c r="AC19" s="28">
        <v>0.21951300000000001</v>
      </c>
      <c r="AE19" s="3"/>
      <c r="AF19" s="27">
        <v>0.38394800000000001</v>
      </c>
      <c r="AG19" s="28">
        <v>1.265282</v>
      </c>
      <c r="AI19" s="69"/>
      <c r="AJ19" s="27">
        <v>0.289356</v>
      </c>
      <c r="AK19" s="28">
        <v>1.209114</v>
      </c>
      <c r="AM19" s="3"/>
      <c r="AN19" s="27">
        <v>0.962337</v>
      </c>
      <c r="AO19" s="28">
        <v>0.71297600000000005</v>
      </c>
      <c r="AQ19" s="3"/>
      <c r="AR19" s="27">
        <v>0.21074100000000001</v>
      </c>
      <c r="AS19" s="28">
        <v>1.382649</v>
      </c>
    </row>
    <row r="20" spans="1:45" x14ac:dyDescent="0.2">
      <c r="A20" s="42">
        <v>0.28813</v>
      </c>
      <c r="B20" s="27">
        <v>0.95404299999999997</v>
      </c>
      <c r="C20" s="27">
        <v>0.69535199999999997</v>
      </c>
      <c r="D20" s="27">
        <v>1.226577</v>
      </c>
      <c r="E20" s="27">
        <v>1.035596</v>
      </c>
      <c r="F20" s="28">
        <v>2.03606</v>
      </c>
      <c r="H20" s="42">
        <v>0.67903000000000002</v>
      </c>
      <c r="I20" s="27">
        <v>0.76506300000000005</v>
      </c>
      <c r="J20" s="27">
        <v>0.35813800000000001</v>
      </c>
      <c r="K20" s="27">
        <v>0.95681099999999997</v>
      </c>
      <c r="L20" s="27">
        <v>0.61047099999999999</v>
      </c>
      <c r="M20" s="28">
        <v>0.23416300000000001</v>
      </c>
      <c r="O20" s="3"/>
      <c r="P20" s="27">
        <v>0.31878400000000001</v>
      </c>
      <c r="Q20" s="27">
        <v>2.1680790000000001</v>
      </c>
      <c r="R20" s="27">
        <v>1.8806080000000001</v>
      </c>
      <c r="S20" s="27">
        <v>0.77161999999999997</v>
      </c>
      <c r="T20" s="27">
        <v>1.082098</v>
      </c>
      <c r="U20" s="28">
        <v>0.18645</v>
      </c>
      <c r="W20" s="69"/>
      <c r="X20" s="27">
        <v>0.15271499999999999</v>
      </c>
      <c r="Y20" s="27">
        <v>0.99656199999999995</v>
      </c>
      <c r="Z20" s="27">
        <v>0.62912900000000005</v>
      </c>
      <c r="AA20" s="27">
        <v>0.41956700000000002</v>
      </c>
      <c r="AB20" s="27">
        <v>0.476831</v>
      </c>
      <c r="AC20" s="28">
        <v>0.276586</v>
      </c>
      <c r="AE20" s="3"/>
      <c r="AF20" s="27">
        <v>0.19051799999999999</v>
      </c>
      <c r="AG20" s="28">
        <v>1.630382</v>
      </c>
      <c r="AI20" s="69"/>
      <c r="AJ20" s="27">
        <v>0.35920400000000002</v>
      </c>
      <c r="AK20" s="28">
        <v>1.4648369999999999</v>
      </c>
      <c r="AM20" s="3"/>
      <c r="AN20" s="27">
        <v>0.81260500000000002</v>
      </c>
      <c r="AO20" s="28">
        <v>1.4397359999999999</v>
      </c>
      <c r="AQ20" s="3"/>
      <c r="AR20" s="27">
        <v>0.24439</v>
      </c>
      <c r="AS20" s="28">
        <v>0.85091899999999998</v>
      </c>
    </row>
    <row r="21" spans="1:45" x14ac:dyDescent="0.2">
      <c r="A21" s="42">
        <v>0.22963500000000001</v>
      </c>
      <c r="B21" s="27">
        <v>0.21073500000000001</v>
      </c>
      <c r="C21" s="27">
        <v>0.26962700000000001</v>
      </c>
      <c r="D21" s="27">
        <v>1.2492529999999999</v>
      </c>
      <c r="E21" s="27">
        <v>1.8966860000000001</v>
      </c>
      <c r="F21" s="28">
        <v>0.69102399999999997</v>
      </c>
      <c r="H21" s="42">
        <v>0.58536900000000003</v>
      </c>
      <c r="I21" s="27">
        <v>0.78309899999999999</v>
      </c>
      <c r="J21" s="27">
        <v>0.50393500000000002</v>
      </c>
      <c r="K21" s="27">
        <v>1.9363980000000001</v>
      </c>
      <c r="L21" s="27">
        <v>1.153789</v>
      </c>
      <c r="M21" s="28">
        <v>0.26075700000000002</v>
      </c>
      <c r="O21" s="3"/>
      <c r="P21" s="27">
        <v>0.52765399999999996</v>
      </c>
      <c r="Q21" s="27">
        <v>0.72963800000000001</v>
      </c>
      <c r="R21" s="27">
        <v>1.1779649999999999</v>
      </c>
      <c r="S21" s="27">
        <v>0.23416500000000001</v>
      </c>
      <c r="T21" s="27">
        <v>1.2111909999999999</v>
      </c>
      <c r="U21" s="28">
        <v>0.228543</v>
      </c>
      <c r="W21" s="69"/>
      <c r="X21" s="27">
        <v>0.19129599999999999</v>
      </c>
      <c r="Y21" s="27">
        <v>1.1090789999999999</v>
      </c>
      <c r="Z21" s="27">
        <v>0.60212100000000002</v>
      </c>
      <c r="AA21" s="27">
        <v>0.20576700000000001</v>
      </c>
      <c r="AB21" s="27">
        <v>0.54584500000000002</v>
      </c>
      <c r="AC21" s="28">
        <v>0.47414899999999999</v>
      </c>
      <c r="AE21" s="3"/>
      <c r="AF21" s="27">
        <v>0.51277499999999998</v>
      </c>
      <c r="AG21" s="28">
        <v>1.071391</v>
      </c>
      <c r="AI21" s="69"/>
      <c r="AJ21" s="27">
        <v>0.23946899999999999</v>
      </c>
      <c r="AK21" s="28">
        <v>1.0770900000000001</v>
      </c>
      <c r="AM21" s="3"/>
      <c r="AN21" s="27">
        <v>0.86307599999999995</v>
      </c>
      <c r="AO21" s="28">
        <v>1.065453</v>
      </c>
      <c r="AQ21" s="3"/>
      <c r="AR21" s="27">
        <v>0.15141399999999999</v>
      </c>
      <c r="AS21" s="28">
        <v>1.5434209999999999</v>
      </c>
    </row>
    <row r="22" spans="1:45" x14ac:dyDescent="0.2">
      <c r="A22" s="42">
        <v>0.50269699999999995</v>
      </c>
      <c r="B22" s="27">
        <v>0.83462099999999995</v>
      </c>
      <c r="C22" s="27">
        <v>0.54634199999999999</v>
      </c>
      <c r="D22" s="27">
        <v>0.62432200000000004</v>
      </c>
      <c r="E22" s="27">
        <v>0.68886599999999998</v>
      </c>
      <c r="F22" s="28">
        <v>0.77076299999999998</v>
      </c>
      <c r="H22" s="42">
        <v>0.397345</v>
      </c>
      <c r="I22" s="27">
        <v>0.996672</v>
      </c>
      <c r="J22" s="27">
        <v>0.47640700000000002</v>
      </c>
      <c r="K22" s="27">
        <v>1.5813889999999999</v>
      </c>
      <c r="L22" s="27">
        <v>0.48837900000000001</v>
      </c>
      <c r="M22" s="28">
        <v>0.29055700000000001</v>
      </c>
      <c r="O22" s="3"/>
      <c r="P22" s="27">
        <v>0.48616999999999999</v>
      </c>
      <c r="Q22" s="27">
        <v>1.909367</v>
      </c>
      <c r="R22" s="27">
        <v>1.7451380000000001</v>
      </c>
      <c r="S22" s="27">
        <v>0.61890299999999998</v>
      </c>
      <c r="T22" s="27">
        <v>0.89700400000000002</v>
      </c>
      <c r="U22" s="28">
        <v>0.20463799999999999</v>
      </c>
      <c r="W22" s="69"/>
      <c r="X22" s="27">
        <v>0.212197</v>
      </c>
      <c r="Y22" s="27">
        <v>1.223892</v>
      </c>
      <c r="Z22" s="27">
        <v>0.458675</v>
      </c>
      <c r="AA22" s="27">
        <v>0.214341</v>
      </c>
      <c r="AB22" s="27">
        <v>0.50663000000000002</v>
      </c>
      <c r="AC22" s="28">
        <v>0.53641000000000005</v>
      </c>
      <c r="AE22" s="3"/>
      <c r="AF22" s="27">
        <v>0.36569699999999999</v>
      </c>
      <c r="AG22" s="28">
        <v>0.75863000000000003</v>
      </c>
      <c r="AI22" s="69"/>
      <c r="AJ22" s="27">
        <v>0.207541</v>
      </c>
      <c r="AK22" s="28">
        <v>1.034008</v>
      </c>
      <c r="AM22" s="3"/>
      <c r="AN22" s="27">
        <v>1.130587</v>
      </c>
      <c r="AO22" s="28">
        <v>2.6865700000000001</v>
      </c>
      <c r="AQ22" s="3"/>
      <c r="AR22" s="27">
        <v>0.33603899999999998</v>
      </c>
      <c r="AS22" s="28">
        <v>0.79366599999999998</v>
      </c>
    </row>
    <row r="23" spans="1:45" x14ac:dyDescent="0.2">
      <c r="A23" s="42">
        <v>0.137041</v>
      </c>
      <c r="B23" s="27">
        <v>0.63629800000000003</v>
      </c>
      <c r="C23" s="27">
        <v>0.97064899999999998</v>
      </c>
      <c r="D23" s="27">
        <v>0.578044</v>
      </c>
      <c r="E23" s="27">
        <v>0.73249799999999998</v>
      </c>
      <c r="F23" s="28">
        <v>0.82960999999999996</v>
      </c>
      <c r="H23" s="42">
        <v>0.76985099999999995</v>
      </c>
      <c r="I23" s="27">
        <v>0.91361599999999998</v>
      </c>
      <c r="J23" s="27">
        <v>0.359653</v>
      </c>
      <c r="K23" s="27">
        <v>0.47460599999999997</v>
      </c>
      <c r="L23" s="27">
        <v>0.55552800000000002</v>
      </c>
      <c r="M23" s="28">
        <v>0.29800700000000002</v>
      </c>
      <c r="O23" s="3"/>
      <c r="P23" s="27">
        <v>0.66587499999999999</v>
      </c>
      <c r="Q23" s="27">
        <v>0.849325</v>
      </c>
      <c r="R23" s="27">
        <v>1.0287139999999999</v>
      </c>
      <c r="S23" s="27">
        <v>0.56585200000000002</v>
      </c>
      <c r="T23" s="27">
        <v>1.101089</v>
      </c>
      <c r="U23" s="28">
        <v>0.40228000000000003</v>
      </c>
      <c r="W23" s="69"/>
      <c r="X23" s="27">
        <v>0.33757999999999999</v>
      </c>
      <c r="Y23" s="27">
        <v>0.77153099999999997</v>
      </c>
      <c r="Z23" s="27">
        <v>0.43919399999999997</v>
      </c>
      <c r="AA23" s="27">
        <v>0.37134099999999998</v>
      </c>
      <c r="AB23" s="27">
        <v>0.51760600000000001</v>
      </c>
      <c r="AC23" s="28">
        <v>0.243061</v>
      </c>
      <c r="AE23" s="3"/>
      <c r="AF23" s="27">
        <v>0.54480799999999996</v>
      </c>
      <c r="AG23" s="28">
        <v>0.84937399999999996</v>
      </c>
      <c r="AI23" s="69"/>
      <c r="AJ23" s="27">
        <v>0.298537</v>
      </c>
      <c r="AK23" s="28">
        <v>0.93239700000000003</v>
      </c>
      <c r="AM23" s="3"/>
      <c r="AN23" s="27">
        <v>0.46940300000000001</v>
      </c>
      <c r="AO23" s="28">
        <v>1.4328479999999999</v>
      </c>
      <c r="AQ23" s="3"/>
      <c r="AR23" s="27">
        <v>0.34311799999999998</v>
      </c>
      <c r="AS23" s="28">
        <v>0.768571</v>
      </c>
    </row>
    <row r="24" spans="1:45" x14ac:dyDescent="0.2">
      <c r="A24" s="42">
        <v>0.61565800000000004</v>
      </c>
      <c r="B24" s="27">
        <v>0.22808899999999999</v>
      </c>
      <c r="C24" s="27">
        <v>0.88550600000000002</v>
      </c>
      <c r="D24" s="27">
        <v>0.76225699999999996</v>
      </c>
      <c r="E24" s="27">
        <v>0.43397999999999998</v>
      </c>
      <c r="F24" s="28">
        <v>0.94826299999999997</v>
      </c>
      <c r="H24" s="42">
        <v>0.332065</v>
      </c>
      <c r="I24" s="27">
        <v>1.0365390000000001</v>
      </c>
      <c r="J24" s="27">
        <v>0.58530400000000005</v>
      </c>
      <c r="K24" s="27">
        <v>1.1485460000000001</v>
      </c>
      <c r="L24" s="27">
        <v>0.65931499999999998</v>
      </c>
      <c r="M24" s="28">
        <v>0.45818700000000001</v>
      </c>
      <c r="O24" s="3"/>
      <c r="P24" s="27">
        <v>0.70129699999999995</v>
      </c>
      <c r="Q24" s="27">
        <v>1.4751270000000001</v>
      </c>
      <c r="R24" s="27">
        <v>1.1021920000000001</v>
      </c>
      <c r="S24" s="27">
        <v>0.57871300000000003</v>
      </c>
      <c r="T24" s="27">
        <v>0.40402300000000002</v>
      </c>
      <c r="U24" s="28">
        <v>0.49906099999999998</v>
      </c>
      <c r="W24" s="69"/>
      <c r="X24" s="27">
        <v>0.56585399999999997</v>
      </c>
      <c r="Y24" s="27">
        <v>0.90930599999999995</v>
      </c>
      <c r="Z24" s="27">
        <v>0.44627800000000001</v>
      </c>
      <c r="AA24" s="27">
        <v>0.14687500000000001</v>
      </c>
      <c r="AB24" s="27">
        <v>0.89718799999999999</v>
      </c>
      <c r="AC24" s="28">
        <v>0.77907300000000002</v>
      </c>
      <c r="AE24" s="3"/>
      <c r="AF24" s="27">
        <v>0.79163700000000004</v>
      </c>
      <c r="AG24" s="28">
        <v>1.2190019999999999</v>
      </c>
      <c r="AI24" s="69"/>
      <c r="AJ24" s="27">
        <v>0.255436</v>
      </c>
      <c r="AK24" s="28">
        <v>0.40377600000000002</v>
      </c>
      <c r="AM24" s="3"/>
      <c r="AN24" s="27">
        <v>0.63090100000000005</v>
      </c>
      <c r="AO24" s="28">
        <v>0.99656199999999995</v>
      </c>
      <c r="AQ24" s="3"/>
      <c r="AR24" s="27">
        <v>0.37676599999999999</v>
      </c>
      <c r="AS24" s="28">
        <v>0.78347199999999995</v>
      </c>
    </row>
    <row r="25" spans="1:45" x14ac:dyDescent="0.2">
      <c r="A25" s="42">
        <v>0.17624899999999999</v>
      </c>
      <c r="B25" s="27">
        <v>0.68177900000000002</v>
      </c>
      <c r="C25" s="27">
        <v>0.89402400000000004</v>
      </c>
      <c r="D25" s="27">
        <v>0.50575000000000003</v>
      </c>
      <c r="E25" s="27">
        <v>0.71756900000000001</v>
      </c>
      <c r="F25" s="28">
        <v>0.912192</v>
      </c>
      <c r="H25" s="42">
        <v>0.81455100000000003</v>
      </c>
      <c r="I25" s="27">
        <v>0.96249899999999999</v>
      </c>
      <c r="J25" s="27">
        <v>0.46551799999999999</v>
      </c>
      <c r="K25" s="27">
        <v>0.56952800000000003</v>
      </c>
      <c r="L25" s="27">
        <v>0.56977699999999998</v>
      </c>
      <c r="M25" s="28">
        <v>0.34323799999999999</v>
      </c>
      <c r="O25" s="3"/>
      <c r="P25" s="27">
        <v>0.54058300000000004</v>
      </c>
      <c r="Q25" s="27">
        <v>1.2069300000000001</v>
      </c>
      <c r="R25" s="27">
        <v>1.503558</v>
      </c>
      <c r="S25" s="27">
        <v>0.49565700000000001</v>
      </c>
      <c r="T25" s="27">
        <v>0.80591599999999997</v>
      </c>
      <c r="U25" s="28">
        <v>0.48518899999999998</v>
      </c>
      <c r="W25" s="69"/>
      <c r="X25" s="27">
        <v>0.28292400000000001</v>
      </c>
      <c r="Y25" s="27">
        <v>0.95063699999999995</v>
      </c>
      <c r="Z25" s="27">
        <v>0.53836399999999995</v>
      </c>
      <c r="AA25" s="27">
        <v>0.11459</v>
      </c>
      <c r="AB25" s="27">
        <v>0.69014200000000003</v>
      </c>
      <c r="AC25" s="28">
        <v>0.48891800000000002</v>
      </c>
      <c r="AE25" s="3"/>
      <c r="AF25" s="27">
        <v>0.67335999999999996</v>
      </c>
      <c r="AG25" s="28">
        <v>0.75015600000000004</v>
      </c>
      <c r="AI25" s="69"/>
      <c r="AJ25" s="27">
        <v>0.23947099999999999</v>
      </c>
      <c r="AK25" s="28">
        <v>0.74379300000000004</v>
      </c>
      <c r="AM25" s="3"/>
      <c r="AN25" s="27">
        <v>0.87485199999999996</v>
      </c>
      <c r="AO25" s="28">
        <v>2.9667210000000002</v>
      </c>
      <c r="AQ25" s="3"/>
      <c r="AR25" s="27">
        <v>0.45158799999999999</v>
      </c>
      <c r="AS25" s="28">
        <v>0.66740200000000005</v>
      </c>
    </row>
    <row r="26" spans="1:45" x14ac:dyDescent="0.2">
      <c r="A26" s="42">
        <v>0.27178099999999999</v>
      </c>
      <c r="B26" s="27">
        <v>0.22478500000000001</v>
      </c>
      <c r="C26" s="27">
        <v>0.61304199999999998</v>
      </c>
      <c r="D26" s="27">
        <v>1.4540500000000001</v>
      </c>
      <c r="E26" s="27">
        <v>0.74397500000000005</v>
      </c>
      <c r="F26" s="28">
        <v>1.0858989999999999</v>
      </c>
      <c r="H26" s="42">
        <v>0.53499099999999999</v>
      </c>
      <c r="I26" s="27">
        <v>0.66444899999999996</v>
      </c>
      <c r="J26" s="27">
        <v>0.81760999999999995</v>
      </c>
      <c r="K26" s="27">
        <v>0.82011400000000001</v>
      </c>
      <c r="L26" s="27">
        <v>0.45582</v>
      </c>
      <c r="M26" s="28">
        <v>0.332067</v>
      </c>
      <c r="O26" s="3"/>
      <c r="P26" s="27">
        <v>1.3149230000000001</v>
      </c>
      <c r="Q26" s="27">
        <v>1.237258</v>
      </c>
      <c r="R26" s="27">
        <v>0.77455399999999996</v>
      </c>
      <c r="S26" s="27">
        <v>0.40724399999999999</v>
      </c>
      <c r="T26" s="27">
        <v>0.61461299999999996</v>
      </c>
      <c r="U26" s="28">
        <v>0.35535800000000001</v>
      </c>
      <c r="W26" s="69"/>
      <c r="X26" s="27">
        <v>0.39009700000000003</v>
      </c>
      <c r="Y26" s="27">
        <v>0.78300899999999996</v>
      </c>
      <c r="Z26" s="27">
        <v>0.43565300000000001</v>
      </c>
      <c r="AA26" s="27">
        <v>0.1153</v>
      </c>
      <c r="AB26" s="27">
        <v>0.33879799999999999</v>
      </c>
      <c r="AC26" s="28">
        <v>0.53486500000000003</v>
      </c>
      <c r="AE26" s="3"/>
      <c r="AF26" s="27">
        <v>0.472551</v>
      </c>
      <c r="AG26" s="28">
        <v>0.54900700000000002</v>
      </c>
      <c r="AI26" s="69"/>
      <c r="AJ26" s="27">
        <v>0.17960300000000001</v>
      </c>
      <c r="AK26" s="28">
        <v>0.72608799999999996</v>
      </c>
      <c r="AM26" s="3"/>
      <c r="AN26" s="27">
        <v>1.4132290000000001</v>
      </c>
      <c r="AO26" s="28">
        <v>0.86567300000000003</v>
      </c>
      <c r="AQ26" s="3"/>
      <c r="AR26" s="27">
        <v>0.38739200000000001</v>
      </c>
      <c r="AS26" s="28">
        <v>1.094042</v>
      </c>
    </row>
    <row r="27" spans="1:45" x14ac:dyDescent="0.2">
      <c r="A27" s="42">
        <v>1.142533</v>
      </c>
      <c r="B27" s="27">
        <v>0.23965800000000001</v>
      </c>
      <c r="C27" s="27">
        <v>0.37392700000000001</v>
      </c>
      <c r="D27" s="27">
        <v>0.83393899999999999</v>
      </c>
      <c r="E27" s="27">
        <v>0.77327199999999996</v>
      </c>
      <c r="F27" s="28">
        <v>0.95680100000000001</v>
      </c>
      <c r="H27" s="42">
        <v>0.40798299999999998</v>
      </c>
      <c r="I27" s="27">
        <v>1.4428000000000001</v>
      </c>
      <c r="J27" s="27">
        <v>0.18818699999999999</v>
      </c>
      <c r="K27" s="27">
        <v>0.79353700000000005</v>
      </c>
      <c r="L27" s="27">
        <v>0.69186700000000001</v>
      </c>
      <c r="M27" s="28">
        <v>0.253305</v>
      </c>
      <c r="O27" s="3"/>
      <c r="P27" s="27">
        <v>0.57776899999999998</v>
      </c>
      <c r="Q27" s="27">
        <v>1.388922</v>
      </c>
      <c r="R27" s="27">
        <v>1.439956</v>
      </c>
      <c r="S27" s="27">
        <v>0.585144</v>
      </c>
      <c r="T27" s="27">
        <v>0.74697599999999997</v>
      </c>
      <c r="U27" s="28">
        <v>0.28986299999999998</v>
      </c>
      <c r="W27" s="69"/>
      <c r="X27" s="27">
        <v>0.16504099999999999</v>
      </c>
      <c r="Y27" s="27">
        <v>0.92423100000000002</v>
      </c>
      <c r="Z27" s="27">
        <v>0.20365800000000001</v>
      </c>
      <c r="AA27" s="27">
        <v>0.119911</v>
      </c>
      <c r="AB27" s="27">
        <v>0.70269700000000002</v>
      </c>
      <c r="AC27" s="28">
        <v>0.76465000000000005</v>
      </c>
      <c r="AE27" s="3"/>
      <c r="AF27" s="27">
        <v>0.40124199999999999</v>
      </c>
      <c r="AG27" s="28">
        <v>1.392028</v>
      </c>
      <c r="AI27" s="69"/>
      <c r="AJ27" s="27">
        <v>0.193971</v>
      </c>
      <c r="AK27" s="28">
        <v>0.61717599999999995</v>
      </c>
      <c r="AM27" s="3"/>
      <c r="AN27" s="27">
        <v>1.2618100000000001</v>
      </c>
      <c r="AO27" s="28">
        <v>1.7681009999999999</v>
      </c>
      <c r="AQ27" s="3"/>
      <c r="AR27" s="27">
        <v>0.35861300000000002</v>
      </c>
      <c r="AS27" s="28">
        <v>1.162269</v>
      </c>
    </row>
    <row r="28" spans="1:45" x14ac:dyDescent="0.2">
      <c r="A28" s="42">
        <v>0.42708600000000002</v>
      </c>
      <c r="B28" s="27">
        <v>0.15453800000000001</v>
      </c>
      <c r="C28" s="27">
        <v>0.67122300000000001</v>
      </c>
      <c r="D28" s="27">
        <v>0.15964700000000001</v>
      </c>
      <c r="E28" s="27">
        <v>1.009341</v>
      </c>
      <c r="F28" s="28">
        <v>1.0631170000000001</v>
      </c>
      <c r="H28" s="42">
        <v>0.51086500000000001</v>
      </c>
      <c r="I28" s="27">
        <v>1.6706160000000001</v>
      </c>
      <c r="J28" s="27">
        <v>0.19222800000000001</v>
      </c>
      <c r="K28" s="27">
        <v>0.63122699999999998</v>
      </c>
      <c r="L28" s="27">
        <v>0.70203899999999997</v>
      </c>
      <c r="M28" s="28">
        <v>0.190333</v>
      </c>
      <c r="O28" s="3"/>
      <c r="P28" s="27">
        <v>0.495865</v>
      </c>
      <c r="Q28" s="27">
        <v>2.1791770000000001</v>
      </c>
      <c r="R28" s="27">
        <v>1.623157</v>
      </c>
      <c r="S28" s="27">
        <v>0.34187000000000001</v>
      </c>
      <c r="T28" s="27">
        <v>0.83270299999999997</v>
      </c>
      <c r="U28" s="28">
        <v>1.35761</v>
      </c>
      <c r="W28" s="69"/>
      <c r="X28" s="27">
        <v>8.2250000000000004E-2</v>
      </c>
      <c r="Y28" s="27">
        <v>0.93686499999999995</v>
      </c>
      <c r="Z28" s="27">
        <v>0.73759600000000003</v>
      </c>
      <c r="AA28" s="27">
        <v>9.0997999999999996E-2</v>
      </c>
      <c r="AB28" s="27">
        <v>0.324683</v>
      </c>
      <c r="AC28" s="28">
        <v>0.45094600000000001</v>
      </c>
      <c r="AE28" s="3"/>
      <c r="AF28" s="27">
        <v>0.42836000000000002</v>
      </c>
      <c r="AG28" s="28">
        <v>1.829415</v>
      </c>
      <c r="AI28" s="69"/>
      <c r="AJ28" s="27">
        <v>0.176009</v>
      </c>
      <c r="AK28" s="28">
        <v>0.68668499999999999</v>
      </c>
      <c r="AM28" s="3"/>
      <c r="AN28" s="27">
        <v>0.70661300000000005</v>
      </c>
      <c r="AO28" s="28">
        <v>1.232985</v>
      </c>
      <c r="AQ28" s="3"/>
      <c r="AR28" s="27">
        <v>0.33603699999999997</v>
      </c>
      <c r="AS28" s="28">
        <v>0.82817600000000002</v>
      </c>
    </row>
    <row r="29" spans="1:45" x14ac:dyDescent="0.2">
      <c r="A29" s="42">
        <v>1.277914</v>
      </c>
      <c r="B29" s="27">
        <v>0.67348200000000003</v>
      </c>
      <c r="C29" s="27">
        <v>0.57898099999999997</v>
      </c>
      <c r="D29" s="27">
        <v>0.22137799999999999</v>
      </c>
      <c r="E29" s="27">
        <v>0.64424599999999999</v>
      </c>
      <c r="F29" s="28">
        <v>1.0915919999999999</v>
      </c>
      <c r="H29" s="42">
        <v>0.58536900000000003</v>
      </c>
      <c r="I29" s="27">
        <v>0.94161799999999996</v>
      </c>
      <c r="J29" s="27">
        <v>0.17932600000000001</v>
      </c>
      <c r="K29" s="27">
        <v>1.0764009999999999</v>
      </c>
      <c r="L29" s="27">
        <v>0.687801</v>
      </c>
      <c r="M29" s="28">
        <v>0.37023699999999998</v>
      </c>
      <c r="O29" s="3"/>
      <c r="P29" s="27">
        <v>0.63222500000000004</v>
      </c>
      <c r="Q29" s="27">
        <v>1.399902</v>
      </c>
      <c r="R29" s="27">
        <v>1.4617880000000001</v>
      </c>
      <c r="S29" s="27">
        <v>0.22505500000000001</v>
      </c>
      <c r="T29" s="27">
        <v>0.36651800000000001</v>
      </c>
      <c r="U29" s="28">
        <v>0.57473099999999999</v>
      </c>
      <c r="W29" s="69"/>
      <c r="X29" s="27">
        <v>0.179315</v>
      </c>
      <c r="Y29" s="27">
        <v>1.0149280000000001</v>
      </c>
      <c r="Z29" s="27">
        <v>0.53526600000000002</v>
      </c>
      <c r="AA29" s="27">
        <v>0.46582400000000002</v>
      </c>
      <c r="AB29" s="27">
        <v>0.62740499999999999</v>
      </c>
      <c r="AC29" s="28">
        <v>0.15729099999999999</v>
      </c>
      <c r="AE29" s="3"/>
      <c r="AF29" s="27">
        <v>0.31716100000000003</v>
      </c>
      <c r="AG29" s="28">
        <v>0.79613699999999998</v>
      </c>
      <c r="AI29" s="69"/>
      <c r="AJ29" s="27">
        <v>0.246921</v>
      </c>
      <c r="AK29" s="28">
        <v>0.51356800000000002</v>
      </c>
      <c r="AM29" s="3"/>
      <c r="AN29" s="27">
        <v>0.74026000000000003</v>
      </c>
      <c r="AO29" s="28">
        <v>0.94309299999999996</v>
      </c>
      <c r="AQ29" s="3"/>
      <c r="AR29" s="27">
        <v>0.25900000000000001</v>
      </c>
      <c r="AS29" s="28">
        <v>0.50819800000000004</v>
      </c>
    </row>
    <row r="30" spans="1:45" x14ac:dyDescent="0.2">
      <c r="A30" s="42">
        <v>1.2490509999999999</v>
      </c>
      <c r="B30" s="27">
        <v>1.1004100000000001</v>
      </c>
      <c r="C30" s="27">
        <v>0.53584299999999996</v>
      </c>
      <c r="D30" s="27">
        <v>0.17294999999999999</v>
      </c>
      <c r="E30" s="27">
        <v>0.81954700000000003</v>
      </c>
      <c r="F30" s="28">
        <v>0.56952499999999995</v>
      </c>
      <c r="H30" s="42">
        <v>0.46120100000000003</v>
      </c>
      <c r="I30" s="27">
        <v>0.52301600000000004</v>
      </c>
      <c r="J30" s="27">
        <v>0.357738</v>
      </c>
      <c r="K30" s="27">
        <v>0.75747299999999995</v>
      </c>
      <c r="L30" s="27">
        <v>0.77326899999999998</v>
      </c>
      <c r="M30" s="28">
        <v>0.19964000000000001</v>
      </c>
      <c r="O30" s="3"/>
      <c r="P30" s="27">
        <v>0.49497400000000003</v>
      </c>
      <c r="Q30" s="27">
        <v>3.3032900000000001</v>
      </c>
      <c r="R30" s="27">
        <v>1.7940130000000001</v>
      </c>
      <c r="S30" s="27">
        <v>0.42760500000000001</v>
      </c>
      <c r="T30" s="27">
        <v>0.23416400000000001</v>
      </c>
      <c r="U30" s="28">
        <v>0.34323900000000002</v>
      </c>
      <c r="W30" s="69"/>
      <c r="X30" s="27">
        <v>0.21149999999999999</v>
      </c>
      <c r="Y30" s="27">
        <v>0.94719299999999995</v>
      </c>
      <c r="Z30" s="27">
        <v>0.40953000000000001</v>
      </c>
      <c r="AA30" s="27">
        <v>0.24954799999999999</v>
      </c>
      <c r="AB30" s="27">
        <v>0.451733</v>
      </c>
      <c r="AC30" s="28">
        <v>0.209619</v>
      </c>
      <c r="AE30" s="3"/>
      <c r="AF30" s="27">
        <v>0.274252</v>
      </c>
      <c r="AG30" s="28">
        <v>0.30853000000000003</v>
      </c>
      <c r="AI30" s="69"/>
      <c r="AJ30" s="27">
        <v>0.115477</v>
      </c>
      <c r="AK30" s="28">
        <v>0.34002100000000002</v>
      </c>
      <c r="AM30" s="3"/>
      <c r="AN30" s="27">
        <v>0.77727500000000005</v>
      </c>
      <c r="AO30" s="28">
        <v>0.83110399999999995</v>
      </c>
      <c r="AQ30" s="3"/>
      <c r="AR30" s="27">
        <v>0.33603499999999997</v>
      </c>
      <c r="AS30" s="28">
        <v>1.1928589999999999</v>
      </c>
    </row>
    <row r="31" spans="1:45" x14ac:dyDescent="0.2">
      <c r="A31" s="42">
        <v>0.204348</v>
      </c>
      <c r="B31" s="27">
        <v>1.231808</v>
      </c>
      <c r="C31" s="27">
        <v>0.46297199999999999</v>
      </c>
      <c r="D31" s="27">
        <v>0.44509500000000002</v>
      </c>
      <c r="E31" s="27">
        <v>0.658779</v>
      </c>
      <c r="F31" s="28">
        <v>0.49364799999999998</v>
      </c>
      <c r="H31" s="42">
        <v>0.908914</v>
      </c>
      <c r="I31" s="27">
        <v>0.512575</v>
      </c>
      <c r="J31" s="27">
        <v>0.18493000000000001</v>
      </c>
      <c r="K31" s="27">
        <v>1.0327379999999999</v>
      </c>
      <c r="L31" s="27">
        <v>0.69594199999999995</v>
      </c>
      <c r="M31" s="28">
        <v>0.49002299999999999</v>
      </c>
      <c r="O31" s="3"/>
      <c r="P31" s="27">
        <v>0.84739900000000001</v>
      </c>
      <c r="Q31" s="27">
        <v>0.66661800000000004</v>
      </c>
      <c r="R31" s="27">
        <v>1.417589</v>
      </c>
      <c r="S31" s="27">
        <v>0.41635299999999997</v>
      </c>
      <c r="T31" s="27">
        <v>0.51441000000000003</v>
      </c>
      <c r="U31" s="28">
        <v>0.20488000000000001</v>
      </c>
      <c r="W31" s="69"/>
      <c r="X31" s="27">
        <v>0.26973999999999998</v>
      </c>
      <c r="Y31" s="27">
        <v>1.123265</v>
      </c>
      <c r="Z31" s="27">
        <v>0.68668300000000004</v>
      </c>
      <c r="AA31" s="27">
        <v>0.25287700000000002</v>
      </c>
      <c r="AB31" s="27">
        <v>0.43290899999999999</v>
      </c>
      <c r="AC31" s="28">
        <v>0.106475</v>
      </c>
      <c r="AE31" s="3"/>
      <c r="AF31" s="27">
        <v>0.44029499999999999</v>
      </c>
      <c r="AG31" s="28">
        <v>0.45735199999999998</v>
      </c>
      <c r="AI31" s="69"/>
      <c r="AJ31" s="27">
        <v>7.9467999999999997E-2</v>
      </c>
      <c r="AK31" s="28">
        <v>0.66631600000000002</v>
      </c>
      <c r="AM31" s="3"/>
      <c r="AN31" s="27">
        <v>0.66623299999999996</v>
      </c>
      <c r="AO31" s="28">
        <v>0.89593500000000004</v>
      </c>
      <c r="AQ31" s="3"/>
      <c r="AR31" s="27">
        <v>0.29530099999999998</v>
      </c>
      <c r="AS31" s="28">
        <v>0.87052600000000002</v>
      </c>
    </row>
    <row r="32" spans="1:45" x14ac:dyDescent="0.2">
      <c r="A32" s="42">
        <v>0.14610699999999999</v>
      </c>
      <c r="B32" s="27">
        <v>0.23139599999999999</v>
      </c>
      <c r="C32" s="27">
        <v>0.56424600000000003</v>
      </c>
      <c r="D32" s="27">
        <v>0.75174300000000005</v>
      </c>
      <c r="E32" s="27">
        <v>0.90581900000000004</v>
      </c>
      <c r="F32" s="28">
        <v>0.63249299999999997</v>
      </c>
      <c r="H32" s="42">
        <v>0.377473</v>
      </c>
      <c r="I32" s="27">
        <v>0.82581300000000002</v>
      </c>
      <c r="J32" s="27">
        <v>0.22050800000000001</v>
      </c>
      <c r="K32" s="27">
        <v>0.71760599999999997</v>
      </c>
      <c r="L32" s="27">
        <v>0.58604800000000001</v>
      </c>
      <c r="M32" s="28">
        <v>0.24379999999999999</v>
      </c>
      <c r="O32" s="3"/>
      <c r="P32" s="27">
        <v>0.60079000000000005</v>
      </c>
      <c r="Q32" s="27">
        <v>0.90346800000000005</v>
      </c>
      <c r="R32" s="27">
        <v>0.87557200000000002</v>
      </c>
      <c r="S32" s="27">
        <v>0.60014800000000001</v>
      </c>
      <c r="T32" s="27">
        <v>0.66873700000000003</v>
      </c>
      <c r="U32" s="28">
        <v>0.30864999999999998</v>
      </c>
      <c r="W32" s="69"/>
      <c r="X32" s="27">
        <v>0.139456</v>
      </c>
      <c r="Y32" s="27">
        <v>0.97675699999999999</v>
      </c>
      <c r="Z32" s="27">
        <v>0.37778800000000001</v>
      </c>
      <c r="AA32" s="27">
        <v>0.22262799999999999</v>
      </c>
      <c r="AB32" s="27">
        <v>0.56466700000000003</v>
      </c>
      <c r="AC32" s="28">
        <v>0.114943</v>
      </c>
      <c r="AE32" s="3"/>
      <c r="AF32" s="27">
        <v>0.64257799999999998</v>
      </c>
      <c r="AG32" s="28">
        <v>0.81282799999999999</v>
      </c>
      <c r="AI32" s="69"/>
      <c r="AJ32" s="27">
        <v>0.12488</v>
      </c>
      <c r="AK32" s="28">
        <v>1.1050629999999999</v>
      </c>
      <c r="AM32" s="3"/>
      <c r="AN32" s="27">
        <v>0.63594799999999996</v>
      </c>
      <c r="AO32" s="28">
        <v>3.4174229999999999</v>
      </c>
      <c r="AQ32" s="3"/>
      <c r="AR32" s="27">
        <v>0.57201100000000005</v>
      </c>
      <c r="AS32" s="28">
        <v>1.013258</v>
      </c>
    </row>
    <row r="33" spans="1:45" x14ac:dyDescent="0.2">
      <c r="A33" s="42">
        <v>0.23244500000000001</v>
      </c>
      <c r="B33" s="27">
        <v>0.26445400000000002</v>
      </c>
      <c r="C33" s="27">
        <v>0.48172599999999999</v>
      </c>
      <c r="D33" s="27">
        <v>0.72387500000000005</v>
      </c>
      <c r="E33" s="27">
        <v>1.0506819999999999</v>
      </c>
      <c r="F33" s="28">
        <v>0.63884399999999997</v>
      </c>
      <c r="H33" s="42">
        <v>0.78332800000000002</v>
      </c>
      <c r="I33" s="27">
        <v>0.56762599999999996</v>
      </c>
      <c r="J33" s="27">
        <v>0.34170899999999998</v>
      </c>
      <c r="K33" s="27">
        <v>1.129559</v>
      </c>
      <c r="L33" s="27">
        <v>0.81192500000000001</v>
      </c>
      <c r="M33" s="28">
        <v>0.228071</v>
      </c>
      <c r="O33" s="3"/>
      <c r="P33" s="27">
        <v>0.46664099999999997</v>
      </c>
      <c r="Q33" s="27">
        <v>5.0396330000000003</v>
      </c>
      <c r="R33" s="27">
        <v>1.4592830000000001</v>
      </c>
      <c r="S33" s="27">
        <v>0.48011799999999999</v>
      </c>
      <c r="T33" s="27">
        <v>0.99024999999999996</v>
      </c>
      <c r="U33" s="28">
        <v>0.47042600000000001</v>
      </c>
      <c r="W33" s="69"/>
      <c r="X33" s="27">
        <v>0.15453800000000001</v>
      </c>
      <c r="Y33" s="27">
        <v>1.3674630000000001</v>
      </c>
      <c r="Z33" s="27">
        <v>0.13078400000000001</v>
      </c>
      <c r="AA33" s="27">
        <v>0.22020799999999999</v>
      </c>
      <c r="AB33" s="27">
        <v>0.66661599999999999</v>
      </c>
      <c r="AC33" s="28">
        <v>0.10889500000000001</v>
      </c>
      <c r="AE33" s="3"/>
      <c r="AF33" s="27">
        <v>0.95788200000000001</v>
      </c>
      <c r="AG33" s="28">
        <v>0.91878499999999996</v>
      </c>
      <c r="AI33" s="69"/>
      <c r="AJ33" s="27">
        <v>0.177206</v>
      </c>
      <c r="AK33" s="28">
        <v>0.87395800000000001</v>
      </c>
      <c r="AM33" s="3"/>
      <c r="AN33" s="27">
        <v>0.514818</v>
      </c>
      <c r="AO33" s="28">
        <v>1.2442390000000001</v>
      </c>
      <c r="AQ33" s="3"/>
      <c r="AR33" s="27">
        <v>0.54456099999999996</v>
      </c>
      <c r="AS33" s="28">
        <v>0.73304100000000005</v>
      </c>
    </row>
    <row r="34" spans="1:45" x14ac:dyDescent="0.2">
      <c r="A34" s="42">
        <v>0.179004</v>
      </c>
      <c r="B34" s="27">
        <v>0.751363</v>
      </c>
      <c r="C34" s="27">
        <v>0.621583</v>
      </c>
      <c r="D34" s="27">
        <v>0.38805699999999999</v>
      </c>
      <c r="E34" s="27">
        <v>0.67127000000000003</v>
      </c>
      <c r="F34" s="28">
        <v>0.470055</v>
      </c>
      <c r="H34" s="42">
        <v>0.34270800000000001</v>
      </c>
      <c r="I34" s="27">
        <v>0.64546700000000001</v>
      </c>
      <c r="J34" s="27">
        <v>0.330762</v>
      </c>
      <c r="K34" s="27">
        <v>3.2244670000000002</v>
      </c>
      <c r="L34" s="27">
        <v>0.62674700000000005</v>
      </c>
      <c r="M34" s="28">
        <v>0.50393699999999997</v>
      </c>
      <c r="O34" s="3"/>
      <c r="P34" s="27">
        <v>0.36186600000000002</v>
      </c>
      <c r="Q34" s="27">
        <v>2.446888</v>
      </c>
      <c r="R34" s="27">
        <v>0.92421299999999995</v>
      </c>
      <c r="S34" s="27">
        <v>0.231486</v>
      </c>
      <c r="T34" s="27">
        <v>0.50155400000000006</v>
      </c>
      <c r="U34" s="28">
        <v>0.18146499999999999</v>
      </c>
      <c r="W34" s="69"/>
      <c r="X34" s="27">
        <v>0.141316</v>
      </c>
      <c r="Y34" s="27">
        <v>0.81739499999999998</v>
      </c>
      <c r="Z34" s="27">
        <v>0.303456</v>
      </c>
      <c r="AA34" s="27">
        <v>0.165154</v>
      </c>
      <c r="AB34" s="27">
        <v>0.23022100000000001</v>
      </c>
      <c r="AC34" s="28">
        <v>0.24349799999999999</v>
      </c>
      <c r="AE34" s="3"/>
      <c r="AF34" s="27">
        <v>0.66512899999999997</v>
      </c>
      <c r="AG34" s="28">
        <v>0.67142500000000005</v>
      </c>
      <c r="AI34" s="69"/>
      <c r="AJ34" s="27">
        <v>0.181643</v>
      </c>
      <c r="AK34" s="28">
        <v>1.1865289999999999</v>
      </c>
      <c r="AM34" s="3"/>
      <c r="AN34" s="27">
        <v>0.42901499999999998</v>
      </c>
      <c r="AO34" s="28">
        <v>0.51280800000000004</v>
      </c>
      <c r="AQ34" s="3"/>
      <c r="AR34" s="27">
        <v>0.39801799999999998</v>
      </c>
      <c r="AS34" s="28">
        <v>0.69392299999999996</v>
      </c>
    </row>
    <row r="35" spans="1:45" x14ac:dyDescent="0.2">
      <c r="A35" s="42">
        <v>0.33406000000000002</v>
      </c>
      <c r="B35" s="27">
        <v>1.181467</v>
      </c>
      <c r="C35" s="27">
        <v>0.75232900000000003</v>
      </c>
      <c r="D35" s="27">
        <v>0.21513399999999999</v>
      </c>
      <c r="E35" s="27">
        <v>1.0596760000000001</v>
      </c>
      <c r="F35" s="28">
        <v>0.38445499999999999</v>
      </c>
      <c r="H35" s="42">
        <v>0.32780700000000002</v>
      </c>
      <c r="I35" s="27">
        <v>0.77456000000000003</v>
      </c>
      <c r="J35" s="27">
        <v>0.133192</v>
      </c>
      <c r="K35" s="27">
        <v>1.6146100000000001</v>
      </c>
      <c r="L35" s="27">
        <v>0.73460000000000003</v>
      </c>
      <c r="M35" s="28">
        <v>0.60496399999999995</v>
      </c>
      <c r="O35" s="3"/>
      <c r="P35" s="27">
        <v>0.363286</v>
      </c>
      <c r="Q35" s="27">
        <v>1.2234419999999999</v>
      </c>
      <c r="R35" s="27">
        <v>1.292503</v>
      </c>
      <c r="S35" s="27">
        <v>0.34722799999999998</v>
      </c>
      <c r="T35" s="27">
        <v>0.53156400000000004</v>
      </c>
      <c r="U35" s="28">
        <v>0.19902500000000001</v>
      </c>
      <c r="W35" s="69"/>
      <c r="X35" s="27">
        <v>0.14730699999999999</v>
      </c>
      <c r="Y35" s="27">
        <v>0.53641300000000003</v>
      </c>
      <c r="Z35" s="27">
        <v>0.19847000000000001</v>
      </c>
      <c r="AA35" s="27">
        <v>0.17301800000000001</v>
      </c>
      <c r="AB35" s="27">
        <v>0.363286</v>
      </c>
      <c r="AC35" s="28">
        <v>0.44467499999999999</v>
      </c>
      <c r="AE35" s="3"/>
      <c r="AF35" s="27">
        <v>0.48133300000000001</v>
      </c>
      <c r="AG35" s="28">
        <v>1.2931429999999999</v>
      </c>
      <c r="AI35" s="69"/>
      <c r="AJ35" s="27">
        <v>0.15751599999999999</v>
      </c>
      <c r="AK35" s="28">
        <v>0.67251300000000003</v>
      </c>
      <c r="AM35" s="3"/>
      <c r="AN35" s="27">
        <v>0.77268400000000004</v>
      </c>
      <c r="AO35" s="28">
        <v>0.85735600000000001</v>
      </c>
      <c r="AQ35" s="3"/>
      <c r="AR35" s="27">
        <v>0.16558500000000001</v>
      </c>
      <c r="AS35" s="28">
        <v>0.80645</v>
      </c>
    </row>
    <row r="36" spans="1:45" x14ac:dyDescent="0.2">
      <c r="A36" s="42">
        <v>0.43453799999999998</v>
      </c>
      <c r="B36" s="27">
        <v>0.211088</v>
      </c>
      <c r="C36" s="27">
        <v>0.25720500000000002</v>
      </c>
      <c r="D36" s="27">
        <v>0.473408</v>
      </c>
      <c r="E36" s="27">
        <v>0.112483</v>
      </c>
      <c r="F36" s="28">
        <v>0.30006300000000002</v>
      </c>
      <c r="H36" s="42">
        <v>0.16887099999999999</v>
      </c>
      <c r="I36" s="27">
        <v>1.142855</v>
      </c>
      <c r="J36" s="27">
        <v>0.71032099999999998</v>
      </c>
      <c r="K36" s="27">
        <v>1.794009</v>
      </c>
      <c r="L36" s="27">
        <v>0.71628999999999998</v>
      </c>
      <c r="M36" s="28">
        <v>0.290381</v>
      </c>
      <c r="O36" s="3"/>
      <c r="P36" s="27">
        <v>0.40000599999999997</v>
      </c>
      <c r="Q36" s="27">
        <v>0.93326799999999999</v>
      </c>
      <c r="R36" s="27">
        <v>3.5534089999999998</v>
      </c>
      <c r="S36" s="27">
        <v>0.38688299999999998</v>
      </c>
      <c r="T36" s="27">
        <v>0.47261500000000001</v>
      </c>
      <c r="U36" s="28">
        <v>1.1536679999999999</v>
      </c>
      <c r="W36" s="69"/>
      <c r="X36" s="27">
        <v>0.16858699999999999</v>
      </c>
      <c r="Y36" s="27">
        <v>0.52789600000000003</v>
      </c>
      <c r="Z36" s="27">
        <v>0.199238</v>
      </c>
      <c r="AA36" s="27">
        <v>0.19056300000000001</v>
      </c>
      <c r="AB36" s="27">
        <v>0.43707800000000002</v>
      </c>
      <c r="AC36" s="28">
        <v>0.32782099999999997</v>
      </c>
      <c r="AE36" s="3"/>
      <c r="AF36" s="27">
        <v>0.38963900000000001</v>
      </c>
      <c r="AG36" s="28">
        <v>0.60169099999999998</v>
      </c>
      <c r="AI36" s="69"/>
      <c r="AJ36" s="27">
        <v>0.22350500000000001</v>
      </c>
      <c r="AK36" s="28">
        <v>0.72342700000000004</v>
      </c>
      <c r="AM36" s="3"/>
      <c r="AN36" s="27">
        <v>0.35282000000000002</v>
      </c>
      <c r="AO36" s="28">
        <v>0.85628199999999999</v>
      </c>
      <c r="AQ36" s="3"/>
      <c r="AR36" s="27">
        <v>0.34665800000000002</v>
      </c>
      <c r="AS36" s="28">
        <v>0.75018799999999997</v>
      </c>
    </row>
    <row r="37" spans="1:45" x14ac:dyDescent="0.2">
      <c r="A37" s="42">
        <v>0.28137699999999999</v>
      </c>
      <c r="B37" s="27">
        <v>0.23095399999999999</v>
      </c>
      <c r="C37" s="27">
        <v>0.37509399999999998</v>
      </c>
      <c r="D37" s="27">
        <v>0.39831499999999997</v>
      </c>
      <c r="E37" s="27">
        <v>1.050683</v>
      </c>
      <c r="F37" s="28">
        <v>0.36177100000000001</v>
      </c>
      <c r="H37" s="42">
        <v>0.29800599999999999</v>
      </c>
      <c r="I37" s="27">
        <v>0.797342</v>
      </c>
      <c r="J37" s="27">
        <v>0.740255</v>
      </c>
      <c r="K37" s="27">
        <v>1.0004649999999999</v>
      </c>
      <c r="L37" s="27">
        <v>0.58605600000000002</v>
      </c>
      <c r="M37" s="28">
        <v>0.286352</v>
      </c>
      <c r="O37" s="3"/>
      <c r="P37" s="27">
        <v>0.39113100000000001</v>
      </c>
      <c r="Q37" s="27">
        <v>0.94816900000000004</v>
      </c>
      <c r="R37" s="27">
        <v>3.0165760000000001</v>
      </c>
      <c r="S37" s="27">
        <v>0.69328299999999998</v>
      </c>
      <c r="T37" s="27">
        <v>0.45975500000000002</v>
      </c>
      <c r="U37" s="28">
        <v>0.56035999999999997</v>
      </c>
      <c r="W37" s="69"/>
      <c r="X37" s="27">
        <v>0.17271900000000001</v>
      </c>
      <c r="Y37" s="27">
        <v>0.783331</v>
      </c>
      <c r="Z37" s="27">
        <v>0.325932</v>
      </c>
      <c r="AA37" s="27">
        <v>0.42546800000000001</v>
      </c>
      <c r="AB37" s="27">
        <v>0.51512800000000003</v>
      </c>
      <c r="AC37" s="28">
        <v>0.37252200000000002</v>
      </c>
      <c r="AE37" s="3"/>
      <c r="AF37" s="27">
        <v>0.67829899999999999</v>
      </c>
      <c r="AG37" s="28">
        <v>0.476101</v>
      </c>
      <c r="AI37" s="69"/>
      <c r="AJ37" s="27">
        <v>0.119204</v>
      </c>
      <c r="AK37" s="28">
        <v>0.84606599999999998</v>
      </c>
      <c r="AM37" s="3"/>
      <c r="AN37" s="27">
        <v>0.63698900000000003</v>
      </c>
      <c r="AO37" s="28">
        <v>1.6278950000000001</v>
      </c>
      <c r="AQ37" s="3"/>
      <c r="AR37" s="27">
        <v>0.29220200000000002</v>
      </c>
      <c r="AS37" s="28">
        <v>1.178866</v>
      </c>
    </row>
    <row r="38" spans="1:45" x14ac:dyDescent="0.2">
      <c r="A38" s="42">
        <v>0.24515799999999999</v>
      </c>
      <c r="B38" s="27">
        <v>0.75844800000000001</v>
      </c>
      <c r="C38" s="27">
        <v>0.25881399999999999</v>
      </c>
      <c r="D38" s="27">
        <v>0.66603699999999999</v>
      </c>
      <c r="E38" s="27">
        <v>0.55101199999999995</v>
      </c>
      <c r="F38" s="28">
        <v>0.27102500000000002</v>
      </c>
      <c r="H38" s="42">
        <v>0.32638800000000001</v>
      </c>
      <c r="I38" s="27">
        <v>0.77075899999999997</v>
      </c>
      <c r="J38" s="27">
        <v>0.53924899999999998</v>
      </c>
      <c r="K38" s="27">
        <v>0.93972</v>
      </c>
      <c r="L38" s="27">
        <v>0.81396500000000005</v>
      </c>
      <c r="M38" s="28">
        <v>0.34089599999999998</v>
      </c>
      <c r="O38" s="3"/>
      <c r="P38" s="27">
        <v>0.190333</v>
      </c>
      <c r="Q38" s="27">
        <v>1.137175</v>
      </c>
      <c r="R38" s="27">
        <v>4.3044650000000004</v>
      </c>
      <c r="S38" s="27">
        <v>0.35760900000000001</v>
      </c>
      <c r="T38" s="27">
        <v>0.63015299999999996</v>
      </c>
      <c r="U38" s="28">
        <v>0.27538800000000002</v>
      </c>
      <c r="W38" s="69"/>
      <c r="X38" s="27">
        <v>0.204537</v>
      </c>
      <c r="Y38" s="27">
        <v>0.51725399999999999</v>
      </c>
      <c r="Z38" s="27">
        <v>0.18391199999999999</v>
      </c>
      <c r="AA38" s="27">
        <v>0.466642</v>
      </c>
      <c r="AB38" s="27">
        <v>0.53498999999999997</v>
      </c>
      <c r="AC38" s="28">
        <v>0.34272000000000002</v>
      </c>
      <c r="AE38" s="3"/>
      <c r="AF38" s="27">
        <v>0.38604300000000003</v>
      </c>
      <c r="AG38" s="28">
        <v>1.8822159999999999</v>
      </c>
      <c r="AI38" s="69"/>
      <c r="AJ38" s="27">
        <v>0.330291</v>
      </c>
      <c r="AK38" s="28">
        <v>0.39669100000000002</v>
      </c>
      <c r="AM38" s="3"/>
      <c r="AN38" s="27">
        <v>0.84452700000000003</v>
      </c>
      <c r="AO38" s="28">
        <v>0.80645100000000003</v>
      </c>
      <c r="AQ38" s="3"/>
      <c r="AR38" s="27">
        <v>0.44937100000000002</v>
      </c>
      <c r="AS38" s="28">
        <v>0.60121899999999995</v>
      </c>
    </row>
    <row r="39" spans="1:45" x14ac:dyDescent="0.2">
      <c r="A39" s="42">
        <v>0.41907</v>
      </c>
      <c r="B39" s="27">
        <v>1.1440349999999999</v>
      </c>
      <c r="C39" s="27">
        <v>0.459756</v>
      </c>
      <c r="D39" s="27">
        <v>1.3694</v>
      </c>
      <c r="E39" s="27">
        <v>0.551014</v>
      </c>
      <c r="F39" s="28">
        <v>0.50574799999999998</v>
      </c>
      <c r="H39" s="42">
        <v>0.38315500000000002</v>
      </c>
      <c r="I39" s="27">
        <v>0.60559799999999997</v>
      </c>
      <c r="J39" s="27">
        <v>0.65878599999999998</v>
      </c>
      <c r="K39" s="27">
        <v>0.474607</v>
      </c>
      <c r="L39" s="27">
        <v>1.1802490000000001</v>
      </c>
      <c r="M39" s="28">
        <v>0.18573600000000001</v>
      </c>
      <c r="O39" s="3"/>
      <c r="P39" s="27">
        <v>0.28381699999999999</v>
      </c>
      <c r="Q39" s="27">
        <v>0.595252</v>
      </c>
      <c r="R39" s="27">
        <v>1.654803</v>
      </c>
      <c r="S39" s="27">
        <v>0.29335099999999997</v>
      </c>
      <c r="T39" s="27">
        <v>0.41153000000000001</v>
      </c>
      <c r="U39" s="28">
        <v>0.60585800000000001</v>
      </c>
      <c r="W39" s="69"/>
      <c r="X39" s="27">
        <v>0.255436</v>
      </c>
      <c r="Y39" s="27">
        <v>0.85428899999999997</v>
      </c>
      <c r="Z39" s="27">
        <v>0.41114699999999998</v>
      </c>
      <c r="AA39" s="27">
        <v>0.33116299999999999</v>
      </c>
      <c r="AB39" s="27">
        <v>0.42146600000000001</v>
      </c>
      <c r="AC39" s="28">
        <v>0.36232900000000001</v>
      </c>
      <c r="AE39" s="3"/>
      <c r="AF39" s="27">
        <v>1.032618</v>
      </c>
      <c r="AG39" s="28">
        <v>2.0327899999999999</v>
      </c>
      <c r="AI39" s="69"/>
      <c r="AJ39" s="27">
        <v>0.17525499999999999</v>
      </c>
      <c r="AK39" s="28">
        <v>0.34710600000000003</v>
      </c>
      <c r="AM39" s="3"/>
      <c r="AN39" s="27">
        <v>0.57472500000000004</v>
      </c>
      <c r="AO39" s="28">
        <v>0.562639</v>
      </c>
      <c r="AQ39" s="3"/>
      <c r="AR39" s="27">
        <v>0.159827</v>
      </c>
      <c r="AS39" s="28">
        <v>1.050262</v>
      </c>
    </row>
    <row r="40" spans="1:45" x14ac:dyDescent="0.2">
      <c r="A40" s="42">
        <v>1.2893589999999999</v>
      </c>
      <c r="B40" s="27">
        <v>0.80047500000000005</v>
      </c>
      <c r="C40" s="27">
        <v>0.67409600000000003</v>
      </c>
      <c r="D40" s="27">
        <v>0.63730500000000001</v>
      </c>
      <c r="E40" s="27">
        <v>0.78801399999999999</v>
      </c>
      <c r="F40" s="28">
        <v>0.50726499999999997</v>
      </c>
      <c r="H40" s="42">
        <v>0.35760999999999998</v>
      </c>
      <c r="I40" s="27">
        <v>5.0299000000000003E-2</v>
      </c>
      <c r="J40" s="27">
        <v>0.54987600000000003</v>
      </c>
      <c r="K40" s="27">
        <v>1.38775</v>
      </c>
      <c r="L40" s="27">
        <v>0.56977699999999998</v>
      </c>
      <c r="M40" s="28">
        <v>0.30733899999999997</v>
      </c>
      <c r="O40" s="3"/>
      <c r="P40" s="27">
        <v>0.33348499999999998</v>
      </c>
      <c r="Q40" s="27">
        <v>0.46584900000000001</v>
      </c>
      <c r="R40" s="27">
        <v>4.1000800000000002</v>
      </c>
      <c r="S40" s="27">
        <v>1.0447820000000001</v>
      </c>
      <c r="T40" s="27">
        <v>0.27435700000000002</v>
      </c>
      <c r="U40" s="28">
        <v>1.245457</v>
      </c>
      <c r="W40" s="69"/>
      <c r="X40" s="27">
        <v>0.20195299999999999</v>
      </c>
      <c r="Y40" s="27">
        <v>0.88546999999999998</v>
      </c>
      <c r="Z40" s="27">
        <v>0.24127000000000001</v>
      </c>
      <c r="AA40" s="27">
        <v>0.18993399999999999</v>
      </c>
      <c r="AB40" s="27">
        <v>0.47681200000000001</v>
      </c>
      <c r="AC40" s="28">
        <v>0.37957800000000003</v>
      </c>
      <c r="AE40" s="3"/>
      <c r="AF40" s="27">
        <v>0.37995800000000002</v>
      </c>
      <c r="AG40" s="28">
        <v>2.042211</v>
      </c>
      <c r="AI40" s="69"/>
      <c r="AJ40" s="27">
        <v>0.20594299999999999</v>
      </c>
      <c r="AK40" s="28">
        <v>0.73317200000000005</v>
      </c>
      <c r="AM40" s="3"/>
      <c r="AN40" s="27">
        <v>0.80781199999999997</v>
      </c>
      <c r="AO40" s="28">
        <v>0.473686</v>
      </c>
      <c r="AQ40" s="3"/>
      <c r="AR40" s="27">
        <v>0.31876700000000002</v>
      </c>
      <c r="AS40" s="28">
        <v>0.77161800000000003</v>
      </c>
    </row>
    <row r="41" spans="1:45" x14ac:dyDescent="0.2">
      <c r="A41" s="42">
        <v>0.22889200000000001</v>
      </c>
      <c r="B41" s="27">
        <v>0.144038</v>
      </c>
      <c r="C41" s="27">
        <v>0.81952599999999998</v>
      </c>
      <c r="D41" s="27">
        <v>0.47024300000000002</v>
      </c>
      <c r="E41" s="27">
        <v>0.89780499999999996</v>
      </c>
      <c r="F41" s="28">
        <v>0.71144399999999997</v>
      </c>
      <c r="H41" s="42">
        <v>0.42468600000000001</v>
      </c>
      <c r="I41" s="27">
        <v>0.495865</v>
      </c>
      <c r="J41" s="27">
        <v>0.25899899999999998</v>
      </c>
      <c r="K41" s="27">
        <v>0.94921299999999997</v>
      </c>
      <c r="L41" s="27">
        <v>0.52093800000000001</v>
      </c>
      <c r="M41" s="28">
        <v>0.36461900000000003</v>
      </c>
      <c r="O41" s="3"/>
      <c r="P41" s="27">
        <v>0.255965</v>
      </c>
      <c r="Q41" s="27">
        <v>0.92856099999999997</v>
      </c>
      <c r="R41" s="27">
        <v>1.8838349999999999</v>
      </c>
      <c r="S41" s="27">
        <v>1.1320380000000001</v>
      </c>
      <c r="T41" s="27">
        <v>0.71428400000000003</v>
      </c>
      <c r="U41" s="28">
        <v>0.29374899999999998</v>
      </c>
      <c r="W41" s="69"/>
      <c r="X41" s="27">
        <v>0.32128800000000002</v>
      </c>
      <c r="Y41" s="27">
        <v>0.478155</v>
      </c>
      <c r="Z41" s="27">
        <v>0.41639599999999999</v>
      </c>
      <c r="AA41" s="27">
        <v>0.334706</v>
      </c>
      <c r="AB41" s="27">
        <v>0.51257399999999997</v>
      </c>
      <c r="AC41" s="28">
        <v>0.24745200000000001</v>
      </c>
      <c r="AE41" s="3"/>
      <c r="AF41" s="27">
        <v>0.34762700000000002</v>
      </c>
      <c r="AG41" s="28">
        <v>2.2798430000000001</v>
      </c>
      <c r="AI41" s="69"/>
      <c r="AJ41" s="27">
        <v>0.13055600000000001</v>
      </c>
      <c r="AK41" s="28">
        <v>0.61097000000000001</v>
      </c>
      <c r="AM41" s="3"/>
      <c r="AN41" s="27">
        <v>0.928566</v>
      </c>
      <c r="AO41" s="28">
        <v>0.548709</v>
      </c>
      <c r="AQ41" s="3"/>
      <c r="AR41" s="27">
        <v>0.35064800000000002</v>
      </c>
      <c r="AS41" s="28">
        <v>0.48172599999999999</v>
      </c>
    </row>
    <row r="42" spans="1:45" x14ac:dyDescent="0.2">
      <c r="A42" s="42">
        <v>1.214027</v>
      </c>
      <c r="B42" s="27">
        <v>0.22137699999999999</v>
      </c>
      <c r="C42" s="27">
        <v>0.63007299999999999</v>
      </c>
      <c r="D42" s="27">
        <v>1.335172</v>
      </c>
      <c r="E42" s="27">
        <v>1.334862</v>
      </c>
      <c r="F42" s="28">
        <v>0.306112</v>
      </c>
      <c r="H42" s="42">
        <v>0.36570200000000003</v>
      </c>
      <c r="I42" s="27">
        <v>0.224025</v>
      </c>
      <c r="J42" s="27">
        <v>0.79869699999999999</v>
      </c>
      <c r="K42" s="27">
        <v>1.4522949999999999</v>
      </c>
      <c r="L42" s="27">
        <v>1.0764640000000001</v>
      </c>
      <c r="M42" s="28">
        <v>0.34398000000000001</v>
      </c>
      <c r="O42" s="3"/>
      <c r="P42" s="27">
        <v>0.22847100000000001</v>
      </c>
      <c r="Q42" s="27">
        <v>0.51761299999999999</v>
      </c>
      <c r="R42" s="27">
        <v>1.0728260000000001</v>
      </c>
      <c r="S42" s="27">
        <v>0.39683200000000002</v>
      </c>
      <c r="T42" s="27">
        <v>0.63122599999999995</v>
      </c>
      <c r="U42" s="28">
        <v>0.22390399999999999</v>
      </c>
      <c r="W42" s="69"/>
      <c r="X42" s="27">
        <v>0.37716499999999997</v>
      </c>
      <c r="Y42" s="27">
        <v>1.345931</v>
      </c>
      <c r="Z42" s="27">
        <v>1.039736</v>
      </c>
      <c r="AA42" s="27">
        <v>0.309917</v>
      </c>
      <c r="AB42" s="27">
        <v>0.77455700000000005</v>
      </c>
      <c r="AC42" s="28">
        <v>0.23946899999999999</v>
      </c>
      <c r="AE42" s="3"/>
      <c r="AF42" s="27">
        <v>0.49809799999999999</v>
      </c>
      <c r="AG42" s="28">
        <v>1.505776</v>
      </c>
      <c r="AI42" s="69"/>
      <c r="AJ42" s="27">
        <v>8.7805999999999995E-2</v>
      </c>
      <c r="AK42" s="28">
        <v>0.56492299999999995</v>
      </c>
      <c r="AM42" s="3"/>
      <c r="AN42" s="27">
        <v>0.77798299999999998</v>
      </c>
      <c r="AO42" s="28">
        <v>0.73946800000000001</v>
      </c>
      <c r="AQ42" s="3"/>
      <c r="AR42" s="27">
        <v>0.40402399999999999</v>
      </c>
      <c r="AS42" s="28">
        <v>0.43778499999999998</v>
      </c>
    </row>
    <row r="43" spans="1:45" x14ac:dyDescent="0.2">
      <c r="A43" s="42">
        <v>0.95086499999999996</v>
      </c>
      <c r="B43" s="27">
        <v>1.1206229999999999</v>
      </c>
      <c r="C43" s="27">
        <v>0.536412</v>
      </c>
      <c r="D43" s="27">
        <v>0.56825099999999995</v>
      </c>
      <c r="E43" s="27">
        <v>1.0423389999999999</v>
      </c>
      <c r="F43" s="28">
        <v>0.21173900000000001</v>
      </c>
      <c r="H43" s="42">
        <v>0.22958300000000001</v>
      </c>
      <c r="I43" s="27">
        <v>0.19126199999999999</v>
      </c>
      <c r="J43" s="27">
        <v>0.65303299999999997</v>
      </c>
      <c r="K43" s="27">
        <v>1.262453</v>
      </c>
      <c r="L43" s="27">
        <v>0.65524300000000002</v>
      </c>
      <c r="M43" s="28">
        <v>0.20918600000000001</v>
      </c>
      <c r="O43" s="3"/>
      <c r="P43" s="27">
        <v>0.58943000000000001</v>
      </c>
      <c r="Q43" s="27">
        <v>0.79994299999999996</v>
      </c>
      <c r="R43" s="27">
        <v>1.4080820000000001</v>
      </c>
      <c r="S43" s="27">
        <v>0.360761</v>
      </c>
      <c r="T43" s="27">
        <v>1.0736509999999999</v>
      </c>
      <c r="U43" s="28">
        <v>0.21033499999999999</v>
      </c>
      <c r="W43" s="69"/>
      <c r="X43" s="27">
        <v>0.22829199999999999</v>
      </c>
      <c r="Y43" s="27">
        <v>1.009449</v>
      </c>
      <c r="Z43" s="27">
        <v>0.85378200000000004</v>
      </c>
      <c r="AA43" s="27">
        <v>0.176649</v>
      </c>
      <c r="AB43" s="27">
        <v>0.39866800000000002</v>
      </c>
      <c r="AC43" s="28">
        <v>0.16284000000000001</v>
      </c>
      <c r="AE43" s="3"/>
      <c r="AF43" s="27">
        <v>0.398119</v>
      </c>
      <c r="AG43" s="28">
        <v>2.9425309999999998</v>
      </c>
      <c r="AI43" s="69"/>
      <c r="AJ43" s="27">
        <v>0.15326100000000001</v>
      </c>
      <c r="AK43" s="28">
        <v>0.97401899999999997</v>
      </c>
      <c r="AM43" s="3"/>
      <c r="AN43" s="27">
        <v>1.4493149999999999</v>
      </c>
      <c r="AO43" s="28">
        <v>0.898617</v>
      </c>
      <c r="AQ43" s="3"/>
      <c r="AR43" s="27">
        <v>0.48225899999999999</v>
      </c>
      <c r="AS43" s="28">
        <v>0.43510700000000002</v>
      </c>
    </row>
    <row r="44" spans="1:45" x14ac:dyDescent="0.2">
      <c r="A44" s="42">
        <v>0.70145000000000002</v>
      </c>
      <c r="B44" s="27">
        <v>0.32000400000000001</v>
      </c>
      <c r="C44" s="27">
        <v>0.68258399999999997</v>
      </c>
      <c r="D44" s="27">
        <v>1.3605799999999999</v>
      </c>
      <c r="E44" s="27">
        <v>1.410641</v>
      </c>
      <c r="F44" s="28">
        <v>0.28584599999999999</v>
      </c>
      <c r="H44" s="42">
        <v>0.23593500000000001</v>
      </c>
      <c r="I44" s="27">
        <v>0.38252399999999998</v>
      </c>
      <c r="J44" s="27">
        <v>0.42591099999999998</v>
      </c>
      <c r="K44" s="27">
        <v>0.85428899999999997</v>
      </c>
      <c r="L44" s="27">
        <v>1.766302</v>
      </c>
      <c r="M44" s="28">
        <v>0.29710500000000001</v>
      </c>
      <c r="O44" s="3"/>
      <c r="P44" s="27">
        <v>0.42438700000000001</v>
      </c>
      <c r="Q44" s="27">
        <v>0.41408800000000001</v>
      </c>
      <c r="R44" s="27">
        <v>0.84931699999999999</v>
      </c>
      <c r="S44" s="27">
        <v>0.37252299999999999</v>
      </c>
      <c r="T44" s="27">
        <v>0.63681600000000005</v>
      </c>
      <c r="U44" s="28">
        <v>0.47015699999999999</v>
      </c>
      <c r="W44" s="69"/>
      <c r="X44" s="27">
        <v>0.229493</v>
      </c>
      <c r="Y44" s="27">
        <v>1.1221699999999999</v>
      </c>
      <c r="Z44" s="27">
        <v>1.017496</v>
      </c>
      <c r="AA44" s="27">
        <v>0.26475599999999999</v>
      </c>
      <c r="AB44" s="27">
        <v>0.54294799999999999</v>
      </c>
      <c r="AC44" s="28">
        <v>0.255436</v>
      </c>
      <c r="AE44" s="3"/>
      <c r="AF44" s="27">
        <v>1.8390899999999999</v>
      </c>
      <c r="AG44" s="28">
        <v>1.877516</v>
      </c>
      <c r="AI44" s="69"/>
      <c r="AJ44" s="27">
        <v>0.437079</v>
      </c>
      <c r="AK44" s="28">
        <v>1.168811</v>
      </c>
      <c r="AM44" s="3"/>
      <c r="AN44" s="27">
        <v>0.70269800000000004</v>
      </c>
      <c r="AO44" s="28">
        <v>0.74268999999999996</v>
      </c>
      <c r="AQ44" s="3"/>
      <c r="AR44" s="27">
        <v>0.250776</v>
      </c>
      <c r="AS44" s="28">
        <v>0.48226200000000002</v>
      </c>
    </row>
    <row r="45" spans="1:45" x14ac:dyDescent="0.2">
      <c r="A45" s="42">
        <v>0.48801800000000001</v>
      </c>
      <c r="B45" s="27">
        <v>0.15805</v>
      </c>
      <c r="C45" s="27">
        <v>0.43210399999999999</v>
      </c>
      <c r="D45" s="27">
        <v>1.266167</v>
      </c>
      <c r="E45" s="27">
        <v>0.76438300000000003</v>
      </c>
      <c r="F45" s="28">
        <v>0.149121</v>
      </c>
      <c r="H45" s="42">
        <v>0.48125000000000001</v>
      </c>
      <c r="I45" s="27">
        <v>0.943909</v>
      </c>
      <c r="J45" s="27">
        <v>0.70128999999999997</v>
      </c>
      <c r="K45" s="27">
        <v>0.76505999999999996</v>
      </c>
      <c r="L45" s="27">
        <v>0.80581199999999997</v>
      </c>
      <c r="M45" s="28">
        <v>0.48844799999999999</v>
      </c>
      <c r="O45" s="3"/>
      <c r="P45" s="27">
        <v>0.42867899999999998</v>
      </c>
      <c r="Q45" s="27">
        <v>0.43212699999999998</v>
      </c>
      <c r="R45" s="27">
        <v>1.5805009999999999</v>
      </c>
      <c r="S45" s="27">
        <v>0.39213300000000001</v>
      </c>
      <c r="T45" s="27">
        <v>0.87523499999999999</v>
      </c>
      <c r="U45" s="28">
        <v>0.46696399999999999</v>
      </c>
      <c r="W45" s="69"/>
      <c r="X45" s="27">
        <v>0.25703100000000001</v>
      </c>
      <c r="Y45" s="27">
        <v>1.544457</v>
      </c>
      <c r="Z45" s="27">
        <v>1.253687</v>
      </c>
      <c r="AA45" s="27">
        <v>0.297518</v>
      </c>
      <c r="AB45" s="27">
        <v>0.61129100000000003</v>
      </c>
      <c r="AC45" s="28">
        <v>0.18359400000000001</v>
      </c>
      <c r="AE45" s="3"/>
      <c r="AF45" s="27">
        <v>1.319129</v>
      </c>
      <c r="AG45" s="28">
        <v>2.7715649999999998</v>
      </c>
      <c r="AI45" s="69"/>
      <c r="AJ45" s="27">
        <v>0.204348</v>
      </c>
      <c r="AK45" s="28">
        <v>0.38960899999999998</v>
      </c>
      <c r="AM45" s="3"/>
      <c r="AN45" s="27">
        <v>0.64701200000000003</v>
      </c>
      <c r="AO45" s="28">
        <v>0.76411499999999999</v>
      </c>
      <c r="AQ45" s="3"/>
      <c r="AR45" s="27">
        <v>0.36651800000000001</v>
      </c>
      <c r="AS45" s="28">
        <v>0.44207200000000002</v>
      </c>
    </row>
    <row r="46" spans="1:45" x14ac:dyDescent="0.2">
      <c r="A46" s="42">
        <v>0.44062499999999999</v>
      </c>
      <c r="B46" s="27">
        <v>0.98671799999999998</v>
      </c>
      <c r="C46" s="27">
        <v>0.61304499999999995</v>
      </c>
      <c r="D46" s="27">
        <v>0.66520100000000004</v>
      </c>
      <c r="E46" s="27">
        <v>0.79912700000000003</v>
      </c>
      <c r="F46" s="28">
        <v>0.22686000000000001</v>
      </c>
      <c r="H46" s="42">
        <v>0.38112800000000002</v>
      </c>
      <c r="I46" s="27">
        <v>0.57024200000000003</v>
      </c>
      <c r="J46" s="27">
        <v>0.44893300000000003</v>
      </c>
      <c r="K46" s="27">
        <v>1.0536220000000001</v>
      </c>
      <c r="L46" s="27">
        <v>1.170067</v>
      </c>
      <c r="M46" s="28">
        <v>0.69765699999999997</v>
      </c>
      <c r="O46" s="3"/>
      <c r="P46" s="27">
        <v>0.39009700000000003</v>
      </c>
      <c r="Q46" s="27">
        <v>0.60387999999999997</v>
      </c>
      <c r="R46" s="27">
        <v>0.51724999999999999</v>
      </c>
      <c r="S46" s="27">
        <v>0.25409799999999999</v>
      </c>
      <c r="T46" s="27">
        <v>0.77327500000000005</v>
      </c>
      <c r="U46" s="28">
        <v>1.335656</v>
      </c>
      <c r="W46" s="69"/>
      <c r="X46" s="27">
        <v>0.226296</v>
      </c>
      <c r="Y46" s="27">
        <v>0.81260299999999996</v>
      </c>
      <c r="Z46" s="27">
        <v>0.93126200000000003</v>
      </c>
      <c r="AA46" s="27">
        <v>0.384295</v>
      </c>
      <c r="AB46" s="27">
        <v>0.55813999999999997</v>
      </c>
      <c r="AC46" s="28">
        <v>0.14846999999999999</v>
      </c>
      <c r="AE46" s="3"/>
      <c r="AF46" s="27">
        <v>1.724153</v>
      </c>
      <c r="AG46" s="28">
        <v>2.240138</v>
      </c>
      <c r="AI46" s="69"/>
      <c r="AJ46" s="27">
        <v>0.337032</v>
      </c>
      <c r="AK46" s="28">
        <v>2.2868909999999998</v>
      </c>
      <c r="AM46" s="3"/>
      <c r="AN46" s="27">
        <v>0.75053400000000003</v>
      </c>
      <c r="AO46" s="28">
        <v>0.54013599999999995</v>
      </c>
      <c r="AQ46" s="3"/>
      <c r="AR46" s="27">
        <v>0.52834400000000004</v>
      </c>
      <c r="AS46" s="28">
        <v>0.61729299999999998</v>
      </c>
    </row>
    <row r="47" spans="1:45" x14ac:dyDescent="0.2">
      <c r="A47" s="42">
        <v>0.45326699999999998</v>
      </c>
      <c r="B47" s="27">
        <v>0.84480599999999995</v>
      </c>
      <c r="C47" s="27">
        <v>0.84435099999999996</v>
      </c>
      <c r="D47" s="27">
        <v>0.70563900000000002</v>
      </c>
      <c r="E47" s="27">
        <v>1.334206</v>
      </c>
      <c r="F47" s="28">
        <v>0.46007700000000001</v>
      </c>
      <c r="H47" s="42">
        <v>0.49607099999999998</v>
      </c>
      <c r="I47" s="27">
        <v>0.34666000000000002</v>
      </c>
      <c r="J47" s="27">
        <v>0.65081800000000001</v>
      </c>
      <c r="K47" s="27">
        <v>2.2781060000000002</v>
      </c>
      <c r="L47" s="27">
        <v>0.76919400000000004</v>
      </c>
      <c r="M47" s="28">
        <v>0.98341900000000004</v>
      </c>
      <c r="O47" s="3"/>
      <c r="P47" s="27">
        <v>0.44207299999999999</v>
      </c>
      <c r="Q47" s="27">
        <v>0.54113800000000001</v>
      </c>
      <c r="R47" s="27">
        <v>0.81898400000000005</v>
      </c>
      <c r="S47" s="27">
        <v>0.19371099999999999</v>
      </c>
      <c r="T47" s="27">
        <v>0.82660400000000001</v>
      </c>
      <c r="U47" s="28">
        <v>0.43104700000000001</v>
      </c>
      <c r="W47" s="69"/>
      <c r="X47" s="27">
        <v>0.209537</v>
      </c>
      <c r="Y47" s="27">
        <v>0.80756300000000003</v>
      </c>
      <c r="Z47" s="27">
        <v>1.0722309999999999</v>
      </c>
      <c r="AA47" s="27">
        <v>0.30548599999999998</v>
      </c>
      <c r="AB47" s="27">
        <v>0.30374899999999999</v>
      </c>
      <c r="AC47" s="28">
        <v>0.21776000000000001</v>
      </c>
      <c r="AE47" s="3"/>
      <c r="AF47" s="27">
        <v>0.59228599999999998</v>
      </c>
      <c r="AG47" s="28">
        <v>2.691014</v>
      </c>
      <c r="AI47" s="69"/>
      <c r="AJ47" s="27">
        <v>0.22847100000000001</v>
      </c>
      <c r="AK47" s="28">
        <v>0.224023</v>
      </c>
      <c r="AM47" s="3"/>
      <c r="AN47" s="27">
        <v>0.61486099999999999</v>
      </c>
      <c r="AO47" s="28">
        <v>0.74138300000000001</v>
      </c>
      <c r="AQ47" s="3"/>
      <c r="AR47" s="27">
        <v>0.40510000000000002</v>
      </c>
      <c r="AS47" s="28">
        <v>0.71112600000000004</v>
      </c>
    </row>
    <row r="48" spans="1:45" x14ac:dyDescent="0.2">
      <c r="A48" s="42">
        <v>0.403781</v>
      </c>
      <c r="B48" s="27">
        <v>0.59646200000000005</v>
      </c>
      <c r="C48" s="27">
        <v>0.61729500000000004</v>
      </c>
      <c r="D48" s="27">
        <v>1.7368589999999999</v>
      </c>
      <c r="E48" s="27">
        <v>1.442801</v>
      </c>
      <c r="F48" s="28">
        <v>0.26255499999999998</v>
      </c>
      <c r="H48" s="42">
        <v>0.39171600000000001</v>
      </c>
      <c r="I48" s="27">
        <v>0.235536</v>
      </c>
      <c r="J48" s="27">
        <v>0.720773</v>
      </c>
      <c r="K48" s="27">
        <v>1.571893</v>
      </c>
      <c r="L48" s="27">
        <v>1.4244349999999999</v>
      </c>
      <c r="M48" s="28">
        <v>0.67051499999999997</v>
      </c>
      <c r="O48" s="3"/>
      <c r="P48" s="27">
        <v>0.32579399999999997</v>
      </c>
      <c r="Q48" s="27">
        <v>1.192445</v>
      </c>
      <c r="R48" s="27">
        <v>0.86107999999999996</v>
      </c>
      <c r="S48" s="27">
        <v>0.27449099999999999</v>
      </c>
      <c r="T48" s="27">
        <v>0.59132600000000002</v>
      </c>
      <c r="U48" s="28">
        <v>0.34483599999999998</v>
      </c>
      <c r="W48" s="69"/>
      <c r="X48" s="27">
        <v>0.22829199999999999</v>
      </c>
      <c r="Y48" s="27">
        <v>0.85129699999999997</v>
      </c>
      <c r="Z48" s="27">
        <v>0.84128700000000001</v>
      </c>
      <c r="AA48" s="27">
        <v>0.31168699999999999</v>
      </c>
      <c r="AB48" s="27">
        <v>0.67773899999999998</v>
      </c>
      <c r="AC48" s="28">
        <v>0.15681200000000001</v>
      </c>
      <c r="AE48" s="3"/>
      <c r="AF48" s="27">
        <v>0.54758399999999996</v>
      </c>
      <c r="AG48" s="28">
        <v>2.524902</v>
      </c>
      <c r="AI48" s="69"/>
      <c r="AJ48" s="27">
        <v>0.12867799999999999</v>
      </c>
      <c r="AK48" s="28">
        <v>0.345333</v>
      </c>
      <c r="AM48" s="3"/>
      <c r="AN48" s="27">
        <v>0.53015500000000004</v>
      </c>
      <c r="AO48" s="28">
        <v>0.50393500000000002</v>
      </c>
      <c r="AQ48" s="3"/>
      <c r="AR48" s="27">
        <v>0.81449099999999997</v>
      </c>
      <c r="AS48" s="28">
        <v>1.1014330000000001</v>
      </c>
    </row>
    <row r="49" spans="1:45" x14ac:dyDescent="0.2">
      <c r="A49" s="42">
        <v>1.1356280000000001</v>
      </c>
      <c r="B49" s="27">
        <v>0.68535100000000004</v>
      </c>
      <c r="C49" s="27">
        <v>0.69180799999999998</v>
      </c>
      <c r="D49" s="27">
        <v>1.279914</v>
      </c>
      <c r="E49" s="27">
        <v>0.85428899999999997</v>
      </c>
      <c r="F49" s="28">
        <v>0.30218</v>
      </c>
      <c r="H49" s="42">
        <v>0.34966900000000001</v>
      </c>
      <c r="I49" s="27">
        <v>0.48346499999999998</v>
      </c>
      <c r="J49" s="27">
        <v>0.43387999999999999</v>
      </c>
      <c r="K49" s="27">
        <v>1.2263790000000001</v>
      </c>
      <c r="L49" s="27">
        <v>0.89942500000000003</v>
      </c>
      <c r="M49" s="28">
        <v>0.56634799999999996</v>
      </c>
      <c r="O49" s="3"/>
      <c r="P49" s="27">
        <v>0.21380299999999999</v>
      </c>
      <c r="Q49" s="27">
        <v>2.0833849999999998</v>
      </c>
      <c r="R49" s="27">
        <v>2.008051</v>
      </c>
      <c r="S49" s="27">
        <v>0.77327699999999999</v>
      </c>
      <c r="T49" s="27">
        <v>1.0799209999999999</v>
      </c>
      <c r="U49" s="28">
        <v>0.31290600000000002</v>
      </c>
      <c r="W49" s="69"/>
      <c r="X49" s="27">
        <v>0.30652200000000002</v>
      </c>
      <c r="Y49" s="27">
        <v>0.777281</v>
      </c>
      <c r="Z49" s="27">
        <v>0.256436</v>
      </c>
      <c r="AA49" s="27">
        <v>0.29441899999999999</v>
      </c>
      <c r="AB49" s="27">
        <v>0.22781199999999999</v>
      </c>
      <c r="AC49" s="28">
        <v>0.24662999999999999</v>
      </c>
      <c r="AE49" s="3"/>
      <c r="AF49" s="27">
        <v>0.61863000000000001</v>
      </c>
      <c r="AG49" s="28">
        <v>1.135256</v>
      </c>
      <c r="AI49" s="69"/>
      <c r="AJ49" s="27">
        <v>0.186665</v>
      </c>
      <c r="AK49" s="28">
        <v>0.50065000000000004</v>
      </c>
      <c r="AM49" s="3"/>
      <c r="AN49" s="27">
        <v>1.0352239999999999</v>
      </c>
      <c r="AO49" s="28">
        <v>0.42982599999999999</v>
      </c>
      <c r="AQ49" s="3"/>
      <c r="AR49" s="27">
        <v>0.48171999999999998</v>
      </c>
      <c r="AS49" s="28">
        <v>0.62760300000000002</v>
      </c>
    </row>
    <row r="50" spans="1:45" x14ac:dyDescent="0.2">
      <c r="A50" s="42">
        <v>0.403781</v>
      </c>
      <c r="B50" s="27">
        <v>0.77656700000000001</v>
      </c>
      <c r="C50" s="27">
        <v>0.84294000000000002</v>
      </c>
      <c r="D50" s="27">
        <v>1.044629</v>
      </c>
      <c r="E50" s="27">
        <v>1.2358750000000001</v>
      </c>
      <c r="F50" s="28">
        <v>0.27949600000000002</v>
      </c>
      <c r="H50" s="42">
        <v>0.44223000000000001</v>
      </c>
      <c r="I50" s="27">
        <v>0.46487200000000001</v>
      </c>
      <c r="J50" s="27">
        <v>0.28246500000000002</v>
      </c>
      <c r="K50" s="27">
        <v>1.8737440000000001</v>
      </c>
      <c r="L50" s="27">
        <v>1.1537900000000001</v>
      </c>
      <c r="M50" s="28">
        <v>0.466304</v>
      </c>
      <c r="O50" s="3"/>
      <c r="P50" s="27">
        <v>0.19719100000000001</v>
      </c>
      <c r="Q50" s="27">
        <v>3.0763880000000001</v>
      </c>
      <c r="R50" s="27">
        <v>1.9839389999999999</v>
      </c>
      <c r="S50" s="27">
        <v>0.75288299999999997</v>
      </c>
      <c r="T50" s="27">
        <v>1.003851</v>
      </c>
      <c r="U50" s="28">
        <v>1.243946</v>
      </c>
      <c r="W50" s="69"/>
      <c r="X50" s="27">
        <v>0.34244000000000002</v>
      </c>
      <c r="Y50" s="27">
        <v>0.94383600000000001</v>
      </c>
      <c r="Z50" s="27">
        <v>0.39814899999999998</v>
      </c>
      <c r="AA50" s="27">
        <v>0.298848</v>
      </c>
      <c r="AB50" s="27">
        <v>0.56952899999999995</v>
      </c>
      <c r="AC50" s="28">
        <v>0.15548500000000001</v>
      </c>
      <c r="AE50" s="3"/>
      <c r="AF50" s="27">
        <v>0.59708000000000006</v>
      </c>
      <c r="AG50" s="28">
        <v>2.332211</v>
      </c>
      <c r="AI50" s="69"/>
      <c r="AJ50" s="27">
        <v>0.108362</v>
      </c>
      <c r="AK50" s="28">
        <v>0.28889700000000001</v>
      </c>
      <c r="AM50" s="3"/>
      <c r="AN50" s="27">
        <v>0.56936900000000001</v>
      </c>
      <c r="AO50" s="28">
        <v>3.1969150000000002</v>
      </c>
      <c r="AQ50" s="3"/>
      <c r="AR50" s="27">
        <v>0.38258900000000001</v>
      </c>
      <c r="AS50" s="28">
        <v>1.2286410000000001</v>
      </c>
    </row>
    <row r="51" spans="1:45" x14ac:dyDescent="0.2">
      <c r="A51" s="42">
        <v>0.87485999999999997</v>
      </c>
      <c r="B51" s="27">
        <v>7.5665999999999997E-2</v>
      </c>
      <c r="C51" s="27">
        <v>0.60346299999999997</v>
      </c>
      <c r="D51" s="27">
        <v>0.93169900000000005</v>
      </c>
      <c r="E51" s="27">
        <v>0.47840199999999999</v>
      </c>
      <c r="F51" s="28">
        <v>0.43647999999999998</v>
      </c>
      <c r="H51" s="42">
        <v>0.30853199999999997</v>
      </c>
      <c r="I51" s="27">
        <v>0.77921600000000002</v>
      </c>
      <c r="J51" s="27">
        <v>0.61097299999999999</v>
      </c>
      <c r="K51" s="27">
        <v>1.20929</v>
      </c>
      <c r="L51" s="27">
        <v>1.029655</v>
      </c>
      <c r="M51" s="28">
        <v>0.33986100000000002</v>
      </c>
      <c r="O51" s="3"/>
      <c r="P51" s="27">
        <v>0.33276</v>
      </c>
      <c r="Q51" s="27">
        <v>1.356994</v>
      </c>
      <c r="R51" s="27">
        <v>2.8496109999999999</v>
      </c>
      <c r="S51" s="27">
        <v>0.50819899999999996</v>
      </c>
      <c r="T51" s="27">
        <v>0.57721299999999998</v>
      </c>
      <c r="U51" s="28">
        <v>0.298846</v>
      </c>
      <c r="W51" s="69"/>
      <c r="X51" s="27">
        <v>0.25782699999999997</v>
      </c>
      <c r="Y51" s="27">
        <v>0.66624000000000005</v>
      </c>
      <c r="Z51" s="27">
        <v>0.64483800000000002</v>
      </c>
      <c r="AA51" s="27">
        <v>0.167352</v>
      </c>
      <c r="AB51" s="27">
        <v>0.45182299999999997</v>
      </c>
      <c r="AC51" s="28">
        <v>0.23111100000000001</v>
      </c>
      <c r="AE51" s="3"/>
      <c r="AF51" s="27">
        <v>0.987819</v>
      </c>
      <c r="AG51" s="28">
        <v>2.1357279999999998</v>
      </c>
      <c r="AI51" s="69"/>
      <c r="AJ51" s="27">
        <v>0.11484900000000001</v>
      </c>
      <c r="AK51" s="28">
        <v>0.53130699999999997</v>
      </c>
      <c r="AM51" s="3"/>
      <c r="AN51" s="27">
        <v>1.0399229999999999</v>
      </c>
      <c r="AO51" s="28">
        <v>0.78403299999999998</v>
      </c>
      <c r="AQ51" s="3"/>
      <c r="AR51" s="27">
        <v>0.40402500000000002</v>
      </c>
      <c r="AS51" s="28">
        <v>0.70729900000000001</v>
      </c>
    </row>
    <row r="52" spans="1:45" x14ac:dyDescent="0.2">
      <c r="A52" s="42">
        <v>0.77727400000000002</v>
      </c>
      <c r="B52" s="27">
        <v>0.124251</v>
      </c>
      <c r="C52" s="27">
        <v>0.40829500000000002</v>
      </c>
      <c r="D52" s="27">
        <v>1.131686</v>
      </c>
      <c r="E52" s="27">
        <v>0.93971899999999997</v>
      </c>
      <c r="F52" s="28">
        <v>0.33031199999999999</v>
      </c>
      <c r="H52" s="42">
        <v>0.46128599999999997</v>
      </c>
      <c r="I52" s="27">
        <v>0.45158799999999999</v>
      </c>
      <c r="J52" s="27">
        <v>0.43034</v>
      </c>
      <c r="K52" s="27">
        <v>1.3668659999999999</v>
      </c>
      <c r="L52" s="27">
        <v>1.269784</v>
      </c>
      <c r="M52" s="28">
        <v>0.34730100000000003</v>
      </c>
      <c r="O52" s="3"/>
      <c r="P52" s="27">
        <v>0.237041</v>
      </c>
      <c r="Q52" s="27">
        <v>1.6092439999999999</v>
      </c>
      <c r="R52" s="27">
        <v>1.4224479999999999</v>
      </c>
      <c r="S52" s="27">
        <v>0.451735</v>
      </c>
      <c r="T52" s="27">
        <v>0.56936699999999996</v>
      </c>
      <c r="U52" s="28">
        <v>0.42502400000000001</v>
      </c>
      <c r="W52" s="69"/>
      <c r="X52" s="27">
        <v>0.22989200000000001</v>
      </c>
      <c r="Y52" s="27">
        <v>1.3345910000000001</v>
      </c>
      <c r="Z52" s="27">
        <v>0.57185699999999995</v>
      </c>
      <c r="AA52" s="27">
        <v>0.55695899999999998</v>
      </c>
      <c r="AB52" s="27">
        <v>0.379687</v>
      </c>
      <c r="AC52" s="28">
        <v>0.311112</v>
      </c>
      <c r="AE52" s="3"/>
      <c r="AF52" s="27">
        <v>0.72798799999999997</v>
      </c>
      <c r="AG52" s="28">
        <v>2.7337289999999999</v>
      </c>
      <c r="AI52" s="69"/>
      <c r="AJ52" s="27">
        <v>9.8199999999999996E-2</v>
      </c>
      <c r="AK52" s="28">
        <v>0.27714699999999998</v>
      </c>
      <c r="AM52" s="3"/>
      <c r="AN52" s="27">
        <v>0.44859700000000002</v>
      </c>
      <c r="AO52" s="28">
        <v>0.83848400000000001</v>
      </c>
      <c r="AQ52" s="3"/>
      <c r="AR52" s="27">
        <v>0.29256700000000002</v>
      </c>
      <c r="AS52" s="28">
        <v>0.85111099999999995</v>
      </c>
    </row>
    <row r="53" spans="1:45" x14ac:dyDescent="0.2">
      <c r="A53" s="42">
        <v>0.84793799999999997</v>
      </c>
      <c r="B53" s="27">
        <v>9.9320000000000006E-2</v>
      </c>
      <c r="C53" s="27">
        <v>0.24784999999999999</v>
      </c>
      <c r="D53" s="27">
        <v>0.77798400000000001</v>
      </c>
      <c r="E53" s="27">
        <v>0.54579500000000003</v>
      </c>
      <c r="F53" s="28">
        <v>0.545682</v>
      </c>
      <c r="H53" s="42">
        <v>0.63158300000000001</v>
      </c>
      <c r="I53" s="27">
        <v>0.459283</v>
      </c>
      <c r="J53" s="27">
        <v>0.26077099999999998</v>
      </c>
      <c r="K53" s="27">
        <v>2.6634859999999998</v>
      </c>
      <c r="L53" s="27">
        <v>1.111056</v>
      </c>
      <c r="M53" s="28">
        <v>0.52435799999999999</v>
      </c>
      <c r="O53" s="3"/>
      <c r="P53" s="27">
        <v>0.26974100000000001</v>
      </c>
      <c r="Q53" s="27">
        <v>2.24783</v>
      </c>
      <c r="R53" s="27">
        <v>0.69765299999999997</v>
      </c>
      <c r="S53" s="27">
        <v>0.45173200000000002</v>
      </c>
      <c r="T53" s="27">
        <v>0.47055599999999997</v>
      </c>
      <c r="U53" s="28">
        <v>0.33470699999999998</v>
      </c>
      <c r="W53" s="69"/>
      <c r="X53" s="27">
        <v>0.23866899999999999</v>
      </c>
      <c r="Y53" s="27">
        <v>0.69102600000000003</v>
      </c>
      <c r="Z53" s="27">
        <v>0.98300200000000004</v>
      </c>
      <c r="AA53" s="27">
        <v>0.35639999999999999</v>
      </c>
      <c r="AB53" s="27">
        <v>0.44043599999999999</v>
      </c>
      <c r="AC53" s="28">
        <v>0.20557300000000001</v>
      </c>
      <c r="AE53" s="3"/>
      <c r="AF53" s="27">
        <v>0.73437300000000005</v>
      </c>
      <c r="AG53" s="28">
        <v>1.6952940000000001</v>
      </c>
      <c r="AI53" s="69"/>
      <c r="AJ53" s="27">
        <v>0.15407399999999999</v>
      </c>
      <c r="AK53" s="28">
        <v>0.31878699999999999</v>
      </c>
      <c r="AM53" s="3"/>
      <c r="AN53" s="27">
        <v>0.63886299999999996</v>
      </c>
      <c r="AO53" s="28">
        <v>0.99819599999999997</v>
      </c>
      <c r="AQ53" s="3"/>
      <c r="AR53" s="27">
        <v>0.34723100000000001</v>
      </c>
      <c r="AS53" s="28">
        <v>1.2084600000000001</v>
      </c>
    </row>
    <row r="54" spans="1:45" x14ac:dyDescent="0.2">
      <c r="A54" s="42">
        <v>1.1103959999999999</v>
      </c>
      <c r="B54" s="27">
        <v>8.1559999999999994E-2</v>
      </c>
      <c r="C54" s="27">
        <v>0.32168600000000003</v>
      </c>
      <c r="D54" s="27">
        <v>1.1528609999999999</v>
      </c>
      <c r="E54" s="27">
        <v>0.948264</v>
      </c>
      <c r="F54" s="28">
        <v>0.294014</v>
      </c>
      <c r="H54" s="42">
        <v>0.245445</v>
      </c>
      <c r="I54" s="27">
        <v>0.68933699999999998</v>
      </c>
      <c r="J54" s="27">
        <v>0.29441899999999999</v>
      </c>
      <c r="K54" s="27">
        <v>1.1542479999999999</v>
      </c>
      <c r="L54" s="27">
        <v>0.85058699999999998</v>
      </c>
      <c r="M54" s="28">
        <v>0.38965300000000003</v>
      </c>
      <c r="O54" s="3"/>
      <c r="P54" s="27">
        <v>0.19259599999999999</v>
      </c>
      <c r="Q54" s="27">
        <v>1.436825</v>
      </c>
      <c r="R54" s="27">
        <v>1.379351</v>
      </c>
      <c r="S54" s="27">
        <v>0.37879499999999999</v>
      </c>
      <c r="T54" s="27">
        <v>0.81876499999999997</v>
      </c>
      <c r="U54" s="28">
        <v>0.409528</v>
      </c>
      <c r="W54" s="69"/>
      <c r="X54" s="27">
        <v>0.28456900000000002</v>
      </c>
      <c r="Y54" s="27">
        <v>0.93972100000000003</v>
      </c>
      <c r="Z54" s="27">
        <v>1.4957149999999999</v>
      </c>
      <c r="AA54" s="27">
        <v>0.48036800000000002</v>
      </c>
      <c r="AB54" s="27">
        <v>0.37114000000000003</v>
      </c>
      <c r="AC54" s="28">
        <v>0.222222</v>
      </c>
      <c r="AE54" s="3"/>
      <c r="AF54" s="27">
        <v>0.80887399999999998</v>
      </c>
      <c r="AG54" s="28">
        <v>1.0217369999999999</v>
      </c>
      <c r="AI54" s="69"/>
      <c r="AJ54" s="27">
        <v>9.5239000000000004E-2</v>
      </c>
      <c r="AK54" s="28">
        <v>0.40230900000000003</v>
      </c>
      <c r="AM54" s="3"/>
      <c r="AN54" s="27">
        <v>0.57334200000000002</v>
      </c>
      <c r="AO54" s="28">
        <v>1.2329840000000001</v>
      </c>
      <c r="AQ54" s="3"/>
      <c r="AR54" s="27">
        <v>0.30007600000000001</v>
      </c>
      <c r="AS54" s="28">
        <v>2.179386</v>
      </c>
    </row>
    <row r="55" spans="1:45" x14ac:dyDescent="0.2">
      <c r="A55" s="42">
        <v>0.88830900000000002</v>
      </c>
      <c r="B55" s="27">
        <v>0.140818</v>
      </c>
      <c r="C55" s="27">
        <v>0.28936200000000001</v>
      </c>
      <c r="D55" s="27">
        <v>0.90974200000000005</v>
      </c>
      <c r="E55" s="27">
        <v>0.61729900000000004</v>
      </c>
      <c r="F55" s="28">
        <v>0.51906200000000002</v>
      </c>
      <c r="H55" s="42">
        <v>0.28924499999999997</v>
      </c>
      <c r="I55" s="27">
        <v>1.146576</v>
      </c>
      <c r="J55" s="27">
        <v>0.26342700000000002</v>
      </c>
      <c r="K55" s="27">
        <v>0.87707500000000005</v>
      </c>
      <c r="L55" s="27">
        <v>0.69187299999999996</v>
      </c>
      <c r="M55" s="28">
        <v>0.11590499999999999</v>
      </c>
      <c r="O55" s="3"/>
      <c r="P55" s="27">
        <v>0.30243500000000001</v>
      </c>
      <c r="Q55" s="27">
        <v>2.183954</v>
      </c>
      <c r="R55" s="27">
        <v>2.2653810000000001</v>
      </c>
      <c r="S55" s="27">
        <v>0.62113200000000002</v>
      </c>
      <c r="T55" s="27">
        <v>0.47055399999999997</v>
      </c>
      <c r="U55" s="28">
        <v>0.47815200000000002</v>
      </c>
      <c r="W55" s="69"/>
      <c r="X55" s="27">
        <v>0.38195099999999998</v>
      </c>
      <c r="Y55" s="27">
        <v>1.0631170000000001</v>
      </c>
      <c r="Z55" s="27">
        <v>0.96811700000000001</v>
      </c>
      <c r="AA55" s="27">
        <v>0.35861399999999999</v>
      </c>
      <c r="AB55" s="27">
        <v>0.563832</v>
      </c>
      <c r="AC55" s="28">
        <v>0.237038</v>
      </c>
      <c r="AE55" s="3"/>
      <c r="AF55" s="27">
        <v>0.63975199999999999</v>
      </c>
      <c r="AG55" s="28">
        <v>0.97703600000000002</v>
      </c>
      <c r="AI55" s="69"/>
      <c r="AJ55" s="27">
        <v>8.6914000000000005E-2</v>
      </c>
      <c r="AK55" s="28">
        <v>1.17957</v>
      </c>
      <c r="AM55" s="3"/>
      <c r="AN55" s="27">
        <v>0.39669100000000002</v>
      </c>
      <c r="AO55" s="28">
        <v>0.78340799999999999</v>
      </c>
      <c r="AQ55" s="3"/>
      <c r="AR55" s="27">
        <v>0.31078899999999998</v>
      </c>
      <c r="AS55" s="28">
        <v>1.1105780000000001</v>
      </c>
    </row>
    <row r="56" spans="1:45" x14ac:dyDescent="0.2">
      <c r="A56" s="42">
        <v>1.2921009999999999</v>
      </c>
      <c r="B56" s="27">
        <v>7.9566999999999999E-2</v>
      </c>
      <c r="C56" s="27">
        <v>0.395924</v>
      </c>
      <c r="D56" s="27">
        <v>1.086984</v>
      </c>
      <c r="E56" s="27">
        <v>0.737923</v>
      </c>
      <c r="F56" s="28">
        <v>0.51180199999999998</v>
      </c>
      <c r="H56" s="42">
        <v>0.35535600000000001</v>
      </c>
      <c r="I56" s="27">
        <v>0.78801100000000002</v>
      </c>
      <c r="J56" s="27">
        <v>0.60388799999999998</v>
      </c>
      <c r="K56" s="27">
        <v>1.962024</v>
      </c>
      <c r="L56" s="27">
        <v>1.076465</v>
      </c>
      <c r="M56" s="28">
        <v>0.203711</v>
      </c>
      <c r="O56" s="3"/>
      <c r="P56" s="27">
        <v>0.140489</v>
      </c>
      <c r="Q56" s="27">
        <v>3.0891690000000001</v>
      </c>
      <c r="R56" s="27">
        <v>1.237258</v>
      </c>
      <c r="S56" s="27">
        <v>1.1827099999999999</v>
      </c>
      <c r="T56" s="27">
        <v>0.95993200000000001</v>
      </c>
      <c r="U56" s="28">
        <v>0.30194599999999999</v>
      </c>
      <c r="W56" s="69"/>
      <c r="X56" s="27">
        <v>0.30931700000000001</v>
      </c>
      <c r="Y56" s="27">
        <v>0.80464899999999995</v>
      </c>
      <c r="Z56" s="27">
        <v>0.54698800000000003</v>
      </c>
      <c r="AA56" s="27">
        <v>0.59768699999999997</v>
      </c>
      <c r="AB56" s="27">
        <v>0.48694399999999999</v>
      </c>
      <c r="AC56" s="28">
        <v>0.139682</v>
      </c>
      <c r="AE56" s="3"/>
      <c r="AF56" s="27">
        <v>0.44918799999999998</v>
      </c>
      <c r="AG56" s="28">
        <v>0.92382299999999995</v>
      </c>
      <c r="AI56" s="69"/>
      <c r="AJ56" s="27">
        <v>0.16183400000000001</v>
      </c>
      <c r="AK56" s="28">
        <v>1.161832</v>
      </c>
      <c r="AM56" s="3"/>
      <c r="AN56" s="27">
        <v>0.31079899999999999</v>
      </c>
      <c r="AO56" s="28">
        <v>1.061102</v>
      </c>
      <c r="AQ56" s="3"/>
      <c r="AR56" s="27">
        <v>0.38848500000000002</v>
      </c>
      <c r="AS56" s="28">
        <v>0.96340700000000001</v>
      </c>
    </row>
    <row r="57" spans="1:45" x14ac:dyDescent="0.2">
      <c r="A57" s="42">
        <v>1.3324739999999999</v>
      </c>
      <c r="B57" s="27">
        <v>7.8852000000000005E-2</v>
      </c>
      <c r="C57" s="27">
        <v>0.78227000000000002</v>
      </c>
      <c r="D57" s="27">
        <v>0.88699600000000001</v>
      </c>
      <c r="E57" s="27">
        <v>1.123915</v>
      </c>
      <c r="F57" s="28">
        <v>0.52027100000000004</v>
      </c>
      <c r="H57" s="42">
        <v>0.60452099999999998</v>
      </c>
      <c r="I57" s="27">
        <v>0.423149</v>
      </c>
      <c r="J57" s="27">
        <v>0.475939</v>
      </c>
      <c r="K57" s="27">
        <v>1.500705</v>
      </c>
      <c r="L57" s="27">
        <v>0.92791800000000002</v>
      </c>
      <c r="M57" s="28">
        <v>0.200819</v>
      </c>
      <c r="O57" s="3"/>
      <c r="P57" s="27">
        <v>0.39337100000000003</v>
      </c>
      <c r="Q57" s="27">
        <v>0.954681</v>
      </c>
      <c r="R57" s="27">
        <v>1.3175600000000001</v>
      </c>
      <c r="S57" s="27">
        <v>0.85610600000000003</v>
      </c>
      <c r="T57" s="27">
        <v>0.93326799999999999</v>
      </c>
      <c r="U57" s="28">
        <v>0.53792200000000001</v>
      </c>
      <c r="W57" s="69"/>
      <c r="X57" s="27">
        <v>0.25424200000000002</v>
      </c>
      <c r="Y57" s="27">
        <v>0.90581900000000004</v>
      </c>
      <c r="Z57" s="27">
        <v>1.541083</v>
      </c>
      <c r="AA57" s="27">
        <v>0.42590699999999998</v>
      </c>
      <c r="AB57" s="27">
        <v>0.53960799999999998</v>
      </c>
      <c r="AC57" s="28">
        <v>0.15012400000000001</v>
      </c>
      <c r="AE57" s="3"/>
      <c r="AF57" s="27">
        <v>1.763468</v>
      </c>
      <c r="AG57" s="28">
        <v>1.3055540000000001</v>
      </c>
      <c r="AI57" s="69"/>
      <c r="AJ57" s="27">
        <v>0.38622000000000001</v>
      </c>
      <c r="AK57" s="28">
        <v>0.498334</v>
      </c>
      <c r="AM57" s="3"/>
      <c r="AN57" s="27">
        <v>0.30548599999999998</v>
      </c>
      <c r="AO57" s="28">
        <v>0.98816499999999996</v>
      </c>
      <c r="AQ57" s="3"/>
      <c r="AR57" s="27">
        <v>0.30864799999999998</v>
      </c>
      <c r="AS57" s="28">
        <v>0.55172699999999997</v>
      </c>
    </row>
    <row r="58" spans="1:45" x14ac:dyDescent="0.2">
      <c r="A58" s="42">
        <v>1.177689</v>
      </c>
      <c r="B58" s="27">
        <v>0.20549100000000001</v>
      </c>
      <c r="C58" s="27">
        <v>0.48731799999999997</v>
      </c>
      <c r="D58" s="27">
        <v>0.856406</v>
      </c>
      <c r="E58" s="27">
        <v>0.88124800000000003</v>
      </c>
      <c r="F58" s="28">
        <v>0.52450200000000002</v>
      </c>
      <c r="H58" s="42">
        <v>0.52861999999999998</v>
      </c>
      <c r="I58" s="27">
        <v>1.245255</v>
      </c>
      <c r="J58" s="27">
        <v>0.44229200000000002</v>
      </c>
      <c r="K58" s="27">
        <v>0.71760599999999997</v>
      </c>
      <c r="L58" s="27">
        <v>0.84245300000000001</v>
      </c>
      <c r="M58" s="28">
        <v>0.40659699999999999</v>
      </c>
      <c r="O58" s="3"/>
      <c r="P58" s="27">
        <v>0.30881999999999998</v>
      </c>
      <c r="Q58" s="27">
        <v>0.881247</v>
      </c>
      <c r="R58" s="27">
        <v>1.009341</v>
      </c>
      <c r="S58" s="27">
        <v>0.69489699999999999</v>
      </c>
      <c r="T58" s="27">
        <v>0.87836899999999996</v>
      </c>
      <c r="U58" s="28">
        <v>0.336478</v>
      </c>
      <c r="W58" s="69"/>
      <c r="X58" s="27">
        <v>0.50647900000000001</v>
      </c>
      <c r="Y58" s="27">
        <v>0.94111199999999995</v>
      </c>
      <c r="Z58" s="27">
        <v>0.60741199999999995</v>
      </c>
      <c r="AA58" s="27">
        <v>0.333818</v>
      </c>
      <c r="AB58" s="27">
        <v>0.229492</v>
      </c>
      <c r="AC58" s="28">
        <v>0.116826</v>
      </c>
      <c r="AE58" s="3"/>
      <c r="AF58" s="27">
        <v>0.97723400000000005</v>
      </c>
      <c r="AG58" s="28">
        <v>0.943689</v>
      </c>
      <c r="AI58" s="69"/>
      <c r="AJ58" s="27">
        <v>0.221717</v>
      </c>
      <c r="AK58" s="28">
        <v>0.911246</v>
      </c>
      <c r="AM58" s="3"/>
      <c r="AN58" s="27">
        <v>0.38695099999999999</v>
      </c>
      <c r="AO58" s="28">
        <v>1.411662</v>
      </c>
      <c r="AQ58" s="3"/>
      <c r="AR58" s="27">
        <v>0.295788</v>
      </c>
      <c r="AS58" s="28">
        <v>0.80037100000000005</v>
      </c>
    </row>
    <row r="59" spans="1:45" x14ac:dyDescent="0.2">
      <c r="A59" s="42">
        <v>1.199559</v>
      </c>
      <c r="B59" s="27">
        <v>8.3152000000000004E-2</v>
      </c>
      <c r="C59" s="27">
        <v>0.29933500000000002</v>
      </c>
      <c r="D59" s="27">
        <v>0.68073499999999998</v>
      </c>
      <c r="E59" s="27">
        <v>0.24169599999999999</v>
      </c>
      <c r="F59" s="28">
        <v>0.75590199999999996</v>
      </c>
      <c r="H59" s="42">
        <v>0.50337299999999996</v>
      </c>
      <c r="I59" s="27">
        <v>0.63439299999999998</v>
      </c>
      <c r="J59" s="27">
        <v>0.45380199999999998</v>
      </c>
      <c r="K59" s="27">
        <v>0.578071</v>
      </c>
      <c r="L59" s="27">
        <v>0.69594</v>
      </c>
      <c r="M59" s="28">
        <v>0.37684200000000001</v>
      </c>
      <c r="O59" s="3"/>
      <c r="P59" s="27">
        <v>0.26207399999999997</v>
      </c>
      <c r="Q59" s="27">
        <v>1.5086619999999999</v>
      </c>
      <c r="R59" s="27">
        <v>0.90032699999999999</v>
      </c>
      <c r="S59" s="27">
        <v>0.555921</v>
      </c>
      <c r="T59" s="27">
        <v>0.59524999999999995</v>
      </c>
      <c r="U59" s="28">
        <v>0.59902299999999997</v>
      </c>
      <c r="W59" s="69"/>
      <c r="X59" s="27">
        <v>0.40470299999999998</v>
      </c>
      <c r="Y59" s="27">
        <v>1.3175520000000001</v>
      </c>
      <c r="Z59" s="27">
        <v>0.44047900000000001</v>
      </c>
      <c r="AA59" s="27">
        <v>0.53836399999999995</v>
      </c>
      <c r="AB59" s="27">
        <v>0.228293</v>
      </c>
      <c r="AC59" s="28">
        <v>0.13996600000000001</v>
      </c>
      <c r="AE59" s="3"/>
      <c r="AF59" s="27">
        <v>1.2489129999999999</v>
      </c>
      <c r="AG59" s="28">
        <v>1.830616</v>
      </c>
      <c r="AI59" s="69"/>
      <c r="AJ59" s="27">
        <v>0.46821200000000002</v>
      </c>
      <c r="AK59" s="28">
        <v>0.72727900000000001</v>
      </c>
      <c r="AM59" s="3"/>
      <c r="AN59" s="27">
        <v>0.46487200000000001</v>
      </c>
      <c r="AO59" s="28">
        <v>0.93796800000000002</v>
      </c>
      <c r="AQ59" s="3"/>
      <c r="AR59" s="27">
        <v>0.22988</v>
      </c>
      <c r="AS59" s="28">
        <v>0.62674399999999997</v>
      </c>
    </row>
    <row r="60" spans="1:45" x14ac:dyDescent="0.2">
      <c r="A60" s="42">
        <v>1.182741</v>
      </c>
      <c r="B60" s="27">
        <v>0.106091</v>
      </c>
      <c r="C60" s="27">
        <v>0.35760900000000001</v>
      </c>
      <c r="D60" s="27">
        <v>0.82660900000000004</v>
      </c>
      <c r="E60" s="27">
        <v>1.3559319999999999</v>
      </c>
      <c r="F60" s="28">
        <v>0.296433</v>
      </c>
      <c r="H60" s="42">
        <v>0.59385200000000005</v>
      </c>
      <c r="I60" s="27">
        <v>0.112483</v>
      </c>
      <c r="J60" s="27">
        <v>0.31035499999999999</v>
      </c>
      <c r="K60" s="27">
        <v>0.76143799999999995</v>
      </c>
      <c r="L60" s="27">
        <v>1.2718160000000001</v>
      </c>
      <c r="M60" s="28">
        <v>0.27395700000000001</v>
      </c>
      <c r="O60" s="3"/>
      <c r="P60" s="27">
        <v>0.17880499999999999</v>
      </c>
      <c r="Q60" s="27">
        <v>1.317083</v>
      </c>
      <c r="R60" s="27">
        <v>1.4493039999999999</v>
      </c>
      <c r="S60" s="27">
        <v>1.1007210000000001</v>
      </c>
      <c r="T60" s="27">
        <v>0.70583099999999999</v>
      </c>
      <c r="U60" s="28">
        <v>1.1487579999999999</v>
      </c>
      <c r="W60" s="69"/>
      <c r="X60" s="27">
        <v>0.33405899999999999</v>
      </c>
      <c r="Y60" s="27">
        <v>0.45487</v>
      </c>
      <c r="Z60" s="27">
        <v>0.238009</v>
      </c>
      <c r="AA60" s="27">
        <v>0.32231500000000002</v>
      </c>
      <c r="AB60" s="27">
        <v>0.26341799999999999</v>
      </c>
      <c r="AC60" s="28">
        <v>0.29206399999999999</v>
      </c>
      <c r="AE60" s="3"/>
      <c r="AF60" s="27">
        <v>0.29751</v>
      </c>
      <c r="AG60" s="28">
        <v>2.0661800000000001</v>
      </c>
      <c r="AI60" s="69"/>
      <c r="AJ60" s="27">
        <v>0.41686800000000002</v>
      </c>
      <c r="AK60" s="28">
        <v>1.2757540000000001</v>
      </c>
      <c r="AM60" s="3"/>
      <c r="AN60" s="27">
        <v>0.32275300000000001</v>
      </c>
      <c r="AO60" s="28">
        <v>1.037568</v>
      </c>
      <c r="AQ60" s="3"/>
      <c r="AR60" s="27">
        <v>0.16075300000000001</v>
      </c>
      <c r="AS60" s="28">
        <v>0.64087099999999997</v>
      </c>
    </row>
    <row r="61" spans="1:45" x14ac:dyDescent="0.2">
      <c r="A61" s="42">
        <v>0.92869299999999999</v>
      </c>
      <c r="B61" s="27">
        <v>0.114694</v>
      </c>
      <c r="C61" s="27">
        <v>0.42466199999999998</v>
      </c>
      <c r="D61" s="27">
        <v>0.80308400000000002</v>
      </c>
      <c r="E61" s="27">
        <v>0.73792000000000002</v>
      </c>
      <c r="F61" s="28">
        <v>0.42468400000000001</v>
      </c>
      <c r="H61" s="42">
        <v>1.0497320000000001</v>
      </c>
      <c r="I61" s="27">
        <v>0.93459800000000004</v>
      </c>
      <c r="J61" s="27">
        <v>0.159391</v>
      </c>
      <c r="K61" s="27">
        <v>0.76518900000000001</v>
      </c>
      <c r="L61" s="27">
        <v>1.025596</v>
      </c>
      <c r="M61" s="28">
        <v>0.32670700000000003</v>
      </c>
      <c r="O61" s="3"/>
      <c r="P61" s="27">
        <v>0.29502800000000001</v>
      </c>
      <c r="Q61" s="27">
        <v>0.87166500000000002</v>
      </c>
      <c r="R61" s="27">
        <v>2.2097660000000001</v>
      </c>
      <c r="S61" s="27">
        <v>1.0117640000000001</v>
      </c>
      <c r="T61" s="27">
        <v>0.88668100000000005</v>
      </c>
      <c r="U61" s="28">
        <v>0.39668999999999999</v>
      </c>
      <c r="W61" s="69"/>
      <c r="X61" s="27">
        <v>0.12618699999999999</v>
      </c>
      <c r="Y61" s="27">
        <v>1.218739</v>
      </c>
      <c r="Z61" s="27">
        <v>0.381803</v>
      </c>
      <c r="AA61" s="27">
        <v>0.399783</v>
      </c>
      <c r="AB61" s="27">
        <v>0.32128899999999999</v>
      </c>
      <c r="AC61" s="28">
        <v>0.32959500000000003</v>
      </c>
      <c r="AE61" s="3"/>
      <c r="AF61" s="27">
        <v>0.51671400000000001</v>
      </c>
      <c r="AG61" s="28">
        <v>1.724181</v>
      </c>
      <c r="AI61" s="69"/>
      <c r="AJ61" s="27">
        <v>0.49452200000000002</v>
      </c>
      <c r="AK61" s="28">
        <v>0.57118000000000002</v>
      </c>
      <c r="AM61" s="3"/>
      <c r="AN61" s="27">
        <v>0.617614</v>
      </c>
      <c r="AO61" s="28">
        <v>0.74504499999999996</v>
      </c>
      <c r="AQ61" s="3"/>
      <c r="AR61" s="27">
        <v>0.28507199999999999</v>
      </c>
      <c r="AS61" s="28">
        <v>0.69392200000000004</v>
      </c>
    </row>
    <row r="62" spans="1:45" x14ac:dyDescent="0.2">
      <c r="A62" s="42">
        <v>0.84120799999999996</v>
      </c>
      <c r="B62" s="27">
        <v>0.13014400000000001</v>
      </c>
      <c r="C62" s="27">
        <v>0.34643200000000002</v>
      </c>
      <c r="D62" s="27">
        <v>0.91757599999999995</v>
      </c>
      <c r="E62" s="27">
        <v>1.135265</v>
      </c>
      <c r="F62" s="28">
        <v>0.493649</v>
      </c>
      <c r="H62" s="42">
        <v>0.58560100000000004</v>
      </c>
      <c r="I62" s="27">
        <v>0.52877399999999997</v>
      </c>
      <c r="J62" s="27">
        <v>0.33001999999999998</v>
      </c>
      <c r="K62" s="27">
        <v>1.071693</v>
      </c>
      <c r="L62" s="27">
        <v>0.683728</v>
      </c>
      <c r="M62" s="28">
        <v>0.326706</v>
      </c>
      <c r="O62" s="3"/>
      <c r="P62" s="27">
        <v>0.25339200000000001</v>
      </c>
      <c r="Q62" s="27">
        <v>1.9556720000000001</v>
      </c>
      <c r="R62" s="27">
        <v>1.491249</v>
      </c>
      <c r="S62" s="27">
        <v>0.97563200000000005</v>
      </c>
      <c r="T62" s="27">
        <v>0.958955</v>
      </c>
      <c r="U62" s="28">
        <v>0.57201400000000002</v>
      </c>
      <c r="W62" s="69"/>
      <c r="X62" s="27">
        <v>0.15326100000000001</v>
      </c>
      <c r="Y62" s="27">
        <v>0.658775</v>
      </c>
      <c r="Z62" s="27">
        <v>0.31155500000000003</v>
      </c>
      <c r="AA62" s="27">
        <v>0.15141399999999999</v>
      </c>
      <c r="AB62" s="27">
        <v>0.21073500000000001</v>
      </c>
      <c r="AC62" s="28">
        <v>0.29347400000000001</v>
      </c>
      <c r="AE62" s="3"/>
      <c r="AF62" s="27">
        <v>0.92558200000000002</v>
      </c>
      <c r="AG62" s="28">
        <v>0.72018199999999999</v>
      </c>
      <c r="AI62" s="69"/>
      <c r="AJ62" s="27">
        <v>0.49503000000000003</v>
      </c>
      <c r="AK62" s="28">
        <v>0.74714700000000001</v>
      </c>
      <c r="AM62" s="3"/>
      <c r="AN62" s="27">
        <v>0.46221400000000001</v>
      </c>
      <c r="AO62" s="28">
        <v>0.70739799999999997</v>
      </c>
      <c r="AQ62" s="3"/>
      <c r="AR62" s="27">
        <v>0.37669799999999998</v>
      </c>
      <c r="AS62" s="28">
        <v>0.77161999999999997</v>
      </c>
    </row>
    <row r="63" spans="1:45" x14ac:dyDescent="0.2">
      <c r="A63" s="42">
        <v>0.88326899999999997</v>
      </c>
      <c r="B63" s="27">
        <v>0.27277400000000002</v>
      </c>
      <c r="C63" s="27">
        <v>1.1511070000000001</v>
      </c>
      <c r="D63" s="27">
        <v>1.1011040000000001</v>
      </c>
      <c r="E63" s="27">
        <v>0.89260300000000004</v>
      </c>
      <c r="F63" s="28">
        <v>0.74107699999999999</v>
      </c>
      <c r="H63" s="42">
        <v>0.37390699999999999</v>
      </c>
      <c r="I63" s="27">
        <v>0.70111400000000001</v>
      </c>
      <c r="J63" s="27">
        <v>0.30038900000000002</v>
      </c>
      <c r="K63" s="27">
        <v>1.2860309999999999</v>
      </c>
      <c r="L63" s="27">
        <v>0.61047399999999996</v>
      </c>
      <c r="M63" s="28">
        <v>0.89455300000000004</v>
      </c>
      <c r="O63" s="3"/>
      <c r="P63" s="27">
        <v>0.27229399999999998</v>
      </c>
      <c r="Q63" s="27">
        <v>2.4745170000000001</v>
      </c>
      <c r="R63" s="27">
        <v>1.7789410000000001</v>
      </c>
      <c r="S63" s="27">
        <v>1.200782</v>
      </c>
      <c r="T63" s="27">
        <v>1.450944</v>
      </c>
      <c r="U63" s="28">
        <v>0.41348499999999999</v>
      </c>
      <c r="W63" s="69"/>
      <c r="X63" s="27">
        <v>0.23449200000000001</v>
      </c>
      <c r="Y63" s="27">
        <v>0.85641100000000003</v>
      </c>
      <c r="Z63" s="27">
        <v>0.22478500000000001</v>
      </c>
      <c r="AA63" s="27">
        <v>0.204541</v>
      </c>
      <c r="AB63" s="27">
        <v>0.18199599999999999</v>
      </c>
      <c r="AC63" s="28">
        <v>0.35893999999999998</v>
      </c>
      <c r="AE63" s="3"/>
      <c r="AF63" s="27">
        <v>0.71835800000000005</v>
      </c>
      <c r="AG63" s="28">
        <v>1.990972</v>
      </c>
      <c r="AI63" s="69"/>
      <c r="AJ63" s="27">
        <v>0.32593499999999997</v>
      </c>
      <c r="AK63" s="28">
        <v>0.70882900000000004</v>
      </c>
      <c r="AM63" s="3"/>
      <c r="AN63" s="27">
        <v>0.55784299999999998</v>
      </c>
      <c r="AO63" s="28">
        <v>0.92385300000000004</v>
      </c>
      <c r="AQ63" s="3"/>
      <c r="AR63" s="27">
        <v>0.167631</v>
      </c>
      <c r="AS63" s="28">
        <v>0.855213</v>
      </c>
    </row>
    <row r="64" spans="1:45" x14ac:dyDescent="0.2">
      <c r="A64" s="42">
        <v>1.051509</v>
      </c>
      <c r="B64" s="27">
        <v>0.283503</v>
      </c>
      <c r="C64" s="27">
        <v>0.27493800000000002</v>
      </c>
      <c r="D64" s="27">
        <v>0.85327600000000003</v>
      </c>
      <c r="E64" s="27">
        <v>0.140983</v>
      </c>
      <c r="F64" s="28">
        <v>0.27949499999999999</v>
      </c>
      <c r="H64" s="42">
        <v>0.427257</v>
      </c>
      <c r="I64" s="27">
        <v>0.20685700000000001</v>
      </c>
      <c r="J64" s="27">
        <v>0.56093199999999999</v>
      </c>
      <c r="K64" s="27">
        <v>0.531559</v>
      </c>
      <c r="L64" s="27">
        <v>0.71628199999999997</v>
      </c>
      <c r="M64" s="28">
        <v>0.52636099999999997</v>
      </c>
      <c r="O64" s="3"/>
      <c r="P64" s="27">
        <v>0.35633100000000001</v>
      </c>
      <c r="Q64" s="27">
        <v>1.8234109999999999</v>
      </c>
      <c r="R64" s="27">
        <v>3.2604489999999999</v>
      </c>
      <c r="S64" s="27">
        <v>0.50032900000000002</v>
      </c>
      <c r="T64" s="27">
        <v>1.0506819999999999</v>
      </c>
      <c r="U64" s="28">
        <v>0.31609999999999999</v>
      </c>
      <c r="W64" s="69"/>
      <c r="X64" s="27">
        <v>0.21456500000000001</v>
      </c>
      <c r="Y64" s="27">
        <v>0.79053600000000002</v>
      </c>
      <c r="Z64" s="27">
        <v>0.30102200000000001</v>
      </c>
      <c r="AA64" s="27">
        <v>0.75758300000000001</v>
      </c>
      <c r="AB64" s="27">
        <v>0.37117800000000001</v>
      </c>
      <c r="AC64" s="28">
        <v>0.19245100000000001</v>
      </c>
      <c r="AE64" s="3"/>
      <c r="AF64" s="27">
        <v>0.278914</v>
      </c>
      <c r="AG64" s="28">
        <v>1.6142019999999999</v>
      </c>
      <c r="AI64" s="69"/>
      <c r="AJ64" s="27">
        <v>0.78852299999999997</v>
      </c>
      <c r="AK64" s="28">
        <v>1.1920329999999999</v>
      </c>
      <c r="AM64" s="3"/>
      <c r="AN64" s="27">
        <v>0.45424399999999998</v>
      </c>
      <c r="AO64" s="28">
        <v>0.78766599999999998</v>
      </c>
      <c r="AQ64" s="3"/>
      <c r="AR64" s="27">
        <v>0.321687</v>
      </c>
      <c r="AS64" s="28">
        <v>1.1732469999999999</v>
      </c>
    </row>
    <row r="65" spans="1:45" x14ac:dyDescent="0.2">
      <c r="A65" s="42">
        <v>0.31418299999999999</v>
      </c>
      <c r="B65" s="27">
        <v>0.34656199999999998</v>
      </c>
      <c r="C65" s="27">
        <v>0.55519099999999999</v>
      </c>
      <c r="D65" s="27">
        <v>0.91916600000000004</v>
      </c>
      <c r="E65" s="27">
        <v>0.49546600000000002</v>
      </c>
      <c r="F65" s="28">
        <v>0.41439799999999999</v>
      </c>
      <c r="H65" s="42">
        <v>0.150613</v>
      </c>
      <c r="I65" s="27">
        <v>1.37033</v>
      </c>
      <c r="J65" s="27">
        <v>0.72951699999999997</v>
      </c>
      <c r="K65" s="27">
        <v>0.505301</v>
      </c>
      <c r="L65" s="27">
        <v>0.98489000000000004</v>
      </c>
      <c r="M65" s="28">
        <v>0.73314599999999996</v>
      </c>
      <c r="O65" s="3"/>
      <c r="P65" s="27">
        <v>0.24945000000000001</v>
      </c>
      <c r="Q65" s="27">
        <v>1.2285820000000001</v>
      </c>
      <c r="R65" s="27">
        <v>2.9463659999999998</v>
      </c>
      <c r="S65" s="27">
        <v>0.79495400000000005</v>
      </c>
      <c r="T65" s="27">
        <v>1.249423</v>
      </c>
      <c r="U65" s="28">
        <v>0.26341900000000001</v>
      </c>
      <c r="W65" s="69"/>
      <c r="X65" s="27">
        <v>0.24138799999999999</v>
      </c>
      <c r="Y65" s="27">
        <v>0.62113499999999999</v>
      </c>
      <c r="Z65" s="27">
        <v>0.155779</v>
      </c>
      <c r="AA65" s="27">
        <v>0.71994499999999995</v>
      </c>
      <c r="AB65" s="27">
        <v>0.29375000000000001</v>
      </c>
      <c r="AC65" s="28">
        <v>0.296296</v>
      </c>
      <c r="AE65" s="3"/>
      <c r="AF65" s="27">
        <v>0.36424200000000001</v>
      </c>
      <c r="AG65" s="28">
        <v>0.91388599999999998</v>
      </c>
      <c r="AI65" s="69"/>
      <c r="AJ65" s="27">
        <v>0.54714200000000002</v>
      </c>
      <c r="AK65" s="28">
        <v>0.66093199999999996</v>
      </c>
      <c r="AM65" s="3"/>
      <c r="AN65" s="27">
        <v>0.50914099999999995</v>
      </c>
      <c r="AO65" s="28">
        <v>0.42347699999999999</v>
      </c>
      <c r="AQ65" s="3"/>
      <c r="AR65" s="27">
        <v>0.12292599999999999</v>
      </c>
      <c r="AS65" s="28">
        <v>0.71723199999999998</v>
      </c>
    </row>
    <row r="66" spans="1:45" x14ac:dyDescent="0.2">
      <c r="A66" s="42">
        <v>0.77222500000000005</v>
      </c>
      <c r="B66" s="27">
        <v>0.18799099999999999</v>
      </c>
      <c r="C66" s="27">
        <v>0.30991800000000003</v>
      </c>
      <c r="D66" s="27">
        <v>2.434237</v>
      </c>
      <c r="E66" s="27">
        <v>0.25438699999999997</v>
      </c>
      <c r="F66" s="28">
        <v>0.42059600000000003</v>
      </c>
      <c r="H66" s="42">
        <v>0.23965800000000001</v>
      </c>
      <c r="I66" s="27">
        <v>0.94571400000000005</v>
      </c>
      <c r="J66" s="27">
        <v>0.43168299999999998</v>
      </c>
      <c r="K66" s="27">
        <v>0.63765700000000003</v>
      </c>
      <c r="L66" s="27">
        <v>0.71628599999999998</v>
      </c>
      <c r="M66" s="28">
        <v>0.80380499999999999</v>
      </c>
      <c r="O66" s="3"/>
      <c r="P66" s="27">
        <v>0.20069999999999999</v>
      </c>
      <c r="Q66" s="27">
        <v>1.0423439999999999</v>
      </c>
      <c r="R66" s="27">
        <v>3.3021479999999999</v>
      </c>
      <c r="S66" s="27">
        <v>1.042338</v>
      </c>
      <c r="T66" s="27">
        <v>0.356323</v>
      </c>
      <c r="U66" s="28">
        <v>0.41348499999999999</v>
      </c>
      <c r="W66" s="69"/>
      <c r="X66" s="27">
        <v>0.45486599999999999</v>
      </c>
      <c r="Y66" s="27">
        <v>0.37957800000000003</v>
      </c>
      <c r="Z66" s="27">
        <v>0.23746100000000001</v>
      </c>
      <c r="AA66" s="27">
        <v>0.41487299999999999</v>
      </c>
      <c r="AB66" s="27">
        <v>0.22949</v>
      </c>
      <c r="AC66" s="28">
        <v>0.31469399999999997</v>
      </c>
      <c r="AE66" s="3"/>
      <c r="AF66" s="27">
        <v>0.28098000000000001</v>
      </c>
      <c r="AG66" s="28">
        <v>2.5288059999999999</v>
      </c>
      <c r="AI66" s="69"/>
      <c r="AJ66" s="27">
        <v>0.51623300000000005</v>
      </c>
      <c r="AK66" s="28">
        <v>0.58909</v>
      </c>
      <c r="AM66" s="3"/>
      <c r="AN66" s="27">
        <v>0.39447500000000002</v>
      </c>
      <c r="AO66" s="28">
        <v>0.41621599999999997</v>
      </c>
      <c r="AQ66" s="3"/>
      <c r="AR66" s="27">
        <v>0.269403</v>
      </c>
      <c r="AS66" s="28">
        <v>0.87396200000000002</v>
      </c>
    </row>
    <row r="67" spans="1:45" x14ac:dyDescent="0.2">
      <c r="A67" s="42">
        <v>1.278643</v>
      </c>
      <c r="B67" s="27">
        <v>0.19681199999999999</v>
      </c>
      <c r="C67" s="27">
        <v>0.68801000000000001</v>
      </c>
      <c r="D67" s="27">
        <v>0.67091999999999996</v>
      </c>
      <c r="E67" s="27">
        <v>0.32819300000000001</v>
      </c>
      <c r="F67" s="28">
        <v>0.79028200000000004</v>
      </c>
      <c r="H67" s="42">
        <v>0.19172900000000001</v>
      </c>
      <c r="I67" s="27">
        <v>0.96312600000000004</v>
      </c>
      <c r="J67" s="27">
        <v>0.75710900000000003</v>
      </c>
      <c r="K67" s="27">
        <v>0.82949200000000001</v>
      </c>
      <c r="L67" s="27">
        <v>1.0744290000000001</v>
      </c>
      <c r="M67" s="28">
        <v>0.46672400000000003</v>
      </c>
      <c r="O67" s="3"/>
      <c r="P67" s="27">
        <v>0.14596200000000001</v>
      </c>
      <c r="Q67" s="27">
        <v>0.87556900000000004</v>
      </c>
      <c r="R67" s="27">
        <v>2.2625899999999999</v>
      </c>
      <c r="S67" s="27">
        <v>1.077088</v>
      </c>
      <c r="T67" s="27">
        <v>0.614039</v>
      </c>
      <c r="U67" s="28">
        <v>0.42825200000000002</v>
      </c>
      <c r="W67" s="69"/>
      <c r="X67" s="27">
        <v>0.57172400000000001</v>
      </c>
      <c r="Y67" s="27">
        <v>0.92385399999999995</v>
      </c>
      <c r="Z67" s="27">
        <v>0.16931399999999999</v>
      </c>
      <c r="AA67" s="27">
        <v>0.23841599999999999</v>
      </c>
      <c r="AB67" s="27">
        <v>0.26620899999999997</v>
      </c>
      <c r="AC67" s="28">
        <v>0.52414899999999998</v>
      </c>
      <c r="AE67" s="3"/>
      <c r="AF67" s="27">
        <v>0.75306899999999999</v>
      </c>
      <c r="AG67" s="28">
        <v>0.94652400000000003</v>
      </c>
      <c r="AI67" s="69"/>
      <c r="AJ67" s="27">
        <v>0.42912699999999998</v>
      </c>
      <c r="AK67" s="28">
        <v>1.063005</v>
      </c>
      <c r="AM67" s="3"/>
      <c r="AN67" s="27">
        <v>0.25324400000000002</v>
      </c>
      <c r="AO67" s="28">
        <v>3.3218399999999999</v>
      </c>
      <c r="AQ67" s="3"/>
      <c r="AR67" s="27">
        <v>0.243063</v>
      </c>
      <c r="AS67" s="28">
        <v>1.12808</v>
      </c>
    </row>
    <row r="68" spans="1:45" x14ac:dyDescent="0.2">
      <c r="A68" s="42">
        <v>1.093567</v>
      </c>
      <c r="B68" s="27">
        <v>0.14632700000000001</v>
      </c>
      <c r="C68" s="27">
        <v>0.72519999999999996</v>
      </c>
      <c r="D68" s="27">
        <v>0.55876599999999998</v>
      </c>
      <c r="E68" s="27">
        <v>0.39927800000000002</v>
      </c>
      <c r="F68" s="28">
        <v>0.51135900000000001</v>
      </c>
      <c r="H68" s="42">
        <v>0.218586</v>
      </c>
      <c r="I68" s="27">
        <v>0.59676399999999996</v>
      </c>
      <c r="J68" s="27">
        <v>0.75710599999999995</v>
      </c>
      <c r="K68" s="27">
        <v>0.81020000000000003</v>
      </c>
      <c r="L68" s="27">
        <v>1.8822909999999999</v>
      </c>
      <c r="M68" s="28">
        <v>0.59311700000000001</v>
      </c>
      <c r="O68" s="3"/>
      <c r="P68" s="27">
        <v>0.177762</v>
      </c>
      <c r="Q68" s="27">
        <v>2.50719</v>
      </c>
      <c r="R68" s="27">
        <v>2.4502079999999999</v>
      </c>
      <c r="S68" s="27">
        <v>1.050686</v>
      </c>
      <c r="T68" s="27">
        <v>0.44465199999999999</v>
      </c>
      <c r="U68" s="28">
        <v>1.189581</v>
      </c>
      <c r="W68" s="69"/>
      <c r="X68" s="27">
        <v>0.373309</v>
      </c>
      <c r="Y68" s="27">
        <v>0.91956400000000005</v>
      </c>
      <c r="Z68" s="27">
        <v>0.17269899999999999</v>
      </c>
      <c r="AA68" s="27">
        <v>0.32468399999999997</v>
      </c>
      <c r="AB68" s="27">
        <v>0.176009</v>
      </c>
      <c r="AC68" s="28">
        <v>0.32133600000000001</v>
      </c>
      <c r="AE68" s="3"/>
      <c r="AF68" s="27">
        <v>0.35453299999999999</v>
      </c>
      <c r="AG68" s="28">
        <v>0.79610599999999998</v>
      </c>
      <c r="AI68" s="69"/>
      <c r="AJ68" s="27">
        <v>0.38314999999999999</v>
      </c>
      <c r="AK68" s="28">
        <v>0.54191</v>
      </c>
      <c r="AM68" s="3"/>
      <c r="AN68" s="27">
        <v>0.38960899999999998</v>
      </c>
      <c r="AO68" s="28">
        <v>2.2177859999999998</v>
      </c>
      <c r="AQ68" s="3"/>
      <c r="AR68" s="27">
        <v>0.17561099999999999</v>
      </c>
      <c r="AS68" s="28">
        <v>1.0470729999999999</v>
      </c>
    </row>
    <row r="69" spans="1:45" x14ac:dyDescent="0.2">
      <c r="A69" s="42">
        <v>1.514173</v>
      </c>
      <c r="B69" s="27">
        <v>0.124406</v>
      </c>
      <c r="C69" s="27">
        <v>0.79692499999999999</v>
      </c>
      <c r="D69" s="27">
        <v>0.65455399999999997</v>
      </c>
      <c r="E69" s="27">
        <v>0.32940399999999997</v>
      </c>
      <c r="F69" s="28">
        <v>0.51357299999999995</v>
      </c>
      <c r="H69" s="42">
        <v>0.44419599999999998</v>
      </c>
      <c r="I69" s="27">
        <v>0.45159199999999999</v>
      </c>
      <c r="J69" s="27">
        <v>0.73718600000000001</v>
      </c>
      <c r="K69" s="27">
        <v>1.9547699999999999</v>
      </c>
      <c r="L69" s="27">
        <v>1.0744359999999999</v>
      </c>
      <c r="M69" s="28">
        <v>0.174207</v>
      </c>
      <c r="O69" s="3"/>
      <c r="P69" s="27">
        <v>0.182975</v>
      </c>
      <c r="Q69" s="27">
        <v>1.1688149999999999</v>
      </c>
      <c r="R69" s="27">
        <v>2.6245769999999999</v>
      </c>
      <c r="S69" s="27">
        <v>1.2257910000000001</v>
      </c>
      <c r="T69" s="27">
        <v>0.33575300000000002</v>
      </c>
      <c r="U69" s="28">
        <v>0.26578099999999999</v>
      </c>
      <c r="W69" s="69"/>
      <c r="X69" s="27">
        <v>0.50977300000000003</v>
      </c>
      <c r="Y69" s="27">
        <v>0.536412</v>
      </c>
      <c r="Z69" s="27">
        <v>0.44020900000000002</v>
      </c>
      <c r="AA69" s="27">
        <v>0.54898199999999997</v>
      </c>
      <c r="AB69" s="27">
        <v>8.6208000000000007E-2</v>
      </c>
      <c r="AC69" s="28">
        <v>0.43551499999999999</v>
      </c>
      <c r="AE69" s="3"/>
      <c r="AF69" s="27">
        <v>0.75409899999999996</v>
      </c>
      <c r="AG69" s="28">
        <v>0.848607</v>
      </c>
      <c r="AI69" s="69"/>
      <c r="AJ69" s="27">
        <v>0.268206</v>
      </c>
      <c r="AK69" s="28">
        <v>0.52597300000000002</v>
      </c>
      <c r="AM69" s="3"/>
      <c r="AN69" s="27">
        <v>0.28689199999999998</v>
      </c>
      <c r="AO69" s="28">
        <v>0.356323</v>
      </c>
      <c r="AQ69" s="3"/>
      <c r="AR69" s="27">
        <v>0.23947099999999999</v>
      </c>
      <c r="AS69" s="28">
        <v>0.82880299999999996</v>
      </c>
    </row>
    <row r="70" spans="1:45" x14ac:dyDescent="0.2">
      <c r="A70" s="42">
        <v>1.771587</v>
      </c>
      <c r="B70" s="27">
        <v>0.40047199999999999</v>
      </c>
      <c r="C70" s="27">
        <v>0.61363100000000004</v>
      </c>
      <c r="D70" s="27">
        <v>2.2945500000000001</v>
      </c>
      <c r="E70" s="27">
        <v>0.35118199999999999</v>
      </c>
      <c r="F70" s="28">
        <v>0.34002100000000002</v>
      </c>
      <c r="H70" s="42">
        <v>0.526424</v>
      </c>
      <c r="I70" s="27">
        <v>0.55934899999999999</v>
      </c>
      <c r="J70" s="27">
        <v>0.53411399999999998</v>
      </c>
      <c r="K70" s="27">
        <v>0.79412499999999997</v>
      </c>
      <c r="L70" s="27">
        <v>1.652344</v>
      </c>
      <c r="M70" s="28">
        <v>0.30345699999999998</v>
      </c>
      <c r="O70" s="3"/>
      <c r="P70" s="27">
        <v>0.11729100000000001</v>
      </c>
      <c r="Q70" s="27">
        <v>1.264707</v>
      </c>
      <c r="R70" s="27">
        <v>2.3452899999999999</v>
      </c>
      <c r="S70" s="27">
        <v>1.1382399999999999</v>
      </c>
      <c r="T70" s="27">
        <v>1.1302939999999999</v>
      </c>
      <c r="U70" s="28">
        <v>0.45600400000000002</v>
      </c>
      <c r="W70" s="69"/>
      <c r="X70" s="27">
        <v>0.80308400000000002</v>
      </c>
      <c r="Y70" s="27">
        <v>0.68257900000000005</v>
      </c>
      <c r="Z70" s="27">
        <v>0.225184</v>
      </c>
      <c r="AA70" s="27">
        <v>0.65877300000000005</v>
      </c>
      <c r="AB70" s="27">
        <v>0.21951200000000001</v>
      </c>
      <c r="AC70" s="28">
        <v>0.26207399999999997</v>
      </c>
      <c r="AE70" s="3"/>
      <c r="AF70" s="27">
        <v>0.41754599999999997</v>
      </c>
      <c r="AG70" s="28">
        <v>1.753978</v>
      </c>
      <c r="AI70" s="69"/>
      <c r="AJ70" s="27">
        <v>0.35914200000000002</v>
      </c>
      <c r="AK70" s="28">
        <v>0.85536100000000004</v>
      </c>
      <c r="AM70" s="3"/>
      <c r="AN70" s="27">
        <v>0.48282999999999998</v>
      </c>
      <c r="AO70" s="28">
        <v>0.50575000000000003</v>
      </c>
      <c r="AQ70" s="3"/>
      <c r="AR70" s="27">
        <v>0.35920299999999999</v>
      </c>
      <c r="AS70" s="28">
        <v>0.99924999999999997</v>
      </c>
    </row>
    <row r="71" spans="1:45" x14ac:dyDescent="0.2">
      <c r="A71" s="42">
        <v>1.625205</v>
      </c>
      <c r="B71" s="27">
        <v>0.19134699999999999</v>
      </c>
      <c r="C71" s="27">
        <v>0.298844</v>
      </c>
      <c r="D71" s="27">
        <v>0.86727900000000002</v>
      </c>
      <c r="E71" s="27">
        <v>0.33757100000000001</v>
      </c>
      <c r="F71" s="28">
        <v>0.84739500000000001</v>
      </c>
      <c r="H71" s="42">
        <v>0.53510199999999997</v>
      </c>
      <c r="I71" s="27">
        <v>0.86018799999999995</v>
      </c>
      <c r="J71" s="27">
        <v>0.90285199999999999</v>
      </c>
      <c r="K71" s="27">
        <v>0.48172500000000001</v>
      </c>
      <c r="L71" s="27">
        <v>0.93606100000000003</v>
      </c>
      <c r="M71" s="28">
        <v>0.15325900000000001</v>
      </c>
      <c r="O71" s="3"/>
      <c r="P71" s="27">
        <v>1.027145</v>
      </c>
      <c r="Q71" s="27">
        <v>2.2472949999999998</v>
      </c>
      <c r="R71" s="27">
        <v>2.0895570000000001</v>
      </c>
      <c r="S71" s="27">
        <v>1.1688149999999999</v>
      </c>
      <c r="T71" s="27">
        <v>0.56035500000000005</v>
      </c>
      <c r="U71" s="28">
        <v>0.17683099999999999</v>
      </c>
      <c r="W71" s="69"/>
      <c r="X71" s="27">
        <v>0.451733</v>
      </c>
      <c r="Y71" s="27">
        <v>0.60310799999999998</v>
      </c>
      <c r="Z71" s="27">
        <v>0.94084999999999996</v>
      </c>
      <c r="AA71" s="27">
        <v>0.79053600000000002</v>
      </c>
      <c r="AB71" s="27">
        <v>0.234679</v>
      </c>
      <c r="AC71" s="28">
        <v>0.408696</v>
      </c>
      <c r="AE71" s="3"/>
      <c r="AF71" s="27">
        <v>0.52890599999999999</v>
      </c>
      <c r="AG71" s="28">
        <v>1.402056</v>
      </c>
      <c r="AI71" s="69"/>
      <c r="AJ71" s="27">
        <v>0.68047800000000003</v>
      </c>
      <c r="AK71" s="28">
        <v>0.59503300000000003</v>
      </c>
      <c r="AM71" s="3"/>
      <c r="AN71" s="27">
        <v>0.26899699999999999</v>
      </c>
      <c r="AO71" s="28">
        <v>0.38717699999999999</v>
      </c>
      <c r="AQ71" s="3"/>
      <c r="AR71" s="27">
        <v>0.14847099999999999</v>
      </c>
      <c r="AS71" s="28">
        <v>0.71723000000000003</v>
      </c>
    </row>
    <row r="72" spans="1:45" x14ac:dyDescent="0.2">
      <c r="A72" s="42">
        <v>1.261808</v>
      </c>
      <c r="B72" s="27">
        <v>0.248945</v>
      </c>
      <c r="C72" s="27">
        <v>0.72608499999999998</v>
      </c>
      <c r="D72" s="27">
        <v>0.29933500000000002</v>
      </c>
      <c r="E72" s="27">
        <v>0.67514099999999999</v>
      </c>
      <c r="F72" s="28">
        <v>0.53836799999999996</v>
      </c>
      <c r="H72" s="42">
        <v>0.26436900000000002</v>
      </c>
      <c r="I72" s="27">
        <v>0.28342499999999998</v>
      </c>
      <c r="J72" s="27">
        <v>1.051194</v>
      </c>
      <c r="K72" s="27">
        <v>0.51441199999999998</v>
      </c>
      <c r="L72" s="27">
        <v>1.6564190000000001</v>
      </c>
      <c r="M72" s="28">
        <v>0.24266199999999999</v>
      </c>
      <c r="O72" s="3"/>
      <c r="P72" s="27">
        <v>0.70660599999999996</v>
      </c>
      <c r="Q72" s="27">
        <v>1.0238670000000001</v>
      </c>
      <c r="R72" s="27">
        <v>1.7160629999999999</v>
      </c>
      <c r="S72" s="27">
        <v>1.1563060000000001</v>
      </c>
      <c r="T72" s="27">
        <v>0.44541199999999997</v>
      </c>
      <c r="U72" s="28">
        <v>0.360759</v>
      </c>
      <c r="W72" s="69"/>
      <c r="X72" s="27">
        <v>0.58348999999999995</v>
      </c>
      <c r="Y72" s="27">
        <v>0.41791499999999998</v>
      </c>
      <c r="Z72" s="27">
        <v>0.89402300000000001</v>
      </c>
      <c r="AA72" s="27">
        <v>0.86424800000000002</v>
      </c>
      <c r="AB72" s="27">
        <v>0.22031300000000001</v>
      </c>
      <c r="AC72" s="28">
        <v>0.58852099999999996</v>
      </c>
      <c r="AE72" s="3"/>
      <c r="AF72" s="27">
        <v>0.76443000000000005</v>
      </c>
      <c r="AG72" s="28">
        <v>3.0907559999999998</v>
      </c>
      <c r="AI72" s="69"/>
      <c r="AJ72" s="27">
        <v>0.62581500000000001</v>
      </c>
      <c r="AK72" s="28">
        <v>0.58441200000000004</v>
      </c>
      <c r="AM72" s="3"/>
      <c r="AN72" s="27">
        <v>0.33986300000000003</v>
      </c>
      <c r="AO72" s="28">
        <v>0.452513</v>
      </c>
      <c r="AQ72" s="3"/>
      <c r="AR72" s="27">
        <v>0.11175499999999999</v>
      </c>
      <c r="AS72" s="28">
        <v>0.98021400000000003</v>
      </c>
    </row>
    <row r="73" spans="1:45" x14ac:dyDescent="0.2">
      <c r="A73" s="42">
        <v>1.3173280000000001</v>
      </c>
      <c r="B73" s="27">
        <v>8.0041000000000001E-2</v>
      </c>
      <c r="C73" s="27">
        <v>0.382523</v>
      </c>
      <c r="D73" s="27">
        <v>0.91956300000000002</v>
      </c>
      <c r="E73" s="27">
        <v>0.326679</v>
      </c>
      <c r="F73" s="28">
        <v>0.65081900000000004</v>
      </c>
      <c r="H73" s="42">
        <v>0.22806899999999999</v>
      </c>
      <c r="I73" s="27">
        <v>0.51970099999999997</v>
      </c>
      <c r="J73" s="27">
        <v>0.75865000000000005</v>
      </c>
      <c r="K73" s="27">
        <v>0.70731900000000003</v>
      </c>
      <c r="L73" s="27">
        <v>0.85466699999999995</v>
      </c>
      <c r="M73" s="28">
        <v>0.110347</v>
      </c>
      <c r="O73" s="3"/>
      <c r="P73" s="27">
        <v>0.69066799999999995</v>
      </c>
      <c r="Q73" s="27">
        <v>0.76630100000000001</v>
      </c>
      <c r="R73" s="27">
        <v>1.7665280000000001</v>
      </c>
      <c r="S73" s="27">
        <v>1.5176449999999999</v>
      </c>
      <c r="T73" s="27">
        <v>0.474551</v>
      </c>
      <c r="U73" s="28">
        <v>0.59290100000000001</v>
      </c>
      <c r="W73" s="69"/>
      <c r="X73" s="27">
        <v>0.57172400000000001</v>
      </c>
      <c r="Y73" s="27">
        <v>0.84009500000000004</v>
      </c>
      <c r="Z73" s="27">
        <v>0.65561400000000003</v>
      </c>
      <c r="AA73" s="27">
        <v>0.28506900000000002</v>
      </c>
      <c r="AB73" s="27">
        <v>0.21113199999999999</v>
      </c>
      <c r="AC73" s="28">
        <v>0.63705299999999998</v>
      </c>
      <c r="AE73" s="3"/>
      <c r="AF73" s="27">
        <v>0.77568499999999996</v>
      </c>
      <c r="AG73" s="28">
        <v>1.6396919999999999</v>
      </c>
      <c r="AI73" s="69"/>
      <c r="AJ73" s="27">
        <v>0.60691300000000004</v>
      </c>
      <c r="AK73" s="28">
        <v>0.67206999999999995</v>
      </c>
      <c r="AM73" s="3"/>
      <c r="AN73" s="27">
        <v>0.175819</v>
      </c>
      <c r="AO73" s="28">
        <v>3.2903820000000001</v>
      </c>
      <c r="AQ73" s="3"/>
      <c r="AR73" s="27">
        <v>0.12807099999999999</v>
      </c>
      <c r="AS73" s="28">
        <v>1.461017</v>
      </c>
    </row>
    <row r="74" spans="1:45" x14ac:dyDescent="0.2">
      <c r="A74" s="42">
        <v>1.354339</v>
      </c>
      <c r="B74" s="27">
        <v>0.19123100000000001</v>
      </c>
      <c r="C74" s="27">
        <v>0.43830599999999997</v>
      </c>
      <c r="D74" s="27">
        <v>0.59867300000000001</v>
      </c>
      <c r="E74" s="27">
        <v>0.41742299999999999</v>
      </c>
      <c r="F74" s="28">
        <v>0.58264300000000002</v>
      </c>
      <c r="H74" s="42">
        <v>0.37023699999999998</v>
      </c>
      <c r="I74" s="27">
        <v>0.246645</v>
      </c>
      <c r="J74" s="27">
        <v>1.287137</v>
      </c>
      <c r="K74" s="27">
        <v>1.408207</v>
      </c>
      <c r="L74" s="27">
        <v>0.62268400000000002</v>
      </c>
      <c r="M74" s="28">
        <v>0.377023</v>
      </c>
      <c r="O74" s="3"/>
      <c r="P74" s="27">
        <v>0.77478400000000003</v>
      </c>
      <c r="Q74" s="27">
        <v>0.85783399999999999</v>
      </c>
      <c r="R74" s="27">
        <v>2.4142700000000001</v>
      </c>
      <c r="S74" s="27">
        <v>1.334206</v>
      </c>
      <c r="T74" s="27">
        <v>1.075618</v>
      </c>
      <c r="U74" s="28">
        <v>0.37357299999999999</v>
      </c>
      <c r="W74" s="69"/>
      <c r="X74" s="27">
        <v>0.93170600000000003</v>
      </c>
      <c r="Y74" s="27">
        <v>0.51725399999999999</v>
      </c>
      <c r="Z74" s="27">
        <v>0.889764</v>
      </c>
      <c r="AA74" s="27">
        <v>0.26042399999999999</v>
      </c>
      <c r="AB74" s="27">
        <v>0.39472400000000002</v>
      </c>
      <c r="AC74" s="28">
        <v>0.55173799999999995</v>
      </c>
      <c r="AE74" s="3"/>
      <c r="AF74" s="27">
        <v>0.35070099999999998</v>
      </c>
      <c r="AG74" s="28">
        <v>0.97738400000000003</v>
      </c>
      <c r="AI74" s="69"/>
      <c r="AJ74" s="27">
        <v>0.46821299999999999</v>
      </c>
      <c r="AK74" s="28">
        <v>0.61362799999999995</v>
      </c>
      <c r="AM74" s="3"/>
      <c r="AN74" s="27">
        <v>0.25308799999999998</v>
      </c>
      <c r="AO74" s="28">
        <v>0.49365399999999998</v>
      </c>
      <c r="AQ74" s="3"/>
      <c r="AR74" s="27">
        <v>0.16000200000000001</v>
      </c>
      <c r="AS74" s="28">
        <v>1.33219</v>
      </c>
    </row>
    <row r="75" spans="1:45" x14ac:dyDescent="0.2">
      <c r="A75" s="42">
        <v>1.009447</v>
      </c>
      <c r="B75" s="27">
        <v>0.17723800000000001</v>
      </c>
      <c r="C75" s="27">
        <v>0.42059800000000003</v>
      </c>
      <c r="D75" s="27">
        <v>0.32927299999999998</v>
      </c>
      <c r="E75" s="27">
        <v>0.47005599999999997</v>
      </c>
      <c r="F75" s="28">
        <v>0.34049499999999999</v>
      </c>
      <c r="H75" s="42">
        <v>0.33031199999999999</v>
      </c>
      <c r="I75" s="27">
        <v>0.59548500000000004</v>
      </c>
      <c r="J75" s="27">
        <v>0.36506699999999997</v>
      </c>
      <c r="K75" s="27">
        <v>0.73143199999999997</v>
      </c>
      <c r="L75" s="27">
        <v>1.123264</v>
      </c>
      <c r="M75" s="28">
        <v>0.34026600000000001</v>
      </c>
      <c r="O75" s="3"/>
      <c r="P75" s="27">
        <v>0.60565999999999998</v>
      </c>
      <c r="Q75" s="27">
        <v>1.318349</v>
      </c>
      <c r="R75" s="27">
        <v>1.5141659999999999</v>
      </c>
      <c r="S75" s="27">
        <v>0.76857299999999995</v>
      </c>
      <c r="T75" s="27">
        <v>0.95668500000000001</v>
      </c>
      <c r="U75" s="28">
        <v>0.40510299999999999</v>
      </c>
      <c r="W75" s="69"/>
      <c r="X75" s="27">
        <v>0.65877799999999997</v>
      </c>
      <c r="Y75" s="27">
        <v>1.251628</v>
      </c>
      <c r="Z75" s="27">
        <v>1.206216</v>
      </c>
      <c r="AA75" s="27">
        <v>0.29150300000000001</v>
      </c>
      <c r="AB75" s="27">
        <v>0.21002499999999999</v>
      </c>
      <c r="AC75" s="28">
        <v>0.73143000000000002</v>
      </c>
      <c r="AE75" s="3"/>
      <c r="AF75" s="27">
        <v>1.8236859999999999</v>
      </c>
      <c r="AG75" s="28">
        <v>2.5292279999999998</v>
      </c>
      <c r="AI75" s="69"/>
      <c r="AJ75" s="27">
        <v>0.260542</v>
      </c>
      <c r="AK75" s="28">
        <v>0.70439200000000002</v>
      </c>
      <c r="AM75" s="3"/>
      <c r="AN75" s="27">
        <v>0.39047900000000002</v>
      </c>
      <c r="AO75" s="28">
        <v>0.48397400000000002</v>
      </c>
      <c r="AQ75" s="3"/>
      <c r="AR75" s="27">
        <v>0.1192</v>
      </c>
      <c r="AS75" s="28">
        <v>0.68977900000000003</v>
      </c>
    </row>
    <row r="76" spans="1:45" x14ac:dyDescent="0.2">
      <c r="A76" s="42">
        <v>0.71502600000000005</v>
      </c>
      <c r="B76" s="27">
        <v>0.272503</v>
      </c>
      <c r="C76" s="27">
        <v>0.35861399999999999</v>
      </c>
      <c r="D76" s="27">
        <v>0.46936299999999997</v>
      </c>
      <c r="E76" s="27">
        <v>0.44464900000000002</v>
      </c>
      <c r="F76" s="28">
        <v>0.21379799999999999</v>
      </c>
      <c r="H76" s="42">
        <v>0.38052200000000003</v>
      </c>
      <c r="I76" s="27">
        <v>0.42453800000000003</v>
      </c>
      <c r="J76" s="27">
        <v>0.74460000000000004</v>
      </c>
      <c r="K76" s="27">
        <v>0.390094</v>
      </c>
      <c r="L76" s="27">
        <v>1.0622199999999999</v>
      </c>
      <c r="M76" s="28">
        <v>0.23416300000000001</v>
      </c>
      <c r="O76" s="3"/>
      <c r="P76" s="27">
        <v>0.85713399999999995</v>
      </c>
      <c r="Q76" s="27">
        <v>0.62740700000000005</v>
      </c>
      <c r="R76" s="27">
        <v>3.1797499999999999</v>
      </c>
      <c r="S76" s="27">
        <v>1.0446260000000001</v>
      </c>
      <c r="T76" s="27">
        <v>0.58749700000000005</v>
      </c>
      <c r="U76" s="28">
        <v>0.23527799999999999</v>
      </c>
      <c r="W76" s="69"/>
      <c r="X76" s="27">
        <v>1.069726</v>
      </c>
      <c r="Y76" s="27">
        <v>0.51086600000000004</v>
      </c>
      <c r="Z76" s="27">
        <v>0.868475</v>
      </c>
      <c r="AA76" s="27">
        <v>0.236847</v>
      </c>
      <c r="AB76" s="27">
        <v>0.128603</v>
      </c>
      <c r="AC76" s="28">
        <v>0.39866800000000002</v>
      </c>
      <c r="AE76" s="3"/>
      <c r="AF76" s="27">
        <v>0.70382400000000001</v>
      </c>
      <c r="AG76" s="28">
        <v>1.621062</v>
      </c>
      <c r="AI76" s="69"/>
      <c r="AJ76" s="27">
        <v>0.54918400000000001</v>
      </c>
      <c r="AK76" s="28">
        <v>1.428561</v>
      </c>
      <c r="AM76" s="3"/>
      <c r="AN76" s="27">
        <v>0.28634999999999999</v>
      </c>
      <c r="AO76" s="28">
        <v>0.61252499999999999</v>
      </c>
      <c r="AQ76" s="3"/>
      <c r="AR76" s="27">
        <v>0.18731999999999999</v>
      </c>
      <c r="AS76" s="28">
        <v>1.3645099999999999</v>
      </c>
    </row>
    <row r="77" spans="1:45" x14ac:dyDescent="0.2">
      <c r="A77" s="42">
        <v>1.276953</v>
      </c>
      <c r="B77" s="27">
        <v>0.15962899999999999</v>
      </c>
      <c r="C77" s="27">
        <v>0.22668099999999999</v>
      </c>
      <c r="D77" s="27">
        <v>0.31610199999999999</v>
      </c>
      <c r="E77" s="27">
        <v>0.326677</v>
      </c>
      <c r="F77" s="28">
        <v>0.53130100000000002</v>
      </c>
      <c r="H77" s="42">
        <v>0.41288900000000001</v>
      </c>
      <c r="I77" s="27">
        <v>0.55656799999999995</v>
      </c>
      <c r="J77" s="27">
        <v>0.59501499999999996</v>
      </c>
      <c r="K77" s="27">
        <v>2.1701769999999998</v>
      </c>
      <c r="L77" s="27">
        <v>1.005244</v>
      </c>
      <c r="M77" s="28">
        <v>0.84020600000000001</v>
      </c>
      <c r="O77" s="3"/>
      <c r="P77" s="27">
        <v>0.60964399999999996</v>
      </c>
      <c r="Q77" s="27">
        <v>0.86268400000000001</v>
      </c>
      <c r="R77" s="27">
        <v>3.5090759999999999</v>
      </c>
      <c r="S77" s="27">
        <v>0.50506300000000004</v>
      </c>
      <c r="T77" s="27">
        <v>0.33046999999999999</v>
      </c>
      <c r="U77" s="28">
        <v>0.51180199999999998</v>
      </c>
      <c r="W77" s="69"/>
      <c r="X77" s="27">
        <v>0.97247799999999995</v>
      </c>
      <c r="Y77" s="27">
        <v>0.52222199999999996</v>
      </c>
      <c r="Z77" s="27">
        <v>0.79468499999999997</v>
      </c>
      <c r="AA77" s="27">
        <v>0.27113799999999999</v>
      </c>
      <c r="AB77" s="27">
        <v>0.119912</v>
      </c>
      <c r="AC77" s="28">
        <v>0.62693900000000002</v>
      </c>
      <c r="AE77" s="3"/>
      <c r="AF77" s="27">
        <v>0.51287199999999999</v>
      </c>
      <c r="AG77" s="28">
        <v>1.3339510000000001</v>
      </c>
      <c r="AI77" s="69"/>
      <c r="AJ77" s="27">
        <v>0.38417400000000002</v>
      </c>
      <c r="AK77" s="28">
        <v>0.92263700000000004</v>
      </c>
      <c r="AM77" s="3"/>
      <c r="AN77" s="27">
        <v>0.343638</v>
      </c>
      <c r="AO77" s="28">
        <v>2.3750789999999999</v>
      </c>
      <c r="AQ77" s="3"/>
      <c r="AR77" s="27">
        <v>0.23645099999999999</v>
      </c>
      <c r="AS77" s="28">
        <v>0.74246699999999999</v>
      </c>
    </row>
    <row r="78" spans="1:45" x14ac:dyDescent="0.2">
      <c r="A78" s="42">
        <v>0.557867</v>
      </c>
      <c r="B78" s="27">
        <v>0.26760200000000001</v>
      </c>
      <c r="C78" s="27">
        <v>0.37189899999999998</v>
      </c>
      <c r="D78" s="27">
        <v>0.62262499999999998</v>
      </c>
      <c r="E78" s="27">
        <v>0.91513100000000003</v>
      </c>
      <c r="F78" s="28">
        <v>0.29502899999999999</v>
      </c>
      <c r="H78" s="42">
        <v>0.26436799999999999</v>
      </c>
      <c r="I78" s="27">
        <v>0.70249700000000004</v>
      </c>
      <c r="J78" s="27">
        <v>0.73054799999999998</v>
      </c>
      <c r="K78" s="27">
        <v>1.707211</v>
      </c>
      <c r="L78" s="27">
        <v>0.60610600000000003</v>
      </c>
      <c r="M78" s="28">
        <v>0.61588100000000001</v>
      </c>
      <c r="O78" s="3"/>
      <c r="P78" s="27">
        <v>0.57201199999999996</v>
      </c>
      <c r="Q78" s="27">
        <v>0.65249699999999999</v>
      </c>
      <c r="R78" s="27">
        <v>2.585871</v>
      </c>
      <c r="S78" s="27">
        <v>0.734066</v>
      </c>
      <c r="T78" s="27">
        <v>0.60705600000000004</v>
      </c>
      <c r="U78" s="28">
        <v>0.37265900000000002</v>
      </c>
      <c r="W78" s="69"/>
      <c r="X78" s="27">
        <v>0.85327600000000003</v>
      </c>
      <c r="Y78" s="27">
        <v>0.59601300000000001</v>
      </c>
      <c r="Z78" s="27">
        <v>0.81455100000000003</v>
      </c>
      <c r="AA78" s="27">
        <v>0.24434700000000001</v>
      </c>
      <c r="AB78" s="27">
        <v>0.207539</v>
      </c>
      <c r="AC78" s="28">
        <v>0.92165799999999998</v>
      </c>
      <c r="AE78" s="3"/>
      <c r="AF78" s="27">
        <v>0.90727199999999997</v>
      </c>
      <c r="AG78" s="28">
        <v>0.71264700000000003</v>
      </c>
      <c r="AI78" s="69"/>
      <c r="AJ78" s="27">
        <v>0.35632900000000001</v>
      </c>
      <c r="AK78" s="28">
        <v>1.1789190000000001</v>
      </c>
      <c r="AM78" s="3"/>
      <c r="AN78" s="27">
        <v>0.52364100000000002</v>
      </c>
      <c r="AO78" s="28">
        <v>0.41735499999999998</v>
      </c>
      <c r="AQ78" s="3"/>
      <c r="AR78" s="27">
        <v>0.291798</v>
      </c>
      <c r="AS78" s="28">
        <v>0.87572799999999995</v>
      </c>
    </row>
    <row r="79" spans="1:45" x14ac:dyDescent="0.2">
      <c r="A79" s="42">
        <v>0.67741300000000004</v>
      </c>
      <c r="B79" s="27">
        <v>0.86100500000000002</v>
      </c>
      <c r="C79" s="27">
        <v>0.223139</v>
      </c>
      <c r="D79" s="27">
        <v>1.363386</v>
      </c>
      <c r="E79" s="27">
        <v>0.87395599999999996</v>
      </c>
      <c r="F79" s="28">
        <v>0.43985800000000003</v>
      </c>
      <c r="H79" s="42">
        <v>0.42468800000000001</v>
      </c>
      <c r="I79" s="27">
        <v>0.89428799999999997</v>
      </c>
      <c r="J79" s="27">
        <v>0.345441</v>
      </c>
      <c r="K79" s="27">
        <v>0.76518799999999998</v>
      </c>
      <c r="L79" s="27">
        <v>0.58440899999999996</v>
      </c>
      <c r="M79" s="28">
        <v>0.37747599999999998</v>
      </c>
      <c r="O79" s="3"/>
      <c r="P79" s="27">
        <v>0.26077</v>
      </c>
      <c r="Q79" s="27">
        <v>1.5379229999999999</v>
      </c>
      <c r="R79" s="27">
        <v>1.303871</v>
      </c>
      <c r="S79" s="27">
        <v>1.0127489999999999</v>
      </c>
      <c r="T79" s="27">
        <v>0.48731799999999997</v>
      </c>
      <c r="U79" s="28">
        <v>0.533578</v>
      </c>
      <c r="W79" s="69"/>
      <c r="X79" s="27">
        <v>0.50820100000000001</v>
      </c>
      <c r="Y79" s="27">
        <v>1.585358</v>
      </c>
      <c r="Z79" s="27">
        <v>1.3005899999999999</v>
      </c>
      <c r="AA79" s="27">
        <v>0.28292299999999998</v>
      </c>
      <c r="AB79" s="27">
        <v>8.9757000000000003E-2</v>
      </c>
      <c r="AC79" s="28">
        <v>0.74697800000000003</v>
      </c>
      <c r="AE79" s="3"/>
      <c r="AF79" s="27">
        <v>0.58485100000000001</v>
      </c>
      <c r="AG79" s="28">
        <v>0.62009000000000003</v>
      </c>
      <c r="AI79" s="69"/>
      <c r="AJ79" s="27">
        <v>0.75097400000000003</v>
      </c>
      <c r="AK79" s="28">
        <v>1.290929</v>
      </c>
      <c r="AM79" s="3"/>
      <c r="AN79" s="27">
        <v>0.62022600000000006</v>
      </c>
      <c r="AO79" s="28">
        <v>0.75231000000000003</v>
      </c>
      <c r="AQ79" s="3"/>
      <c r="AR79" s="27">
        <v>0.46891100000000002</v>
      </c>
      <c r="AS79" s="28">
        <v>0.54235100000000003</v>
      </c>
    </row>
    <row r="80" spans="1:45" x14ac:dyDescent="0.2">
      <c r="A80" s="42">
        <v>0.54584600000000005</v>
      </c>
      <c r="B80" s="27">
        <v>0.14691899999999999</v>
      </c>
      <c r="C80" s="27">
        <v>0.91646000000000005</v>
      </c>
      <c r="D80" s="27">
        <v>0.72080200000000005</v>
      </c>
      <c r="E80" s="27">
        <v>0.57643900000000003</v>
      </c>
      <c r="F80" s="28">
        <v>0.34023999999999999</v>
      </c>
      <c r="H80" s="42">
        <v>0.69873499999999999</v>
      </c>
      <c r="I80" s="27">
        <v>0.38350200000000001</v>
      </c>
      <c r="J80" s="27">
        <v>0.36362</v>
      </c>
      <c r="K80" s="27">
        <v>0.792516</v>
      </c>
      <c r="L80" s="27">
        <v>0.60211999999999999</v>
      </c>
      <c r="M80" s="28">
        <v>0.46584900000000001</v>
      </c>
      <c r="O80" s="3"/>
      <c r="P80" s="27">
        <v>0.37632199999999999</v>
      </c>
      <c r="Q80" s="27">
        <v>1.430491</v>
      </c>
      <c r="R80" s="27">
        <v>2.0592800000000002</v>
      </c>
      <c r="S80" s="27">
        <v>0.63658700000000001</v>
      </c>
      <c r="T80" s="27">
        <v>0.671713</v>
      </c>
      <c r="U80" s="28">
        <v>0.71990600000000005</v>
      </c>
      <c r="W80" s="69"/>
      <c r="X80" s="27">
        <v>0.84150800000000003</v>
      </c>
      <c r="Y80" s="27">
        <v>0.74590000000000001</v>
      </c>
      <c r="Z80" s="27">
        <v>0.87273599999999996</v>
      </c>
      <c r="AA80" s="27">
        <v>0.30971799999999999</v>
      </c>
      <c r="AB80" s="27">
        <v>0.11973499999999999</v>
      </c>
      <c r="AC80" s="28">
        <v>0.52834199999999998</v>
      </c>
      <c r="AE80" s="3"/>
      <c r="AF80" s="27">
        <v>0.68248500000000001</v>
      </c>
      <c r="AG80" s="28">
        <v>0.70296999999999998</v>
      </c>
      <c r="AI80" s="69"/>
      <c r="AJ80" s="27">
        <v>0.392349</v>
      </c>
      <c r="AK80" s="28">
        <v>1.203732</v>
      </c>
      <c r="AM80" s="3"/>
      <c r="AN80" s="27">
        <v>0.720804</v>
      </c>
      <c r="AO80" s="28">
        <v>0.665821</v>
      </c>
      <c r="AQ80" s="3"/>
      <c r="AR80" s="27">
        <v>0.41480299999999998</v>
      </c>
      <c r="AS80" s="28">
        <v>0.65525100000000003</v>
      </c>
    </row>
    <row r="81" spans="1:45" x14ac:dyDescent="0.2">
      <c r="A81" s="42">
        <v>1.4081809999999999</v>
      </c>
      <c r="B81" s="27">
        <v>0.71409400000000001</v>
      </c>
      <c r="C81" s="27">
        <v>0.63133899999999998</v>
      </c>
      <c r="D81" s="27">
        <v>1.41726</v>
      </c>
      <c r="E81" s="27">
        <v>0.93169900000000005</v>
      </c>
      <c r="F81" s="28">
        <v>0.68839499999999998</v>
      </c>
      <c r="H81" s="42">
        <v>0.31881500000000002</v>
      </c>
      <c r="I81" s="27">
        <v>0.406468</v>
      </c>
      <c r="J81" s="27">
        <v>0.26651999999999998</v>
      </c>
      <c r="K81" s="27">
        <v>1.0031049999999999</v>
      </c>
      <c r="L81" s="27">
        <v>0.31876599999999999</v>
      </c>
      <c r="M81" s="28">
        <v>1.180312</v>
      </c>
      <c r="O81" s="3"/>
      <c r="P81" s="27">
        <v>0.384293</v>
      </c>
      <c r="Q81" s="27">
        <v>0.63681900000000002</v>
      </c>
      <c r="R81" s="27">
        <v>2.690185</v>
      </c>
      <c r="S81" s="27">
        <v>0.76894099999999999</v>
      </c>
      <c r="T81" s="27">
        <v>0.81419399999999997</v>
      </c>
      <c r="U81" s="28">
        <v>0.68421399999999999</v>
      </c>
      <c r="W81" s="69"/>
      <c r="X81" s="27">
        <v>0.61407199999999995</v>
      </c>
      <c r="Y81" s="27">
        <v>0.34722999999999998</v>
      </c>
      <c r="Z81" s="27">
        <v>1.49854</v>
      </c>
      <c r="AA81" s="27">
        <v>0.28292899999999999</v>
      </c>
      <c r="AB81" s="27">
        <v>0.13374900000000001</v>
      </c>
      <c r="AC81" s="28">
        <v>0.747502</v>
      </c>
      <c r="AE81" s="3"/>
      <c r="AF81" s="27">
        <v>1.1733990000000001</v>
      </c>
      <c r="AG81" s="28">
        <v>2.6482299999999999</v>
      </c>
      <c r="AI81" s="69"/>
      <c r="AJ81" s="27">
        <v>0.35965399999999997</v>
      </c>
      <c r="AK81" s="28">
        <v>1.1749989999999999</v>
      </c>
      <c r="AM81" s="3"/>
      <c r="AN81" s="27">
        <v>0.68657299999999999</v>
      </c>
      <c r="AO81" s="28">
        <v>2.266807</v>
      </c>
      <c r="AQ81" s="3"/>
      <c r="AR81" s="27">
        <v>0.37873499999999999</v>
      </c>
      <c r="AS81" s="28">
        <v>1.0519419999999999</v>
      </c>
    </row>
    <row r="82" spans="1:45" x14ac:dyDescent="0.2">
      <c r="A82" s="42">
        <v>0.44691900000000001</v>
      </c>
      <c r="B82" s="27">
        <v>0.21268500000000001</v>
      </c>
      <c r="C82" s="27">
        <v>0.58706599999999998</v>
      </c>
      <c r="D82" s="27">
        <v>0.80462299999999998</v>
      </c>
      <c r="E82" s="27">
        <v>0.37637500000000002</v>
      </c>
      <c r="F82" s="28">
        <v>0.39848</v>
      </c>
      <c r="H82" s="42">
        <v>0.27767700000000001</v>
      </c>
      <c r="I82" s="27">
        <v>0.80951300000000004</v>
      </c>
      <c r="J82" s="27">
        <v>0.42518600000000001</v>
      </c>
      <c r="K82" s="27">
        <v>2.2891300000000001</v>
      </c>
      <c r="L82" s="27">
        <v>0.89166900000000004</v>
      </c>
      <c r="M82" s="28">
        <v>0.57721299999999998</v>
      </c>
      <c r="O82" s="3"/>
      <c r="P82" s="27">
        <v>0.655246</v>
      </c>
      <c r="Q82" s="27">
        <v>0.76857900000000001</v>
      </c>
      <c r="R82" s="27">
        <v>2.427727</v>
      </c>
      <c r="S82" s="27">
        <v>0.78073000000000004</v>
      </c>
      <c r="T82" s="27">
        <v>0.303707</v>
      </c>
      <c r="U82" s="28">
        <v>1.326681</v>
      </c>
      <c r="W82" s="69"/>
      <c r="X82" s="27">
        <v>0.47055900000000001</v>
      </c>
      <c r="Y82" s="27">
        <v>0.43724800000000003</v>
      </c>
      <c r="Z82" s="27">
        <v>1.047282</v>
      </c>
      <c r="AA82" s="27">
        <v>0.40188800000000002</v>
      </c>
      <c r="AB82" s="27">
        <v>0.22120000000000001</v>
      </c>
      <c r="AC82" s="28">
        <v>0.58514699999999997</v>
      </c>
      <c r="AE82" s="3"/>
      <c r="AF82" s="27">
        <v>0.646567</v>
      </c>
      <c r="AG82" s="28">
        <v>0.81739099999999998</v>
      </c>
      <c r="AI82" s="69"/>
      <c r="AJ82" s="27">
        <v>0.20000499999999999</v>
      </c>
      <c r="AK82" s="28">
        <v>0.91380300000000003</v>
      </c>
      <c r="AM82" s="3"/>
      <c r="AN82" s="27">
        <v>0.71279899999999996</v>
      </c>
      <c r="AO82" s="28">
        <v>0.55774400000000002</v>
      </c>
      <c r="AQ82" s="3"/>
      <c r="AR82" s="27">
        <v>0.39297399999999999</v>
      </c>
      <c r="AS82" s="28">
        <v>1.539836</v>
      </c>
    </row>
    <row r="83" spans="1:45" x14ac:dyDescent="0.2">
      <c r="A83" s="42">
        <v>0.79091599999999995</v>
      </c>
      <c r="B83" s="27">
        <v>0.84846100000000002</v>
      </c>
      <c r="C83" s="27">
        <v>0.48877399999999999</v>
      </c>
      <c r="D83" s="27">
        <v>0.73316800000000004</v>
      </c>
      <c r="E83" s="27">
        <v>0.762297</v>
      </c>
      <c r="F83" s="28">
        <v>0.382129</v>
      </c>
      <c r="H83" s="42">
        <v>0.188749</v>
      </c>
      <c r="I83" s="27"/>
      <c r="J83" s="27">
        <v>0.88322999999999996</v>
      </c>
      <c r="K83" s="27">
        <v>2.7435360000000002</v>
      </c>
      <c r="L83" s="27">
        <v>0.68181400000000003</v>
      </c>
      <c r="M83" s="28">
        <v>0.986595</v>
      </c>
      <c r="O83" s="3"/>
      <c r="P83" s="27">
        <v>0.75973000000000002</v>
      </c>
      <c r="Q83" s="27">
        <v>0.65956099999999995</v>
      </c>
      <c r="R83" s="27">
        <v>2.3150059999999999</v>
      </c>
      <c r="S83" s="27">
        <v>0.776976</v>
      </c>
      <c r="T83" s="27">
        <v>0.37870399999999999</v>
      </c>
      <c r="U83" s="28">
        <v>1.269514</v>
      </c>
      <c r="W83" s="69"/>
      <c r="X83" s="27">
        <v>0.66710199999999997</v>
      </c>
      <c r="Y83" s="27">
        <v>0.53156199999999998</v>
      </c>
      <c r="Z83" s="27">
        <v>1.106887</v>
      </c>
      <c r="AA83" s="27">
        <v>0.56466300000000003</v>
      </c>
      <c r="AB83" s="27">
        <v>0.192994</v>
      </c>
      <c r="AC83" s="28">
        <v>0.397063</v>
      </c>
      <c r="AE83" s="3"/>
      <c r="AF83" s="27">
        <v>0.50288699999999997</v>
      </c>
      <c r="AG83" s="28">
        <v>2.4074680000000002</v>
      </c>
      <c r="AI83" s="69"/>
      <c r="AJ83" s="27">
        <v>0.34739199999999998</v>
      </c>
      <c r="AK83" s="28">
        <v>0.56670399999999999</v>
      </c>
      <c r="AM83" s="3"/>
      <c r="AN83" s="27">
        <v>0.78275499999999998</v>
      </c>
      <c r="AO83" s="28">
        <v>0.31605100000000003</v>
      </c>
      <c r="AQ83" s="3"/>
      <c r="AR83" s="27">
        <v>0.15377399999999999</v>
      </c>
      <c r="AS83" s="28">
        <v>1.5141549999999999</v>
      </c>
    </row>
    <row r="84" spans="1:45" x14ac:dyDescent="0.2">
      <c r="A84" s="42">
        <v>0.27489000000000002</v>
      </c>
      <c r="B84" s="27">
        <v>0.71617299999999995</v>
      </c>
      <c r="C84" s="27">
        <v>0.55784599999999995</v>
      </c>
      <c r="D84" s="27">
        <v>1.364066</v>
      </c>
      <c r="E84" s="27">
        <v>0.62583100000000003</v>
      </c>
      <c r="F84" s="28">
        <v>0.275868</v>
      </c>
      <c r="H84" s="42">
        <v>0.42649900000000002</v>
      </c>
      <c r="I84" s="27"/>
      <c r="J84" s="27">
        <v>0.51134000000000002</v>
      </c>
      <c r="K84" s="27">
        <v>0.80887399999999998</v>
      </c>
      <c r="L84" s="27">
        <v>0.65347699999999997</v>
      </c>
      <c r="M84" s="28">
        <v>0.43133899999999997</v>
      </c>
      <c r="O84" s="3"/>
      <c r="P84" s="27">
        <v>0.79692399999999997</v>
      </c>
      <c r="Q84" s="27">
        <v>1.1316839999999999</v>
      </c>
      <c r="R84" s="27">
        <v>2.422688</v>
      </c>
      <c r="S84" s="27">
        <v>0.590503</v>
      </c>
      <c r="T84" s="27">
        <v>0.30907200000000001</v>
      </c>
      <c r="U84" s="28">
        <v>0.66732199999999997</v>
      </c>
      <c r="W84" s="69"/>
      <c r="X84" s="27">
        <v>0.54898100000000005</v>
      </c>
      <c r="Y84" s="27">
        <v>0.67195000000000005</v>
      </c>
      <c r="Z84" s="27">
        <v>1.0678589999999999</v>
      </c>
      <c r="AA84" s="27">
        <v>0.34585900000000003</v>
      </c>
      <c r="AB84" s="27">
        <v>0.18093300000000001</v>
      </c>
      <c r="AC84" s="28">
        <v>0.64301900000000001</v>
      </c>
      <c r="AE84" s="3"/>
      <c r="AF84" s="27">
        <v>0.70777100000000004</v>
      </c>
      <c r="AG84" s="28">
        <v>0.70906100000000005</v>
      </c>
      <c r="AI84" s="69"/>
      <c r="AJ84" s="27">
        <v>0.50473599999999996</v>
      </c>
      <c r="AK84" s="28">
        <v>0.38429400000000002</v>
      </c>
      <c r="AM84" s="3"/>
      <c r="AN84" s="27">
        <v>1.0129760000000001</v>
      </c>
      <c r="AO84" s="28">
        <v>0.23181599999999999</v>
      </c>
      <c r="AQ84" s="3"/>
      <c r="AR84" s="27">
        <v>0.46131699999999998</v>
      </c>
      <c r="AS84" s="28">
        <v>0.83677000000000001</v>
      </c>
    </row>
    <row r="85" spans="1:45" x14ac:dyDescent="0.2">
      <c r="A85" s="42">
        <v>0.66874599999999995</v>
      </c>
      <c r="B85" s="27">
        <v>0.87281799999999998</v>
      </c>
      <c r="C85" s="27">
        <v>0.52065399999999995</v>
      </c>
      <c r="D85" s="27">
        <v>0.94302200000000003</v>
      </c>
      <c r="E85" s="27">
        <v>0.53486500000000003</v>
      </c>
      <c r="F85" s="28">
        <v>0.25245499999999998</v>
      </c>
      <c r="H85" s="42">
        <v>0.22686000000000001</v>
      </c>
      <c r="I85" s="27"/>
      <c r="J85" s="27">
        <v>0.41816199999999998</v>
      </c>
      <c r="K85" s="27">
        <v>0.95896099999999995</v>
      </c>
      <c r="L85" s="27">
        <v>1.090897</v>
      </c>
      <c r="M85" s="28">
        <v>0.68230199999999996</v>
      </c>
      <c r="O85" s="3"/>
      <c r="P85" s="27">
        <v>0.53925199999999995</v>
      </c>
      <c r="Q85" s="27">
        <v>0.847001</v>
      </c>
      <c r="R85" s="27">
        <v>1.443505</v>
      </c>
      <c r="S85" s="27">
        <v>0.58300099999999999</v>
      </c>
      <c r="T85" s="27">
        <v>0.35163800000000001</v>
      </c>
      <c r="U85" s="28">
        <v>1.2834620000000001</v>
      </c>
      <c r="W85" s="69"/>
      <c r="X85" s="27">
        <v>0.42663499999999999</v>
      </c>
      <c r="Y85" s="27">
        <v>0.98595900000000003</v>
      </c>
      <c r="Z85" s="27">
        <v>1.2452460000000001</v>
      </c>
      <c r="AA85" s="27">
        <v>0.60780000000000001</v>
      </c>
      <c r="AB85" s="27">
        <v>0.138715</v>
      </c>
      <c r="AC85" s="28">
        <v>0.91361599999999998</v>
      </c>
      <c r="AE85" s="3"/>
      <c r="AF85" s="27">
        <v>1.078503</v>
      </c>
      <c r="AG85" s="28">
        <v>2.777838</v>
      </c>
      <c r="AI85" s="69"/>
      <c r="AJ85" s="27">
        <v>0.36654900000000001</v>
      </c>
      <c r="AK85" s="28">
        <v>0.72254799999999997</v>
      </c>
      <c r="AM85" s="3"/>
      <c r="AN85" s="27">
        <v>0.61983100000000002</v>
      </c>
      <c r="AO85" s="28">
        <v>2.2548159999999999</v>
      </c>
      <c r="AQ85" s="3"/>
      <c r="AR85" s="27">
        <v>0.45562399999999997</v>
      </c>
      <c r="AS85" s="28">
        <v>1.5513399999999999</v>
      </c>
    </row>
    <row r="86" spans="1:45" x14ac:dyDescent="0.2">
      <c r="A86" s="42">
        <v>0.60015099999999999</v>
      </c>
      <c r="B86" s="27">
        <v>0.81395399999999996</v>
      </c>
      <c r="C86" s="27">
        <v>0.66587300000000005</v>
      </c>
      <c r="D86" s="27">
        <v>1.0913569999999999</v>
      </c>
      <c r="E86" s="27">
        <v>0.38264999999999999</v>
      </c>
      <c r="F86" s="28">
        <v>0.61588200000000004</v>
      </c>
      <c r="H86" s="42">
        <v>0.179674</v>
      </c>
      <c r="I86" s="27"/>
      <c r="J86" s="27">
        <v>0.52631799999999995</v>
      </c>
      <c r="K86" s="27">
        <v>0.951878</v>
      </c>
      <c r="L86" s="27">
        <v>0.30991400000000002</v>
      </c>
      <c r="M86" s="28">
        <v>0.52309799999999995</v>
      </c>
      <c r="O86" s="3"/>
      <c r="P86" s="27">
        <v>0.384295</v>
      </c>
      <c r="Q86" s="27">
        <v>0.68230100000000005</v>
      </c>
      <c r="R86" s="27">
        <v>1.493994</v>
      </c>
      <c r="S86" s="27">
        <v>0.51494899999999999</v>
      </c>
      <c r="T86" s="27">
        <v>0.28924699999999998</v>
      </c>
      <c r="U86" s="28">
        <v>0.52534199999999998</v>
      </c>
      <c r="W86" s="69"/>
      <c r="X86" s="27">
        <v>0.734066</v>
      </c>
      <c r="Y86" s="27">
        <v>0.67195700000000003</v>
      </c>
      <c r="Z86" s="27">
        <v>0.63007000000000002</v>
      </c>
      <c r="AA86" s="27">
        <v>0.395264</v>
      </c>
      <c r="AB86" s="27">
        <v>0.171569</v>
      </c>
      <c r="AC86" s="28">
        <v>0.48011999999999999</v>
      </c>
      <c r="AE86" s="3"/>
      <c r="AF86" s="27">
        <v>1.0201480000000001</v>
      </c>
      <c r="AG86" s="28">
        <v>2.0233840000000001</v>
      </c>
      <c r="AI86" s="69"/>
      <c r="AJ86" s="27">
        <v>0.68249199999999999</v>
      </c>
      <c r="AK86" s="28">
        <v>0.58441200000000004</v>
      </c>
      <c r="AM86" s="3"/>
      <c r="AN86" s="27">
        <v>0.82305799999999996</v>
      </c>
      <c r="AO86" s="28">
        <v>0.68558399999999997</v>
      </c>
      <c r="AQ86" s="3"/>
      <c r="AR86" s="27">
        <v>0.66444800000000004</v>
      </c>
      <c r="AS86" s="28"/>
    </row>
    <row r="87" spans="1:45" x14ac:dyDescent="0.2">
      <c r="A87" s="42">
        <v>0.335976</v>
      </c>
      <c r="B87" s="27">
        <v>0.61268299999999998</v>
      </c>
      <c r="C87" s="27">
        <v>0.46221600000000002</v>
      </c>
      <c r="D87" s="27">
        <v>1.673581</v>
      </c>
      <c r="E87" s="27">
        <v>1.0202450000000001</v>
      </c>
      <c r="F87" s="28">
        <v>0.63787499999999997</v>
      </c>
      <c r="H87" s="42">
        <v>0.20871100000000001</v>
      </c>
      <c r="I87" s="27"/>
      <c r="J87" s="27">
        <v>1.5583899999999999</v>
      </c>
      <c r="K87" s="27">
        <v>0.57201199999999996</v>
      </c>
      <c r="L87" s="27">
        <v>0.35064600000000001</v>
      </c>
      <c r="M87" s="28">
        <v>0.68073799999999995</v>
      </c>
      <c r="O87" s="3"/>
      <c r="P87" s="27">
        <v>0.48036800000000002</v>
      </c>
      <c r="Q87" s="27">
        <v>0.52309799999999995</v>
      </c>
      <c r="R87" s="27">
        <v>1.0902069999999999</v>
      </c>
      <c r="S87" s="27">
        <v>1.1113459999999999</v>
      </c>
      <c r="T87" s="27">
        <v>0.53491500000000003</v>
      </c>
      <c r="U87" s="28">
        <v>0.70879300000000001</v>
      </c>
      <c r="W87" s="69"/>
      <c r="X87" s="27">
        <v>0.23841399999999999</v>
      </c>
      <c r="Y87" s="27">
        <v>0.40402399999999999</v>
      </c>
      <c r="Z87" s="27">
        <v>0.461198</v>
      </c>
      <c r="AA87" s="27">
        <v>0.32782</v>
      </c>
      <c r="AB87" s="27">
        <v>9.3121999999999996E-2</v>
      </c>
      <c r="AC87" s="28">
        <v>0.63015399999999999</v>
      </c>
      <c r="AE87" s="3"/>
      <c r="AF87" s="27">
        <v>0.58536999999999995</v>
      </c>
      <c r="AG87" s="28">
        <v>2.2053379999999998</v>
      </c>
      <c r="AI87" s="69"/>
      <c r="AJ87" s="27">
        <v>0.504741</v>
      </c>
      <c r="AK87" s="28">
        <v>0.68978600000000001</v>
      </c>
      <c r="AM87" s="3"/>
      <c r="AN87" s="27">
        <v>0.88039400000000001</v>
      </c>
      <c r="AO87" s="28">
        <v>0.42836400000000002</v>
      </c>
      <c r="AQ87" s="3"/>
      <c r="AR87" s="27">
        <v>0.64736300000000002</v>
      </c>
      <c r="AS87" s="28"/>
    </row>
    <row r="88" spans="1:45" x14ac:dyDescent="0.2">
      <c r="A88" s="42">
        <v>0.81984199999999996</v>
      </c>
      <c r="B88" s="27">
        <v>0.52051999999999998</v>
      </c>
      <c r="C88" s="27">
        <v>0.61982999999999999</v>
      </c>
      <c r="D88" s="27">
        <v>1.6587069999999999</v>
      </c>
      <c r="E88" s="27">
        <v>0.95366099999999998</v>
      </c>
      <c r="F88" s="28">
        <v>0.70102299999999995</v>
      </c>
      <c r="H88" s="42">
        <v>0.399279</v>
      </c>
      <c r="I88" s="27"/>
      <c r="J88" s="27">
        <v>0.62250799999999995</v>
      </c>
      <c r="K88" s="27">
        <v>0.438305</v>
      </c>
      <c r="L88" s="27"/>
      <c r="M88" s="28">
        <v>1.475106</v>
      </c>
      <c r="O88" s="3"/>
      <c r="P88" s="27">
        <v>0.59902299999999997</v>
      </c>
      <c r="Q88" s="27">
        <v>0.79601699999999997</v>
      </c>
      <c r="R88" s="27">
        <v>1.9078550000000001</v>
      </c>
      <c r="S88" s="27">
        <v>0.64301600000000003</v>
      </c>
      <c r="T88" s="27">
        <v>0.33953299999999997</v>
      </c>
      <c r="U88" s="28">
        <v>1.7024889999999999</v>
      </c>
      <c r="W88" s="69"/>
      <c r="X88" s="27">
        <v>0.34272000000000002</v>
      </c>
      <c r="Y88" s="27">
        <v>0.54817499999999997</v>
      </c>
      <c r="Z88" s="27">
        <v>1.895686</v>
      </c>
      <c r="AA88" s="27">
        <v>0.470553</v>
      </c>
      <c r="AB88" s="27">
        <v>0.25312299999999999</v>
      </c>
      <c r="AC88" s="28">
        <v>0.273285</v>
      </c>
      <c r="AE88" s="3"/>
      <c r="AF88" s="27">
        <v>0.63574799999999998</v>
      </c>
      <c r="AG88" s="28">
        <v>3.029874</v>
      </c>
      <c r="AI88" s="69"/>
      <c r="AJ88" s="27">
        <v>0.47681099999999998</v>
      </c>
      <c r="AK88" s="28">
        <v>0.66631600000000002</v>
      </c>
      <c r="AM88" s="3"/>
      <c r="AN88" s="27"/>
      <c r="AO88" s="28">
        <v>0.39694600000000002</v>
      </c>
      <c r="AQ88" s="3"/>
      <c r="AR88" s="27">
        <v>1.2586569999999999</v>
      </c>
      <c r="AS88" s="28"/>
    </row>
    <row r="89" spans="1:45" x14ac:dyDescent="0.2">
      <c r="A89" s="42">
        <v>0.69659499999999996</v>
      </c>
      <c r="B89" s="27">
        <v>0.78185300000000002</v>
      </c>
      <c r="C89" s="27">
        <v>1.1986330000000001</v>
      </c>
      <c r="D89" s="27">
        <v>1.821048</v>
      </c>
      <c r="E89" s="27">
        <v>0.78347</v>
      </c>
      <c r="F89" s="28">
        <v>0.63219899999999996</v>
      </c>
      <c r="H89" s="42">
        <v>0.28070400000000001</v>
      </c>
      <c r="I89" s="27"/>
      <c r="J89" s="27">
        <v>0.32456400000000002</v>
      </c>
      <c r="K89" s="27">
        <v>0.66631600000000002</v>
      </c>
      <c r="L89" s="27"/>
      <c r="M89" s="28">
        <v>0.67050200000000004</v>
      </c>
      <c r="O89" s="3"/>
      <c r="P89" s="27">
        <v>0.35861399999999999</v>
      </c>
      <c r="Q89" s="27">
        <v>1.0234510000000001</v>
      </c>
      <c r="R89" s="27">
        <v>1.7900959999999999</v>
      </c>
      <c r="S89" s="27">
        <v>0.195048</v>
      </c>
      <c r="T89" s="27">
        <v>0.32782899999999998</v>
      </c>
      <c r="U89" s="28">
        <v>0.48012100000000002</v>
      </c>
      <c r="W89" s="69"/>
      <c r="X89" s="27">
        <v>0.312199</v>
      </c>
      <c r="Y89" s="27">
        <v>0.57496000000000003</v>
      </c>
      <c r="Z89" s="27">
        <v>1.467627</v>
      </c>
      <c r="AA89" s="27">
        <v>0.28547</v>
      </c>
      <c r="AB89" s="27">
        <v>0.16253999999999999</v>
      </c>
      <c r="AC89" s="28">
        <v>0.28507100000000002</v>
      </c>
      <c r="AE89" s="3"/>
      <c r="AF89" s="27">
        <v>0.59601099999999996</v>
      </c>
      <c r="AG89" s="28">
        <v>2.2591169999999998</v>
      </c>
      <c r="AI89" s="69"/>
      <c r="AJ89" s="27">
        <v>0.397343</v>
      </c>
      <c r="AK89" s="28">
        <v>0.36835499999999999</v>
      </c>
      <c r="AM89" s="3"/>
      <c r="AN89" s="27"/>
      <c r="AO89" s="28">
        <v>0.39694400000000002</v>
      </c>
      <c r="AQ89" s="3"/>
      <c r="AR89" s="27">
        <v>0.97294400000000003</v>
      </c>
      <c r="AS89" s="28"/>
    </row>
    <row r="90" spans="1:45" x14ac:dyDescent="0.2">
      <c r="A90" s="42">
        <v>0.77162299999999995</v>
      </c>
      <c r="B90" s="27">
        <v>0.91334899999999997</v>
      </c>
      <c r="C90" s="27">
        <v>1.022969</v>
      </c>
      <c r="D90" s="27">
        <v>2.0367069999999998</v>
      </c>
      <c r="E90" s="27">
        <v>0.65250399999999997</v>
      </c>
      <c r="F90" s="28">
        <v>0.43423699999999998</v>
      </c>
      <c r="H90" s="42">
        <v>9.8307000000000005E-2</v>
      </c>
      <c r="I90" s="27"/>
      <c r="J90" s="27">
        <v>0.81519399999999997</v>
      </c>
      <c r="K90" s="27">
        <v>0.97224900000000003</v>
      </c>
      <c r="L90" s="27"/>
      <c r="M90" s="28">
        <v>1.7701150000000001</v>
      </c>
      <c r="O90" s="3"/>
      <c r="P90" s="27">
        <v>0.49586599999999997</v>
      </c>
      <c r="Q90" s="27">
        <v>0.48310500000000001</v>
      </c>
      <c r="R90" s="27">
        <v>1.561288</v>
      </c>
      <c r="S90" s="27">
        <v>0.689635</v>
      </c>
      <c r="T90" s="27">
        <v>0.46832800000000002</v>
      </c>
      <c r="U90" s="28">
        <v>0.44582100000000002</v>
      </c>
      <c r="W90" s="69"/>
      <c r="X90" s="27">
        <v>0.25827299999999997</v>
      </c>
      <c r="Y90" s="27">
        <v>0.49833499999999997</v>
      </c>
      <c r="Z90" s="27">
        <v>1.972119</v>
      </c>
      <c r="AA90" s="27">
        <v>0.239982</v>
      </c>
      <c r="AB90" s="27">
        <v>9.0301000000000006E-2</v>
      </c>
      <c r="AC90" s="28">
        <v>0.33275900000000003</v>
      </c>
      <c r="AE90" s="3"/>
      <c r="AF90" s="27">
        <v>0.512818</v>
      </c>
      <c r="AG90" s="28">
        <v>1.3697060000000001</v>
      </c>
      <c r="AI90" s="69"/>
      <c r="AJ90" s="27">
        <v>0.37463800000000003</v>
      </c>
      <c r="AK90" s="28">
        <v>0.52641499999999997</v>
      </c>
      <c r="AM90" s="3"/>
      <c r="AN90" s="27"/>
      <c r="AO90" s="28">
        <v>2.2942589999999998</v>
      </c>
      <c r="AQ90" s="3"/>
      <c r="AR90" s="27">
        <v>0.84290200000000004</v>
      </c>
      <c r="AS90" s="28"/>
    </row>
    <row r="91" spans="1:45" x14ac:dyDescent="0.2">
      <c r="A91" s="42">
        <v>1.2357940000000001</v>
      </c>
      <c r="B91" s="27">
        <v>1.1484989999999999</v>
      </c>
      <c r="C91" s="27">
        <v>1.0677449999999999</v>
      </c>
      <c r="D91" s="27">
        <v>1.7324280000000001</v>
      </c>
      <c r="E91" s="27">
        <v>0.87052399999999996</v>
      </c>
      <c r="F91" s="28">
        <v>0.37038100000000002</v>
      </c>
      <c r="H91" s="42">
        <v>0.15517300000000001</v>
      </c>
      <c r="I91" s="27"/>
      <c r="J91" s="27">
        <v>0.85329999999999995</v>
      </c>
      <c r="K91" s="27">
        <v>0.60566399999999998</v>
      </c>
      <c r="L91" s="27"/>
      <c r="M91" s="28">
        <v>1.507868</v>
      </c>
      <c r="O91" s="3"/>
      <c r="P91" s="27">
        <v>0.494091</v>
      </c>
      <c r="Q91" s="27">
        <v>0.70347999999999999</v>
      </c>
      <c r="R91" s="27">
        <v>1.3778950000000001</v>
      </c>
      <c r="S91" s="27">
        <v>0.50905199999999995</v>
      </c>
      <c r="T91" s="27">
        <v>0.44820199999999999</v>
      </c>
      <c r="U91" s="28">
        <v>2.244345</v>
      </c>
      <c r="W91" s="69"/>
      <c r="X91" s="27">
        <v>0.53641300000000003</v>
      </c>
      <c r="Y91" s="27">
        <v>0.43189100000000002</v>
      </c>
      <c r="Z91" s="27">
        <v>2.8740939999999999</v>
      </c>
      <c r="AA91" s="27">
        <v>0.52937299999999998</v>
      </c>
      <c r="AB91" s="27">
        <v>0.15351100000000001</v>
      </c>
      <c r="AC91" s="28">
        <v>0.390098</v>
      </c>
      <c r="AE91" s="3"/>
      <c r="AF91" s="27">
        <v>0.35016199999999997</v>
      </c>
      <c r="AG91" s="28">
        <v>0.54580200000000001</v>
      </c>
      <c r="AI91" s="69"/>
      <c r="AJ91" s="27">
        <v>0.81384299999999998</v>
      </c>
      <c r="AK91" s="28">
        <v>1.1276649999999999</v>
      </c>
      <c r="AM91" s="3"/>
      <c r="AN91" s="27"/>
      <c r="AO91" s="28">
        <v>0.36782599999999999</v>
      </c>
      <c r="AQ91" s="3"/>
      <c r="AR91" s="27">
        <v>0.66444800000000004</v>
      </c>
      <c r="AS91" s="28"/>
    </row>
    <row r="92" spans="1:45" x14ac:dyDescent="0.2">
      <c r="A92" s="42">
        <v>0.48532500000000001</v>
      </c>
      <c r="B92" s="27">
        <v>1.1119000000000001</v>
      </c>
      <c r="C92" s="27">
        <v>0.55109200000000003</v>
      </c>
      <c r="D92" s="27">
        <v>1.1128629999999999</v>
      </c>
      <c r="E92" s="27">
        <v>0.73406300000000002</v>
      </c>
      <c r="F92" s="28">
        <v>0.32328200000000001</v>
      </c>
      <c r="H92" s="42">
        <v>0.12704299999999999</v>
      </c>
      <c r="I92" s="27"/>
      <c r="J92" s="27">
        <v>0.58560599999999996</v>
      </c>
      <c r="K92" s="27">
        <v>0.71280399999999999</v>
      </c>
      <c r="L92" s="27"/>
      <c r="M92" s="28">
        <v>1.713498</v>
      </c>
      <c r="O92" s="3"/>
      <c r="P92" s="27">
        <v>0.52597099999999997</v>
      </c>
      <c r="Q92" s="27">
        <v>0.52937400000000001</v>
      </c>
      <c r="R92" s="27">
        <v>3.3244470000000002</v>
      </c>
      <c r="S92" s="27">
        <v>0.57721599999999995</v>
      </c>
      <c r="T92" s="27">
        <v>0.40978700000000001</v>
      </c>
      <c r="U92" s="28"/>
      <c r="W92" s="69"/>
      <c r="X92" s="27">
        <v>0.215701</v>
      </c>
      <c r="Y92" s="27">
        <v>0.52941400000000005</v>
      </c>
      <c r="Z92" s="27">
        <v>1.6969399999999999</v>
      </c>
      <c r="AA92" s="27">
        <v>0.63524700000000001</v>
      </c>
      <c r="AB92" s="27">
        <v>0.20994699999999999</v>
      </c>
      <c r="AC92" s="28">
        <v>0.43510300000000002</v>
      </c>
      <c r="AE92" s="3"/>
      <c r="AF92" s="27">
        <v>0.82483899999999999</v>
      </c>
      <c r="AG92" s="28">
        <v>0.89226099999999997</v>
      </c>
      <c r="AI92" s="69"/>
      <c r="AJ92" s="27">
        <v>0.41791899999999998</v>
      </c>
      <c r="AK92" s="28"/>
      <c r="AM92" s="3"/>
      <c r="AO92" s="4"/>
      <c r="AQ92" s="3"/>
      <c r="AR92" s="27">
        <v>0.82011800000000001</v>
      </c>
      <c r="AS92" s="28"/>
    </row>
    <row r="93" spans="1:45" x14ac:dyDescent="0.2">
      <c r="A93" s="42">
        <v>0.45033400000000001</v>
      </c>
      <c r="B93" s="27">
        <v>0.25888499999999998</v>
      </c>
      <c r="C93" s="27">
        <v>1.136633</v>
      </c>
      <c r="D93" s="27">
        <v>2.2774830000000001</v>
      </c>
      <c r="E93" s="27">
        <v>0.104238</v>
      </c>
      <c r="F93" s="28">
        <v>0.772289</v>
      </c>
      <c r="H93" s="42">
        <v>0.270117</v>
      </c>
      <c r="I93" s="27"/>
      <c r="J93" s="27">
        <v>0.49425799999999998</v>
      </c>
      <c r="K93" s="27">
        <v>0.82437099999999996</v>
      </c>
      <c r="L93" s="27"/>
      <c r="M93" s="28">
        <v>1.3022579999999999</v>
      </c>
      <c r="O93" s="3"/>
      <c r="P93" s="27">
        <v>0.241731</v>
      </c>
      <c r="Q93" s="27"/>
      <c r="R93" s="27">
        <v>4.4666139999999999</v>
      </c>
      <c r="S93" s="27">
        <v>0.65878000000000003</v>
      </c>
      <c r="T93" s="27"/>
      <c r="U93" s="28"/>
      <c r="W93" s="69"/>
      <c r="X93" s="27">
        <v>0.20505699999999999</v>
      </c>
      <c r="Y93" s="27">
        <v>0.41527999999999998</v>
      </c>
      <c r="Z93" s="27">
        <v>1.0798680000000001</v>
      </c>
      <c r="AA93" s="27">
        <v>0.476827</v>
      </c>
      <c r="AB93" s="27">
        <v>0.16789999999999999</v>
      </c>
      <c r="AC93" s="28">
        <v>0.225053</v>
      </c>
      <c r="AE93" s="3"/>
      <c r="AF93" s="27">
        <v>0.67849599999999999</v>
      </c>
      <c r="AG93" s="28"/>
      <c r="AI93" s="69"/>
      <c r="AJ93" s="27">
        <v>0.42572300000000002</v>
      </c>
      <c r="AK93" s="28"/>
      <c r="AM93" s="19" t="s">
        <v>78</v>
      </c>
      <c r="AN93" s="66">
        <v>0.66671424705882354</v>
      </c>
      <c r="AO93" s="70">
        <v>1.1183200786516856</v>
      </c>
      <c r="AQ93" s="3"/>
      <c r="AR93" s="27">
        <v>0.85333999999999999</v>
      </c>
      <c r="AS93" s="28"/>
    </row>
    <row r="94" spans="1:45" x14ac:dyDescent="0.2">
      <c r="A94" s="42">
        <v>0.42019000000000001</v>
      </c>
      <c r="B94" s="27">
        <v>1.1375710000000001</v>
      </c>
      <c r="C94" s="27">
        <v>0.650976</v>
      </c>
      <c r="D94" s="27">
        <v>1.2846169999999999</v>
      </c>
      <c r="E94" s="27">
        <v>0.86817500000000003</v>
      </c>
      <c r="F94" s="28">
        <v>0.43304100000000001</v>
      </c>
      <c r="H94" s="42">
        <v>7.0780999999999997E-2</v>
      </c>
      <c r="I94" s="27"/>
      <c r="J94" s="27">
        <v>0.65033799999999997</v>
      </c>
      <c r="K94" s="27">
        <v>1.2396609999999999</v>
      </c>
      <c r="L94" s="27"/>
      <c r="M94" s="28">
        <v>0.75393900000000003</v>
      </c>
      <c r="O94" s="3"/>
      <c r="P94" s="27">
        <v>0.32142300000000001</v>
      </c>
      <c r="Q94" s="27"/>
      <c r="R94" s="27"/>
      <c r="S94" s="27">
        <v>0.48624099999999998</v>
      </c>
      <c r="T94" s="27"/>
      <c r="U94" s="28"/>
      <c r="W94" s="69"/>
      <c r="X94" s="27">
        <v>0.27246300000000001</v>
      </c>
      <c r="Y94" s="27">
        <v>0.28935899999999998</v>
      </c>
      <c r="Z94" s="27">
        <v>1.6538489999999999</v>
      </c>
      <c r="AA94" s="27">
        <v>0.82817700000000005</v>
      </c>
      <c r="AB94" s="27">
        <v>0.26031799999999999</v>
      </c>
      <c r="AC94" s="28">
        <v>0.29471199999999997</v>
      </c>
      <c r="AE94" s="3"/>
      <c r="AG94" s="4"/>
      <c r="AI94" s="69"/>
      <c r="AJ94" s="27">
        <v>7.0246000000000003E-2</v>
      </c>
      <c r="AK94" s="28"/>
      <c r="AM94" s="74" t="s">
        <v>79</v>
      </c>
      <c r="AN94" s="72">
        <v>0.28219335111876886</v>
      </c>
      <c r="AO94" s="73">
        <v>0.75867311397961623</v>
      </c>
      <c r="AQ94" s="3"/>
      <c r="AR94" s="27">
        <v>0.88276600000000005</v>
      </c>
      <c r="AS94" s="28"/>
    </row>
    <row r="95" spans="1:45" x14ac:dyDescent="0.2">
      <c r="A95" s="42">
        <v>0.52415299999999998</v>
      </c>
      <c r="B95" s="27">
        <v>0.72589599999999999</v>
      </c>
      <c r="C95" s="27">
        <v>0.83697500000000002</v>
      </c>
      <c r="D95" s="27">
        <v>1.152857</v>
      </c>
      <c r="E95" s="27">
        <v>0.128881</v>
      </c>
      <c r="F95" s="28">
        <v>0.95827700000000005</v>
      </c>
      <c r="H95" s="42">
        <v>0.37265700000000002</v>
      </c>
      <c r="I95" s="27"/>
      <c r="J95" s="27">
        <v>0.668184</v>
      </c>
      <c r="K95" s="27">
        <v>0.52419800000000005</v>
      </c>
      <c r="L95" s="27"/>
      <c r="M95" s="28"/>
      <c r="O95" s="3"/>
      <c r="P95" s="27">
        <v>0.38517600000000002</v>
      </c>
      <c r="Q95" s="27"/>
      <c r="R95" s="27"/>
      <c r="S95" s="27">
        <v>0.84699899999999995</v>
      </c>
      <c r="T95" s="27"/>
      <c r="U95" s="28"/>
      <c r="W95" s="69"/>
      <c r="X95" s="27">
        <v>0.283109</v>
      </c>
      <c r="Y95" s="27">
        <v>0.58353699999999997</v>
      </c>
      <c r="Z95" s="27">
        <v>1.2285710000000001</v>
      </c>
      <c r="AA95" s="27">
        <v>0.52309799999999995</v>
      </c>
      <c r="AB95" s="27">
        <v>0.203737</v>
      </c>
      <c r="AC95" s="28">
        <v>0.14575099999999999</v>
      </c>
      <c r="AE95" s="19" t="s">
        <v>78</v>
      </c>
      <c r="AF95" s="52">
        <v>0.64</v>
      </c>
      <c r="AG95" s="57">
        <v>1.46</v>
      </c>
      <c r="AI95" s="69"/>
      <c r="AJ95" s="27">
        <v>0.26607700000000001</v>
      </c>
      <c r="AK95" s="28"/>
      <c r="AQ95" s="3"/>
      <c r="AR95" s="27">
        <v>0.69766899999999998</v>
      </c>
      <c r="AS95" s="28"/>
    </row>
    <row r="96" spans="1:45" x14ac:dyDescent="0.2">
      <c r="A96" s="42">
        <v>0.55582500000000001</v>
      </c>
      <c r="B96" s="27">
        <v>0.76362699999999994</v>
      </c>
      <c r="C96" s="27">
        <v>0.81975200000000004</v>
      </c>
      <c r="D96" s="27">
        <v>1.0540400000000001</v>
      </c>
      <c r="E96" s="27">
        <v>0.97136100000000003</v>
      </c>
      <c r="F96" s="28">
        <v>0.65098100000000003</v>
      </c>
      <c r="H96" s="42">
        <v>0.33205099999999999</v>
      </c>
      <c r="I96" s="27"/>
      <c r="J96" s="27"/>
      <c r="K96" s="27">
        <v>0.31876700000000002</v>
      </c>
      <c r="L96" s="27"/>
      <c r="M96" s="28"/>
      <c r="O96" s="3"/>
      <c r="P96" s="29"/>
      <c r="Q96" s="29"/>
      <c r="R96" s="29"/>
      <c r="S96" s="27">
        <v>0.55054899999999996</v>
      </c>
      <c r="T96" s="27"/>
      <c r="U96" s="28"/>
      <c r="W96" s="69"/>
      <c r="X96" s="27">
        <v>0.32780700000000002</v>
      </c>
      <c r="Y96" s="27"/>
      <c r="Z96" s="27">
        <v>0.933944</v>
      </c>
      <c r="AA96" s="27">
        <v>0.72779000000000005</v>
      </c>
      <c r="AB96" s="27">
        <v>0.29037000000000002</v>
      </c>
      <c r="AC96" s="28">
        <v>0.247559</v>
      </c>
      <c r="AE96" s="74" t="s">
        <v>79</v>
      </c>
      <c r="AF96" s="112">
        <f>STDEV(AF3:AF93)</f>
        <v>0.34280209906348236</v>
      </c>
      <c r="AG96" s="60">
        <f>STDEV(AG3:AG93)</f>
        <v>0.71879536351524431</v>
      </c>
      <c r="AI96" s="69"/>
      <c r="AJ96" s="27">
        <v>0.35760700000000001</v>
      </c>
      <c r="AK96" s="28"/>
      <c r="AQ96" s="3"/>
      <c r="AS96" s="4"/>
    </row>
    <row r="97" spans="1:45" x14ac:dyDescent="0.2">
      <c r="A97" s="42">
        <v>0.54918400000000001</v>
      </c>
      <c r="B97" s="27">
        <v>0.95575500000000002</v>
      </c>
      <c r="C97" s="27"/>
      <c r="D97" s="27">
        <v>1.753603</v>
      </c>
      <c r="E97" s="27">
        <v>0.64579900000000001</v>
      </c>
      <c r="F97" s="28">
        <v>1.3330409999999999</v>
      </c>
      <c r="H97" s="42">
        <v>0.27493800000000002</v>
      </c>
      <c r="I97" s="27"/>
      <c r="J97" s="27"/>
      <c r="K97" s="27">
        <v>0.51799799999999996</v>
      </c>
      <c r="L97" s="27"/>
      <c r="M97" s="28"/>
      <c r="O97" s="3"/>
      <c r="U97" s="4"/>
      <c r="W97" s="69"/>
      <c r="X97" s="27"/>
      <c r="Y97" s="27"/>
      <c r="Z97" s="27">
        <v>1.848428</v>
      </c>
      <c r="AA97" s="27"/>
      <c r="AB97" s="27">
        <v>6.8289000000000002E-2</v>
      </c>
      <c r="AC97" s="28">
        <v>0.34830299999999997</v>
      </c>
      <c r="AI97" s="69"/>
      <c r="AJ97" s="27">
        <v>0.30652099999999999</v>
      </c>
      <c r="AK97" s="28"/>
      <c r="AQ97" s="19" t="s">
        <v>78</v>
      </c>
      <c r="AR97" s="66">
        <f>AVERAGE(AR3:AR96)</f>
        <v>0.37072974193548369</v>
      </c>
      <c r="AS97" s="70">
        <f>AVERAGE(AS3:AS96)</f>
        <v>0.90950168674698761</v>
      </c>
    </row>
    <row r="98" spans="1:45" x14ac:dyDescent="0.2">
      <c r="A98" s="42">
        <v>0.521088</v>
      </c>
      <c r="B98" s="27">
        <v>0.90572900000000001</v>
      </c>
      <c r="C98" s="27"/>
      <c r="D98" s="27">
        <v>1.317553</v>
      </c>
      <c r="E98" s="27">
        <v>0.45614199999999999</v>
      </c>
      <c r="F98" s="28"/>
      <c r="H98" s="42">
        <v>0.38429400000000002</v>
      </c>
      <c r="I98" s="27"/>
      <c r="J98" s="27"/>
      <c r="K98" s="27">
        <v>0.70793399999999995</v>
      </c>
      <c r="L98" s="27"/>
      <c r="M98" s="28"/>
      <c r="O98" s="19" t="s">
        <v>78</v>
      </c>
      <c r="P98" s="66">
        <v>0.47362894565217389</v>
      </c>
      <c r="Q98" s="66">
        <v>1.4889254719101124</v>
      </c>
      <c r="R98" s="66">
        <v>1.8897662333333332</v>
      </c>
      <c r="S98" s="66">
        <v>0.68253269892473134</v>
      </c>
      <c r="T98" s="66">
        <v>0.7101256067415731</v>
      </c>
      <c r="U98" s="70">
        <v>0.59174885227272744</v>
      </c>
      <c r="W98" s="69"/>
      <c r="X98" s="27"/>
      <c r="Y98" s="27"/>
      <c r="Z98" s="27">
        <v>1.323088</v>
      </c>
      <c r="AA98" s="27"/>
      <c r="AB98" s="27">
        <v>0.198378</v>
      </c>
      <c r="AC98" s="28">
        <v>0.184867</v>
      </c>
      <c r="AI98" s="3"/>
      <c r="AK98" s="4"/>
      <c r="AQ98" s="74" t="s">
        <v>79</v>
      </c>
      <c r="AR98" s="72">
        <f>STDEV(AR3:AR96)</f>
        <v>0.20573799632742637</v>
      </c>
      <c r="AS98" s="73">
        <f>STDEV(AS3:AS96)</f>
        <v>0.32304790387634619</v>
      </c>
    </row>
    <row r="99" spans="1:45" x14ac:dyDescent="0.2">
      <c r="A99" s="42">
        <v>0.48890099999999997</v>
      </c>
      <c r="B99" s="27">
        <v>0.21346599999999999</v>
      </c>
      <c r="C99" s="27"/>
      <c r="D99" s="27">
        <v>1.082274</v>
      </c>
      <c r="E99" s="27">
        <v>0.53085800000000005</v>
      </c>
      <c r="F99" s="28"/>
      <c r="H99" s="42">
        <v>0.42856699999999998</v>
      </c>
      <c r="I99" s="27"/>
      <c r="J99" s="27"/>
      <c r="K99" s="27">
        <v>0.85628000000000004</v>
      </c>
      <c r="L99" s="27"/>
      <c r="M99" s="28"/>
      <c r="O99" s="74" t="s">
        <v>79</v>
      </c>
      <c r="P99" s="72">
        <v>0.24272210069286101</v>
      </c>
      <c r="Q99" s="72">
        <v>0.94146585876131572</v>
      </c>
      <c r="R99" s="72">
        <v>0.93853931783809719</v>
      </c>
      <c r="S99" s="72">
        <v>0.30759073093181638</v>
      </c>
      <c r="T99" s="72">
        <v>0.31450477879208655</v>
      </c>
      <c r="U99" s="73">
        <v>0.39112747512889157</v>
      </c>
      <c r="W99" s="69"/>
      <c r="X99" s="27"/>
      <c r="Y99" s="27"/>
      <c r="Z99" s="27">
        <v>1.0006539999999999</v>
      </c>
      <c r="AA99" s="27"/>
      <c r="AB99" s="27"/>
      <c r="AC99" s="28">
        <v>0.22398299999999999</v>
      </c>
      <c r="AI99" s="19" t="s">
        <v>78</v>
      </c>
      <c r="AJ99" s="66">
        <v>0.31439722105263157</v>
      </c>
      <c r="AK99" s="70">
        <v>0.84870311235955043</v>
      </c>
      <c r="AL99" s="44"/>
      <c r="AP99" s="29"/>
    </row>
    <row r="100" spans="1:45" x14ac:dyDescent="0.2">
      <c r="A100" s="42">
        <v>0.55071599999999998</v>
      </c>
      <c r="B100" s="27">
        <v>0.901424</v>
      </c>
      <c r="C100" s="27"/>
      <c r="D100" s="29"/>
      <c r="E100" s="29"/>
      <c r="F100" s="30"/>
      <c r="H100" s="42">
        <v>0.141676</v>
      </c>
      <c r="I100" s="27"/>
      <c r="J100" s="27"/>
      <c r="K100" s="27">
        <v>0.52834300000000001</v>
      </c>
      <c r="L100" s="27"/>
      <c r="M100" s="28"/>
      <c r="W100" s="69"/>
      <c r="X100" s="27"/>
      <c r="Y100" s="27"/>
      <c r="Z100" s="27">
        <v>0.97285699999999997</v>
      </c>
      <c r="AA100" s="29"/>
      <c r="AB100" s="29"/>
      <c r="AC100" s="30"/>
      <c r="AI100" s="74" t="s">
        <v>79</v>
      </c>
      <c r="AJ100" s="72">
        <v>0.17055996044207974</v>
      </c>
      <c r="AK100" s="73">
        <v>0.41080786341741105</v>
      </c>
      <c r="AL100" s="44"/>
    </row>
    <row r="101" spans="1:45" x14ac:dyDescent="0.2">
      <c r="A101" s="42"/>
      <c r="B101" s="27">
        <v>0.28350399999999998</v>
      </c>
      <c r="C101" s="27"/>
      <c r="D101" s="29"/>
      <c r="E101" s="29"/>
      <c r="F101" s="30"/>
      <c r="H101" s="42">
        <v>0.25235800000000003</v>
      </c>
      <c r="I101" s="27"/>
      <c r="J101" s="27"/>
      <c r="K101" s="27">
        <v>0.53156000000000003</v>
      </c>
      <c r="L101" s="27"/>
      <c r="M101" s="28"/>
      <c r="W101" s="69"/>
      <c r="X101" s="27"/>
      <c r="Y101" s="27"/>
      <c r="Z101" s="27">
        <v>1.0284489999999999</v>
      </c>
      <c r="AA101" s="29"/>
      <c r="AB101" s="29"/>
      <c r="AC101" s="30"/>
    </row>
    <row r="102" spans="1:45" x14ac:dyDescent="0.2">
      <c r="A102" s="3"/>
      <c r="F102" s="4"/>
      <c r="H102" s="42">
        <v>0.24793100000000001</v>
      </c>
      <c r="I102" s="27"/>
      <c r="J102" s="27"/>
      <c r="K102" s="27">
        <v>0.67195000000000005</v>
      </c>
      <c r="L102" s="27"/>
      <c r="M102" s="28"/>
      <c r="W102" s="69"/>
      <c r="X102" s="27"/>
      <c r="Y102" s="27"/>
      <c r="Z102" s="27">
        <v>0.198743</v>
      </c>
      <c r="AA102" s="29"/>
      <c r="AB102" s="29"/>
      <c r="AC102" s="30"/>
    </row>
    <row r="103" spans="1:45" x14ac:dyDescent="0.2">
      <c r="A103" s="19" t="s">
        <v>139</v>
      </c>
      <c r="B103" s="79">
        <v>0.49900606185566992</v>
      </c>
      <c r="C103" s="79">
        <v>0.62138004301075256</v>
      </c>
      <c r="D103" s="79">
        <v>1.052333979166667</v>
      </c>
      <c r="E103" s="79">
        <v>0.75830739583333306</v>
      </c>
      <c r="F103" s="80">
        <v>0.62706832978723392</v>
      </c>
      <c r="H103" s="42">
        <v>0.39667599999999997</v>
      </c>
      <c r="I103" s="27"/>
      <c r="J103" s="27"/>
      <c r="K103" s="27">
        <v>0.40510000000000002</v>
      </c>
      <c r="L103" s="27"/>
      <c r="M103" s="28"/>
      <c r="W103" s="69"/>
      <c r="X103" s="27"/>
      <c r="Y103" s="27"/>
      <c r="Z103" s="27">
        <v>2.3140100000000001</v>
      </c>
      <c r="AA103" s="29"/>
      <c r="AB103" s="29"/>
      <c r="AC103" s="30"/>
    </row>
    <row r="104" spans="1:45" x14ac:dyDescent="0.2">
      <c r="A104" s="74" t="s">
        <v>107</v>
      </c>
      <c r="B104" s="82">
        <v>0.34295177409821015</v>
      </c>
      <c r="C104" s="82">
        <v>0.26635915186992887</v>
      </c>
      <c r="D104" s="82">
        <v>0.55788453838270424</v>
      </c>
      <c r="E104" s="82">
        <v>0.33769630108537985</v>
      </c>
      <c r="F104" s="83">
        <v>0.33884594536072915</v>
      </c>
      <c r="H104" s="42">
        <v>0.14049</v>
      </c>
      <c r="I104" s="27"/>
      <c r="J104" s="27"/>
      <c r="K104" s="27">
        <v>1.253879</v>
      </c>
      <c r="L104" s="27"/>
      <c r="M104" s="28"/>
      <c r="W104" s="69"/>
      <c r="X104" s="27"/>
      <c r="Y104" s="27"/>
      <c r="Z104" s="27">
        <v>1.1285099999999999</v>
      </c>
      <c r="AA104" s="29"/>
      <c r="AB104" s="29"/>
      <c r="AC104" s="30"/>
    </row>
    <row r="105" spans="1:45" x14ac:dyDescent="0.2">
      <c r="H105" s="42">
        <v>0.46279300000000001</v>
      </c>
      <c r="I105" s="27"/>
      <c r="J105" s="27"/>
      <c r="K105" s="27">
        <v>0.42468600000000001</v>
      </c>
      <c r="L105" s="27"/>
      <c r="M105" s="28"/>
      <c r="W105" s="69"/>
      <c r="X105" s="27"/>
      <c r="Y105" s="27"/>
      <c r="Z105" s="27">
        <v>0.97842099999999999</v>
      </c>
      <c r="AA105" s="29"/>
      <c r="AB105" s="29"/>
      <c r="AC105" s="30"/>
    </row>
    <row r="106" spans="1:45" x14ac:dyDescent="0.2">
      <c r="H106" s="42">
        <v>0.43882599999999999</v>
      </c>
      <c r="I106" s="27"/>
      <c r="J106" s="27"/>
      <c r="K106" s="27">
        <v>0.99516800000000005</v>
      </c>
      <c r="L106" s="27"/>
      <c r="M106" s="28"/>
      <c r="W106" s="69"/>
      <c r="X106" s="27"/>
      <c r="Y106" s="27"/>
      <c r="Z106" s="27">
        <v>0.50032699999999997</v>
      </c>
      <c r="AA106" s="29"/>
      <c r="AB106" s="29"/>
      <c r="AC106" s="30"/>
    </row>
    <row r="107" spans="1:45" x14ac:dyDescent="0.2">
      <c r="H107" s="42">
        <v>0.24792500000000001</v>
      </c>
      <c r="I107" s="27"/>
      <c r="J107" s="27"/>
      <c r="K107" s="27">
        <v>0.46582000000000001</v>
      </c>
      <c r="L107" s="27"/>
      <c r="M107" s="28"/>
      <c r="W107" s="69"/>
      <c r="X107" s="27"/>
      <c r="Y107" s="27"/>
      <c r="Z107" s="27">
        <v>1.3203</v>
      </c>
      <c r="AA107" s="29"/>
      <c r="AB107" s="29"/>
      <c r="AC107" s="30"/>
    </row>
    <row r="108" spans="1:45" x14ac:dyDescent="0.2">
      <c r="H108" s="42">
        <v>0.82145199999999996</v>
      </c>
      <c r="I108" s="27"/>
      <c r="J108" s="27"/>
      <c r="K108" s="27">
        <v>0.29643399999999998</v>
      </c>
      <c r="L108" s="27"/>
      <c r="M108" s="28"/>
      <c r="W108" s="69"/>
      <c r="X108" s="27"/>
      <c r="Y108" s="27"/>
      <c r="Z108" s="27">
        <v>1.689983</v>
      </c>
      <c r="AA108" s="29"/>
      <c r="AB108" s="29"/>
      <c r="AC108" s="30"/>
    </row>
    <row r="109" spans="1:45" x14ac:dyDescent="0.2">
      <c r="H109" s="42">
        <v>0.160944</v>
      </c>
      <c r="I109" s="27"/>
      <c r="J109" s="27"/>
      <c r="K109" s="27">
        <v>0.479134</v>
      </c>
      <c r="L109" s="27"/>
      <c r="M109" s="28"/>
      <c r="W109" s="69"/>
      <c r="X109" s="27"/>
      <c r="Y109" s="27"/>
      <c r="Z109" s="27">
        <v>1.206337</v>
      </c>
      <c r="AA109" s="29"/>
      <c r="AB109" s="29"/>
      <c r="AC109" s="30"/>
    </row>
    <row r="110" spans="1:45" x14ac:dyDescent="0.2">
      <c r="H110" s="42">
        <v>0.34585399999999999</v>
      </c>
      <c r="I110" s="27"/>
      <c r="J110" s="27"/>
      <c r="K110" s="27">
        <v>1.0182869999999999</v>
      </c>
      <c r="L110" s="27"/>
      <c r="M110" s="28"/>
      <c r="W110" s="3"/>
      <c r="AC110" s="4"/>
    </row>
    <row r="111" spans="1:45" x14ac:dyDescent="0.2">
      <c r="H111" s="42">
        <v>0.289242</v>
      </c>
      <c r="I111" s="27"/>
      <c r="J111" s="27"/>
      <c r="K111" s="27">
        <v>2.0144380000000002</v>
      </c>
      <c r="L111" s="27"/>
      <c r="M111" s="28"/>
      <c r="W111" s="19" t="s">
        <v>78</v>
      </c>
      <c r="X111" s="79">
        <v>0.34479717204301064</v>
      </c>
      <c r="Y111" s="79">
        <v>0.85290861956521735</v>
      </c>
      <c r="Z111" s="79">
        <v>0.79571743396226402</v>
      </c>
      <c r="AA111" s="79">
        <v>0.35703556989247309</v>
      </c>
      <c r="AB111" s="79">
        <v>0.38086292631578955</v>
      </c>
      <c r="AC111" s="80">
        <v>0.35349934374999997</v>
      </c>
    </row>
    <row r="112" spans="1:45" x14ac:dyDescent="0.2">
      <c r="H112" s="42">
        <v>3.3468999999999999E-2</v>
      </c>
      <c r="I112" s="27"/>
      <c r="J112" s="27"/>
      <c r="K112" s="27">
        <v>0.85181600000000002</v>
      </c>
      <c r="L112" s="27"/>
      <c r="M112" s="28"/>
      <c r="W112" s="74" t="s">
        <v>79</v>
      </c>
      <c r="X112" s="72">
        <v>0.20802339381601048</v>
      </c>
      <c r="Y112" s="72">
        <v>0.32702417150418267</v>
      </c>
      <c r="Z112" s="72">
        <v>0.50735860439736158</v>
      </c>
      <c r="AA112" s="72">
        <v>0.16884112468192264</v>
      </c>
      <c r="AB112" s="72">
        <v>0.20011114727471055</v>
      </c>
      <c r="AC112" s="73">
        <v>0.18560544253237429</v>
      </c>
    </row>
    <row r="113" spans="8:29" x14ac:dyDescent="0.2">
      <c r="H113" s="42">
        <v>0.262179</v>
      </c>
      <c r="I113" s="27"/>
      <c r="J113" s="27"/>
      <c r="K113" s="27">
        <v>1.5739259999999999</v>
      </c>
      <c r="L113" s="27"/>
      <c r="M113" s="28"/>
      <c r="X113" s="44"/>
      <c r="Y113" s="44"/>
      <c r="Z113" s="44"/>
      <c r="AA113" s="44"/>
      <c r="AB113" s="44"/>
      <c r="AC113" s="44"/>
    </row>
    <row r="114" spans="8:29" x14ac:dyDescent="0.2">
      <c r="H114" s="3"/>
      <c r="M114" s="4"/>
    </row>
    <row r="115" spans="8:29" x14ac:dyDescent="0.2">
      <c r="H115" s="19" t="s">
        <v>140</v>
      </c>
      <c r="I115" s="66">
        <v>0.67767435443037982</v>
      </c>
      <c r="J115" s="66">
        <v>0.53252513043478267</v>
      </c>
      <c r="K115" s="66">
        <v>1.0453792727272728</v>
      </c>
      <c r="L115" s="66">
        <v>0.84726445238095227</v>
      </c>
      <c r="M115" s="70">
        <v>0.51940570329670321</v>
      </c>
    </row>
    <row r="116" spans="8:29" x14ac:dyDescent="0.2">
      <c r="H116" s="74" t="s">
        <v>141</v>
      </c>
      <c r="I116" s="72">
        <v>0.31817216678077825</v>
      </c>
      <c r="J116" s="72">
        <v>0.25363326658239732</v>
      </c>
      <c r="K116" s="72">
        <v>0.550921774328619</v>
      </c>
      <c r="L116" s="72">
        <v>0.31608958986827557</v>
      </c>
      <c r="M116" s="73">
        <v>0.35087218965532452</v>
      </c>
    </row>
  </sheetData>
  <mergeCells count="14">
    <mergeCell ref="AR1:AS1"/>
    <mergeCell ref="Y1:AC1"/>
    <mergeCell ref="X2:Z2"/>
    <mergeCell ref="AA2:AC2"/>
    <mergeCell ref="AF1:AG1"/>
    <mergeCell ref="AJ1:AK1"/>
    <mergeCell ref="AN1:AO1"/>
    <mergeCell ref="A2:C2"/>
    <mergeCell ref="D2:F2"/>
    <mergeCell ref="H2:J2"/>
    <mergeCell ref="K2:M2"/>
    <mergeCell ref="Q1:U1"/>
    <mergeCell ref="P2:R2"/>
    <mergeCell ref="S2:U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3E3E0-69F5-43F8-A508-C48F905E97A4}">
  <dimension ref="A1:AV57"/>
  <sheetViews>
    <sheetView topLeftCell="V25" workbookViewId="0">
      <selection activeCell="AJ15" sqref="AJ15"/>
    </sheetView>
  </sheetViews>
  <sheetFormatPr defaultColWidth="8.625" defaultRowHeight="14.25" x14ac:dyDescent="0.2"/>
  <cols>
    <col min="1" max="8" width="8.625" style="44"/>
    <col min="9" max="9" width="13.75" style="44" customWidth="1"/>
    <col min="10" max="16384" width="8.625" style="44"/>
  </cols>
  <sheetData>
    <row r="1" spans="1:48" x14ac:dyDescent="0.2">
      <c r="A1" s="106"/>
      <c r="B1" s="92"/>
      <c r="C1" s="92"/>
      <c r="D1" s="92"/>
      <c r="E1" s="92" t="s">
        <v>11</v>
      </c>
      <c r="F1" s="92"/>
      <c r="G1" s="93"/>
      <c r="I1" s="106"/>
      <c r="J1" s="38"/>
      <c r="K1" s="38"/>
      <c r="L1" s="38"/>
      <c r="M1" s="38" t="s">
        <v>35</v>
      </c>
      <c r="N1" s="38"/>
      <c r="O1" s="39"/>
      <c r="Q1" s="106"/>
      <c r="R1" s="38"/>
      <c r="S1" s="176" t="s">
        <v>14</v>
      </c>
      <c r="T1" s="176"/>
      <c r="U1" s="176"/>
      <c r="V1" s="176"/>
      <c r="W1" s="178"/>
      <c r="Z1" s="32"/>
      <c r="AA1" s="38"/>
      <c r="AB1" s="176" t="s">
        <v>0</v>
      </c>
      <c r="AC1" s="176"/>
      <c r="AD1" s="176"/>
      <c r="AE1" s="176"/>
      <c r="AF1" s="178"/>
      <c r="AH1" s="32"/>
      <c r="AI1" s="176" t="s">
        <v>29</v>
      </c>
      <c r="AJ1" s="177"/>
      <c r="AL1" s="32"/>
      <c r="AM1" s="176" t="s">
        <v>22</v>
      </c>
      <c r="AN1" s="177"/>
      <c r="AP1" s="32"/>
      <c r="AQ1" s="176" t="s">
        <v>33</v>
      </c>
      <c r="AR1" s="177"/>
      <c r="AT1" s="32"/>
      <c r="AU1" s="176" t="s">
        <v>23</v>
      </c>
      <c r="AV1" s="177"/>
    </row>
    <row r="2" spans="1:48" x14ac:dyDescent="0.2">
      <c r="A2" s="86" t="s">
        <v>142</v>
      </c>
      <c r="B2" s="187" t="s">
        <v>41</v>
      </c>
      <c r="C2" s="156"/>
      <c r="D2" s="156"/>
      <c r="E2" s="187" t="s">
        <v>26</v>
      </c>
      <c r="F2" s="156"/>
      <c r="G2" s="158"/>
      <c r="I2" s="86" t="s">
        <v>142</v>
      </c>
      <c r="J2" s="198" t="s">
        <v>41</v>
      </c>
      <c r="K2" s="191"/>
      <c r="L2" s="191"/>
      <c r="M2" s="198" t="s">
        <v>26</v>
      </c>
      <c r="N2" s="191"/>
      <c r="O2" s="193"/>
      <c r="Q2" s="90"/>
      <c r="R2" s="192" t="s">
        <v>27</v>
      </c>
      <c r="S2" s="172"/>
      <c r="T2" s="172"/>
      <c r="U2" s="192" t="s">
        <v>28</v>
      </c>
      <c r="V2" s="172"/>
      <c r="W2" s="174"/>
      <c r="Z2" s="3"/>
      <c r="AA2" s="192" t="s">
        <v>27</v>
      </c>
      <c r="AB2" s="172"/>
      <c r="AC2" s="172"/>
      <c r="AD2" s="192" t="s">
        <v>28</v>
      </c>
      <c r="AE2" s="172"/>
      <c r="AF2" s="174"/>
      <c r="AH2" s="86" t="s">
        <v>142</v>
      </c>
      <c r="AI2" s="36" t="s">
        <v>27</v>
      </c>
      <c r="AJ2" s="47" t="s">
        <v>42</v>
      </c>
      <c r="AL2" s="86" t="s">
        <v>142</v>
      </c>
      <c r="AM2" s="36" t="s">
        <v>27</v>
      </c>
      <c r="AN2" s="47" t="s">
        <v>42</v>
      </c>
      <c r="AP2" s="86" t="s">
        <v>142</v>
      </c>
      <c r="AQ2" s="36" t="s">
        <v>27</v>
      </c>
      <c r="AR2" s="47" t="s">
        <v>39</v>
      </c>
      <c r="AT2" s="86" t="s">
        <v>142</v>
      </c>
      <c r="AU2" s="36" t="s">
        <v>27</v>
      </c>
      <c r="AV2" s="47" t="s">
        <v>39</v>
      </c>
    </row>
    <row r="3" spans="1:48" x14ac:dyDescent="0.2">
      <c r="A3" s="90"/>
      <c r="B3" s="48" t="s">
        <v>27</v>
      </c>
      <c r="C3" s="49" t="s">
        <v>40</v>
      </c>
      <c r="D3" s="49" t="s">
        <v>36</v>
      </c>
      <c r="E3" s="48" t="s">
        <v>27</v>
      </c>
      <c r="F3" s="49" t="s">
        <v>40</v>
      </c>
      <c r="G3" s="95" t="s">
        <v>36</v>
      </c>
      <c r="I3" s="90"/>
      <c r="J3" s="34" t="s">
        <v>27</v>
      </c>
      <c r="K3" s="35" t="s">
        <v>40</v>
      </c>
      <c r="L3" s="35" t="s">
        <v>36</v>
      </c>
      <c r="M3" s="34" t="s">
        <v>27</v>
      </c>
      <c r="N3" s="35" t="s">
        <v>40</v>
      </c>
      <c r="O3" s="41" t="s">
        <v>36</v>
      </c>
      <c r="Q3" s="86" t="s">
        <v>142</v>
      </c>
      <c r="R3" s="34" t="s">
        <v>1</v>
      </c>
      <c r="S3" s="34" t="s">
        <v>3</v>
      </c>
      <c r="T3" s="34" t="s">
        <v>5</v>
      </c>
      <c r="U3" s="34" t="s">
        <v>1</v>
      </c>
      <c r="V3" s="34" t="s">
        <v>3</v>
      </c>
      <c r="W3" s="43" t="s">
        <v>5</v>
      </c>
      <c r="Z3" s="86" t="s">
        <v>142</v>
      </c>
      <c r="AA3" s="34" t="s">
        <v>1</v>
      </c>
      <c r="AB3" s="34" t="s">
        <v>3</v>
      </c>
      <c r="AC3" s="34" t="s">
        <v>5</v>
      </c>
      <c r="AD3" s="34" t="s">
        <v>1</v>
      </c>
      <c r="AE3" s="34" t="s">
        <v>3</v>
      </c>
      <c r="AF3" s="43" t="s">
        <v>5</v>
      </c>
      <c r="AH3" s="90"/>
      <c r="AI3" s="44">
        <v>0.67146544606084357</v>
      </c>
      <c r="AJ3" s="46">
        <v>0.96952849169680366</v>
      </c>
      <c r="AL3" s="90"/>
      <c r="AM3" s="44">
        <v>0.74568170281031687</v>
      </c>
      <c r="AN3" s="46">
        <v>0.18049711509389665</v>
      </c>
      <c r="AP3" s="90"/>
      <c r="AQ3" s="44">
        <v>1.2977220581801505</v>
      </c>
      <c r="AR3" s="46">
        <v>0.30792163564093528</v>
      </c>
      <c r="AT3" s="90"/>
      <c r="AU3" s="44">
        <v>0.97481517024540831</v>
      </c>
      <c r="AV3" s="46">
        <v>0.87564488537627916</v>
      </c>
    </row>
    <row r="4" spans="1:48" x14ac:dyDescent="0.2">
      <c r="A4" s="90"/>
      <c r="B4" s="44">
        <v>0.93861660711428729</v>
      </c>
      <c r="C4" s="44">
        <v>1.2789635621019728</v>
      </c>
      <c r="D4" s="44">
        <v>1.2096101854388241</v>
      </c>
      <c r="E4" s="44">
        <v>2.3654481436669883</v>
      </c>
      <c r="F4" s="44">
        <v>2.4207321213134105</v>
      </c>
      <c r="G4" s="46">
        <v>2.6802843922807811</v>
      </c>
      <c r="I4" s="90"/>
      <c r="J4" s="44">
        <v>0.79977328648920487</v>
      </c>
      <c r="K4" s="44">
        <v>1.0553565658606758</v>
      </c>
      <c r="L4" s="44">
        <v>1.0574526597260372</v>
      </c>
      <c r="M4" s="44">
        <v>1.6953392465317734</v>
      </c>
      <c r="N4" s="44">
        <v>2.9048448483382625</v>
      </c>
      <c r="O4" s="46">
        <v>3.1044044653753828</v>
      </c>
      <c r="Q4" s="90"/>
      <c r="R4" s="44">
        <v>0.91768973989529135</v>
      </c>
      <c r="S4" s="44">
        <v>1.3047096492094166</v>
      </c>
      <c r="T4" s="44">
        <v>1.9237297725472442</v>
      </c>
      <c r="U4" s="44">
        <v>1.2667691962020169</v>
      </c>
      <c r="V4" s="44">
        <v>1.4633506460399195</v>
      </c>
      <c r="W4" s="46">
        <v>4.1335825140164131</v>
      </c>
      <c r="Z4" s="90"/>
      <c r="AA4" s="44">
        <v>1.0667227711169123</v>
      </c>
      <c r="AB4" s="44">
        <v>2.3559685131737527</v>
      </c>
      <c r="AC4" s="44">
        <v>3.0984064901532391</v>
      </c>
      <c r="AD4" s="44">
        <v>0.93692028057639332</v>
      </c>
      <c r="AE4" s="44">
        <v>2.5520229715514664</v>
      </c>
      <c r="AF4" s="46">
        <v>2.982526377776789</v>
      </c>
      <c r="AH4" s="90"/>
      <c r="AI4" s="44">
        <v>0.89857629242475467</v>
      </c>
      <c r="AJ4" s="46">
        <v>0.9517195363040748</v>
      </c>
      <c r="AL4" s="90"/>
      <c r="AM4" s="44">
        <v>0.83454209470065777</v>
      </c>
      <c r="AN4" s="46">
        <v>1.2025015704425726</v>
      </c>
      <c r="AP4" s="90"/>
      <c r="AQ4" s="44">
        <v>1.3227766807890651</v>
      </c>
      <c r="AR4" s="46">
        <v>0.80099396559391334</v>
      </c>
      <c r="AT4" s="90"/>
      <c r="AU4" s="44">
        <v>0.90342419706346533</v>
      </c>
      <c r="AV4" s="46">
        <v>1.0351384921712941</v>
      </c>
    </row>
    <row r="5" spans="1:48" x14ac:dyDescent="0.2">
      <c r="A5" s="90"/>
      <c r="B5" s="44">
        <v>0.90366581415174763</v>
      </c>
      <c r="C5" s="44">
        <v>1.789693246292829</v>
      </c>
      <c r="D5" s="44">
        <v>0.97047983452769482</v>
      </c>
      <c r="E5" s="44">
        <v>1.9339660694701544</v>
      </c>
      <c r="F5" s="44">
        <v>3.0336669738916213</v>
      </c>
      <c r="G5" s="46">
        <v>3.2630684176885718</v>
      </c>
      <c r="I5" s="90"/>
      <c r="J5" s="44">
        <v>1.0979733359693649</v>
      </c>
      <c r="K5" s="44">
        <v>1.2297863802748628</v>
      </c>
      <c r="L5" s="44">
        <v>0.97839912161501086</v>
      </c>
      <c r="M5" s="44">
        <v>2.5146231984976284</v>
      </c>
      <c r="N5" s="44">
        <v>1.5400031150727147</v>
      </c>
      <c r="O5" s="46">
        <v>3.5640761396070983</v>
      </c>
      <c r="Q5" s="90"/>
      <c r="R5" s="44">
        <v>0.8788307902512793</v>
      </c>
      <c r="S5" s="44">
        <v>1.9594653876524435</v>
      </c>
      <c r="T5" s="44">
        <v>2.2170006379166098</v>
      </c>
      <c r="U5" s="44">
        <v>1.0560159976369647</v>
      </c>
      <c r="V5" s="44">
        <v>2.7853554159120701</v>
      </c>
      <c r="W5" s="46">
        <v>2.9998850100447108</v>
      </c>
      <c r="Z5" s="90"/>
      <c r="AA5" s="44">
        <v>1.185749174226377</v>
      </c>
      <c r="AB5" s="44">
        <v>1.7772336700000206</v>
      </c>
      <c r="AC5" s="44">
        <v>3.2429747850656709</v>
      </c>
      <c r="AD5" s="44">
        <v>1.0771771107831247</v>
      </c>
      <c r="AE5" s="44">
        <v>1.4976014976014973</v>
      </c>
      <c r="AF5" s="46">
        <v>3.6902263935978752</v>
      </c>
      <c r="AH5" s="90"/>
      <c r="AI5" s="44">
        <v>0.83478260869565224</v>
      </c>
      <c r="AJ5" s="46">
        <v>0.70004455863252402</v>
      </c>
      <c r="AL5" s="90"/>
      <c r="AM5" s="44">
        <v>0.77418202848312079</v>
      </c>
      <c r="AN5" s="46">
        <v>0.88082434264227871</v>
      </c>
      <c r="AP5" s="90"/>
      <c r="AQ5" s="44">
        <v>0.79883258577231842</v>
      </c>
      <c r="AR5" s="46">
        <v>0.57201574725704218</v>
      </c>
      <c r="AT5" s="90"/>
      <c r="AU5" s="44">
        <v>1.2656797203273582</v>
      </c>
      <c r="AV5" s="46">
        <v>0.77251177020601103</v>
      </c>
    </row>
    <row r="6" spans="1:48" x14ac:dyDescent="0.2">
      <c r="A6" s="90"/>
      <c r="B6" s="44">
        <v>1.14897941113224</v>
      </c>
      <c r="C6" s="44">
        <v>0.95555360743403162</v>
      </c>
      <c r="D6" s="44">
        <v>1.0873289563852599</v>
      </c>
      <c r="E6" s="44">
        <v>2.1337024221453289</v>
      </c>
      <c r="F6" s="44">
        <v>2.3687633426215791</v>
      </c>
      <c r="G6" s="46">
        <v>2.5148899418560746</v>
      </c>
      <c r="I6" s="90"/>
      <c r="J6" s="44">
        <v>0.91089844600107572</v>
      </c>
      <c r="K6" s="44">
        <v>1.119067147847028</v>
      </c>
      <c r="L6" s="44">
        <v>0.76397306740279725</v>
      </c>
      <c r="M6" s="44">
        <v>1.7496748986494075</v>
      </c>
      <c r="N6" s="44">
        <v>2.1591740133269091</v>
      </c>
      <c r="O6" s="46">
        <v>4.5336450048193049</v>
      </c>
      <c r="Q6" s="90"/>
      <c r="R6" s="44">
        <v>0.81534301298502021</v>
      </c>
      <c r="S6" s="44">
        <v>1.272070861068034</v>
      </c>
      <c r="T6" s="44">
        <v>2.945635665962441</v>
      </c>
      <c r="U6" s="44">
        <v>1.2268434863221407</v>
      </c>
      <c r="V6" s="44">
        <v>2.772502997778695</v>
      </c>
      <c r="W6" s="46">
        <v>4.2238522100118452</v>
      </c>
      <c r="Z6" s="90"/>
      <c r="AA6" s="44">
        <v>0.83570014110009627</v>
      </c>
      <c r="AB6" s="44">
        <v>2.1525415467202915</v>
      </c>
      <c r="AC6" s="44">
        <v>2.4631242940559424</v>
      </c>
      <c r="AD6" s="44">
        <v>1.2091233855454795</v>
      </c>
      <c r="AE6" s="44">
        <v>1.8291772435418845</v>
      </c>
      <c r="AF6" s="46">
        <v>2.8499925217850395</v>
      </c>
      <c r="AH6" s="90"/>
      <c r="AI6" s="44">
        <v>1.193749541486318</v>
      </c>
      <c r="AJ6" s="46">
        <v>0.48799745103394188</v>
      </c>
      <c r="AL6" s="90"/>
      <c r="AM6" s="44">
        <v>0.71643236273306343</v>
      </c>
      <c r="AN6" s="46">
        <v>0.54960949575071416</v>
      </c>
      <c r="AP6" s="90"/>
      <c r="AQ6" s="44">
        <v>1.0784427369676093</v>
      </c>
      <c r="AR6" s="46">
        <v>0.66947440898334609</v>
      </c>
      <c r="AT6" s="90"/>
      <c r="AU6" s="44">
        <v>0.83760954407920218</v>
      </c>
      <c r="AV6" s="46">
        <v>0.83221115399453949</v>
      </c>
    </row>
    <row r="7" spans="1:48" x14ac:dyDescent="0.2">
      <c r="A7" s="90"/>
      <c r="B7" s="44">
        <v>1.2198259094578598</v>
      </c>
      <c r="C7" s="44">
        <v>0.87796312554872691</v>
      </c>
      <c r="D7" s="44">
        <v>0.96173615077098795</v>
      </c>
      <c r="E7" s="44">
        <v>2.520267053543829</v>
      </c>
      <c r="F7" s="44">
        <v>3.271529222145189</v>
      </c>
      <c r="G7" s="46">
        <v>2.1106015973761729</v>
      </c>
      <c r="I7" s="90"/>
      <c r="J7" s="44">
        <v>0.96984265435568007</v>
      </c>
      <c r="K7" s="44">
        <v>0.91490401467450766</v>
      </c>
      <c r="L7" s="44">
        <v>0.97803216460737274</v>
      </c>
      <c r="M7" s="44">
        <v>1.7681260284314666</v>
      </c>
      <c r="N7" s="44">
        <v>2.8762365782875401</v>
      </c>
      <c r="O7" s="46">
        <v>2.747671800799957</v>
      </c>
      <c r="Q7" s="90"/>
      <c r="R7" s="44">
        <v>0.66675691075594112</v>
      </c>
      <c r="S7" s="44">
        <v>1.4547049148390083</v>
      </c>
      <c r="T7" s="44">
        <v>2.8384590625529795</v>
      </c>
      <c r="U7" s="44">
        <v>1.5212542012032486</v>
      </c>
      <c r="V7" s="44">
        <v>1.9269701075918724</v>
      </c>
      <c r="W7" s="46">
        <v>2.4350871432870944</v>
      </c>
      <c r="Z7" s="90"/>
      <c r="AA7" s="44">
        <v>1.0314363255539727</v>
      </c>
      <c r="AB7" s="44">
        <v>1.8035129146240254</v>
      </c>
      <c r="AC7" s="44">
        <v>3.3995614463028483</v>
      </c>
      <c r="AD7" s="44">
        <v>0.96536567124802419</v>
      </c>
      <c r="AE7" s="44">
        <v>2.9854944280372151</v>
      </c>
      <c r="AF7" s="46">
        <v>2.3440149009769264</v>
      </c>
      <c r="AH7" s="90"/>
      <c r="AI7" s="44">
        <v>1.7631220441777495</v>
      </c>
      <c r="AJ7" s="46">
        <v>0.44139350827740653</v>
      </c>
      <c r="AL7" s="90"/>
      <c r="AM7" s="44">
        <v>1.8467264499867326</v>
      </c>
      <c r="AN7" s="46">
        <v>0.63337868977509548</v>
      </c>
      <c r="AP7" s="90"/>
      <c r="AQ7" s="44">
        <v>0.79880194419272466</v>
      </c>
      <c r="AR7" s="46">
        <v>1.0229380967644801</v>
      </c>
      <c r="AT7" s="90"/>
      <c r="AU7" s="44">
        <v>0.78775108604257404</v>
      </c>
      <c r="AV7" s="46">
        <v>0.88779986806093814</v>
      </c>
    </row>
    <row r="8" spans="1:48" x14ac:dyDescent="0.2">
      <c r="A8" s="90"/>
      <c r="B8" s="44">
        <v>1.2846586469932186</v>
      </c>
      <c r="C8" s="44">
        <v>0.68702691567648588</v>
      </c>
      <c r="D8" s="44">
        <v>0.80046444530452832</v>
      </c>
      <c r="E8" s="44">
        <v>1.777979276026503</v>
      </c>
      <c r="F8" s="44">
        <v>3.2747298565025535</v>
      </c>
      <c r="G8" s="46">
        <v>3.1060033267805833</v>
      </c>
      <c r="I8" s="90"/>
      <c r="J8" s="44">
        <v>1.0782278457358028</v>
      </c>
      <c r="K8" s="44">
        <v>1.2024096949140706</v>
      </c>
      <c r="L8" s="44">
        <v>0.91982876606532993</v>
      </c>
      <c r="M8" s="44">
        <v>1.3920774539652703</v>
      </c>
      <c r="N8" s="44">
        <v>2.7824382018556446</v>
      </c>
      <c r="O8" s="46">
        <v>3.9258844929019507</v>
      </c>
      <c r="Q8" s="90"/>
      <c r="R8" s="44">
        <v>1.1072097299017734</v>
      </c>
      <c r="S8" s="44">
        <v>0.92140122753257536</v>
      </c>
      <c r="T8" s="44">
        <v>3.0718023448367222</v>
      </c>
      <c r="U8" s="44">
        <v>1.2471856967174344</v>
      </c>
      <c r="V8" s="44">
        <v>3.6434763827745917</v>
      </c>
      <c r="W8" s="46">
        <v>3.3833889506859474</v>
      </c>
      <c r="Z8" s="90"/>
      <c r="AA8" s="44">
        <v>0.85542592676313034</v>
      </c>
      <c r="AB8" s="44">
        <v>2.2216049014767338</v>
      </c>
      <c r="AC8" s="44">
        <v>3.433237965612066</v>
      </c>
      <c r="AD8" s="44">
        <v>0.55228878890093314</v>
      </c>
      <c r="AE8" s="44">
        <v>2.5034540243665719</v>
      </c>
      <c r="AF8" s="46">
        <v>3.9633469672469008</v>
      </c>
      <c r="AH8" s="90"/>
      <c r="AI8" s="44">
        <v>1.0883604394506727</v>
      </c>
      <c r="AJ8" s="46">
        <v>0.59183564479005168</v>
      </c>
      <c r="AL8" s="90"/>
      <c r="AM8" s="44">
        <v>1.4449118939770695</v>
      </c>
      <c r="AN8" s="46">
        <v>0.69049662004323031</v>
      </c>
      <c r="AP8" s="90"/>
      <c r="AQ8" s="44">
        <v>1.0416308307435906</v>
      </c>
      <c r="AR8" s="46">
        <v>0.48412790713398984</v>
      </c>
      <c r="AT8" s="90"/>
      <c r="AU8" s="44">
        <v>0.9490829626270505</v>
      </c>
      <c r="AV8" s="46">
        <v>1.026972957949069</v>
      </c>
    </row>
    <row r="9" spans="1:48" x14ac:dyDescent="0.2">
      <c r="A9" s="90"/>
      <c r="B9" s="44">
        <v>0.72785868969170842</v>
      </c>
      <c r="C9" s="44">
        <v>0.80635697235641324</v>
      </c>
      <c r="D9" s="44">
        <v>1.0644801874125074</v>
      </c>
      <c r="E9" s="44">
        <v>2.6356110434666089</v>
      </c>
      <c r="F9" s="44">
        <v>2.7683139448530838</v>
      </c>
      <c r="G9" s="46">
        <v>3.5262950897528178</v>
      </c>
      <c r="I9" s="90"/>
      <c r="J9" s="44">
        <v>0.74388197372255249</v>
      </c>
      <c r="K9" s="44">
        <v>0.98194701243258276</v>
      </c>
      <c r="L9" s="44">
        <v>1.0111282415406466</v>
      </c>
      <c r="M9" s="44">
        <v>3.1634867377675628</v>
      </c>
      <c r="N9" s="44">
        <v>3.4024531587884801</v>
      </c>
      <c r="O9" s="46">
        <v>3.4024531587884801</v>
      </c>
      <c r="Q9" s="90"/>
      <c r="R9" s="44">
        <v>1.0383272094169635</v>
      </c>
      <c r="S9" s="44">
        <v>0.9533603139716641</v>
      </c>
      <c r="T9" s="44">
        <v>2.1716199857935266</v>
      </c>
      <c r="U9" s="44">
        <v>2.0568663036902599</v>
      </c>
      <c r="V9" s="44">
        <v>1.6665149354130631</v>
      </c>
      <c r="W9" s="46">
        <v>4.5862039497511571</v>
      </c>
      <c r="Z9" s="90"/>
      <c r="AA9" s="44">
        <v>0.82572510798966392</v>
      </c>
      <c r="AB9" s="44">
        <v>2.5217704716838858</v>
      </c>
      <c r="AC9" s="44">
        <v>1.9053865880999357</v>
      </c>
      <c r="AD9" s="44">
        <v>0.69899044773416619</v>
      </c>
      <c r="AE9" s="44">
        <v>2.3083069262628175</v>
      </c>
      <c r="AF9" s="46">
        <v>3.449372647448925</v>
      </c>
      <c r="AH9" s="90"/>
      <c r="AI9" s="44">
        <v>1.3096881526317654</v>
      </c>
      <c r="AJ9" s="46">
        <v>0.63462246875721928</v>
      </c>
      <c r="AL9" s="90"/>
      <c r="AM9" s="44">
        <v>1.2791558650746933</v>
      </c>
      <c r="AN9" s="46">
        <v>0.68724894248323942</v>
      </c>
      <c r="AP9" s="90"/>
      <c r="AQ9" s="44">
        <v>0.8750024755728476</v>
      </c>
      <c r="AR9" s="46">
        <v>0.62321953737934344</v>
      </c>
      <c r="AT9" s="90"/>
      <c r="AU9" s="44">
        <v>1.5203350474217712</v>
      </c>
      <c r="AV9" s="46">
        <v>0.51500703721199781</v>
      </c>
    </row>
    <row r="10" spans="1:48" x14ac:dyDescent="0.2">
      <c r="A10" s="90"/>
      <c r="B10" s="44">
        <v>0.93400604618959815</v>
      </c>
      <c r="C10" s="44">
        <v>1.0794867762869902</v>
      </c>
      <c r="D10" s="44">
        <v>0.86288985544615804</v>
      </c>
      <c r="E10" s="44">
        <v>2.2860801149008032</v>
      </c>
      <c r="F10" s="44">
        <v>3.1542320587280499</v>
      </c>
      <c r="G10" s="46">
        <v>3.4066233177075453</v>
      </c>
      <c r="I10" s="90"/>
      <c r="J10" s="44">
        <v>1.2497893975830769</v>
      </c>
      <c r="K10" s="44">
        <v>0.97491036674088205</v>
      </c>
      <c r="L10" s="44">
        <v>0.67621002582505818</v>
      </c>
      <c r="M10" s="44">
        <v>2.8451089054618977</v>
      </c>
      <c r="N10" s="44">
        <v>2.9440100391250801</v>
      </c>
      <c r="O10" s="46">
        <v>2.6934206617935454</v>
      </c>
      <c r="Q10" s="90"/>
      <c r="R10" s="44">
        <v>1.25120241700166</v>
      </c>
      <c r="S10" s="44">
        <v>1.9980750627202586</v>
      </c>
      <c r="T10" s="44">
        <v>3.124529486781876</v>
      </c>
      <c r="U10" s="44">
        <v>1.0310986852278299</v>
      </c>
      <c r="V10" s="44">
        <v>1.7541733905390298</v>
      </c>
      <c r="W10" s="46">
        <v>3.156982623079216</v>
      </c>
      <c r="Z10" s="90"/>
      <c r="AA10" s="44">
        <v>0.96286672383955296</v>
      </c>
      <c r="AB10" s="44">
        <v>2.0502430140984353</v>
      </c>
      <c r="AC10" s="44">
        <v>2.3959103304954303</v>
      </c>
      <c r="AD10" s="44">
        <v>0.70635196403782208</v>
      </c>
      <c r="AE10" s="44">
        <v>2.8538233107600308</v>
      </c>
      <c r="AF10" s="46">
        <v>3.4097115357480194</v>
      </c>
      <c r="AH10" s="90"/>
      <c r="AI10" s="44">
        <v>0.91657805627381206</v>
      </c>
      <c r="AJ10" s="46">
        <v>0.45306944701013563</v>
      </c>
      <c r="AL10" s="90"/>
      <c r="AM10" s="44">
        <v>1.0683366172454463</v>
      </c>
      <c r="AN10" s="46">
        <v>0.66374149684420547</v>
      </c>
      <c r="AP10" s="90"/>
      <c r="AQ10" s="44">
        <v>0.7669214570414683</v>
      </c>
      <c r="AR10" s="46">
        <v>0.86083984272166503</v>
      </c>
      <c r="AT10" s="90"/>
      <c r="AU10" s="44">
        <v>0.78894621032577317</v>
      </c>
      <c r="AV10" s="46">
        <v>0.6400891025501243</v>
      </c>
    </row>
    <row r="11" spans="1:48" x14ac:dyDescent="0.2">
      <c r="A11" s="90"/>
      <c r="B11" s="44">
        <v>0.64082559079581825</v>
      </c>
      <c r="C11" s="44">
        <v>0.84499197079859434</v>
      </c>
      <c r="D11" s="44">
        <v>1.1256661851870298</v>
      </c>
      <c r="E11" s="44">
        <v>2.6667018630760206</v>
      </c>
      <c r="F11" s="44">
        <v>2.7297746862241037</v>
      </c>
      <c r="G11" s="46">
        <v>3.3359893978757018</v>
      </c>
      <c r="I11" s="90"/>
      <c r="J11" s="44">
        <v>1.4205446616483286</v>
      </c>
      <c r="K11" s="44">
        <v>0.86350479197275731</v>
      </c>
      <c r="L11" s="44">
        <v>1.0349042811809752</v>
      </c>
      <c r="M11" s="44">
        <v>1.5339199732415447</v>
      </c>
      <c r="N11" s="44">
        <v>3.3238241673103097</v>
      </c>
      <c r="O11" s="46">
        <v>3.5820598453527612</v>
      </c>
      <c r="Q11" s="90"/>
      <c r="R11" s="44">
        <v>1.2381235074996055</v>
      </c>
      <c r="S11" s="44">
        <v>1.6462658816237992</v>
      </c>
      <c r="T11" s="44">
        <v>3.3321106142474122</v>
      </c>
      <c r="U11" s="44">
        <v>1.1669416852708663</v>
      </c>
      <c r="V11" s="44">
        <v>2.444700353863825</v>
      </c>
      <c r="W11" s="46">
        <v>3.0871266448307124</v>
      </c>
      <c r="Z11" s="90"/>
      <c r="AA11" s="44">
        <v>0.88695119894565233</v>
      </c>
      <c r="AB11" s="44">
        <v>1.5885476466389328</v>
      </c>
      <c r="AC11" s="44">
        <v>2.2395549912328434</v>
      </c>
      <c r="AD11" s="44">
        <v>0.95118956859123716</v>
      </c>
      <c r="AE11" s="44">
        <v>2.8043948521085698</v>
      </c>
      <c r="AF11" s="46">
        <v>2.8217805995583771</v>
      </c>
      <c r="AH11" s="90"/>
      <c r="AI11" s="44">
        <v>0.86177498876569236</v>
      </c>
      <c r="AJ11" s="46">
        <v>0.40471209153029991</v>
      </c>
      <c r="AL11" s="90"/>
      <c r="AM11" s="44">
        <v>1.1281937920508174</v>
      </c>
      <c r="AN11" s="46">
        <v>0.9459146039209978</v>
      </c>
      <c r="AP11" s="90"/>
      <c r="AQ11" s="44">
        <v>0.98871935746785877</v>
      </c>
      <c r="AR11" s="46">
        <v>0.6725542802375829</v>
      </c>
      <c r="AT11" s="90"/>
      <c r="AU11" s="44">
        <v>1.4976974151513009</v>
      </c>
      <c r="AV11" s="46">
        <v>0.92132469113286475</v>
      </c>
    </row>
    <row r="12" spans="1:48" x14ac:dyDescent="0.2">
      <c r="A12" s="90"/>
      <c r="B12" s="44">
        <v>1.2971669872997373</v>
      </c>
      <c r="C12" s="44">
        <v>0.85831345875736764</v>
      </c>
      <c r="D12" s="44">
        <v>1.0001563762412364</v>
      </c>
      <c r="E12" s="44">
        <v>2.0575515884298263</v>
      </c>
      <c r="F12" s="44">
        <v>2.7485234874861004</v>
      </c>
      <c r="G12" s="46">
        <v>4.4037543275580457</v>
      </c>
      <c r="I12" s="90"/>
      <c r="J12" s="44">
        <v>1.2720326163166853</v>
      </c>
      <c r="K12" s="44">
        <v>0.92849931478190106</v>
      </c>
      <c r="L12" s="44">
        <v>1.4099413010405175</v>
      </c>
      <c r="M12" s="44">
        <v>2.202057567439605</v>
      </c>
      <c r="N12" s="44">
        <v>3.9621438443089962</v>
      </c>
      <c r="O12" s="46">
        <v>1.8524921897821158</v>
      </c>
      <c r="Q12" s="90"/>
      <c r="R12" s="44">
        <v>0.67062525287645025</v>
      </c>
      <c r="S12" s="44">
        <v>1.42696614669212</v>
      </c>
      <c r="T12" s="44">
        <v>3.105643525835029</v>
      </c>
      <c r="U12" s="44">
        <v>1.1434066059858776</v>
      </c>
      <c r="V12" s="44">
        <v>1.5787324661870574</v>
      </c>
      <c r="W12" s="46">
        <v>2.6660417011911557</v>
      </c>
      <c r="Z12" s="90"/>
      <c r="AA12" s="44">
        <v>1.1947517987786445</v>
      </c>
      <c r="AB12" s="44">
        <v>1.6380016380016378</v>
      </c>
      <c r="AC12" s="44">
        <v>1.8021058007560453</v>
      </c>
      <c r="AD12" s="44">
        <v>0.81661103874959284</v>
      </c>
      <c r="AE12" s="44">
        <v>2.5028268709409347</v>
      </c>
      <c r="AF12" s="46">
        <v>2.5519081313072727</v>
      </c>
      <c r="AH12" s="90"/>
      <c r="AI12" s="44">
        <v>0.78185863928593236</v>
      </c>
      <c r="AJ12" s="46">
        <v>0.4070972156632196</v>
      </c>
      <c r="AL12" s="90"/>
      <c r="AM12" s="44">
        <v>0.89484597583915859</v>
      </c>
      <c r="AN12" s="46">
        <v>0.81663840387668896</v>
      </c>
      <c r="AP12" s="90"/>
      <c r="AQ12" s="44">
        <v>1.2165905517706075</v>
      </c>
      <c r="AR12" s="46">
        <v>0.4291463927434373</v>
      </c>
      <c r="AT12" s="90"/>
      <c r="AU12" s="44">
        <v>1.1002490186940761</v>
      </c>
      <c r="AV12" s="46">
        <v>0.84921555911140156</v>
      </c>
    </row>
    <row r="13" spans="1:48" x14ac:dyDescent="0.2">
      <c r="A13" s="90"/>
      <c r="B13" s="44">
        <v>0.70452965600165318</v>
      </c>
      <c r="C13" s="44">
        <v>0.92422215955257603</v>
      </c>
      <c r="D13" s="44">
        <v>0.74039305092227825</v>
      </c>
      <c r="E13" s="44">
        <v>2.5904419669042689</v>
      </c>
      <c r="F13" s="44">
        <v>2.7387498209160204</v>
      </c>
      <c r="G13" s="46">
        <v>1.8067185726058816</v>
      </c>
      <c r="I13" s="90"/>
      <c r="J13" s="44">
        <v>1.1235123413849755</v>
      </c>
      <c r="K13" s="44">
        <v>0.89529559128524205</v>
      </c>
      <c r="L13" s="44">
        <v>1.057850091598149</v>
      </c>
      <c r="M13" s="44">
        <v>1.9916424638611669</v>
      </c>
      <c r="N13" s="44">
        <v>3.8109808750933181</v>
      </c>
      <c r="O13" s="46">
        <v>1.7612821285724027</v>
      </c>
      <c r="Q13" s="90"/>
      <c r="R13" s="44">
        <v>1.3345293763789114</v>
      </c>
      <c r="S13" s="44">
        <v>2.3063211458311077</v>
      </c>
      <c r="T13" s="44">
        <v>2.6191358607842998</v>
      </c>
      <c r="U13" s="44">
        <v>0.81380336309154055</v>
      </c>
      <c r="V13" s="44">
        <v>1.8079480333973847</v>
      </c>
      <c r="W13" s="46">
        <v>3.1732377538829151</v>
      </c>
      <c r="Z13" s="90"/>
      <c r="AA13" s="44">
        <v>1.362707245060186</v>
      </c>
      <c r="AB13" s="44">
        <v>2.2180307215936672</v>
      </c>
      <c r="AC13" s="44">
        <v>3.0660593579432001</v>
      </c>
      <c r="AD13" s="44">
        <v>1.2005562609589457</v>
      </c>
      <c r="AE13" s="44">
        <v>2.1704953138134102</v>
      </c>
      <c r="AF13" s="46">
        <v>2.6104527112817499</v>
      </c>
      <c r="AH13" s="90"/>
      <c r="AI13" s="44">
        <v>1.1646507049427548</v>
      </c>
      <c r="AJ13" s="46">
        <v>0.58134834460494833</v>
      </c>
      <c r="AL13" s="90"/>
      <c r="AM13" s="44">
        <v>1.0937736288868762</v>
      </c>
      <c r="AN13" s="46">
        <v>0.6690863241599766</v>
      </c>
      <c r="AP13" s="90"/>
      <c r="AQ13" s="44">
        <v>0.9928080619657963</v>
      </c>
      <c r="AR13" s="46">
        <v>0.99154504417348233</v>
      </c>
      <c r="AT13" s="90"/>
      <c r="AU13" s="44">
        <v>1.4913261995940965</v>
      </c>
      <c r="AV13" s="46">
        <v>0.7245744067033405</v>
      </c>
    </row>
    <row r="14" spans="1:48" x14ac:dyDescent="0.2">
      <c r="A14" s="90"/>
      <c r="B14" s="44">
        <v>1.2313508846810493</v>
      </c>
      <c r="C14" s="44">
        <v>0.99598295498053557</v>
      </c>
      <c r="D14" s="44">
        <v>0.88198475019915767</v>
      </c>
      <c r="E14" s="44">
        <v>1.88407374580813</v>
      </c>
      <c r="F14" s="44">
        <v>4.0005834944021004</v>
      </c>
      <c r="G14" s="46">
        <v>2.6705971269932225</v>
      </c>
      <c r="I14" s="90"/>
      <c r="J14" s="44">
        <v>0.95508707414945559</v>
      </c>
      <c r="K14" s="44">
        <v>0.97567958034129931</v>
      </c>
      <c r="L14" s="44">
        <v>0.66893787911244329</v>
      </c>
      <c r="M14" s="44">
        <v>1.7939672753867182</v>
      </c>
      <c r="N14" s="44">
        <v>3.5225642571448055</v>
      </c>
      <c r="O14" s="46">
        <v>3.0027089815169816</v>
      </c>
      <c r="Q14" s="90"/>
      <c r="R14" s="44">
        <v>1.1309903032924384</v>
      </c>
      <c r="S14" s="44">
        <v>1.5949556685000046</v>
      </c>
      <c r="T14" s="44">
        <v>2.4312760289118995</v>
      </c>
      <c r="U14" s="44">
        <v>0.81342243161386463</v>
      </c>
      <c r="V14" s="44">
        <v>3.1285820751540645</v>
      </c>
      <c r="W14" s="46">
        <v>3.114130150398096</v>
      </c>
      <c r="Z14" s="90"/>
      <c r="AA14" s="44">
        <v>1.0808243532062101</v>
      </c>
      <c r="AB14" s="44">
        <v>1.9624858334535753</v>
      </c>
      <c r="AC14" s="44">
        <v>1.4979369066715091</v>
      </c>
      <c r="AD14" s="44">
        <v>1.1456690194403594</v>
      </c>
      <c r="AE14" s="44">
        <v>2.9611625558427335</v>
      </c>
      <c r="AF14" s="46">
        <v>2.0182404136558865</v>
      </c>
      <c r="AH14" s="90"/>
      <c r="AI14" s="44">
        <v>0.85513547562951864</v>
      </c>
      <c r="AJ14" s="46">
        <v>0.44466729984459108</v>
      </c>
      <c r="AL14" s="90"/>
      <c r="AM14" s="44">
        <v>1.0802432362816485</v>
      </c>
      <c r="AN14" s="46">
        <v>0.39398550029678508</v>
      </c>
      <c r="AP14" s="90"/>
      <c r="AQ14" s="44">
        <v>0.81131102791416998</v>
      </c>
      <c r="AR14" s="46">
        <v>0.85577582218092452</v>
      </c>
      <c r="AT14" s="90"/>
      <c r="AU14" s="44">
        <v>0.87039177309413063</v>
      </c>
      <c r="AV14" s="46">
        <v>0.91192149108924425</v>
      </c>
    </row>
    <row r="15" spans="1:48" x14ac:dyDescent="0.2">
      <c r="A15" s="90"/>
      <c r="B15" s="44">
        <v>1.0396089667958874</v>
      </c>
      <c r="C15" s="44">
        <v>1.1096107643422219</v>
      </c>
      <c r="D15" s="44">
        <v>0.77397606607112746</v>
      </c>
      <c r="E15" s="44">
        <v>2.1543932434434727</v>
      </c>
      <c r="F15" s="44">
        <v>2.2952896829167857</v>
      </c>
      <c r="G15" s="46">
        <v>3.9290525370453522</v>
      </c>
      <c r="I15" s="90"/>
      <c r="J15" s="44">
        <v>0.87706785721941338</v>
      </c>
      <c r="K15" s="44">
        <v>1.1157744243625805</v>
      </c>
      <c r="L15" s="44">
        <v>1.1337883104214126</v>
      </c>
      <c r="M15" s="44">
        <v>1.9272183605179132</v>
      </c>
      <c r="N15" s="44">
        <v>4.3978693623988914</v>
      </c>
      <c r="O15" s="46">
        <v>3.8673139630768278</v>
      </c>
      <c r="Q15" s="90"/>
      <c r="R15" s="44">
        <v>1.1560889827901837</v>
      </c>
      <c r="S15" s="44">
        <v>1.625663812723529</v>
      </c>
      <c r="T15" s="44">
        <v>3.4917839077000687</v>
      </c>
      <c r="U15" s="44">
        <v>0.89400955092402445</v>
      </c>
      <c r="V15" s="44">
        <v>3.9520443974349333</v>
      </c>
      <c r="W15" s="46">
        <v>3.6334324001549496</v>
      </c>
      <c r="Z15" s="90"/>
      <c r="AA15" s="44">
        <v>0.83930902209329417</v>
      </c>
      <c r="AB15" s="44">
        <v>1.5979125484767176</v>
      </c>
      <c r="AC15" s="44">
        <v>1.6678286784508329</v>
      </c>
      <c r="AD15" s="44">
        <v>1.2985171886745475</v>
      </c>
      <c r="AE15" s="44">
        <v>2.2959952334920799</v>
      </c>
      <c r="AF15" s="46">
        <v>3.0407987605439835</v>
      </c>
      <c r="AH15" s="90"/>
      <c r="AI15" s="44">
        <v>0.93675309438476217</v>
      </c>
      <c r="AJ15" s="46">
        <v>0.47026094909634825</v>
      </c>
      <c r="AL15" s="90"/>
      <c r="AM15" s="44">
        <v>1.0856541265314943</v>
      </c>
      <c r="AN15" s="46">
        <v>0.69610954039181805</v>
      </c>
      <c r="AP15" s="90"/>
      <c r="AQ15" s="44">
        <v>1.0366460686043479</v>
      </c>
      <c r="AR15" s="46">
        <v>0.50204363956486198</v>
      </c>
      <c r="AT15" s="90"/>
      <c r="AU15" s="44">
        <v>0.98635667017633122</v>
      </c>
      <c r="AV15" s="46">
        <v>1.0043336963808447</v>
      </c>
    </row>
    <row r="16" spans="1:48" x14ac:dyDescent="0.2">
      <c r="A16" s="90"/>
      <c r="B16" s="44">
        <v>1.1657948115725418</v>
      </c>
      <c r="C16" s="44">
        <v>0.95863954097876225</v>
      </c>
      <c r="D16" s="44">
        <v>1.3993795318065543</v>
      </c>
      <c r="E16" s="44">
        <v>2.3809125996223952</v>
      </c>
      <c r="F16" s="44">
        <v>3.1658306592046608</v>
      </c>
      <c r="G16" s="46">
        <v>2.4561464981887178</v>
      </c>
      <c r="I16" s="90"/>
      <c r="J16" s="44">
        <v>1.0863415258781957</v>
      </c>
      <c r="K16" s="44">
        <v>1.0677299292521367</v>
      </c>
      <c r="L16" s="44">
        <v>0.50832713897154602</v>
      </c>
      <c r="M16" s="44">
        <v>2.1000653284262762</v>
      </c>
      <c r="N16" s="44">
        <v>2.741810530011227</v>
      </c>
      <c r="O16" s="46">
        <v>3.2661022199086784</v>
      </c>
      <c r="Q16" s="90"/>
      <c r="R16" s="44">
        <v>0.68122138530541421</v>
      </c>
      <c r="S16" s="44">
        <v>1.9790416655916707</v>
      </c>
      <c r="T16" s="44">
        <v>3.3073288576714308</v>
      </c>
      <c r="U16" s="44">
        <v>0.93633791790473808</v>
      </c>
      <c r="V16" s="44">
        <v>2.3805769562204122</v>
      </c>
      <c r="W16" s="46">
        <v>5.1867603186893962</v>
      </c>
      <c r="Z16" s="90"/>
      <c r="AA16" s="44">
        <v>1.0818519969934277</v>
      </c>
      <c r="AB16" s="44">
        <v>1.5205404772725595</v>
      </c>
      <c r="AC16" s="44">
        <v>2.354908450460345</v>
      </c>
      <c r="AD16" s="44">
        <v>1.4281932090151268</v>
      </c>
      <c r="AE16" s="44">
        <v>2.0909084579496562</v>
      </c>
      <c r="AF16" s="46">
        <v>3.7363488293571678</v>
      </c>
      <c r="AH16" s="90"/>
      <c r="AI16" s="44">
        <v>1.095119319573038</v>
      </c>
      <c r="AJ16" s="46">
        <v>0.63878028064214976</v>
      </c>
      <c r="AL16" s="90"/>
      <c r="AM16" s="44">
        <v>0.81061108523174419</v>
      </c>
      <c r="AN16" s="46">
        <v>0.65425150397074117</v>
      </c>
      <c r="AP16" s="90"/>
      <c r="AQ16" s="44">
        <v>0.71699726314821399</v>
      </c>
      <c r="AR16" s="46">
        <v>0.60021747009786153</v>
      </c>
      <c r="AT16" s="90"/>
      <c r="AU16" s="44">
        <v>0.91807652766603653</v>
      </c>
      <c r="AV16" s="46">
        <v>0.77710829059936581</v>
      </c>
    </row>
    <row r="17" spans="1:48" x14ac:dyDescent="0.2">
      <c r="A17" s="90"/>
      <c r="B17" s="44">
        <v>0.78106187368408042</v>
      </c>
      <c r="C17" s="44">
        <v>0.77215016324384422</v>
      </c>
      <c r="D17" s="44">
        <v>1.0481120545683733</v>
      </c>
      <c r="E17" s="44">
        <v>2.4507600793126239</v>
      </c>
      <c r="F17" s="44">
        <v>2.9116086535144636</v>
      </c>
      <c r="G17" s="46">
        <v>2.689587721938008</v>
      </c>
      <c r="I17" s="90"/>
      <c r="J17" s="44">
        <v>1.0040944520816677</v>
      </c>
      <c r="K17" s="44">
        <v>1.3071399620898065</v>
      </c>
      <c r="L17" s="44">
        <v>0.73169775051536445</v>
      </c>
      <c r="M17" s="44">
        <v>2.0422705746021932</v>
      </c>
      <c r="N17" s="44">
        <v>2.2911716836650231</v>
      </c>
      <c r="O17" s="46">
        <v>2.9620191484429221</v>
      </c>
      <c r="Q17" s="90"/>
      <c r="R17" s="44">
        <v>0.95938139571834447</v>
      </c>
      <c r="S17" s="44">
        <v>1.5523818252495916</v>
      </c>
      <c r="T17" s="44">
        <v>3.1387872159600727</v>
      </c>
      <c r="U17" s="44">
        <v>1.0890809550176566</v>
      </c>
      <c r="V17" s="44">
        <v>2.6663051337671728</v>
      </c>
      <c r="W17" s="46">
        <v>3.8876426799007446</v>
      </c>
      <c r="Z17" s="90"/>
      <c r="AA17" s="44">
        <v>1.333342509813098</v>
      </c>
      <c r="AB17" s="44">
        <v>1.8764173435117757</v>
      </c>
      <c r="AC17" s="44">
        <v>2.5337375476971467</v>
      </c>
      <c r="AD17" s="44">
        <v>0.80320741477766278</v>
      </c>
      <c r="AE17" s="44">
        <v>2.3316540099314009</v>
      </c>
      <c r="AF17" s="46">
        <v>3.2332430268924091</v>
      </c>
      <c r="AH17" s="90"/>
      <c r="AI17" s="44">
        <v>0.72182189489889714</v>
      </c>
      <c r="AJ17" s="46">
        <v>0.41961187891768809</v>
      </c>
      <c r="AL17" s="90"/>
      <c r="AM17" s="44">
        <v>0.95640921860947037</v>
      </c>
      <c r="AN17" s="46">
        <v>0.78497157305158927</v>
      </c>
      <c r="AP17" s="90"/>
      <c r="AQ17" s="44">
        <v>1.166791815517952</v>
      </c>
      <c r="AR17" s="46">
        <v>0.69539714680956488</v>
      </c>
      <c r="AT17" s="90"/>
      <c r="AU17" s="44">
        <v>1.0577507407866862</v>
      </c>
      <c r="AV17" s="46">
        <v>1.121674356700908</v>
      </c>
    </row>
    <row r="18" spans="1:48" x14ac:dyDescent="0.2">
      <c r="A18" s="90"/>
      <c r="B18" s="44">
        <v>1.1665569903684267</v>
      </c>
      <c r="C18" s="44">
        <v>0.8957826158830452</v>
      </c>
      <c r="D18" s="44">
        <v>0.82153836226961197</v>
      </c>
      <c r="E18" s="44">
        <v>2.438855981732007</v>
      </c>
      <c r="F18" s="44">
        <v>2.6475625003703507</v>
      </c>
      <c r="G18" s="46">
        <v>2.674173951696547</v>
      </c>
      <c r="I18" s="90"/>
      <c r="J18" s="44">
        <v>0.86454576140494688</v>
      </c>
      <c r="K18" s="44">
        <v>1.1868819569664104</v>
      </c>
      <c r="L18" s="44">
        <v>1.0652376281282152</v>
      </c>
      <c r="M18" s="44">
        <v>2.5091979057284854</v>
      </c>
      <c r="N18" s="44">
        <v>2.2723483109724962</v>
      </c>
      <c r="O18" s="46">
        <v>2.8772786646958308</v>
      </c>
      <c r="Q18" s="90"/>
      <c r="R18" s="44">
        <v>1.0046640226939094</v>
      </c>
      <c r="S18" s="44">
        <v>1.4980324107923326</v>
      </c>
      <c r="T18" s="44">
        <v>2.898766166195927</v>
      </c>
      <c r="U18" s="44">
        <v>1.2716526245100328</v>
      </c>
      <c r="V18" s="44">
        <v>2.4384003750505618</v>
      </c>
      <c r="W18" s="46">
        <v>4.0997252467691059</v>
      </c>
      <c r="Z18" s="90"/>
      <c r="AA18" s="44">
        <v>0.87742803906050404</v>
      </c>
      <c r="AB18" s="44">
        <v>1.4732995045282895</v>
      </c>
      <c r="AC18" s="44">
        <v>2.7705569120132023</v>
      </c>
      <c r="AD18" s="44">
        <v>0.77669238000958796</v>
      </c>
      <c r="AE18" s="44">
        <v>1.9838391566886318</v>
      </c>
      <c r="AF18" s="46">
        <v>3.3562593458988887</v>
      </c>
      <c r="AH18" s="90"/>
      <c r="AI18" s="44">
        <v>0.9073435551316853</v>
      </c>
      <c r="AJ18" s="46">
        <v>0.43882333373585392</v>
      </c>
      <c r="AL18" s="90"/>
      <c r="AM18" s="44">
        <v>0.95754084179771504</v>
      </c>
      <c r="AN18" s="46">
        <v>0.75831813942191739</v>
      </c>
      <c r="AP18" s="90"/>
      <c r="AQ18" s="44">
        <v>0.68648291917741433</v>
      </c>
      <c r="AR18" s="46">
        <v>0.88051689701792246</v>
      </c>
      <c r="AT18" s="90"/>
      <c r="AU18" s="44">
        <v>1.0780224377515339</v>
      </c>
      <c r="AV18" s="46">
        <v>0.73674475185373045</v>
      </c>
    </row>
    <row r="19" spans="1:48" x14ac:dyDescent="0.2">
      <c r="A19" s="90"/>
      <c r="B19" s="44">
        <v>1.0609731231661925</v>
      </c>
      <c r="C19" s="44">
        <v>0.91276825690906271</v>
      </c>
      <c r="D19" s="44">
        <v>0.98292546992957408</v>
      </c>
      <c r="E19" s="44">
        <v>2.0775021296569944</v>
      </c>
      <c r="F19" s="44">
        <v>2.4650667850963259</v>
      </c>
      <c r="G19" s="46">
        <v>3.4293400000938097</v>
      </c>
      <c r="I19" s="90"/>
      <c r="J19" s="44">
        <v>0.75727895098862053</v>
      </c>
      <c r="K19" s="44">
        <v>0.89092698007581539</v>
      </c>
      <c r="L19" s="44">
        <v>1.1755344908888119</v>
      </c>
      <c r="M19" s="44">
        <v>2.8133998968289662</v>
      </c>
      <c r="N19" s="44">
        <v>2.2875646706595401</v>
      </c>
      <c r="O19" s="46">
        <v>3.8193271344361306</v>
      </c>
      <c r="Q19" s="90"/>
      <c r="R19" s="44">
        <v>1.2531049795402831</v>
      </c>
      <c r="S19" s="44">
        <v>1.2044156178858298</v>
      </c>
      <c r="T19" s="44">
        <v>2.4716957895249365</v>
      </c>
      <c r="U19" s="44">
        <v>0.92935791736779216</v>
      </c>
      <c r="V19" s="44">
        <v>2.6438159857280725</v>
      </c>
      <c r="W19" s="46">
        <v>3.0622185460895137</v>
      </c>
      <c r="Z19" s="90"/>
      <c r="AA19" s="44">
        <v>0.93746725600511505</v>
      </c>
      <c r="AB19" s="44">
        <v>1.9101985203680121</v>
      </c>
      <c r="AC19" s="44">
        <v>1.7618350113204904</v>
      </c>
      <c r="AD19" s="44">
        <v>0.90744497524158552</v>
      </c>
      <c r="AE19" s="44">
        <v>1.9361630839826047</v>
      </c>
      <c r="AF19" s="46">
        <v>2.5402563878718163</v>
      </c>
      <c r="AH19" s="90"/>
      <c r="AI19" s="44">
        <v>1.0972234921568196</v>
      </c>
      <c r="AJ19" s="46">
        <v>0.54918921417031419</v>
      </c>
      <c r="AL19" s="90"/>
      <c r="AM19" s="44">
        <v>0.74700972009047772</v>
      </c>
      <c r="AN19" s="46">
        <v>0.84441772331471121</v>
      </c>
      <c r="AP19" s="90"/>
      <c r="AQ19" s="44">
        <v>1.2348210818428942</v>
      </c>
      <c r="AR19" s="46">
        <v>1.1432207748003065</v>
      </c>
      <c r="AT19" s="90"/>
      <c r="AU19" s="44">
        <v>0.66467682642742487</v>
      </c>
      <c r="AV19" s="46">
        <v>0.71892193104314317</v>
      </c>
    </row>
    <row r="20" spans="1:48" x14ac:dyDescent="0.2">
      <c r="A20" s="90"/>
      <c r="B20" s="44">
        <v>0.61365914034609681</v>
      </c>
      <c r="C20" s="44">
        <v>0.84465274253964451</v>
      </c>
      <c r="D20" s="44">
        <v>1.1515985299057478</v>
      </c>
      <c r="E20" s="44">
        <v>2.663952602955288</v>
      </c>
      <c r="F20" s="44">
        <v>2.7922014303909082</v>
      </c>
      <c r="G20" s="46">
        <v>2.283787244941518</v>
      </c>
      <c r="I20" s="90"/>
      <c r="J20" s="44">
        <v>0.99705901337666658</v>
      </c>
      <c r="K20" s="44">
        <v>0.89880251849074921</v>
      </c>
      <c r="L20" s="44">
        <v>0.91475847246889963</v>
      </c>
      <c r="M20" s="44">
        <v>2.3987460049499427</v>
      </c>
      <c r="N20" s="44">
        <v>2.8009992004148705</v>
      </c>
      <c r="O20" s="46">
        <v>2.2549002893519337</v>
      </c>
      <c r="Q20" s="90"/>
      <c r="R20" s="44">
        <v>0.98057824518960102</v>
      </c>
      <c r="S20" s="44">
        <v>1.9309100951000189</v>
      </c>
      <c r="T20" s="44">
        <v>2.3644155460322152</v>
      </c>
      <c r="U20" s="44">
        <v>1.0599030964690901</v>
      </c>
      <c r="V20" s="44">
        <v>1.9689858197197114</v>
      </c>
      <c r="W20" s="46">
        <v>3.6422960270855556</v>
      </c>
      <c r="Z20" s="90"/>
      <c r="AA20" s="44">
        <v>0.95238785874686049</v>
      </c>
      <c r="AB20" s="44">
        <v>1.970793347244425</v>
      </c>
      <c r="AC20" s="44">
        <v>2.0276551519485118</v>
      </c>
      <c r="AD20" s="44">
        <v>1.249281150637501</v>
      </c>
      <c r="AE20" s="44">
        <v>2.5627414624901359</v>
      </c>
      <c r="AF20" s="46">
        <v>3.1567187240010459</v>
      </c>
      <c r="AH20" s="90"/>
      <c r="AI20" s="44">
        <v>0.89093340395410969</v>
      </c>
      <c r="AJ20" s="46">
        <v>0.68340443247337235</v>
      </c>
      <c r="AL20" s="90"/>
      <c r="AM20" s="44">
        <v>1.0918264072139874</v>
      </c>
      <c r="AN20" s="46">
        <v>0.85021411076195652</v>
      </c>
      <c r="AP20" s="90"/>
      <c r="AQ20" s="44">
        <v>1.5247656170233213</v>
      </c>
      <c r="AR20" s="46">
        <v>0.80926645273883901</v>
      </c>
      <c r="AT20" s="90"/>
      <c r="AU20" s="44">
        <v>0.78528954003793994</v>
      </c>
      <c r="AV20" s="46">
        <v>0.70049403623296846</v>
      </c>
    </row>
    <row r="21" spans="1:48" x14ac:dyDescent="0.2">
      <c r="A21" s="90"/>
      <c r="B21" s="44">
        <v>1.0213908620726655</v>
      </c>
      <c r="C21" s="44">
        <v>1.1789413166369109</v>
      </c>
      <c r="D21" s="44">
        <v>0.86829194862777015</v>
      </c>
      <c r="E21" s="44">
        <v>1.9617298168182309</v>
      </c>
      <c r="F21" s="44">
        <v>2.1026583154207281</v>
      </c>
      <c r="G21" s="46">
        <v>2.1585709963632769</v>
      </c>
      <c r="I21" s="90"/>
      <c r="J21" s="44">
        <v>1.1030615847951839</v>
      </c>
      <c r="K21" s="44">
        <v>1.1564953350205616</v>
      </c>
      <c r="L21" s="44">
        <v>1.0772273157175372</v>
      </c>
      <c r="M21" s="44">
        <v>1.6963048502145099</v>
      </c>
      <c r="N21" s="44">
        <v>2.5262378328620212</v>
      </c>
      <c r="O21" s="46">
        <v>3.2528993505032724</v>
      </c>
      <c r="Q21" s="90"/>
      <c r="R21" s="44">
        <v>1.0327725592709307</v>
      </c>
      <c r="S21" s="44">
        <v>1.4633506460399195</v>
      </c>
      <c r="T21" s="44">
        <v>2.7897564383627644</v>
      </c>
      <c r="U21" s="44">
        <v>0.98560086016075055</v>
      </c>
      <c r="V21" s="44">
        <v>2.5251321103855666</v>
      </c>
      <c r="W21" s="46">
        <v>3.0755983982865156</v>
      </c>
      <c r="Z21" s="90"/>
      <c r="AA21" s="44">
        <v>1.0470496369590807</v>
      </c>
      <c r="AB21" s="44">
        <v>1.756463197447991</v>
      </c>
      <c r="AC21" s="44">
        <v>3.5881106133575944</v>
      </c>
      <c r="AD21" s="44">
        <v>0.99656570244805531</v>
      </c>
      <c r="AE21" s="44">
        <v>2.1857803254098793</v>
      </c>
      <c r="AF21" s="46">
        <v>3.6412271706389352</v>
      </c>
      <c r="AH21" s="90"/>
      <c r="AI21" s="44">
        <v>0.99564271878951593</v>
      </c>
      <c r="AJ21" s="46">
        <v>0.47652762368242824</v>
      </c>
      <c r="AL21" s="90"/>
      <c r="AM21" s="44">
        <v>0.81203006350282303</v>
      </c>
      <c r="AN21" s="46">
        <v>0.36748939939963288</v>
      </c>
      <c r="AP21" s="90"/>
      <c r="AQ21" s="44">
        <v>0.7771201498023097</v>
      </c>
      <c r="AR21" s="46">
        <v>0.67489777283734964</v>
      </c>
      <c r="AT21" s="90"/>
      <c r="AU21" s="44">
        <v>0.74894659033924016</v>
      </c>
      <c r="AV21" s="46">
        <v>0.95812737689291583</v>
      </c>
    </row>
    <row r="22" spans="1:48" x14ac:dyDescent="0.2">
      <c r="A22" s="90"/>
      <c r="B22" s="44">
        <v>0.96396628646635718</v>
      </c>
      <c r="C22" s="44">
        <v>1.1343501448714621</v>
      </c>
      <c r="D22" s="44">
        <v>0.92543188279029076</v>
      </c>
      <c r="E22" s="44">
        <v>2.2859651112897574</v>
      </c>
      <c r="F22" s="44">
        <v>2.5259348269707975</v>
      </c>
      <c r="G22" s="46">
        <v>2.8057973544992789</v>
      </c>
      <c r="I22" s="90"/>
      <c r="J22" s="44">
        <v>0.89278368201496028</v>
      </c>
      <c r="K22" s="44">
        <v>0.68786082523990666</v>
      </c>
      <c r="L22" s="44">
        <v>1.1800049975033506</v>
      </c>
      <c r="M22" s="44">
        <v>1.8163118475070579</v>
      </c>
      <c r="N22" s="44">
        <v>2.3629686749786019</v>
      </c>
      <c r="O22" s="46">
        <v>3.1744525661325715</v>
      </c>
      <c r="Q22" s="90"/>
      <c r="R22" s="44">
        <v>1.1826606754836975</v>
      </c>
      <c r="S22" s="44">
        <v>1.5976056397527294</v>
      </c>
      <c r="T22" s="44">
        <v>2.9343847371658485</v>
      </c>
      <c r="U22" s="44">
        <v>1.0750731269877847</v>
      </c>
      <c r="V22" s="44">
        <v>2.6129930811393658</v>
      </c>
      <c r="W22" s="46">
        <v>3.392370627690378</v>
      </c>
      <c r="Z22" s="90"/>
      <c r="AA22" s="44">
        <v>1.0561429916268625</v>
      </c>
      <c r="AB22" s="44">
        <v>1.522919555706441</v>
      </c>
      <c r="AC22" s="44">
        <v>2.4931695553834903</v>
      </c>
      <c r="AD22" s="44">
        <v>1.1660011660011658</v>
      </c>
      <c r="AE22" s="44">
        <v>3.3886067724001832</v>
      </c>
      <c r="AF22" s="46">
        <v>4.0594643461749236</v>
      </c>
      <c r="AH22" s="90"/>
      <c r="AI22" s="44">
        <v>0.90391669592187085</v>
      </c>
      <c r="AJ22" s="46">
        <v>0.52785569933339371</v>
      </c>
      <c r="AL22" s="90"/>
      <c r="AM22" s="44">
        <v>0.82922277673700029</v>
      </c>
      <c r="AN22" s="46">
        <v>0.50038501847254691</v>
      </c>
      <c r="AP22" s="90"/>
      <c r="AQ22" s="44">
        <v>0.84674743537802766</v>
      </c>
      <c r="AR22" s="46">
        <v>0.54993093361501588</v>
      </c>
      <c r="AT22" s="90"/>
      <c r="AU22" s="44">
        <v>0.88636286224759953</v>
      </c>
      <c r="AV22" s="46">
        <v>0.73964029902801176</v>
      </c>
    </row>
    <row r="23" spans="1:48" x14ac:dyDescent="0.2">
      <c r="A23" s="90"/>
      <c r="B23" s="44">
        <v>1.061846236408712</v>
      </c>
      <c r="C23" s="44">
        <v>1.0955054667606952</v>
      </c>
      <c r="D23" s="44">
        <v>1.1914175698601273</v>
      </c>
      <c r="E23" s="44">
        <v>2.0675617115036795</v>
      </c>
      <c r="F23" s="44">
        <v>2.4108995650095886</v>
      </c>
      <c r="G23" s="46">
        <v>2.8591217965917672</v>
      </c>
      <c r="I23" s="90"/>
      <c r="J23" s="44">
        <v>0.58401891920146665</v>
      </c>
      <c r="K23" s="44">
        <v>0.99242076507764621</v>
      </c>
      <c r="L23" s="44">
        <v>0.8870751025732404</v>
      </c>
      <c r="M23" s="44">
        <v>1.9580816342921232</v>
      </c>
      <c r="N23" s="44">
        <v>2.5547134463084391</v>
      </c>
      <c r="O23" s="46">
        <v>3.037708262880312</v>
      </c>
      <c r="Q23" s="90"/>
      <c r="R23" s="44">
        <v>0.82465562928410308</v>
      </c>
      <c r="S23" s="44">
        <v>1.6692795010445693</v>
      </c>
      <c r="T23" s="44">
        <v>2.6813302911404087</v>
      </c>
      <c r="U23" s="44">
        <v>1.1755697199124253</v>
      </c>
      <c r="V23" s="44">
        <v>2.1196641626159964</v>
      </c>
      <c r="W23" s="46">
        <v>3.9312961027725781</v>
      </c>
      <c r="Z23" s="90"/>
      <c r="AA23" s="44">
        <v>0.77315955140638526</v>
      </c>
      <c r="AB23" s="44">
        <v>2.1266635686698381</v>
      </c>
      <c r="AC23" s="44">
        <v>2.6068940949273935</v>
      </c>
      <c r="AD23" s="44">
        <v>1.0672781790968715</v>
      </c>
      <c r="AE23" s="44">
        <v>2.1820072294684318</v>
      </c>
      <c r="AF23" s="46">
        <v>3.5095107741980764</v>
      </c>
      <c r="AH23" s="90"/>
      <c r="AI23" s="44">
        <v>1.1121083787747799</v>
      </c>
      <c r="AJ23" s="46">
        <v>0.54280834180241333</v>
      </c>
      <c r="AL23" s="90"/>
      <c r="AM23" s="44">
        <v>0.80448090773959635</v>
      </c>
      <c r="AN23" s="46">
        <v>0.20643764191880903</v>
      </c>
      <c r="AP23" s="90"/>
      <c r="AQ23" s="44">
        <v>1.1265542368192158</v>
      </c>
      <c r="AR23" s="46">
        <v>0.76095543929847465</v>
      </c>
      <c r="AT23" s="90"/>
      <c r="AU23" s="44">
        <v>0.88429227782156516</v>
      </c>
      <c r="AV23" s="46">
        <v>0.78244776877647837</v>
      </c>
    </row>
    <row r="24" spans="1:48" x14ac:dyDescent="0.2">
      <c r="A24" s="90"/>
      <c r="B24" s="44">
        <v>1.0821468400732028</v>
      </c>
      <c r="C24" s="44">
        <v>0.82730870836427894</v>
      </c>
      <c r="D24" s="44">
        <v>0.81217387972162558</v>
      </c>
      <c r="E24" s="44">
        <v>1.9992474601781007</v>
      </c>
      <c r="F24" s="44">
        <v>2.1191369513136791</v>
      </c>
      <c r="G24" s="46">
        <v>3.1774882237539206</v>
      </c>
      <c r="I24" s="90"/>
      <c r="J24" s="44">
        <v>1.2074006296397959</v>
      </c>
      <c r="K24" s="44">
        <v>0.84724282390616068</v>
      </c>
      <c r="L24" s="44">
        <v>0.92812890289104533</v>
      </c>
      <c r="M24" s="44">
        <v>2.4897782110386593</v>
      </c>
      <c r="N24" s="44">
        <v>2.4530876527448826</v>
      </c>
      <c r="O24" s="46">
        <v>2.9964558142845528</v>
      </c>
      <c r="Q24" s="90"/>
      <c r="R24" s="44">
        <v>1.0031467055261807</v>
      </c>
      <c r="S24" s="44">
        <v>1.647513475033052</v>
      </c>
      <c r="T24" s="44">
        <v>2.7079166306978442</v>
      </c>
      <c r="U24" s="44">
        <v>1.0690723132017104</v>
      </c>
      <c r="V24" s="44">
        <v>2.5409429280397022</v>
      </c>
      <c r="W24" s="46">
        <v>3.487302500943259</v>
      </c>
      <c r="Z24" s="90"/>
      <c r="AA24" s="44">
        <v>0.79590714031801646</v>
      </c>
      <c r="AB24" s="44">
        <v>2.0369835580394975</v>
      </c>
      <c r="AC24" s="44">
        <v>2.7316506699864798</v>
      </c>
      <c r="AD24" s="44">
        <v>0.99968700651294506</v>
      </c>
      <c r="AE24" s="44">
        <v>2.2321530151131093</v>
      </c>
      <c r="AF24" s="46">
        <v>3.1957362382856416</v>
      </c>
      <c r="AH24" s="90"/>
      <c r="AJ24" s="46"/>
      <c r="AL24" s="90"/>
      <c r="AN24" s="46"/>
      <c r="AP24" s="90"/>
      <c r="AR24" s="46"/>
      <c r="AT24" s="90"/>
      <c r="AV24" s="46"/>
    </row>
    <row r="25" spans="1:48" x14ac:dyDescent="0.2">
      <c r="A25" s="90"/>
      <c r="G25" s="46"/>
      <c r="I25" s="90"/>
      <c r="O25" s="46"/>
      <c r="Q25" s="90"/>
      <c r="W25" s="46"/>
      <c r="Z25" s="90"/>
      <c r="AF25" s="46"/>
      <c r="AH25" s="99" t="s">
        <v>145</v>
      </c>
      <c r="AI25" s="66">
        <f>AVERAGE(AI3:AI23)</f>
        <v>1.0000288068290928</v>
      </c>
      <c r="AJ25" s="70">
        <f>AVERAGE(AJ3:AJ23)</f>
        <v>0.56263322914281788</v>
      </c>
      <c r="AL25" s="99" t="s">
        <v>145</v>
      </c>
      <c r="AM25" s="66">
        <f>AVERAGE(AM3:AM23)</f>
        <v>1.0000862283582816</v>
      </c>
      <c r="AN25" s="70">
        <f>AVERAGE(AN3:AN23)</f>
        <v>0.66554846457301919</v>
      </c>
      <c r="AO25" s="66"/>
      <c r="AP25" s="99" t="s">
        <v>145</v>
      </c>
      <c r="AQ25" s="66">
        <f>AVERAGE(AQ3:AQ23)</f>
        <v>1.0050707788424718</v>
      </c>
      <c r="AR25" s="70">
        <f>AVERAGE(AR3:AR23)</f>
        <v>0.70985710512334954</v>
      </c>
      <c r="AT25" s="90" t="s">
        <v>145</v>
      </c>
      <c r="AU25" s="44">
        <f>AVERAGE(AU3:AU23)</f>
        <v>0.99986108656764594</v>
      </c>
      <c r="AV25" s="46">
        <f>AVERAGE(AV3:AV23)</f>
        <v>0.83485256776502226</v>
      </c>
    </row>
    <row r="26" spans="1:48" x14ac:dyDescent="0.2">
      <c r="A26" s="99" t="s">
        <v>78</v>
      </c>
      <c r="B26" s="66">
        <f>AVERAGE(B4:B24)</f>
        <v>0.99945187497443244</v>
      </c>
      <c r="C26" s="66">
        <f t="shared" ref="C26:G26" si="0">AVERAGE(C4:C24)</f>
        <v>0.99182211763411676</v>
      </c>
      <c r="D26" s="66">
        <f t="shared" si="0"/>
        <v>0.98476358444697476</v>
      </c>
      <c r="E26" s="66">
        <f t="shared" si="0"/>
        <v>2.2539382868548099</v>
      </c>
      <c r="F26" s="66">
        <f t="shared" si="0"/>
        <v>2.7593232561567667</v>
      </c>
      <c r="G26" s="70">
        <f t="shared" si="0"/>
        <v>2.9184710396946465</v>
      </c>
      <c r="I26" s="99" t="s">
        <v>78</v>
      </c>
      <c r="J26" s="66">
        <f>AVERAGE(J4:J24)</f>
        <v>0.9997721909503392</v>
      </c>
      <c r="K26" s="66">
        <f t="shared" ref="K26:O26" si="1">AVERAGE(K4:K24)</f>
        <v>1.0139350467432182</v>
      </c>
      <c r="L26" s="66">
        <f t="shared" si="1"/>
        <v>0.95992560522827441</v>
      </c>
      <c r="M26" s="66">
        <f t="shared" si="1"/>
        <v>2.1143523030161986</v>
      </c>
      <c r="N26" s="66">
        <f t="shared" si="1"/>
        <v>2.8532116411270505</v>
      </c>
      <c r="O26" s="70">
        <f t="shared" si="1"/>
        <v>3.1275502991915722</v>
      </c>
      <c r="Q26" s="99" t="s">
        <v>78</v>
      </c>
      <c r="R26" s="66">
        <f>AVERAGE(R4:R24)</f>
        <v>1.0060906110027612</v>
      </c>
      <c r="S26" s="66">
        <f t="shared" ref="S26:W26" si="2">AVERAGE(S4:S24)</f>
        <v>1.5717376642311274</v>
      </c>
      <c r="T26" s="66">
        <f t="shared" si="2"/>
        <v>2.7889099317438832</v>
      </c>
      <c r="U26" s="66">
        <f t="shared" si="2"/>
        <v>1.134726939781812</v>
      </c>
      <c r="V26" s="66">
        <f t="shared" si="2"/>
        <v>2.4200556073691941</v>
      </c>
      <c r="W26" s="70">
        <f t="shared" si="2"/>
        <v>3.5408648333124413</v>
      </c>
      <c r="Z26" s="99" t="s">
        <v>145</v>
      </c>
      <c r="AA26" s="66">
        <f>AVERAGE(AA4:AA24)</f>
        <v>0.99918603664776418</v>
      </c>
      <c r="AB26" s="66">
        <f t="shared" ref="AB26:AF26" si="3">AVERAGE(AB4:AB24)</f>
        <v>1.9086729758443099</v>
      </c>
      <c r="AC26" s="66">
        <f t="shared" si="3"/>
        <v>2.527647887711153</v>
      </c>
      <c r="AD26" s="66">
        <f t="shared" si="3"/>
        <v>0.99776723376100629</v>
      </c>
      <c r="AE26" s="66">
        <f t="shared" si="3"/>
        <v>2.3885051781787259</v>
      </c>
      <c r="AF26" s="70">
        <f t="shared" si="3"/>
        <v>3.1505303240117453</v>
      </c>
      <c r="AH26" s="99" t="s">
        <v>146</v>
      </c>
      <c r="AI26" s="66">
        <f>STDEV(AI3:AI23)</f>
        <v>0.23801858101228499</v>
      </c>
      <c r="AJ26" s="70">
        <f>STDEV(AJ3:AJ23)</f>
        <v>0.1599121119017694</v>
      </c>
      <c r="AL26" s="99" t="s">
        <v>146</v>
      </c>
      <c r="AM26" s="66">
        <f>STDEV(AM3:AM23)</f>
        <v>0.27255652093418331</v>
      </c>
      <c r="AN26" s="70">
        <f>STDEV(AN3:AN23)</f>
        <v>0.2426550022919913</v>
      </c>
      <c r="AO26" s="66"/>
      <c r="AP26" s="99" t="s">
        <v>146</v>
      </c>
      <c r="AQ26" s="66">
        <f>STDEV(AQ3:AQ23)</f>
        <v>0.23032652626143252</v>
      </c>
      <c r="AR26" s="70">
        <f>STDEV(AR3:AR23)</f>
        <v>0.20763328981340387</v>
      </c>
      <c r="AT26" s="90" t="s">
        <v>146</v>
      </c>
      <c r="AU26" s="44">
        <f>STDEV(AU3:AU23)</f>
        <v>0.24999957971840828</v>
      </c>
      <c r="AV26" s="46">
        <f>STDEV(AV3:AV23)</f>
        <v>0.14728452833524694</v>
      </c>
    </row>
    <row r="27" spans="1:48" x14ac:dyDescent="0.2">
      <c r="A27" s="99" t="s">
        <v>79</v>
      </c>
      <c r="B27" s="66">
        <f>STDEV(B4:B24)</f>
        <v>0.20870855473732478</v>
      </c>
      <c r="C27" s="66">
        <f t="shared" ref="C27:G27" si="4">STDEV(C4:C24)</f>
        <v>0.23513684764616294</v>
      </c>
      <c r="D27" s="66">
        <f t="shared" si="4"/>
        <v>0.16908052670626855</v>
      </c>
      <c r="E27" s="66">
        <f t="shared" si="4"/>
        <v>0.27537666904642161</v>
      </c>
      <c r="F27" s="66">
        <f t="shared" si="4"/>
        <v>0.45218687193117874</v>
      </c>
      <c r="G27" s="70">
        <f t="shared" si="4"/>
        <v>0.63179897787881978</v>
      </c>
      <c r="I27" s="99" t="s">
        <v>79</v>
      </c>
      <c r="J27" s="66">
        <f>STDEV(J4:J24)</f>
        <v>0.19985069870997318</v>
      </c>
      <c r="K27" s="66">
        <f t="shared" ref="K27:O27" si="5">STDEV(K4:K24)</f>
        <v>0.15250114875697338</v>
      </c>
      <c r="L27" s="66">
        <f t="shared" si="5"/>
        <v>0.20616609042180817</v>
      </c>
      <c r="M27" s="66">
        <f t="shared" si="5"/>
        <v>0.46915587339924136</v>
      </c>
      <c r="N27" s="66">
        <f t="shared" si="5"/>
        <v>0.6823373043236941</v>
      </c>
      <c r="O27" s="70">
        <f t="shared" si="5"/>
        <v>0.66589152568833554</v>
      </c>
      <c r="Q27" s="99" t="s">
        <v>79</v>
      </c>
      <c r="R27" s="66">
        <f>STDEV(R4:R24)</f>
        <v>0.19917838801582982</v>
      </c>
      <c r="S27" s="66">
        <f t="shared" ref="S27:W27" si="6">STDEV(S4:S24)</f>
        <v>0.34242559190999849</v>
      </c>
      <c r="T27" s="66">
        <f t="shared" si="6"/>
        <v>0.41508147607787654</v>
      </c>
      <c r="U27" s="66">
        <f t="shared" si="6"/>
        <v>0.27021046759008788</v>
      </c>
      <c r="V27" s="66">
        <f t="shared" si="6"/>
        <v>0.64518796646601229</v>
      </c>
      <c r="W27" s="70">
        <f t="shared" si="6"/>
        <v>0.65840236720261835</v>
      </c>
      <c r="Z27" s="99" t="s">
        <v>146</v>
      </c>
      <c r="AA27" s="66">
        <f>STDEV(AA4:AA24)</f>
        <v>0.16906937282880136</v>
      </c>
      <c r="AB27" s="66">
        <f t="shared" ref="AB27:AF27" si="7">STDEV(AB4:AB24)</f>
        <v>0.29442367475329001</v>
      </c>
      <c r="AC27" s="66">
        <f t="shared" si="7"/>
        <v>0.61743061378262043</v>
      </c>
      <c r="AD27" s="66">
        <f t="shared" si="7"/>
        <v>0.22286296207904832</v>
      </c>
      <c r="AE27" s="66">
        <f t="shared" si="7"/>
        <v>0.44129490740082306</v>
      </c>
      <c r="AF27" s="70">
        <f t="shared" si="7"/>
        <v>0.54278663875863808</v>
      </c>
      <c r="AH27" s="90"/>
      <c r="AJ27" s="46"/>
      <c r="AL27" s="90"/>
      <c r="AN27" s="46"/>
      <c r="AP27" s="90"/>
      <c r="AR27" s="46"/>
      <c r="AT27" s="90"/>
      <c r="AV27" s="46"/>
    </row>
    <row r="28" spans="1:48" x14ac:dyDescent="0.2">
      <c r="A28" s="90"/>
      <c r="G28" s="46"/>
      <c r="I28" s="90"/>
      <c r="O28" s="46"/>
      <c r="Q28" s="90"/>
      <c r="W28" s="46"/>
      <c r="Z28" s="90"/>
      <c r="AF28" s="46"/>
      <c r="AH28" s="90" t="s">
        <v>148</v>
      </c>
      <c r="AI28" s="44">
        <v>0.74994842027574726</v>
      </c>
      <c r="AJ28" s="46">
        <v>1.0828500037133131</v>
      </c>
      <c r="AL28" s="90" t="s">
        <v>148</v>
      </c>
      <c r="AM28" s="44">
        <v>0.77288900818312578</v>
      </c>
      <c r="AN28" s="46">
        <v>0.18708282064461995</v>
      </c>
      <c r="AP28" s="90" t="s">
        <v>148</v>
      </c>
      <c r="AQ28" s="44">
        <v>1.2190722364722626</v>
      </c>
      <c r="AR28" s="46">
        <v>0.28925971832936342</v>
      </c>
      <c r="AT28" s="90" t="s">
        <v>148</v>
      </c>
      <c r="AU28" s="44">
        <v>0.84251882571210279</v>
      </c>
      <c r="AV28" s="46">
        <v>0.75680736521806968</v>
      </c>
    </row>
    <row r="29" spans="1:48" x14ac:dyDescent="0.2">
      <c r="A29" s="86" t="s">
        <v>50</v>
      </c>
      <c r="B29" s="44">
        <v>0.96705953460259897</v>
      </c>
      <c r="C29" s="44">
        <v>1.3177200336808206</v>
      </c>
      <c r="D29" s="44">
        <v>1.246265039543031</v>
      </c>
      <c r="E29" s="44">
        <v>2.437128390444776</v>
      </c>
      <c r="F29" s="44">
        <v>2.4940876401410894</v>
      </c>
      <c r="G29" s="46">
        <v>2.7615051314408046</v>
      </c>
      <c r="I29" s="86" t="s">
        <v>50</v>
      </c>
      <c r="J29" s="44">
        <v>0.71060316144385671</v>
      </c>
      <c r="K29" s="44">
        <v>0.93769037403483046</v>
      </c>
      <c r="L29" s="44">
        <v>0.93955276548072031</v>
      </c>
      <c r="M29" s="44">
        <v>1.5063186638724837</v>
      </c>
      <c r="N29" s="44">
        <v>2.5809713422591689</v>
      </c>
      <c r="O29" s="46">
        <v>2.7582812088910011</v>
      </c>
      <c r="Q29" s="86" t="s">
        <v>50</v>
      </c>
      <c r="R29" s="44">
        <v>0.9031232360874295</v>
      </c>
      <c r="S29" s="44">
        <v>1.2839999722378386</v>
      </c>
      <c r="T29" s="44">
        <v>1.8931943793322086</v>
      </c>
      <c r="U29" s="44">
        <v>1.2466617486432545</v>
      </c>
      <c r="V29" s="44">
        <v>1.4401228580075398</v>
      </c>
      <c r="W29" s="46">
        <v>4.0679700931590093</v>
      </c>
      <c r="Z29" s="90" t="s">
        <v>148</v>
      </c>
      <c r="AA29" s="44">
        <v>0.98018400326140109</v>
      </c>
      <c r="AB29" s="44">
        <v>2.1648386172374714</v>
      </c>
      <c r="AC29" s="44">
        <v>2.8470456987335226</v>
      </c>
      <c r="AD29" s="44">
        <v>0.86091184721837466</v>
      </c>
      <c r="AE29" s="44">
        <v>2.3449879953825561</v>
      </c>
      <c r="AF29" s="46">
        <v>2.7405664564008574</v>
      </c>
      <c r="AH29" s="90"/>
      <c r="AI29" s="44">
        <v>1.003604690240635</v>
      </c>
      <c r="AJ29" s="46">
        <v>1.0629594821058497</v>
      </c>
      <c r="AL29" s="90"/>
      <c r="AM29" s="44">
        <v>0.86499160356135751</v>
      </c>
      <c r="AN29" s="46">
        <v>1.2463766277425046</v>
      </c>
      <c r="AP29" s="90"/>
      <c r="AQ29" s="44">
        <v>1.2426083971048794</v>
      </c>
      <c r="AR29" s="46">
        <v>0.7524488767700398</v>
      </c>
      <c r="AT29" s="90"/>
      <c r="AU29" s="44">
        <v>0.78081662746199498</v>
      </c>
      <c r="AV29" s="46">
        <v>0.89465541109090407</v>
      </c>
    </row>
    <row r="30" spans="1:48" x14ac:dyDescent="0.2">
      <c r="A30" s="90"/>
      <c r="B30" s="44">
        <v>0.93104962670180058</v>
      </c>
      <c r="C30" s="44">
        <v>1.8439263749683694</v>
      </c>
      <c r="D30" s="44">
        <v>0.99988831436186743</v>
      </c>
      <c r="E30" s="44">
        <v>1.992571101878341</v>
      </c>
      <c r="F30" s="44">
        <v>3.1255962761307616</v>
      </c>
      <c r="G30" s="46">
        <v>3.3619492788306498</v>
      </c>
      <c r="I30" s="90"/>
      <c r="J30" s="44">
        <v>0.97555561920036671</v>
      </c>
      <c r="K30" s="44">
        <v>1.0926722666120332</v>
      </c>
      <c r="L30" s="44">
        <v>0.8693132425383947</v>
      </c>
      <c r="M30" s="44">
        <v>2.2342571637226052</v>
      </c>
      <c r="N30" s="44">
        <v>1.3683016183347223</v>
      </c>
      <c r="O30" s="46">
        <v>3.1667021332371115</v>
      </c>
      <c r="Q30" s="90"/>
      <c r="R30" s="44">
        <v>0.86488109516792566</v>
      </c>
      <c r="S30" s="44">
        <v>1.9283627624516111</v>
      </c>
      <c r="T30" s="44">
        <v>2.1818101516004731</v>
      </c>
      <c r="U30" s="44">
        <v>1.0392538389443144</v>
      </c>
      <c r="V30" s="44">
        <v>2.7411434251833069</v>
      </c>
      <c r="W30" s="46">
        <v>2.9522677876630485</v>
      </c>
      <c r="Z30" s="90"/>
      <c r="AA30" s="44">
        <v>1.0895542908868199</v>
      </c>
      <c r="AB30" s="44">
        <v>1.6330541173013433</v>
      </c>
      <c r="AC30" s="44">
        <v>2.9798857710454429</v>
      </c>
      <c r="AD30" s="44">
        <v>0.98979022596793731</v>
      </c>
      <c r="AE30" s="44">
        <v>1.3761073363722367</v>
      </c>
      <c r="AF30" s="46">
        <v>3.3908537225940738</v>
      </c>
      <c r="AH30" s="90"/>
      <c r="AI30" s="44">
        <v>0.93235460191981934</v>
      </c>
      <c r="AJ30" s="46">
        <v>0.78186794860255926</v>
      </c>
      <c r="AL30" s="90"/>
      <c r="AM30" s="44">
        <v>0.80242921060345096</v>
      </c>
      <c r="AN30" s="46">
        <v>0.91296252811706469</v>
      </c>
      <c r="AP30" s="90"/>
      <c r="AQ30" s="44">
        <v>0.7504184896649051</v>
      </c>
      <c r="AR30" s="46">
        <v>0.53734812621116079</v>
      </c>
      <c r="AT30" s="90"/>
      <c r="AU30" s="44">
        <v>1.0939089011400738</v>
      </c>
      <c r="AV30" s="46">
        <v>0.66767088710662381</v>
      </c>
    </row>
    <row r="31" spans="1:48" x14ac:dyDescent="0.2">
      <c r="A31" s="90"/>
      <c r="B31" s="44">
        <v>1.1837969690453383</v>
      </c>
      <c r="C31" s="44">
        <v>0.9845097773562751</v>
      </c>
      <c r="D31" s="44">
        <v>1.1202783186999647</v>
      </c>
      <c r="E31" s="44">
        <v>2.1983600713012477</v>
      </c>
      <c r="F31" s="44">
        <v>2.4405440499737479</v>
      </c>
      <c r="G31" s="46">
        <v>2.5910987279729256</v>
      </c>
      <c r="I31" s="90"/>
      <c r="J31" s="44">
        <v>0.80933850432049603</v>
      </c>
      <c r="K31" s="44">
        <v>0.99429759228247427</v>
      </c>
      <c r="L31" s="44">
        <v>0.67879446103719798</v>
      </c>
      <c r="M31" s="44">
        <v>1.5545962030528642</v>
      </c>
      <c r="N31" s="44">
        <v>1.9184385198870122</v>
      </c>
      <c r="O31" s="46">
        <v>4.0281696422130144</v>
      </c>
      <c r="Q31" s="90"/>
      <c r="R31" s="44">
        <v>0.80240106039795633</v>
      </c>
      <c r="S31" s="44">
        <v>1.2518792600987001</v>
      </c>
      <c r="T31" s="44">
        <v>2.8988795442804975</v>
      </c>
      <c r="U31" s="44">
        <v>1.2073697801900432</v>
      </c>
      <c r="V31" s="44">
        <v>2.7284950136869695</v>
      </c>
      <c r="W31" s="46">
        <v>4.1568069368370537</v>
      </c>
      <c r="Z31" s="90"/>
      <c r="AA31" s="44">
        <v>0.76790327534859837</v>
      </c>
      <c r="AB31" s="44">
        <v>1.9779148318373538</v>
      </c>
      <c r="AC31" s="44">
        <v>2.2633012966904769</v>
      </c>
      <c r="AD31" s="44">
        <v>1.1110322499631475</v>
      </c>
      <c r="AE31" s="44">
        <v>1.6807837254399767</v>
      </c>
      <c r="AF31" s="46">
        <v>2.6187845191898953</v>
      </c>
      <c r="AH31" s="90"/>
      <c r="AI31" s="44">
        <v>1.4627685860562574</v>
      </c>
      <c r="AJ31" s="46">
        <v>0.45468000710437512</v>
      </c>
      <c r="AL31" s="90"/>
      <c r="AM31" s="44">
        <v>1.3258277682598509</v>
      </c>
      <c r="AN31" s="46">
        <v>0.68795909199933203</v>
      </c>
      <c r="AP31" s="90"/>
      <c r="AQ31" s="44">
        <v>0.72044136873592479</v>
      </c>
      <c r="AR31" s="46">
        <v>0.58544865632604981</v>
      </c>
      <c r="AT31" s="90"/>
      <c r="AU31" s="44">
        <v>1.2944384802379099</v>
      </c>
      <c r="AV31" s="46">
        <v>0.55321986720403593</v>
      </c>
    </row>
    <row r="32" spans="1:48" x14ac:dyDescent="0.2">
      <c r="A32" s="90"/>
      <c r="B32" s="44">
        <v>0.66024454809266131</v>
      </c>
      <c r="C32" s="44">
        <v>0.90456806874717322</v>
      </c>
      <c r="D32" s="44">
        <v>0.99087967049132097</v>
      </c>
      <c r="E32" s="44">
        <v>2.5966387824390966</v>
      </c>
      <c r="F32" s="44">
        <v>3.3706664713011039</v>
      </c>
      <c r="G32" s="46">
        <v>2.1745592215390874</v>
      </c>
      <c r="I32" s="90"/>
      <c r="J32" s="44">
        <v>1.1104450624502511</v>
      </c>
      <c r="K32" s="44">
        <v>0.81289747510734989</v>
      </c>
      <c r="L32" s="44">
        <v>0.60081649421008043</v>
      </c>
      <c r="M32" s="44">
        <v>2.8107761474647424</v>
      </c>
      <c r="N32" s="44">
        <v>3.0230991859120633</v>
      </c>
      <c r="O32" s="46">
        <v>2.4413221862280077</v>
      </c>
      <c r="Q32" s="90"/>
      <c r="R32" s="44">
        <v>1.2313420611762369</v>
      </c>
      <c r="S32" s="44">
        <v>1.9663595855342226</v>
      </c>
      <c r="T32" s="44">
        <v>3.074933780642481</v>
      </c>
      <c r="U32" s="44">
        <v>1.4971073091206573</v>
      </c>
      <c r="V32" s="44">
        <v>1.5536732206920247</v>
      </c>
      <c r="W32" s="46">
        <v>3.1068717877922443</v>
      </c>
      <c r="Z32" s="90"/>
      <c r="AA32" s="44">
        <v>0.81499654870006133</v>
      </c>
      <c r="AB32" s="44">
        <v>1.8839153523586618</v>
      </c>
      <c r="AC32" s="44">
        <v>1.7508105238335503</v>
      </c>
      <c r="AD32" s="44">
        <v>1.1031601404506868</v>
      </c>
      <c r="AE32" s="44">
        <v>2.5768859982123447</v>
      </c>
      <c r="AF32" s="46">
        <v>3.1695394359836975</v>
      </c>
      <c r="AH32" s="90"/>
      <c r="AI32" s="44">
        <v>1.023710556357764</v>
      </c>
      <c r="AJ32" s="46">
        <v>0.64929815111721501</v>
      </c>
      <c r="AL32" s="90"/>
      <c r="AM32" s="44">
        <v>1.1073164667935909</v>
      </c>
      <c r="AN32" s="46">
        <v>0.98042770433433168</v>
      </c>
      <c r="AP32" s="90"/>
      <c r="AQ32" s="44">
        <v>0.92879697216677637</v>
      </c>
      <c r="AR32" s="46">
        <v>0.80866773104156398</v>
      </c>
      <c r="AT32" s="90"/>
      <c r="AU32" s="44">
        <v>0.95092950901416562</v>
      </c>
      <c r="AV32" s="46">
        <v>0.79628776876483309</v>
      </c>
    </row>
    <row r="33" spans="1:48" x14ac:dyDescent="0.2">
      <c r="A33" s="90"/>
      <c r="B33" s="44">
        <v>1.3364750778239718</v>
      </c>
      <c r="C33" s="44">
        <v>0.70784591312122791</v>
      </c>
      <c r="D33" s="44">
        <v>0.82472094364708981</v>
      </c>
      <c r="E33" s="44">
        <v>1.831857435906094</v>
      </c>
      <c r="F33" s="44">
        <v>3.3739640945783886</v>
      </c>
      <c r="G33" s="46">
        <v>3.2001246397133283</v>
      </c>
      <c r="I33" s="90"/>
      <c r="J33" s="44">
        <v>1.2621620959243194</v>
      </c>
      <c r="K33" s="44">
        <v>1.0683479243316971</v>
      </c>
      <c r="L33" s="44">
        <v>0.91951840155505038</v>
      </c>
      <c r="M33" s="44">
        <v>2.5278956137035018</v>
      </c>
      <c r="N33" s="44">
        <v>2.6157698393605595</v>
      </c>
      <c r="O33" s="46">
        <v>3.1826807591467641</v>
      </c>
      <c r="Q33" s="90"/>
      <c r="R33" s="44">
        <v>1.2184707534123103</v>
      </c>
      <c r="S33" s="44">
        <v>1.6201346771535801</v>
      </c>
      <c r="T33" s="44">
        <v>3.2792199695768183</v>
      </c>
      <c r="U33" s="44">
        <v>0.80088584939167484</v>
      </c>
      <c r="V33" s="44">
        <v>1.7792504455656801</v>
      </c>
      <c r="W33" s="46">
        <v>3.0381246345953041</v>
      </c>
      <c r="Z33" s="90"/>
      <c r="AA33" s="44">
        <v>1.0978265700697809</v>
      </c>
      <c r="AB33" s="44">
        <v>1.4596754037824631</v>
      </c>
      <c r="AC33" s="44">
        <v>2.2015401215645096</v>
      </c>
      <c r="AD33" s="44">
        <v>1.0527256718367539</v>
      </c>
      <c r="AE33" s="44">
        <v>2.2997829691593021</v>
      </c>
      <c r="AF33" s="46">
        <v>3.1330958648015739</v>
      </c>
      <c r="AH33" s="90"/>
      <c r="AI33" s="44">
        <v>0.96250193550453944</v>
      </c>
      <c r="AJ33" s="46">
        <v>0.49664139982642636</v>
      </c>
      <c r="AL33" s="90"/>
      <c r="AM33" s="44">
        <v>1.1693576195986175</v>
      </c>
      <c r="AN33" s="46">
        <v>0.84643466996408168</v>
      </c>
      <c r="AP33" s="90"/>
      <c r="AQ33" s="44">
        <v>1.1428577910572373</v>
      </c>
      <c r="AR33" s="46">
        <v>0.63179341476863837</v>
      </c>
      <c r="AT33" s="90"/>
      <c r="AU33" s="44">
        <v>1.2889319296491832</v>
      </c>
      <c r="AV33" s="46">
        <v>0.73396487608913985</v>
      </c>
    </row>
    <row r="34" spans="1:48" x14ac:dyDescent="0.2">
      <c r="A34" s="90"/>
      <c r="B34" s="44">
        <v>0.72587903951685484</v>
      </c>
      <c r="C34" s="44">
        <v>0.83079203212478947</v>
      </c>
      <c r="D34" s="44">
        <v>1.096737162788644</v>
      </c>
      <c r="E34" s="44">
        <v>2.715478044783779</v>
      </c>
      <c r="F34" s="44">
        <v>2.8522022462122685</v>
      </c>
      <c r="G34" s="46">
        <v>3.6331525167150245</v>
      </c>
      <c r="I34" s="90"/>
      <c r="J34" s="44">
        <v>1.1302082901296526</v>
      </c>
      <c r="K34" s="44">
        <v>0.87246556391998442</v>
      </c>
      <c r="L34" s="44">
        <v>1.2527409490854253</v>
      </c>
      <c r="M34" s="44">
        <v>1.3628967118571425</v>
      </c>
      <c r="N34" s="44">
        <v>2.9532368750929532</v>
      </c>
      <c r="O34" s="46">
        <v>1.6459499571282479</v>
      </c>
      <c r="Q34" s="90"/>
      <c r="R34" s="44">
        <v>0.65998040759269705</v>
      </c>
      <c r="S34" s="44">
        <v>1.4043158903954196</v>
      </c>
      <c r="T34" s="44">
        <v>3.0563475968535205</v>
      </c>
      <c r="U34" s="44">
        <v>0.8005109644453906</v>
      </c>
      <c r="V34" s="44">
        <v>3.0789220422151113</v>
      </c>
      <c r="W34" s="46">
        <v>2.6237235789500262</v>
      </c>
      <c r="Z34" s="90"/>
      <c r="AA34" s="44">
        <v>1.252156491735767</v>
      </c>
      <c r="AB34" s="44">
        <v>1.5051173991571341</v>
      </c>
      <c r="AC34" s="44">
        <v>2.0578692386328279</v>
      </c>
      <c r="AD34" s="44">
        <v>1.1931739068118772</v>
      </c>
      <c r="AE34" s="44">
        <v>1.9944120847126534</v>
      </c>
      <c r="AF34" s="46">
        <v>2.5928613125081115</v>
      </c>
      <c r="AH34" s="90"/>
      <c r="AI34" s="44">
        <v>0.87324471400766468</v>
      </c>
      <c r="AJ34" s="46">
        <v>0.52522651457514213</v>
      </c>
      <c r="AL34" s="90"/>
      <c r="AM34" s="44">
        <v>0.92749576144410095</v>
      </c>
      <c r="AN34" s="46">
        <v>0.69349893328473255</v>
      </c>
      <c r="AP34" s="90"/>
      <c r="AQ34" s="44">
        <v>0.93263787639211171</v>
      </c>
      <c r="AR34" s="46">
        <v>0.40313752045595619</v>
      </c>
      <c r="AT34" s="90"/>
      <c r="AU34" s="44">
        <v>0.75226717531706988</v>
      </c>
      <c r="AV34" s="46">
        <v>0.6716435940180232</v>
      </c>
    </row>
    <row r="35" spans="1:48" x14ac:dyDescent="0.2">
      <c r="A35" s="90"/>
      <c r="B35" s="44">
        <v>1.2686645478532024</v>
      </c>
      <c r="C35" s="44">
        <v>1.1121984967805354</v>
      </c>
      <c r="D35" s="44">
        <v>0.88903803288392047</v>
      </c>
      <c r="E35" s="44">
        <v>2.3553552698977973</v>
      </c>
      <c r="F35" s="44">
        <v>3.2498148483864755</v>
      </c>
      <c r="G35" s="46">
        <v>3.5098543273350469</v>
      </c>
      <c r="I35" s="90"/>
      <c r="J35" s="44">
        <v>0.99824717228802984</v>
      </c>
      <c r="K35" s="44">
        <v>0.86621346378241593</v>
      </c>
      <c r="L35" s="44">
        <v>0.93990588598318292</v>
      </c>
      <c r="M35" s="44">
        <v>1.9565408041733503</v>
      </c>
      <c r="N35" s="44">
        <v>3.5203875766101773</v>
      </c>
      <c r="O35" s="46">
        <v>1.5649092935476636</v>
      </c>
      <c r="Q35" s="90"/>
      <c r="R35" s="44">
        <v>1.3133463704046431</v>
      </c>
      <c r="S35" s="44">
        <v>2.2697128736750583</v>
      </c>
      <c r="T35" s="44">
        <v>2.5775622756924852</v>
      </c>
      <c r="U35" s="44">
        <v>0.87981892313157961</v>
      </c>
      <c r="V35" s="44">
        <v>3.8893135339835849</v>
      </c>
      <c r="W35" s="46">
        <v>3.1228689006466785</v>
      </c>
      <c r="Z35" s="90"/>
      <c r="AA35" s="44">
        <v>0.99314158283020959</v>
      </c>
      <c r="AB35" s="44">
        <v>2.0380911431862336</v>
      </c>
      <c r="AC35" s="44">
        <v>1.6559084758602733</v>
      </c>
      <c r="AD35" s="44">
        <v>1.3123298526546281</v>
      </c>
      <c r="AE35" s="44">
        <v>2.7209357922064852</v>
      </c>
      <c r="AF35" s="46">
        <v>2.3448824716482388</v>
      </c>
      <c r="AH35" s="99" t="s">
        <v>145</v>
      </c>
      <c r="AI35" s="66">
        <f>AVERAGE(AI28:AI34)</f>
        <v>1.0011619291946323</v>
      </c>
      <c r="AJ35" s="70">
        <f>AVERAGE(AJ28:AJ34)</f>
        <v>0.72193192957784014</v>
      </c>
      <c r="AK35" s="66"/>
      <c r="AL35" s="99" t="s">
        <v>145</v>
      </c>
      <c r="AM35" s="66">
        <f>AVERAGE(AM28:AM34)</f>
        <v>0.99575820549201366</v>
      </c>
      <c r="AN35" s="70">
        <f>AVERAGE(AN28:AN34)</f>
        <v>0.79353462515523809</v>
      </c>
      <c r="AO35" s="66"/>
      <c r="AP35" s="99" t="s">
        <v>145</v>
      </c>
      <c r="AQ35" s="66">
        <f>AVERAGE(AQ28:AQ34)</f>
        <v>0.99097616165629954</v>
      </c>
      <c r="AR35" s="70">
        <f>AVERAGE(AR28:AR34)</f>
        <v>0.57258629198611033</v>
      </c>
      <c r="AT35" s="90" t="s">
        <v>145</v>
      </c>
      <c r="AU35" s="44">
        <f>AVERAGE(AU28:AU34)</f>
        <v>1.0005444926475</v>
      </c>
      <c r="AV35" s="46">
        <f>AVERAGE(AV28:AV34)</f>
        <v>0.72489282421308998</v>
      </c>
    </row>
    <row r="36" spans="1:48" x14ac:dyDescent="0.2">
      <c r="A36" s="99" t="s">
        <v>78</v>
      </c>
      <c r="B36" s="66">
        <f>AVERAGE(B29:B35)</f>
        <v>1.0104527633766325</v>
      </c>
      <c r="C36" s="66">
        <f t="shared" ref="C36:G36" si="8">AVERAGE(C29:C35)</f>
        <v>1.1002229566827417</v>
      </c>
      <c r="D36" s="66">
        <f t="shared" si="8"/>
        <v>1.0239724974879769</v>
      </c>
      <c r="E36" s="66">
        <f t="shared" si="8"/>
        <v>2.3039127280930187</v>
      </c>
      <c r="F36" s="66">
        <f t="shared" si="8"/>
        <v>2.9866965181034049</v>
      </c>
      <c r="G36" s="70">
        <f t="shared" si="8"/>
        <v>3.0331776919352671</v>
      </c>
      <c r="I36" s="99" t="s">
        <v>78</v>
      </c>
      <c r="J36" s="44">
        <f>AVERAGE(J29:J35)</f>
        <v>0.99950855796528171</v>
      </c>
      <c r="K36" s="44">
        <f t="shared" ref="K36:O36" si="9">AVERAGE(K29:K35)</f>
        <v>0.94922638001011228</v>
      </c>
      <c r="L36" s="44">
        <f t="shared" si="9"/>
        <v>0.88580602855572177</v>
      </c>
      <c r="M36" s="44">
        <f t="shared" si="9"/>
        <v>1.9933259011209559</v>
      </c>
      <c r="N36" s="44">
        <f t="shared" si="9"/>
        <v>2.5686007082080939</v>
      </c>
      <c r="O36" s="46">
        <f t="shared" si="9"/>
        <v>2.6840021686274014</v>
      </c>
      <c r="Q36" s="99" t="s">
        <v>78</v>
      </c>
      <c r="R36" s="66">
        <f>AVERAGE(R29:R35)</f>
        <v>0.99907785489131418</v>
      </c>
      <c r="S36" s="66">
        <f t="shared" ref="S36:W36" si="10">AVERAGE(S29:S35)</f>
        <v>1.6749664316494901</v>
      </c>
      <c r="T36" s="66">
        <f t="shared" si="10"/>
        <v>2.7088496711397836</v>
      </c>
      <c r="U36" s="66">
        <f t="shared" si="10"/>
        <v>1.067372630552416</v>
      </c>
      <c r="V36" s="66">
        <f t="shared" si="10"/>
        <v>2.4587029341906024</v>
      </c>
      <c r="W36" s="70">
        <f t="shared" si="10"/>
        <v>3.2955191028061952</v>
      </c>
      <c r="Z36" s="99" t="s">
        <v>145</v>
      </c>
      <c r="AA36" s="66">
        <f>AVERAGE(AA29:AA35)</f>
        <v>0.99939468040466262</v>
      </c>
      <c r="AB36" s="66">
        <f t="shared" ref="AB36:AF36" si="11">AVERAGE(AB29:AB35)</f>
        <v>1.8089438378372373</v>
      </c>
      <c r="AC36" s="66">
        <f t="shared" si="11"/>
        <v>2.250908732337229</v>
      </c>
      <c r="AD36" s="66">
        <f t="shared" si="11"/>
        <v>1.0890176992719149</v>
      </c>
      <c r="AE36" s="66">
        <f t="shared" si="11"/>
        <v>2.1419851287836509</v>
      </c>
      <c r="AF36" s="70">
        <f t="shared" si="11"/>
        <v>2.8557976833037779</v>
      </c>
      <c r="AH36" s="99" t="s">
        <v>146</v>
      </c>
      <c r="AI36" s="66">
        <f>STDEV(AI28:AI34)</f>
        <v>0.22334397899905661</v>
      </c>
      <c r="AJ36" s="70">
        <f>STDEV(AJ28:AJ34)</f>
        <v>0.26340781851333367</v>
      </c>
      <c r="AK36" s="66"/>
      <c r="AL36" s="99" t="s">
        <v>146</v>
      </c>
      <c r="AM36" s="66">
        <f>STDEV(AM28:AM34)</f>
        <v>0.20830040939716174</v>
      </c>
      <c r="AN36" s="70">
        <f>STDEV(AN28:AN34)</f>
        <v>0.32812433241640698</v>
      </c>
      <c r="AO36" s="66"/>
      <c r="AP36" s="99" t="s">
        <v>146</v>
      </c>
      <c r="AQ36" s="66">
        <f>STDEV(AQ28:AQ34)</f>
        <v>0.21476394230267198</v>
      </c>
      <c r="AR36" s="70">
        <f>STDEV(AR28:AR34)</f>
        <v>0.18347773748540633</v>
      </c>
      <c r="AT36" s="90" t="s">
        <v>146</v>
      </c>
      <c r="AU36" s="44">
        <f>STDEV(AU28:AU34)</f>
        <v>0.22935184818180124</v>
      </c>
      <c r="AV36" s="46">
        <f>STDEV(AV28:AV34)</f>
        <v>0.1084733829368674</v>
      </c>
    </row>
    <row r="37" spans="1:48" x14ac:dyDescent="0.2">
      <c r="A37" s="99" t="s">
        <v>79</v>
      </c>
      <c r="B37" s="66">
        <f>STDEV(B29:B35)</f>
        <v>0.2629410319127759</v>
      </c>
      <c r="C37" s="66">
        <f t="shared" ref="C37:G37" si="12">STDEV(C29:C35)</f>
        <v>0.38270230138194289</v>
      </c>
      <c r="D37" s="66">
        <f t="shared" si="12"/>
        <v>0.14350793037924583</v>
      </c>
      <c r="E37" s="66">
        <f t="shared" si="12"/>
        <v>0.31790419706006279</v>
      </c>
      <c r="F37" s="66">
        <f t="shared" si="12"/>
        <v>0.39685602627010735</v>
      </c>
      <c r="G37" s="70">
        <f t="shared" si="12"/>
        <v>0.53690748939905475</v>
      </c>
      <c r="I37" s="99" t="s">
        <v>79</v>
      </c>
      <c r="J37" s="44">
        <f>STDEV(J29:J35)</f>
        <v>0.19086754605805747</v>
      </c>
      <c r="K37" s="44">
        <f t="shared" ref="K37:O37" si="13">STDEV(K29:K35)</f>
        <v>0.10669277996000756</v>
      </c>
      <c r="L37" s="44">
        <f t="shared" si="13"/>
        <v>0.2105303232572355</v>
      </c>
      <c r="M37" s="44">
        <f t="shared" si="13"/>
        <v>0.55384887518911841</v>
      </c>
      <c r="N37" s="44">
        <f t="shared" si="13"/>
        <v>0.7218285606439091</v>
      </c>
      <c r="O37" s="46">
        <f t="shared" si="13"/>
        <v>0.88344005607383924</v>
      </c>
      <c r="Q37" s="99" t="s">
        <v>79</v>
      </c>
      <c r="R37" s="66">
        <f>STDEV(R29:R35)</f>
        <v>0.25223319393378674</v>
      </c>
      <c r="S37" s="66">
        <f t="shared" ref="S37:W37" si="14">STDEV(S29:S35)</f>
        <v>0.3896491509026403</v>
      </c>
      <c r="T37" s="66">
        <f t="shared" si="14"/>
        <v>0.51259252889015516</v>
      </c>
      <c r="U37" s="66">
        <f t="shared" si="14"/>
        <v>0.26287294038382725</v>
      </c>
      <c r="V37" s="66">
        <f t="shared" si="14"/>
        <v>0.90389146338861981</v>
      </c>
      <c r="W37" s="70">
        <f t="shared" si="14"/>
        <v>0.58299167672740082</v>
      </c>
      <c r="Z37" s="99" t="s">
        <v>146</v>
      </c>
      <c r="AA37" s="66">
        <f>STDEV(AA29:AA35)</f>
        <v>0.16817908038223114</v>
      </c>
      <c r="AB37" s="66">
        <f t="shared" ref="AB37:AF37" si="15">STDEV(AB29:AB35)</f>
        <v>0.27645905182454916</v>
      </c>
      <c r="AC37" s="66">
        <f t="shared" si="15"/>
        <v>0.50510154268469187</v>
      </c>
      <c r="AD37" s="66">
        <f t="shared" si="15"/>
        <v>0.14410468703739943</v>
      </c>
      <c r="AE37" s="66">
        <f t="shared" si="15"/>
        <v>0.48502341693876105</v>
      </c>
      <c r="AF37" s="70">
        <f t="shared" si="15"/>
        <v>0.37886596095513286</v>
      </c>
      <c r="AH37" s="90"/>
      <c r="AJ37" s="46"/>
      <c r="AL37" s="90"/>
      <c r="AN37" s="46"/>
      <c r="AP37" s="90"/>
      <c r="AR37" s="46"/>
      <c r="AT37" s="90"/>
      <c r="AV37" s="46"/>
    </row>
    <row r="38" spans="1:48" x14ac:dyDescent="0.2">
      <c r="A38" s="90"/>
      <c r="G38" s="46"/>
      <c r="I38" s="90"/>
      <c r="O38" s="46"/>
      <c r="Q38" s="90"/>
      <c r="W38" s="46"/>
      <c r="Z38" s="90"/>
      <c r="AF38" s="46"/>
      <c r="AH38" s="90" t="s">
        <v>143</v>
      </c>
      <c r="AI38" s="44">
        <v>1.1485397741863568</v>
      </c>
      <c r="AJ38" s="46">
        <v>0.62070567624322481</v>
      </c>
      <c r="AL38" s="90" t="s">
        <v>143</v>
      </c>
      <c r="AM38" s="44">
        <v>0.91432162113639381</v>
      </c>
      <c r="AN38" s="46">
        <v>0.73795721109640944</v>
      </c>
      <c r="AP38" s="90" t="s">
        <v>143</v>
      </c>
      <c r="AQ38" s="44">
        <v>1.0960771600320154</v>
      </c>
      <c r="AR38" s="46">
        <v>0.47161675231850669</v>
      </c>
      <c r="AT38" s="90" t="s">
        <v>143</v>
      </c>
      <c r="AU38" s="44">
        <v>1.2306523041845099</v>
      </c>
      <c r="AV38" s="46">
        <v>1.3050249727000949</v>
      </c>
    </row>
    <row r="39" spans="1:48" x14ac:dyDescent="0.2">
      <c r="A39" s="86" t="s">
        <v>68</v>
      </c>
      <c r="B39" s="44">
        <v>1.20112192707474</v>
      </c>
      <c r="C39" s="44">
        <v>0.87059778809552146</v>
      </c>
      <c r="D39" s="44">
        <v>1.1597772817078489</v>
      </c>
      <c r="E39" s="44">
        <v>2.7475110104419609</v>
      </c>
      <c r="F39" s="44">
        <v>2.8124951312611977</v>
      </c>
      <c r="G39" s="46">
        <v>3.4370799856901173</v>
      </c>
      <c r="I39" s="86" t="s">
        <v>68</v>
      </c>
      <c r="J39" s="44">
        <v>1.1347864858160071</v>
      </c>
      <c r="K39" s="44">
        <v>0.90201243810127218</v>
      </c>
      <c r="L39" s="44">
        <v>0.76432751506537389</v>
      </c>
      <c r="M39" s="44">
        <v>2.0131618820004689</v>
      </c>
      <c r="N39" s="44">
        <v>2.8640804590522677</v>
      </c>
      <c r="O39" s="46">
        <v>3.4117527243100114</v>
      </c>
      <c r="Q39" s="86" t="s">
        <v>68</v>
      </c>
      <c r="R39" s="44">
        <v>0.67040834744342359</v>
      </c>
      <c r="S39" s="44">
        <v>1.5277408438964235</v>
      </c>
      <c r="T39" s="44">
        <v>3.4363587663080044</v>
      </c>
      <c r="U39" s="44">
        <v>1.0717939557316618</v>
      </c>
      <c r="V39" s="44">
        <v>2.6239828300565824</v>
      </c>
      <c r="W39" s="46">
        <v>5.1044307898213104</v>
      </c>
      <c r="Z39" s="90" t="s">
        <v>143</v>
      </c>
      <c r="AA39" s="44">
        <v>1.3381647250384618</v>
      </c>
      <c r="AB39" s="44">
        <v>1.8832036630181472</v>
      </c>
      <c r="AC39" s="44">
        <v>1.6738606085718124</v>
      </c>
      <c r="AD39" s="44">
        <v>0.80611232405353128</v>
      </c>
      <c r="AE39" s="44">
        <v>2.0984705138554416</v>
      </c>
      <c r="AF39" s="46">
        <v>2.0255396556582586</v>
      </c>
      <c r="AH39" s="90"/>
      <c r="AI39" s="44">
        <v>0.75703271904030667</v>
      </c>
      <c r="AJ39" s="46">
        <v>0.66557966235513233</v>
      </c>
      <c r="AL39" s="90"/>
      <c r="AM39" s="44">
        <v>1.078773339225682</v>
      </c>
      <c r="AN39" s="46">
        <v>0.88540175960377787</v>
      </c>
      <c r="AP39" s="90"/>
      <c r="AQ39" s="44">
        <v>0.64487789377272253</v>
      </c>
      <c r="AR39" s="46">
        <v>0.56384065372829417</v>
      </c>
      <c r="AT39" s="90"/>
      <c r="AU39" s="44">
        <v>1.2542376439224578</v>
      </c>
      <c r="AV39" s="46">
        <v>0.47255879782982119</v>
      </c>
    </row>
    <row r="40" spans="1:48" x14ac:dyDescent="0.2">
      <c r="A40" s="90"/>
      <c r="B40" s="44">
        <v>0.80473041531087086</v>
      </c>
      <c r="C40" s="44">
        <v>0.88432295750759093</v>
      </c>
      <c r="D40" s="44">
        <v>1.0304641452182437</v>
      </c>
      <c r="E40" s="44">
        <v>2.1199016365640633</v>
      </c>
      <c r="F40" s="44">
        <v>2.8318120780159823</v>
      </c>
      <c r="G40" s="46">
        <v>4.5372014283931383</v>
      </c>
      <c r="I40" s="90"/>
      <c r="J40" s="44">
        <v>1.0488716371069313</v>
      </c>
      <c r="K40" s="44">
        <v>0.96990536530595883</v>
      </c>
      <c r="L40" s="44">
        <v>1.1127414683015004</v>
      </c>
      <c r="M40" s="44">
        <v>2.1937168903696103</v>
      </c>
      <c r="N40" s="44">
        <v>2.3933455560446792</v>
      </c>
      <c r="O40" s="46">
        <v>3.0941091915491601</v>
      </c>
      <c r="Q40" s="90"/>
      <c r="R40" s="44">
        <v>0.94415311959583104</v>
      </c>
      <c r="S40" s="44">
        <v>1.4742541185575337</v>
      </c>
      <c r="T40" s="44">
        <v>3.2548315742163285</v>
      </c>
      <c r="U40" s="44">
        <v>1.2514676622162226</v>
      </c>
      <c r="V40" s="44">
        <v>2.3996956071926165</v>
      </c>
      <c r="W40" s="46">
        <v>3.8259340659340659</v>
      </c>
      <c r="Z40" s="90"/>
      <c r="AA40" s="44">
        <v>0.88060137735728694</v>
      </c>
      <c r="AB40" s="44">
        <v>1.4786278933330934</v>
      </c>
      <c r="AC40" s="44">
        <v>2.363425298382444</v>
      </c>
      <c r="AD40" s="44">
        <v>0.77950139404217234</v>
      </c>
      <c r="AE40" s="44">
        <v>2.3400867549944437</v>
      </c>
      <c r="AF40" s="46">
        <v>3.0517962244157517</v>
      </c>
      <c r="AH40" s="90"/>
      <c r="AI40" s="44">
        <v>0.95160421635762105</v>
      </c>
      <c r="AJ40" s="46">
        <v>0.47517039564477637</v>
      </c>
      <c r="AL40" s="90"/>
      <c r="AM40" s="44">
        <v>1.080049743615952</v>
      </c>
      <c r="AN40" s="46">
        <v>0.85533825431854504</v>
      </c>
      <c r="AP40" s="90"/>
      <c r="AQ40" s="44">
        <v>1.1599834405190823</v>
      </c>
      <c r="AR40" s="46">
        <v>0.65325186518474276</v>
      </c>
      <c r="AT40" s="90"/>
      <c r="AU40" s="44">
        <v>0.77332592305498471</v>
      </c>
      <c r="AV40" s="46">
        <v>0.83643801592519551</v>
      </c>
    </row>
    <row r="41" spans="1:48" x14ac:dyDescent="0.2">
      <c r="A41" s="90"/>
      <c r="B41" s="44">
        <v>1.201907202197773</v>
      </c>
      <c r="C41" s="44">
        <v>0.95222889166022984</v>
      </c>
      <c r="D41" s="44">
        <v>0.76282920398052911</v>
      </c>
      <c r="E41" s="44">
        <v>2.6689402083256106</v>
      </c>
      <c r="F41" s="44">
        <v>2.8217422397316572</v>
      </c>
      <c r="G41" s="46">
        <v>1.8614676202606053</v>
      </c>
      <c r="I41" s="90"/>
      <c r="J41" s="44">
        <v>0.90309982914327558</v>
      </c>
      <c r="K41" s="44">
        <v>0.93522093522093519</v>
      </c>
      <c r="L41" s="44">
        <v>1.2279569749419614</v>
      </c>
      <c r="M41" s="44">
        <v>2.1333448029290478</v>
      </c>
      <c r="N41" s="44">
        <v>2.3736827626780266</v>
      </c>
      <c r="O41" s="46">
        <v>3.005589740283618</v>
      </c>
      <c r="Q41" s="90"/>
      <c r="R41" s="44">
        <v>0.98871697471464104</v>
      </c>
      <c r="S41" s="44">
        <v>1.1852979096654197</v>
      </c>
      <c r="T41" s="44">
        <v>3.0889651966591192</v>
      </c>
      <c r="U41" s="44">
        <v>0.91460620439370022</v>
      </c>
      <c r="V41" s="44">
        <v>2.6018506526212777</v>
      </c>
      <c r="W41" s="46">
        <v>4.0346502428521358</v>
      </c>
      <c r="Z41" s="90"/>
      <c r="AA41" s="44">
        <v>0.94085773432701414</v>
      </c>
      <c r="AB41" s="44">
        <v>1.9171070141125617</v>
      </c>
      <c r="AC41" s="44">
        <v>2.5429011554645866</v>
      </c>
      <c r="AD41" s="44">
        <v>0.91072687388622053</v>
      </c>
      <c r="AE41" s="44">
        <v>1.991013981848446</v>
      </c>
      <c r="AF41" s="46">
        <v>3.7498618450148791</v>
      </c>
      <c r="AH41" s="90"/>
      <c r="AI41" s="44">
        <v>1.1507465893352009</v>
      </c>
      <c r="AJ41" s="46">
        <v>0.46022935001565163</v>
      </c>
      <c r="AL41" s="90"/>
      <c r="AM41" s="44">
        <v>0.84258302251381823</v>
      </c>
      <c r="AN41" s="46">
        <v>0.95245352026821095</v>
      </c>
      <c r="AP41" s="90"/>
      <c r="AQ41" s="44">
        <v>1.4323555796279683</v>
      </c>
      <c r="AR41" s="46">
        <v>0.82715223659259374</v>
      </c>
      <c r="AT41" s="90"/>
      <c r="AU41" s="44">
        <v>0.91365417639029556</v>
      </c>
      <c r="AV41" s="46">
        <v>0.81499786907874228</v>
      </c>
    </row>
    <row r="42" spans="1:48" x14ac:dyDescent="0.2">
      <c r="A42" s="90"/>
      <c r="B42" s="44">
        <v>1.0931238238681984</v>
      </c>
      <c r="C42" s="44">
        <v>1.0261642566466125</v>
      </c>
      <c r="D42" s="44">
        <v>0.90871156081125337</v>
      </c>
      <c r="E42" s="44">
        <v>1.9411668896204977</v>
      </c>
      <c r="F42" s="44">
        <v>4.1218132972627703</v>
      </c>
      <c r="G42" s="46">
        <v>2.7515243126596838</v>
      </c>
      <c r="I42" s="90"/>
      <c r="J42" s="44">
        <v>0.79104949880297792</v>
      </c>
      <c r="K42" s="44">
        <v>1.0191896156808438</v>
      </c>
      <c r="L42" s="44">
        <v>0.95555175570062079</v>
      </c>
      <c r="M42" s="44">
        <v>2.6210945690920533</v>
      </c>
      <c r="N42" s="44">
        <v>2.3895776897565195</v>
      </c>
      <c r="O42" s="46">
        <v>3.9896484796204446</v>
      </c>
      <c r="Q42" s="90"/>
      <c r="R42" s="44">
        <v>1.2332144243094849</v>
      </c>
      <c r="S42" s="44">
        <v>1.9002607285111297</v>
      </c>
      <c r="T42" s="44">
        <v>2.8527540048277373</v>
      </c>
      <c r="U42" s="44">
        <v>1.0430792377949776</v>
      </c>
      <c r="V42" s="44">
        <v>1.9377320765495571</v>
      </c>
      <c r="W42" s="46">
        <v>3.0136119025007915</v>
      </c>
      <c r="Z42" s="90"/>
      <c r="AA42" s="44">
        <v>0.95583229946565562</v>
      </c>
      <c r="AB42" s="44">
        <v>1.9779209904532657</v>
      </c>
      <c r="AC42" s="44">
        <v>2.7805770093441722</v>
      </c>
      <c r="AD42" s="44">
        <v>1.2537993464806745</v>
      </c>
      <c r="AE42" s="44">
        <v>1.9431654821163573</v>
      </c>
      <c r="AF42" s="46">
        <v>3.2449364917274628</v>
      </c>
      <c r="AH42" s="90"/>
      <c r="AI42" s="44">
        <v>0.93439357000065149</v>
      </c>
      <c r="AJ42" s="46">
        <v>0.57597893193471972</v>
      </c>
      <c r="AL42" s="90"/>
      <c r="AM42" s="44">
        <v>1.2315159622546006</v>
      </c>
      <c r="AN42" s="46">
        <v>0.95899150434473612</v>
      </c>
      <c r="AP42" s="90"/>
      <c r="AQ42" s="44">
        <v>0.75038970515074133</v>
      </c>
      <c r="AR42" s="46">
        <v>1.0739346672366514</v>
      </c>
      <c r="AT42" s="90"/>
      <c r="AU42" s="44">
        <v>0.87137055222161597</v>
      </c>
      <c r="AV42" s="46">
        <v>0.9224366596542577</v>
      </c>
    </row>
    <row r="43" spans="1:48" x14ac:dyDescent="0.2">
      <c r="A43" s="90"/>
      <c r="B43" s="44">
        <v>0.63225487187173612</v>
      </c>
      <c r="C43" s="44">
        <v>1.1432353329586531</v>
      </c>
      <c r="D43" s="44">
        <v>0.79742988625510103</v>
      </c>
      <c r="E43" s="44">
        <v>2.2196778871841842</v>
      </c>
      <c r="F43" s="44">
        <v>2.3648439157324459</v>
      </c>
      <c r="G43" s="46">
        <v>4.0481147351376361</v>
      </c>
      <c r="I43" s="90"/>
      <c r="J43" s="44">
        <v>1.0415224558650855</v>
      </c>
      <c r="K43" s="44">
        <v>1.1655319324760469</v>
      </c>
      <c r="L43" s="44">
        <v>1.125265831148184</v>
      </c>
      <c r="M43" s="44">
        <v>2.9388623246605281</v>
      </c>
      <c r="N43" s="44">
        <v>2.925908624217155</v>
      </c>
      <c r="O43" s="46">
        <v>2.3554566536068173</v>
      </c>
      <c r="Q43" s="90"/>
      <c r="R43" s="44">
        <v>0.96501351113897238</v>
      </c>
      <c r="S43" s="44">
        <v>1.4401228580075398</v>
      </c>
      <c r="T43" s="44">
        <v>2.4324625230245407</v>
      </c>
      <c r="U43" s="44">
        <v>0.96995640206296085</v>
      </c>
      <c r="V43" s="44">
        <v>2.4850506483159545</v>
      </c>
      <c r="W43" s="46">
        <v>3.5844818044334041</v>
      </c>
      <c r="Z43" s="90"/>
      <c r="AA43" s="44">
        <v>1.0508364349227663</v>
      </c>
      <c r="AB43" s="44">
        <v>1.7628156864080198</v>
      </c>
      <c r="AC43" s="44">
        <v>1.7682069281787924</v>
      </c>
      <c r="AD43" s="44">
        <v>1.0001699183701098</v>
      </c>
      <c r="AE43" s="44">
        <v>2.5720099668752718</v>
      </c>
      <c r="AF43" s="46">
        <v>3.3683977160468048</v>
      </c>
      <c r="AH43" s="90"/>
      <c r="AI43" s="44">
        <v>1.0442106562914435</v>
      </c>
      <c r="AJ43" s="46">
        <v>0.71674123405743917</v>
      </c>
      <c r="AL43" s="90"/>
      <c r="AM43" s="44">
        <v>0.91592214515686066</v>
      </c>
      <c r="AN43" s="46">
        <v>0.41450642549929179</v>
      </c>
      <c r="AP43" s="90"/>
      <c r="AQ43" s="44">
        <v>0.97850168948640326</v>
      </c>
      <c r="AR43" s="46">
        <v>0.76022000105769727</v>
      </c>
      <c r="AT43" s="90"/>
      <c r="AU43" s="44">
        <v>0.91651809049184096</v>
      </c>
      <c r="AV43" s="46">
        <v>0.86054304021528283</v>
      </c>
    </row>
    <row r="44" spans="1:48" x14ac:dyDescent="0.2">
      <c r="A44" s="90"/>
      <c r="B44" s="44">
        <v>1.0523421003172917</v>
      </c>
      <c r="C44" s="44">
        <v>0.98768922403872472</v>
      </c>
      <c r="D44" s="44">
        <v>1.4417849721643285</v>
      </c>
      <c r="E44" s="44">
        <v>2.4530614662776196</v>
      </c>
      <c r="F44" s="44">
        <v>3.2617649216048017</v>
      </c>
      <c r="G44" s="46">
        <v>2.5305751799520122</v>
      </c>
      <c r="I44" s="90"/>
      <c r="J44" s="44">
        <v>1.152252168981996</v>
      </c>
      <c r="K44" s="44">
        <v>1.115344912583651</v>
      </c>
      <c r="L44" s="44">
        <v>1.2326268419866082</v>
      </c>
      <c r="M44" s="44">
        <v>2.5057171105760885</v>
      </c>
      <c r="N44" s="44">
        <v>2.6388943848680304</v>
      </c>
      <c r="O44" s="46">
        <v>3.3979610782959857</v>
      </c>
      <c r="Q44" s="90"/>
      <c r="R44" s="44">
        <v>1.016379344044408</v>
      </c>
      <c r="S44" s="44">
        <v>1.5722468200741146</v>
      </c>
      <c r="T44" s="44">
        <v>2.3268851405396402</v>
      </c>
      <c r="U44" s="44">
        <v>1.0580084741784548</v>
      </c>
      <c r="V44" s="44">
        <v>2.5715170004863599</v>
      </c>
      <c r="W44" s="46">
        <v>3.0267793760914916</v>
      </c>
      <c r="Z44" s="90"/>
      <c r="AA44" s="44">
        <v>1.0599626769492019</v>
      </c>
      <c r="AB44" s="44">
        <v>1.5284274022008584</v>
      </c>
      <c r="AC44" s="44">
        <v>2.0349884436372947</v>
      </c>
      <c r="AD44" s="44">
        <v>1.17021816840985</v>
      </c>
      <c r="AE44" s="44">
        <v>2.1936854983770036</v>
      </c>
      <c r="AF44" s="46">
        <v>2.5494435719147521</v>
      </c>
      <c r="AH44" s="90"/>
      <c r="AI44" s="44">
        <v>0.94801019328391323</v>
      </c>
      <c r="AJ44" s="46">
        <v>0.49977287361815642</v>
      </c>
      <c r="AL44" s="90"/>
      <c r="AM44" s="44">
        <v>0.93531451434893997</v>
      </c>
      <c r="AN44" s="46">
        <v>0.56440486642418164</v>
      </c>
      <c r="AP44" s="90"/>
      <c r="AQ44" s="44">
        <v>0.97381903414347837</v>
      </c>
      <c r="AR44" s="46">
        <v>0.63399487751387396</v>
      </c>
      <c r="AT44" s="90"/>
      <c r="AU44" s="44">
        <v>1.1042215238257029</v>
      </c>
      <c r="AV44" s="46">
        <v>0.91034788482647966</v>
      </c>
    </row>
    <row r="45" spans="1:48" x14ac:dyDescent="0.2">
      <c r="A45" s="90"/>
      <c r="B45" s="44">
        <v>0.99317738605624684</v>
      </c>
      <c r="C45" s="44">
        <v>0.79554865303911226</v>
      </c>
      <c r="D45" s="44">
        <v>1.0798730259189302</v>
      </c>
      <c r="E45" s="44">
        <v>2.5250255362614911</v>
      </c>
      <c r="F45" s="44">
        <v>2.9998392187724776</v>
      </c>
      <c r="G45" s="46">
        <v>2.7710903801785536</v>
      </c>
      <c r="I45" s="90"/>
      <c r="J45" s="44">
        <v>0.93259700837508686</v>
      </c>
      <c r="K45" s="44">
        <v>1.3654313387775951</v>
      </c>
      <c r="L45" s="44">
        <v>0.92663385714745239</v>
      </c>
      <c r="M45" s="44">
        <v>1.7719508773186705</v>
      </c>
      <c r="N45" s="44">
        <v>2.468344305078999</v>
      </c>
      <c r="O45" s="46">
        <v>3.3160159913790239</v>
      </c>
      <c r="Q45" s="90"/>
      <c r="R45" s="44">
        <v>1.1638882838093529</v>
      </c>
      <c r="S45" s="44">
        <v>1.6427830010279889</v>
      </c>
      <c r="T45" s="44">
        <v>2.7454745901347839</v>
      </c>
      <c r="U45" s="44">
        <v>1.1569098830884186</v>
      </c>
      <c r="V45" s="44">
        <v>2.08601869971733</v>
      </c>
      <c r="W45" s="46">
        <v>3.3385234748698958</v>
      </c>
      <c r="Z45" s="90"/>
      <c r="AA45" s="44">
        <v>0.77595578848199598</v>
      </c>
      <c r="AB45" s="44">
        <v>2.1343549378151181</v>
      </c>
      <c r="AC45" s="44">
        <v>3.6010875052684721</v>
      </c>
      <c r="AD45" s="44">
        <v>1.0711381363449615</v>
      </c>
      <c r="AE45" s="44">
        <v>3.4008621314323717</v>
      </c>
      <c r="AF45" s="46">
        <v>3.1681354282469809</v>
      </c>
      <c r="AH45" s="99" t="s">
        <v>145</v>
      </c>
      <c r="AI45" s="66">
        <f>AVERAGE(AI38:AI44)</f>
        <v>0.99064824549935615</v>
      </c>
      <c r="AJ45" s="70">
        <f>AVERAGE(AJ38:AJ44)</f>
        <v>0.57345401769558568</v>
      </c>
      <c r="AK45" s="66"/>
      <c r="AL45" s="99" t="s">
        <v>145</v>
      </c>
      <c r="AM45" s="66">
        <f>AVERAGE(AM38:AM44)</f>
        <v>0.99978290689317828</v>
      </c>
      <c r="AN45" s="70">
        <f>AVERAGE(AN38:AN44)</f>
        <v>0.7670076487935934</v>
      </c>
      <c r="AO45" s="66"/>
      <c r="AP45" s="99" t="s">
        <v>145</v>
      </c>
      <c r="AQ45" s="66">
        <f>AVERAGE(AQ38:AQ44)</f>
        <v>1.0051435003903444</v>
      </c>
      <c r="AR45" s="70">
        <f>AVERAGE(AR38:AR44)</f>
        <v>0.71200157909033712</v>
      </c>
      <c r="AT45" s="90" t="s">
        <v>145</v>
      </c>
      <c r="AU45" s="44">
        <f>AVERAGE(AU38:AU44)</f>
        <v>1.0091400305844869</v>
      </c>
      <c r="AV45" s="46">
        <f>AVERAGE(AV38:AV44)</f>
        <v>0.87462103431855331</v>
      </c>
    </row>
    <row r="46" spans="1:48" x14ac:dyDescent="0.2">
      <c r="A46" s="99" t="s">
        <v>78</v>
      </c>
      <c r="B46" s="66">
        <f>AVERAGE(B39:B45)</f>
        <v>0.99695110381383678</v>
      </c>
      <c r="C46" s="66">
        <f t="shared" ref="C46:G46" si="16">AVERAGE(C39:C45)</f>
        <v>0.95139815770663516</v>
      </c>
      <c r="D46" s="66">
        <f t="shared" si="16"/>
        <v>1.0258385822937479</v>
      </c>
      <c r="E46" s="66">
        <f t="shared" si="16"/>
        <v>2.3821835192393466</v>
      </c>
      <c r="F46" s="66">
        <f t="shared" si="16"/>
        <v>3.030615828911619</v>
      </c>
      <c r="G46" s="70">
        <f t="shared" si="16"/>
        <v>3.1338648060388214</v>
      </c>
      <c r="I46" s="99" t="s">
        <v>145</v>
      </c>
      <c r="J46" s="66">
        <f>AVERAGE(J39:J45)</f>
        <v>1.0005970120130514</v>
      </c>
      <c r="K46" s="66">
        <f t="shared" ref="K46:O46" si="17">AVERAGE(K39:K45)</f>
        <v>1.0675195054494719</v>
      </c>
      <c r="L46" s="66">
        <f t="shared" si="17"/>
        <v>1.0493006063273858</v>
      </c>
      <c r="M46" s="66">
        <f t="shared" si="17"/>
        <v>2.3111212081352095</v>
      </c>
      <c r="N46" s="66">
        <f t="shared" si="17"/>
        <v>2.5791191116708112</v>
      </c>
      <c r="O46" s="70">
        <f t="shared" si="17"/>
        <v>3.2243619798635805</v>
      </c>
      <c r="Q46" s="99" t="s">
        <v>78</v>
      </c>
      <c r="R46" s="66">
        <f>AVERAGE(R39:R45)</f>
        <v>0.99739628643658762</v>
      </c>
      <c r="S46" s="66">
        <f t="shared" ref="S46:W46" si="18">AVERAGE(S39:S45)</f>
        <v>1.5346723256771644</v>
      </c>
      <c r="T46" s="66">
        <f t="shared" si="18"/>
        <v>2.8768188279585933</v>
      </c>
      <c r="U46" s="66">
        <f t="shared" si="18"/>
        <v>1.0665459742094849</v>
      </c>
      <c r="V46" s="66">
        <f t="shared" si="18"/>
        <v>2.3865496449913826</v>
      </c>
      <c r="W46" s="70">
        <f t="shared" si="18"/>
        <v>3.7040588080718706</v>
      </c>
      <c r="Z46" s="99" t="s">
        <v>145</v>
      </c>
      <c r="AA46" s="66">
        <f>AVERAGE(AA39:AA45)</f>
        <v>1.0003158623631976</v>
      </c>
      <c r="AB46" s="66">
        <f t="shared" ref="AB46:AF46" si="19">AVERAGE(AB39:AB45)</f>
        <v>1.8117796553344376</v>
      </c>
      <c r="AC46" s="66">
        <f t="shared" si="19"/>
        <v>2.3950067069782248</v>
      </c>
      <c r="AD46" s="66">
        <f t="shared" si="19"/>
        <v>0.99880945165536006</v>
      </c>
      <c r="AE46" s="66">
        <f t="shared" si="19"/>
        <v>2.3627563327856196</v>
      </c>
      <c r="AF46" s="70">
        <f t="shared" si="19"/>
        <v>3.022587276146413</v>
      </c>
      <c r="AH46" s="99" t="s">
        <v>146</v>
      </c>
      <c r="AI46" s="66">
        <f>STDEV(AI38:AI44)</f>
        <v>0.1381505150228729</v>
      </c>
      <c r="AJ46" s="70">
        <f>STDEV(AJ38:AJ44)</f>
        <v>9.9302452077227751E-2</v>
      </c>
      <c r="AK46" s="66"/>
      <c r="AL46" s="99" t="s">
        <v>146</v>
      </c>
      <c r="AM46" s="66">
        <f>STDEV(AM38:AM44)</f>
        <v>0.1351460311619834</v>
      </c>
      <c r="AN46" s="70">
        <f>STDEV(AN38:AN44)</f>
        <v>0.20785265661216382</v>
      </c>
      <c r="AO46" s="66"/>
      <c r="AP46" s="99" t="s">
        <v>146</v>
      </c>
      <c r="AQ46" s="66">
        <f>STDEV(AQ38:AQ44)</f>
        <v>0.2617684440925695</v>
      </c>
      <c r="AR46" s="70">
        <f>STDEV(AR38:AR44)</f>
        <v>0.19826470082377318</v>
      </c>
      <c r="AT46" s="90" t="s">
        <v>146</v>
      </c>
      <c r="AU46" s="44">
        <f>STDEV(AU38:AU44)</f>
        <v>0.187290377218743</v>
      </c>
      <c r="AV46" s="46">
        <f>STDEV(AV38:AV44)</f>
        <v>0.24347326639795491</v>
      </c>
    </row>
    <row r="47" spans="1:48" x14ac:dyDescent="0.2">
      <c r="A47" s="99" t="s">
        <v>79</v>
      </c>
      <c r="B47" s="66">
        <f>STDEV(B39:B45)</f>
        <v>0.21054550479612633</v>
      </c>
      <c r="C47" s="66">
        <f t="shared" ref="C47:G47" si="20">STDEV(C39:C45)</f>
        <v>0.11476501593106306</v>
      </c>
      <c r="D47" s="66">
        <f t="shared" si="20"/>
        <v>0.2341492743406445</v>
      </c>
      <c r="E47" s="66">
        <f t="shared" si="20"/>
        <v>0.2974381262820715</v>
      </c>
      <c r="F47" s="66">
        <f t="shared" si="20"/>
        <v>0.55061617067750279</v>
      </c>
      <c r="G47" s="70">
        <f t="shared" si="20"/>
        <v>0.92717209495009545</v>
      </c>
      <c r="I47" s="99" t="s">
        <v>146</v>
      </c>
      <c r="J47" s="66">
        <f>STDEV(J39:J45)</f>
        <v>0.13105424726174941</v>
      </c>
      <c r="K47" s="66">
        <f t="shared" ref="K47:O47" si="21">STDEV(K39:K45)</f>
        <v>0.1619696296037387</v>
      </c>
      <c r="L47" s="66">
        <f t="shared" si="21"/>
        <v>0.17338190321236971</v>
      </c>
      <c r="M47" s="66">
        <f t="shared" si="21"/>
        <v>0.39851444743104736</v>
      </c>
      <c r="N47" s="66">
        <f t="shared" si="21"/>
        <v>0.23450370809207324</v>
      </c>
      <c r="O47" s="70">
        <f t="shared" si="21"/>
        <v>0.4965110556489129</v>
      </c>
      <c r="Q47" s="99" t="s">
        <v>79</v>
      </c>
      <c r="R47" s="66">
        <f>STDEV(R39:R45)</f>
        <v>0.18007871309760082</v>
      </c>
      <c r="S47" s="66">
        <f t="shared" ref="S47:W47" si="22">STDEV(S39:S45)</f>
        <v>0.21658529137196275</v>
      </c>
      <c r="T47" s="66">
        <f t="shared" si="22"/>
        <v>0.41204665421706987</v>
      </c>
      <c r="U47" s="66">
        <f t="shared" si="22"/>
        <v>0.11212197506662748</v>
      </c>
      <c r="V47" s="66">
        <f t="shared" si="22"/>
        <v>0.27036188298986613</v>
      </c>
      <c r="W47" s="70">
        <f t="shared" si="22"/>
        <v>0.72669629838428074</v>
      </c>
      <c r="Z47" s="99" t="s">
        <v>146</v>
      </c>
      <c r="AA47" s="66">
        <f>STDEV(AA39:AA45)</f>
        <v>0.17815488663089751</v>
      </c>
      <c r="AB47" s="66">
        <f t="shared" ref="AB47:AF47" si="23">STDEV(AB39:AB45)</f>
        <v>0.2385822931460081</v>
      </c>
      <c r="AC47" s="66">
        <f t="shared" si="23"/>
        <v>0.66692182340733919</v>
      </c>
      <c r="AD47" s="66">
        <f t="shared" si="23"/>
        <v>0.17917441770873035</v>
      </c>
      <c r="AE47" s="66">
        <f t="shared" si="23"/>
        <v>0.50574127787862488</v>
      </c>
      <c r="AF47" s="70">
        <f t="shared" si="23"/>
        <v>0.56832483114126131</v>
      </c>
      <c r="AH47" s="90"/>
      <c r="AJ47" s="46"/>
      <c r="AL47" s="90"/>
      <c r="AN47" s="46"/>
      <c r="AP47" s="90"/>
      <c r="AR47" s="46"/>
      <c r="AT47" s="90"/>
      <c r="AV47" s="46"/>
    </row>
    <row r="48" spans="1:48" x14ac:dyDescent="0.2">
      <c r="A48" s="90"/>
      <c r="G48" s="46"/>
      <c r="I48" s="90"/>
      <c r="O48" s="46"/>
      <c r="Q48" s="90"/>
      <c r="W48" s="46"/>
      <c r="Z48" s="90"/>
      <c r="AF48" s="46"/>
      <c r="AH48" s="90" t="s">
        <v>144</v>
      </c>
      <c r="AI48" s="44">
        <v>1.0307475960624835</v>
      </c>
      <c r="AJ48" s="46">
        <v>0.42136326093292165</v>
      </c>
      <c r="AL48" s="90" t="s">
        <v>144</v>
      </c>
      <c r="AM48" s="44">
        <v>0.62125904151075151</v>
      </c>
      <c r="AN48" s="46">
        <v>0.47659749377139377</v>
      </c>
      <c r="AP48" s="90" t="s">
        <v>144</v>
      </c>
      <c r="AQ48" s="44">
        <v>0.87285234216926089</v>
      </c>
      <c r="AR48" s="46">
        <v>0.7519458941479612</v>
      </c>
      <c r="AT48" s="90" t="s">
        <v>144</v>
      </c>
      <c r="AU48" s="44">
        <v>0.85890470197952096</v>
      </c>
      <c r="AV48" s="46">
        <v>0.85336906468931595</v>
      </c>
    </row>
    <row r="49" spans="1:48" x14ac:dyDescent="0.2">
      <c r="A49" s="86" t="s">
        <v>69</v>
      </c>
      <c r="B49" s="44">
        <v>1.1617389613884379</v>
      </c>
      <c r="C49" s="44">
        <v>0.85312630084099539</v>
      </c>
      <c r="D49" s="44">
        <v>0.78241748787582088</v>
      </c>
      <c r="E49" s="44">
        <v>2.3227199826019116</v>
      </c>
      <c r="F49" s="44">
        <v>2.5214880955908101</v>
      </c>
      <c r="G49" s="46">
        <v>2.5468323349490927</v>
      </c>
      <c r="I49" s="86" t="s">
        <v>69</v>
      </c>
      <c r="J49" s="44">
        <v>1.0558991152351276</v>
      </c>
      <c r="K49" s="44">
        <v>1.2921968348380779</v>
      </c>
      <c r="L49" s="44">
        <v>1.0648153003401397</v>
      </c>
      <c r="M49" s="44">
        <v>1.9250160844753854</v>
      </c>
      <c r="N49" s="44">
        <v>3.1314519366426317</v>
      </c>
      <c r="O49" s="46">
        <v>4.2742376239622653</v>
      </c>
      <c r="Q49" s="86" t="s">
        <v>69</v>
      </c>
      <c r="R49" s="44">
        <v>0.66675691075594112</v>
      </c>
      <c r="S49" s="44">
        <v>1.4547049148390083</v>
      </c>
      <c r="T49" s="44">
        <v>2.8384590625529795</v>
      </c>
      <c r="U49" s="44">
        <v>1.2471856967174344</v>
      </c>
      <c r="V49" s="44">
        <v>1.9269701075918724</v>
      </c>
      <c r="W49" s="46">
        <v>2.4350871432870944</v>
      </c>
      <c r="Z49" s="86" t="s">
        <v>69</v>
      </c>
      <c r="AA49" s="44">
        <v>1.1224454131028525</v>
      </c>
      <c r="AB49" s="44">
        <v>1.9626464070908514</v>
      </c>
      <c r="AC49" s="44">
        <v>3.6995227503883941</v>
      </c>
      <c r="AD49" s="44">
        <v>1.0505449951816734</v>
      </c>
      <c r="AE49" s="44">
        <v>3.2489204069816755</v>
      </c>
      <c r="AF49" s="46">
        <v>3.9625119209894297</v>
      </c>
      <c r="AH49" s="90"/>
      <c r="AI49" s="44">
        <v>1.522374455816129</v>
      </c>
      <c r="AJ49" s="46">
        <v>0.3811229087535839</v>
      </c>
      <c r="AL49" s="90"/>
      <c r="AM49" s="44">
        <v>1.6014010029845382</v>
      </c>
      <c r="AN49" s="46">
        <v>0.54923850204352542</v>
      </c>
      <c r="AP49" s="90"/>
      <c r="AQ49" s="44">
        <v>0.95105690205503102</v>
      </c>
      <c r="AR49" s="46">
        <v>1.1489522101340175</v>
      </c>
      <c r="AT49" s="90"/>
      <c r="AU49" s="44">
        <v>1.5589876333731723</v>
      </c>
      <c r="AV49" s="46">
        <v>0.91037105114723327</v>
      </c>
    </row>
    <row r="50" spans="1:48" x14ac:dyDescent="0.2">
      <c r="A50" s="90"/>
      <c r="B50" s="44">
        <v>1.2234844257078274</v>
      </c>
      <c r="C50" s="44">
        <v>0.86930310181815507</v>
      </c>
      <c r="D50" s="44">
        <v>0.93611949517102289</v>
      </c>
      <c r="E50" s="44">
        <v>1.9785734568161852</v>
      </c>
      <c r="F50" s="44">
        <v>2.3476826524726913</v>
      </c>
      <c r="G50" s="46">
        <v>3.2660380953274375</v>
      </c>
      <c r="I50" s="90"/>
      <c r="J50" s="44">
        <v>1.1739015841602474</v>
      </c>
      <c r="K50" s="44">
        <v>0.9699810642233877</v>
      </c>
      <c r="L50" s="44">
        <v>1.0014473748852113</v>
      </c>
      <c r="M50" s="44">
        <v>1.5155998195988085</v>
      </c>
      <c r="N50" s="44">
        <v>3.0293306056822726</v>
      </c>
      <c r="O50" s="46">
        <v>3.704360974286613</v>
      </c>
      <c r="Q50" s="90"/>
      <c r="R50" s="44">
        <v>1.1072097299017734</v>
      </c>
      <c r="S50" s="44">
        <v>0.92140122753257536</v>
      </c>
      <c r="T50" s="44">
        <v>3.0718023448367222</v>
      </c>
      <c r="U50" s="44">
        <v>2.0568663036902599</v>
      </c>
      <c r="V50" s="44">
        <v>3.6434763827745917</v>
      </c>
      <c r="W50" s="46">
        <v>3.3833889506859474</v>
      </c>
      <c r="Z50" s="90"/>
      <c r="AA50" s="44">
        <v>0.93090468500693602</v>
      </c>
      <c r="AB50" s="44">
        <v>2.41762886337174</v>
      </c>
      <c r="AC50" s="44">
        <v>3.7361707272837195</v>
      </c>
      <c r="AD50" s="44">
        <v>0.6010201526274862</v>
      </c>
      <c r="AE50" s="44">
        <v>2.7243470265165639</v>
      </c>
      <c r="AF50" s="46">
        <v>4.4176523767197704</v>
      </c>
      <c r="AH50" s="90"/>
      <c r="AI50" s="44">
        <v>0.93974897382287004</v>
      </c>
      <c r="AJ50" s="46">
        <v>0.34945019951411438</v>
      </c>
      <c r="AL50" s="90"/>
      <c r="AM50" s="44">
        <v>1.2529648645341012</v>
      </c>
      <c r="AN50" s="46">
        <v>0.59876869143375655</v>
      </c>
      <c r="AP50" s="90"/>
      <c r="AQ50" s="44">
        <v>1.2653326572969454</v>
      </c>
      <c r="AR50" s="46">
        <v>0.5437668522157133</v>
      </c>
      <c r="AT50" s="90"/>
      <c r="AU50" s="44">
        <v>0.80900416482558102</v>
      </c>
      <c r="AV50" s="46">
        <v>1.053082439930825</v>
      </c>
    </row>
    <row r="51" spans="1:48" x14ac:dyDescent="0.2">
      <c r="A51" s="90"/>
      <c r="B51" s="44">
        <v>0.69319875208734139</v>
      </c>
      <c r="C51" s="44">
        <v>0.80443118337108999</v>
      </c>
      <c r="D51" s="44">
        <v>1.0967605046721409</v>
      </c>
      <c r="E51" s="44">
        <v>2.5370977171002744</v>
      </c>
      <c r="F51" s="44">
        <v>2.6592394575151506</v>
      </c>
      <c r="G51" s="46">
        <v>2.1750354713728743</v>
      </c>
      <c r="I51" s="90"/>
      <c r="J51" s="44">
        <v>0.80988840237680715</v>
      </c>
      <c r="K51" s="44">
        <v>0.97855541801880164</v>
      </c>
      <c r="L51" s="44">
        <v>1.1008480714238309</v>
      </c>
      <c r="M51" s="44">
        <v>2.1683656684009609</v>
      </c>
      <c r="N51" s="44">
        <v>4.1491383330241334</v>
      </c>
      <c r="O51" s="46">
        <v>2.9324143261498739</v>
      </c>
      <c r="Q51" s="90"/>
      <c r="R51" s="44">
        <v>1.0383272094169635</v>
      </c>
      <c r="S51" s="44">
        <v>0.9533603139716641</v>
      </c>
      <c r="T51" s="44">
        <v>2.1716199857935266</v>
      </c>
      <c r="U51" s="44">
        <v>1.0310986852278299</v>
      </c>
      <c r="V51" s="44">
        <v>1.6665149354130631</v>
      </c>
      <c r="W51" s="46">
        <v>4.5862039497511571</v>
      </c>
      <c r="Z51" s="90"/>
      <c r="AA51" s="44">
        <v>0.89858320575345785</v>
      </c>
      <c r="AB51" s="44">
        <v>2.7442796309501114</v>
      </c>
      <c r="AC51" s="44">
        <v>3.3365940071734825</v>
      </c>
      <c r="AD51" s="44">
        <v>0.7606660754754162</v>
      </c>
      <c r="AE51" s="44">
        <v>2.511981066815419</v>
      </c>
      <c r="AF51" s="46">
        <v>3.8191734895684952</v>
      </c>
      <c r="AH51" s="90"/>
      <c r="AI51" s="44">
        <v>1.0056220946292864</v>
      </c>
      <c r="AJ51" s="46">
        <v>0.55155727043398473</v>
      </c>
      <c r="AL51" s="90"/>
      <c r="AM51" s="44">
        <v>0.94847300549037217</v>
      </c>
      <c r="AN51" s="46">
        <v>0.59595244644957002</v>
      </c>
      <c r="AP51" s="90"/>
      <c r="AQ51" s="44">
        <v>1.2112943784781118</v>
      </c>
      <c r="AR51" s="46">
        <v>1.1136918974412302</v>
      </c>
      <c r="AT51" s="90"/>
      <c r="AU51" s="44">
        <v>1.0114335346723398</v>
      </c>
      <c r="AV51" s="46">
        <v>0.5281004364631503</v>
      </c>
    </row>
    <row r="52" spans="1:48" x14ac:dyDescent="0.2">
      <c r="A52" s="90"/>
      <c r="B52" s="44">
        <v>0.88952956779961723</v>
      </c>
      <c r="C52" s="44">
        <v>1.1228012539399153</v>
      </c>
      <c r="D52" s="44">
        <v>0.82694471297882866</v>
      </c>
      <c r="E52" s="44">
        <v>1.868314111255458</v>
      </c>
      <c r="F52" s="44">
        <v>2.0025317289721221</v>
      </c>
      <c r="G52" s="46">
        <v>2.0557819012983591</v>
      </c>
      <c r="I52" s="90"/>
      <c r="J52" s="44">
        <v>1.0398342370669424</v>
      </c>
      <c r="K52" s="44">
        <v>1.2591139351702734</v>
      </c>
      <c r="L52" s="44">
        <v>0.72829433880833616</v>
      </c>
      <c r="M52" s="44">
        <v>1.9531502871463848</v>
      </c>
      <c r="N52" s="44">
        <v>3.8351298179900488</v>
      </c>
      <c r="O52" s="46">
        <v>3.269146539031869</v>
      </c>
      <c r="Q52" s="90"/>
      <c r="R52" s="44">
        <v>1.1309903032924384</v>
      </c>
      <c r="S52" s="44">
        <v>1.5949556685000046</v>
      </c>
      <c r="T52" s="44">
        <v>2.4312760289118995</v>
      </c>
      <c r="U52" s="44">
        <v>1.1669416852708663</v>
      </c>
      <c r="V52" s="44">
        <v>1.7541733905390298</v>
      </c>
      <c r="W52" s="46">
        <v>3.114130150398096</v>
      </c>
      <c r="Z52" s="90"/>
      <c r="AA52" s="44">
        <v>1.0478255524136313</v>
      </c>
      <c r="AB52" s="44">
        <v>2.1356463481700674</v>
      </c>
      <c r="AC52" s="44">
        <v>1.6301078102013482</v>
      </c>
      <c r="AD52" s="44">
        <v>0.76867713733527709</v>
      </c>
      <c r="AE52" s="44">
        <v>3.1056312499447398</v>
      </c>
      <c r="AF52" s="46">
        <v>3.4777129651931982</v>
      </c>
      <c r="AH52" s="90"/>
      <c r="AI52" s="44">
        <v>0.73836998899737549</v>
      </c>
      <c r="AJ52" s="46">
        <v>0.36231547778033307</v>
      </c>
      <c r="AL52" s="90"/>
      <c r="AM52" s="44">
        <v>0.93674003643643233</v>
      </c>
      <c r="AN52" s="46">
        <v>0.3416471212296599</v>
      </c>
      <c r="AP52" s="90"/>
      <c r="AQ52" s="44">
        <v>0.982792635607184</v>
      </c>
      <c r="AR52" s="46">
        <v>0.96119748143509642</v>
      </c>
      <c r="AT52" s="90"/>
      <c r="AU52" s="44">
        <v>0.9414174563355121</v>
      </c>
      <c r="AV52" s="46">
        <v>0.7429957899246119</v>
      </c>
    </row>
    <row r="53" spans="1:48" x14ac:dyDescent="0.2">
      <c r="A53" s="90"/>
      <c r="B53" s="44">
        <v>0.99010377790084514</v>
      </c>
      <c r="C53" s="44">
        <v>1.0803334713061545</v>
      </c>
      <c r="D53" s="44">
        <v>0.88136369789551505</v>
      </c>
      <c r="E53" s="44">
        <v>2.177109629799769</v>
      </c>
      <c r="F53" s="44">
        <v>2.4056522161626646</v>
      </c>
      <c r="G53" s="46">
        <v>2.6721879566659799</v>
      </c>
      <c r="I53" s="90"/>
      <c r="J53" s="44">
        <v>0.95489218821212185</v>
      </c>
      <c r="K53" s="44">
        <v>0.74889636325415188</v>
      </c>
      <c r="L53" s="44">
        <v>1.2343920619095097</v>
      </c>
      <c r="M53" s="44">
        <v>1.9774775466520502</v>
      </c>
      <c r="N53" s="44">
        <v>4.7881028410342861</v>
      </c>
      <c r="O53" s="46">
        <v>4.2104699907864616</v>
      </c>
      <c r="Q53" s="90"/>
      <c r="R53" s="44">
        <v>1.1560889827901837</v>
      </c>
      <c r="S53" s="44">
        <v>1.625663812723529</v>
      </c>
      <c r="T53" s="44">
        <v>2.9343847371658485</v>
      </c>
      <c r="U53" s="44">
        <v>1.1434066059858776</v>
      </c>
      <c r="V53" s="44">
        <v>2.444700353863825</v>
      </c>
      <c r="W53" s="46">
        <v>3.6334324001549496</v>
      </c>
      <c r="Z53" s="90"/>
      <c r="AA53" s="44">
        <v>0.9133657005132908</v>
      </c>
      <c r="AB53" s="44">
        <v>1.7389048321658398</v>
      </c>
      <c r="AC53" s="44">
        <v>2.7131551043879161</v>
      </c>
      <c r="AD53" s="44">
        <v>1.0351180599375229</v>
      </c>
      <c r="AE53" s="44">
        <v>2.4985830482119695</v>
      </c>
      <c r="AF53" s="46">
        <v>2.5508397451807734</v>
      </c>
      <c r="AH53" s="90"/>
      <c r="AI53" s="44">
        <v>0.80884303330411189</v>
      </c>
      <c r="AJ53" s="46">
        <v>0.45577901749670535</v>
      </c>
      <c r="AL53" s="90"/>
      <c r="AM53" s="44">
        <v>0.94143212555077005</v>
      </c>
      <c r="AN53" s="46">
        <v>0.60363597227871624</v>
      </c>
      <c r="AP53" s="90"/>
      <c r="AQ53" s="44">
        <v>0.91125514004852426</v>
      </c>
      <c r="AR53" s="46">
        <v>0.61767604862556125</v>
      </c>
      <c r="AT53" s="90"/>
      <c r="AU53" s="44">
        <v>0.90889751128779273</v>
      </c>
      <c r="AV53" s="46">
        <v>0.93510593577795387</v>
      </c>
    </row>
    <row r="54" spans="1:48" x14ac:dyDescent="0.2">
      <c r="A54" s="90"/>
      <c r="B54" s="44">
        <v>1.011282129913059</v>
      </c>
      <c r="C54" s="44">
        <v>1.0433385397720907</v>
      </c>
      <c r="D54" s="44">
        <v>1.134683399866788</v>
      </c>
      <c r="E54" s="44">
        <v>1.9691063919082661</v>
      </c>
      <c r="F54" s="44">
        <v>2.296094823818656</v>
      </c>
      <c r="G54" s="46">
        <v>2.7229731396112067</v>
      </c>
      <c r="I54" s="90"/>
      <c r="J54" s="44">
        <v>0.63584031625737136</v>
      </c>
      <c r="K54" s="44">
        <v>1.0804806357817192</v>
      </c>
      <c r="L54" s="44">
        <v>0.55343222313380991</v>
      </c>
      <c r="M54" s="44">
        <v>2.1318269060673396</v>
      </c>
      <c r="N54" s="44">
        <v>2.781399287318906</v>
      </c>
      <c r="O54" s="46">
        <v>3.3072513904316638</v>
      </c>
      <c r="Q54" s="90"/>
      <c r="R54" s="44">
        <v>0.82465562928410308</v>
      </c>
      <c r="S54" s="44">
        <v>1.9790416655916707</v>
      </c>
      <c r="T54" s="44">
        <v>2.6813302911404087</v>
      </c>
      <c r="U54" s="44">
        <v>0.93633791790473808</v>
      </c>
      <c r="V54" s="44">
        <v>2.3805769562204122</v>
      </c>
      <c r="W54" s="46">
        <v>3.9312961027725781</v>
      </c>
      <c r="Z54" s="90"/>
      <c r="AA54" s="44">
        <v>1.1773095261399067</v>
      </c>
      <c r="AB54" s="44">
        <v>1.6547058135024912</v>
      </c>
      <c r="AC54" s="44">
        <v>2.8369141621268694</v>
      </c>
      <c r="AD54" s="44">
        <v>0.88866495393338052</v>
      </c>
      <c r="AE54" s="44">
        <v>2.3745372791274111</v>
      </c>
      <c r="AF54" s="46">
        <v>4.3130540525922161</v>
      </c>
      <c r="AH54" s="90"/>
      <c r="AI54" s="44">
        <v>0.96025422263685811</v>
      </c>
      <c r="AJ54" s="46">
        <v>0.46868993368481465</v>
      </c>
      <c r="AL54" s="90"/>
      <c r="AM54" s="44">
        <v>0.69761091716932788</v>
      </c>
      <c r="AN54" s="46">
        <v>0.17901376071421879</v>
      </c>
      <c r="AP54" s="90"/>
      <c r="AQ54" s="44">
        <v>0.80532301295632736</v>
      </c>
      <c r="AR54" s="46">
        <v>0.85469632674828666</v>
      </c>
      <c r="AT54" s="90"/>
      <c r="AU54" s="44">
        <v>0.90677428488482525</v>
      </c>
      <c r="AV54" s="46">
        <v>1.0298676039159509</v>
      </c>
    </row>
    <row r="55" spans="1:48" x14ac:dyDescent="0.2">
      <c r="A55" s="90"/>
      <c r="B55" s="44">
        <v>1.0306160381649552</v>
      </c>
      <c r="C55" s="44">
        <v>0.78791305558502756</v>
      </c>
      <c r="D55" s="44">
        <v>0.77349893306821482</v>
      </c>
      <c r="E55" s="44">
        <v>1.9040452001696198</v>
      </c>
      <c r="F55" s="44">
        <v>2.0182256679177897</v>
      </c>
      <c r="G55" s="46">
        <v>3.0261792607180196</v>
      </c>
      <c r="I55" s="90"/>
      <c r="J55" s="44">
        <v>1.3145361784669891</v>
      </c>
      <c r="K55" s="44">
        <v>0.9224207082809327</v>
      </c>
      <c r="L55" s="44">
        <v>1.0104840027250395</v>
      </c>
      <c r="M55" s="44">
        <v>2.7107021931449062</v>
      </c>
      <c r="N55" s="44">
        <v>2.6707559937630903</v>
      </c>
      <c r="O55" s="46">
        <v>3.2623385132985341</v>
      </c>
      <c r="Q55" s="90"/>
      <c r="R55" s="44">
        <v>1.0031467055261807</v>
      </c>
      <c r="S55" s="44">
        <v>1.647513475033052</v>
      </c>
      <c r="T55" s="44">
        <v>2.7079166306978442</v>
      </c>
      <c r="U55" s="44">
        <v>1.0690723132017104</v>
      </c>
      <c r="V55" s="44">
        <v>2.5409429280397022</v>
      </c>
      <c r="W55" s="46">
        <v>3.487302500943259</v>
      </c>
      <c r="Z55" s="90"/>
      <c r="AA55" s="44">
        <v>0.86613424093431202</v>
      </c>
      <c r="AB55" s="44">
        <v>2.2167174013959241</v>
      </c>
      <c r="AC55" s="44">
        <v>2.9726786702794046</v>
      </c>
      <c r="AD55" s="44">
        <v>1.0878946835582051</v>
      </c>
      <c r="AE55" s="44">
        <v>2.4291076929172073</v>
      </c>
      <c r="AF55" s="46">
        <v>2.8407867740419048</v>
      </c>
      <c r="AH55" s="99" t="s">
        <v>145</v>
      </c>
      <c r="AI55" s="66">
        <f>AVERAGE(AI48:AI54)</f>
        <v>1.0008514807527307</v>
      </c>
      <c r="AJ55" s="70">
        <f>AVERAGE(AJ48:AJ54)</f>
        <v>0.42718258122806541</v>
      </c>
      <c r="AK55" s="66"/>
      <c r="AL55" s="99" t="s">
        <v>145</v>
      </c>
      <c r="AM55" s="66">
        <f>AVERAGE(AM48:AM54)</f>
        <v>0.99998299909661326</v>
      </c>
      <c r="AN55" s="70">
        <f>AVERAGE(AN48:AN54)</f>
        <v>0.47783628398869155</v>
      </c>
      <c r="AO55" s="66"/>
      <c r="AP55" s="99" t="s">
        <v>145</v>
      </c>
      <c r="AQ55" s="66">
        <f>AVERAGE(AQ48:AQ54)</f>
        <v>0.99998672408734068</v>
      </c>
      <c r="AR55" s="70">
        <f>AVERAGE(AR48:AR54)</f>
        <v>0.85598953010683798</v>
      </c>
      <c r="AT55" s="90" t="s">
        <v>145</v>
      </c>
      <c r="AU55" s="44">
        <f>AVERAGE(AU48:AU54)</f>
        <v>0.99934561247982068</v>
      </c>
      <c r="AV55" s="46">
        <f>AVERAGE(AV48:AV54)</f>
        <v>0.86469890312129161</v>
      </c>
    </row>
    <row r="56" spans="1:48" x14ac:dyDescent="0.2">
      <c r="A56" s="99" t="s">
        <v>78</v>
      </c>
      <c r="B56" s="66">
        <f>AVERAGE(B49:B55)</f>
        <v>0.99999337899458329</v>
      </c>
      <c r="C56" s="66">
        <f t="shared" ref="C56:G56" si="24">AVERAGE(C49:C55)</f>
        <v>0.93732098666191832</v>
      </c>
      <c r="D56" s="66">
        <f t="shared" si="24"/>
        <v>0.91882689021833286</v>
      </c>
      <c r="E56" s="66">
        <f t="shared" si="24"/>
        <v>2.1081380699502121</v>
      </c>
      <c r="F56" s="66">
        <f t="shared" si="24"/>
        <v>2.3215592346356977</v>
      </c>
      <c r="G56" s="70">
        <f t="shared" si="24"/>
        <v>2.6378611657061386</v>
      </c>
      <c r="I56" s="99" t="s">
        <v>145</v>
      </c>
      <c r="J56" s="66">
        <f>AVERAGE(J49:J55)</f>
        <v>0.99782743168222943</v>
      </c>
      <c r="K56" s="66">
        <f t="shared" ref="K56:O56" si="25">AVERAGE(K49:K55)</f>
        <v>1.0359492799381922</v>
      </c>
      <c r="L56" s="66">
        <f t="shared" si="25"/>
        <v>0.95624476760369681</v>
      </c>
      <c r="M56" s="66">
        <f t="shared" si="25"/>
        <v>2.0545912150694052</v>
      </c>
      <c r="N56" s="66">
        <f t="shared" si="25"/>
        <v>3.483615545065053</v>
      </c>
      <c r="O56" s="70">
        <f t="shared" si="25"/>
        <v>3.5657456225638966</v>
      </c>
      <c r="Q56" s="99" t="s">
        <v>145</v>
      </c>
      <c r="R56" s="66">
        <f>AVERAGE(R49:R55)</f>
        <v>0.98959649585251197</v>
      </c>
      <c r="S56" s="66">
        <f t="shared" ref="S56:W56" si="26">AVERAGE(S49:S55)</f>
        <v>1.4538058683130721</v>
      </c>
      <c r="T56" s="66">
        <f t="shared" si="26"/>
        <v>2.6909698687284611</v>
      </c>
      <c r="U56" s="66">
        <f t="shared" si="26"/>
        <v>1.2358441725712452</v>
      </c>
      <c r="V56" s="66">
        <f t="shared" si="26"/>
        <v>2.3367650077774997</v>
      </c>
      <c r="W56" s="70">
        <f t="shared" si="26"/>
        <v>3.5101201711418684</v>
      </c>
      <c r="Z56" s="99" t="s">
        <v>145</v>
      </c>
      <c r="AA56" s="66">
        <f>AVERAGE(AA49:AA55)</f>
        <v>0.99379547483776964</v>
      </c>
      <c r="AB56" s="66">
        <f t="shared" ref="AB56:AF56" si="27">AVERAGE(AB49:AB55)</f>
        <v>2.1243613280924323</v>
      </c>
      <c r="AC56" s="66">
        <f t="shared" si="27"/>
        <v>2.9893061759773047</v>
      </c>
      <c r="AD56" s="66">
        <f t="shared" si="27"/>
        <v>0.8846551511498516</v>
      </c>
      <c r="AE56" s="66">
        <f t="shared" si="27"/>
        <v>2.6990153957878555</v>
      </c>
      <c r="AF56" s="70">
        <f t="shared" si="27"/>
        <v>3.6259616177551131</v>
      </c>
      <c r="AH56" s="71" t="s">
        <v>146</v>
      </c>
      <c r="AI56" s="72">
        <f>STDEV(AI48:AI54)</f>
        <v>0.25299808336287749</v>
      </c>
      <c r="AJ56" s="73">
        <f>STDEV(AJ48:AJ54)</f>
        <v>7.1198199864978287E-2</v>
      </c>
      <c r="AK56" s="66"/>
      <c r="AL56" s="71" t="s">
        <v>146</v>
      </c>
      <c r="AM56" s="72">
        <f>STDEV(AM48:AM54)</f>
        <v>0.33432651409952546</v>
      </c>
      <c r="AN56" s="73">
        <f>STDEV(AN48:AN54)</f>
        <v>0.1619381756475253</v>
      </c>
      <c r="AO56" s="66"/>
      <c r="AP56" s="71" t="s">
        <v>146</v>
      </c>
      <c r="AQ56" s="72">
        <f>STDEV(AQ48:AQ54)</f>
        <v>0.17305083970749408</v>
      </c>
      <c r="AR56" s="73">
        <f>STDEV(AR48:AR54)</f>
        <v>0.23395491789546774</v>
      </c>
      <c r="AT56" s="121" t="s">
        <v>146</v>
      </c>
      <c r="AU56" s="122">
        <f>STDEV(AU48:AU54)</f>
        <v>0.25475635629165794</v>
      </c>
      <c r="AV56" s="123">
        <f>STDEV(AV48:AV54)</f>
        <v>0.18168227430194073</v>
      </c>
    </row>
    <row r="57" spans="1:48" x14ac:dyDescent="0.2">
      <c r="A57" s="71" t="s">
        <v>79</v>
      </c>
      <c r="B57" s="72">
        <f>STDEV(B49:B55)</f>
        <v>0.17492763524266125</v>
      </c>
      <c r="C57" s="72">
        <f t="shared" ref="C57:G57" si="28">STDEV(C49:C55)</f>
        <v>0.14011473236099478</v>
      </c>
      <c r="D57" s="72">
        <f t="shared" si="28"/>
        <v>0.14613179185608355</v>
      </c>
      <c r="E57" s="72">
        <f t="shared" si="28"/>
        <v>0.24835964491152873</v>
      </c>
      <c r="F57" s="72">
        <f t="shared" si="28"/>
        <v>0.24364994806562687</v>
      </c>
      <c r="G57" s="73">
        <f t="shared" si="28"/>
        <v>0.43110898001922004</v>
      </c>
      <c r="I57" s="71" t="s">
        <v>146</v>
      </c>
      <c r="J57" s="72">
        <f>STDEV(J49:J55)</f>
        <v>0.22533035569722826</v>
      </c>
      <c r="K57" s="72">
        <f t="shared" ref="K57:O57" si="29">STDEV(K49:K55)</f>
        <v>0.19165171919406945</v>
      </c>
      <c r="L57" s="72">
        <f t="shared" si="29"/>
        <v>0.23426057702407144</v>
      </c>
      <c r="M57" s="72">
        <f t="shared" si="29"/>
        <v>0.35891730995696791</v>
      </c>
      <c r="N57" s="72">
        <f t="shared" si="29"/>
        <v>0.79082365361910967</v>
      </c>
      <c r="O57" s="73">
        <f t="shared" si="29"/>
        <v>0.51393892829897259</v>
      </c>
      <c r="Q57" s="71" t="s">
        <v>146</v>
      </c>
      <c r="R57" s="72">
        <f>STDEV(R49:R55)</f>
        <v>0.18052424011239251</v>
      </c>
      <c r="S57" s="72">
        <f t="shared" ref="S57:W57" si="30">STDEV(S49:S55)</f>
        <v>0.38659948298448121</v>
      </c>
      <c r="T57" s="72">
        <f t="shared" si="30"/>
        <v>0.30648070653541515</v>
      </c>
      <c r="U57" s="72">
        <f t="shared" si="30"/>
        <v>0.37570728647866969</v>
      </c>
      <c r="V57" s="72">
        <f t="shared" si="30"/>
        <v>0.67321774320915284</v>
      </c>
      <c r="W57" s="73">
        <f t="shared" si="30"/>
        <v>0.66828598239751047</v>
      </c>
      <c r="Z57" s="71" t="s">
        <v>146</v>
      </c>
      <c r="AA57" s="72">
        <f>STDEV(AA49:AA55)</f>
        <v>0.1217472996231373</v>
      </c>
      <c r="AB57" s="72">
        <f t="shared" ref="AB57:AF57" si="31">STDEV(AB49:AB55)</f>
        <v>0.38172116213544943</v>
      </c>
      <c r="AC57" s="72">
        <f t="shared" si="31"/>
        <v>0.72226524328698305</v>
      </c>
      <c r="AD57" s="72">
        <f t="shared" si="31"/>
        <v>0.1829179762841964</v>
      </c>
      <c r="AE57" s="72">
        <f t="shared" si="31"/>
        <v>0.34681043047860882</v>
      </c>
      <c r="AF57" s="73">
        <f t="shared" si="31"/>
        <v>0.712253635176329</v>
      </c>
    </row>
  </sheetData>
  <mergeCells count="14">
    <mergeCell ref="AQ1:AR1"/>
    <mergeCell ref="AU1:AV1"/>
    <mergeCell ref="AB1:AF1"/>
    <mergeCell ref="AA2:AC2"/>
    <mergeCell ref="AD2:AF2"/>
    <mergeCell ref="AI1:AJ1"/>
    <mergeCell ref="AM1:AN1"/>
    <mergeCell ref="B2:D2"/>
    <mergeCell ref="E2:G2"/>
    <mergeCell ref="J2:L2"/>
    <mergeCell ref="M2:O2"/>
    <mergeCell ref="S1:W1"/>
    <mergeCell ref="R2:T2"/>
    <mergeCell ref="U2:W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C343B-7E5B-4BB3-B848-93755F1863B4}">
  <dimension ref="B1:X104"/>
  <sheetViews>
    <sheetView zoomScale="85" zoomScaleNormal="85" workbookViewId="0">
      <selection activeCell="C1" sqref="C1:D1"/>
    </sheetView>
  </sheetViews>
  <sheetFormatPr defaultRowHeight="14.25" x14ac:dyDescent="0.2"/>
  <sheetData>
    <row r="1" spans="2:24" x14ac:dyDescent="0.2">
      <c r="B1" s="32"/>
      <c r="C1" s="141" t="s">
        <v>35</v>
      </c>
      <c r="D1" s="142"/>
      <c r="F1" s="143" t="s">
        <v>14</v>
      </c>
      <c r="G1" s="146"/>
      <c r="H1" s="146"/>
      <c r="I1" s="146"/>
      <c r="J1" s="147"/>
      <c r="M1" s="199" t="s">
        <v>0</v>
      </c>
      <c r="N1" s="200"/>
      <c r="O1" s="200"/>
      <c r="P1" s="200"/>
      <c r="Q1" s="201"/>
      <c r="T1" s="143" t="s">
        <v>29</v>
      </c>
      <c r="U1" s="146"/>
      <c r="V1" s="146"/>
      <c r="W1" s="146"/>
      <c r="X1" s="147"/>
    </row>
    <row r="2" spans="2:24" ht="15" x14ac:dyDescent="0.25">
      <c r="B2" s="3"/>
      <c r="C2" s="12" t="s">
        <v>30</v>
      </c>
      <c r="D2" s="13" t="s">
        <v>61</v>
      </c>
      <c r="F2" s="19" t="s">
        <v>63</v>
      </c>
      <c r="G2" s="144" t="s">
        <v>27</v>
      </c>
      <c r="H2" s="151"/>
      <c r="I2" s="175" t="s">
        <v>36</v>
      </c>
      <c r="J2" s="152"/>
      <c r="M2" s="24" t="s">
        <v>63</v>
      </c>
      <c r="N2" s="144" t="s">
        <v>27</v>
      </c>
      <c r="O2" s="202"/>
      <c r="P2" s="175" t="s">
        <v>36</v>
      </c>
      <c r="Q2" s="203"/>
      <c r="T2" s="19" t="s">
        <v>63</v>
      </c>
      <c r="U2" s="144" t="s">
        <v>27</v>
      </c>
      <c r="V2" s="151"/>
      <c r="W2" s="175" t="s">
        <v>36</v>
      </c>
      <c r="X2" s="152"/>
    </row>
    <row r="3" spans="2:24" x14ac:dyDescent="0.2">
      <c r="B3" s="3"/>
      <c r="C3" s="1">
        <v>0.9</v>
      </c>
      <c r="D3" s="5">
        <v>0.6</v>
      </c>
      <c r="F3" s="20" t="s">
        <v>47</v>
      </c>
      <c r="G3" s="21" t="s">
        <v>48</v>
      </c>
      <c r="H3" s="21" t="s">
        <v>49</v>
      </c>
      <c r="I3" s="21" t="s">
        <v>48</v>
      </c>
      <c r="J3" s="22" t="s">
        <v>49</v>
      </c>
      <c r="M3" s="20" t="s">
        <v>47</v>
      </c>
      <c r="N3" s="21" t="s">
        <v>48</v>
      </c>
      <c r="O3" s="21" t="s">
        <v>49</v>
      </c>
      <c r="P3" s="21" t="s">
        <v>48</v>
      </c>
      <c r="Q3" s="22" t="s">
        <v>49</v>
      </c>
      <c r="T3" s="20" t="s">
        <v>47</v>
      </c>
      <c r="U3" s="21" t="s">
        <v>48</v>
      </c>
      <c r="V3" s="21" t="s">
        <v>49</v>
      </c>
      <c r="W3" s="21" t="s">
        <v>48</v>
      </c>
      <c r="X3" s="22" t="s">
        <v>49</v>
      </c>
    </row>
    <row r="4" spans="2:24" x14ac:dyDescent="0.2">
      <c r="B4" s="3"/>
      <c r="C4" s="1">
        <v>0.93</v>
      </c>
      <c r="D4" s="5">
        <v>1.01</v>
      </c>
      <c r="F4" s="20">
        <v>3</v>
      </c>
      <c r="G4" s="21">
        <v>0</v>
      </c>
      <c r="H4" s="21">
        <v>3</v>
      </c>
      <c r="I4" s="21">
        <v>0</v>
      </c>
      <c r="J4" s="22">
        <v>2</v>
      </c>
      <c r="M4" s="20">
        <v>3</v>
      </c>
      <c r="N4" s="21">
        <v>1</v>
      </c>
      <c r="O4" s="21">
        <v>3</v>
      </c>
      <c r="P4" s="21">
        <v>0</v>
      </c>
      <c r="Q4" s="22">
        <v>4</v>
      </c>
      <c r="T4" s="20">
        <v>3</v>
      </c>
      <c r="U4" s="21">
        <v>0</v>
      </c>
      <c r="V4" s="21">
        <v>2</v>
      </c>
      <c r="W4" s="21">
        <v>0</v>
      </c>
      <c r="X4" s="22">
        <v>3</v>
      </c>
    </row>
    <row r="5" spans="2:24" x14ac:dyDescent="0.2">
      <c r="B5" s="3"/>
      <c r="C5" s="1">
        <v>0.62</v>
      </c>
      <c r="D5" s="5">
        <v>0.4</v>
      </c>
      <c r="F5" s="20">
        <v>4</v>
      </c>
      <c r="G5" s="21">
        <v>0</v>
      </c>
      <c r="H5" s="21">
        <v>4</v>
      </c>
      <c r="I5" s="21">
        <v>0</v>
      </c>
      <c r="J5" s="22">
        <v>1</v>
      </c>
      <c r="M5" s="20">
        <v>4</v>
      </c>
      <c r="N5" s="21">
        <v>1</v>
      </c>
      <c r="O5" s="21">
        <v>3</v>
      </c>
      <c r="P5" s="21">
        <v>1</v>
      </c>
      <c r="Q5" s="22">
        <v>2</v>
      </c>
      <c r="T5" s="20">
        <v>4</v>
      </c>
      <c r="U5" s="21">
        <v>0</v>
      </c>
      <c r="V5" s="21">
        <v>3</v>
      </c>
      <c r="W5" s="21">
        <v>0</v>
      </c>
      <c r="X5" s="22">
        <v>4</v>
      </c>
    </row>
    <row r="6" spans="2:24" x14ac:dyDescent="0.2">
      <c r="B6" s="3"/>
      <c r="C6" s="1">
        <v>0.83</v>
      </c>
      <c r="D6" s="5">
        <v>0.43</v>
      </c>
      <c r="F6" s="20">
        <v>5</v>
      </c>
      <c r="G6" s="21">
        <v>1</v>
      </c>
      <c r="H6" s="21">
        <v>2</v>
      </c>
      <c r="I6" s="21">
        <v>1</v>
      </c>
      <c r="J6" s="22">
        <v>3</v>
      </c>
      <c r="M6" s="20">
        <v>5</v>
      </c>
      <c r="N6" s="21">
        <v>2</v>
      </c>
      <c r="O6" s="21">
        <v>4</v>
      </c>
      <c r="P6" s="21">
        <v>1</v>
      </c>
      <c r="Q6" s="22">
        <v>1</v>
      </c>
      <c r="T6" s="20">
        <v>5</v>
      </c>
      <c r="U6" s="21">
        <v>0</v>
      </c>
      <c r="V6" s="21">
        <v>4</v>
      </c>
      <c r="W6" s="21">
        <v>1</v>
      </c>
      <c r="X6" s="22">
        <v>2</v>
      </c>
    </row>
    <row r="7" spans="2:24" x14ac:dyDescent="0.2">
      <c r="B7" s="3"/>
      <c r="C7" s="1">
        <v>0.55000000000000004</v>
      </c>
      <c r="D7" s="5">
        <v>0.76</v>
      </c>
      <c r="F7" s="20">
        <v>7</v>
      </c>
      <c r="G7" s="21">
        <v>8</v>
      </c>
      <c r="H7" s="21">
        <v>3</v>
      </c>
      <c r="I7" s="21">
        <v>10</v>
      </c>
      <c r="J7" s="22">
        <v>1</v>
      </c>
      <c r="M7" s="20">
        <v>7</v>
      </c>
      <c r="N7" s="21">
        <v>3</v>
      </c>
      <c r="O7" s="21">
        <v>2</v>
      </c>
      <c r="P7" s="21">
        <v>5</v>
      </c>
      <c r="Q7" s="22">
        <v>2</v>
      </c>
      <c r="T7" s="20">
        <v>7</v>
      </c>
      <c r="U7" s="21">
        <v>8</v>
      </c>
      <c r="V7" s="21">
        <v>2</v>
      </c>
      <c r="W7" s="21">
        <v>6</v>
      </c>
      <c r="X7" s="22">
        <v>3</v>
      </c>
    </row>
    <row r="8" spans="2:24" x14ac:dyDescent="0.2">
      <c r="B8" s="3"/>
      <c r="C8" s="1">
        <v>0.39</v>
      </c>
      <c r="D8" s="5">
        <v>0.51</v>
      </c>
      <c r="F8" s="20">
        <v>9</v>
      </c>
      <c r="G8" s="21">
        <v>16</v>
      </c>
      <c r="H8" s="21"/>
      <c r="I8" s="21">
        <v>25</v>
      </c>
      <c r="J8" s="22">
        <v>3</v>
      </c>
      <c r="M8" s="20">
        <v>9</v>
      </c>
      <c r="N8" s="21">
        <v>11</v>
      </c>
      <c r="O8" s="21"/>
      <c r="P8" s="21">
        <v>15</v>
      </c>
      <c r="Q8" s="22"/>
      <c r="T8" s="20">
        <v>9</v>
      </c>
      <c r="U8" s="21">
        <v>12</v>
      </c>
      <c r="V8" s="21">
        <v>1</v>
      </c>
      <c r="W8" s="21">
        <v>20</v>
      </c>
      <c r="X8" s="22">
        <v>1</v>
      </c>
    </row>
    <row r="9" spans="2:24" x14ac:dyDescent="0.2">
      <c r="B9" s="3"/>
      <c r="C9" s="1">
        <v>0.17</v>
      </c>
      <c r="D9" s="5">
        <v>0.74</v>
      </c>
      <c r="F9" s="20">
        <v>11</v>
      </c>
      <c r="G9" s="21">
        <v>24</v>
      </c>
      <c r="H9" s="21">
        <v>1</v>
      </c>
      <c r="I9" s="21">
        <v>35</v>
      </c>
      <c r="J9" s="22"/>
      <c r="M9" s="20">
        <v>11</v>
      </c>
      <c r="N9" s="21">
        <v>15</v>
      </c>
      <c r="O9" s="21">
        <v>1</v>
      </c>
      <c r="P9" s="21">
        <v>22</v>
      </c>
      <c r="Q9" s="22"/>
      <c r="T9" s="20">
        <v>11</v>
      </c>
      <c r="U9" s="21">
        <v>22</v>
      </c>
      <c r="V9" s="21"/>
      <c r="W9" s="21">
        <v>26</v>
      </c>
      <c r="X9" s="22">
        <v>1</v>
      </c>
    </row>
    <row r="10" spans="2:24" x14ac:dyDescent="0.2">
      <c r="B10" s="3"/>
      <c r="C10" s="1">
        <v>0.19</v>
      </c>
      <c r="D10" s="5">
        <v>1.1299999999999999</v>
      </c>
      <c r="F10" s="20">
        <v>13</v>
      </c>
      <c r="G10" s="21">
        <v>35</v>
      </c>
      <c r="H10" s="21"/>
      <c r="I10" s="21">
        <v>45</v>
      </c>
      <c r="J10" s="22">
        <v>1</v>
      </c>
      <c r="M10" s="20">
        <v>13</v>
      </c>
      <c r="N10" s="21">
        <v>21</v>
      </c>
      <c r="O10" s="21"/>
      <c r="P10" s="21">
        <v>29</v>
      </c>
      <c r="Q10" s="22">
        <v>2</v>
      </c>
      <c r="T10" s="20">
        <v>13</v>
      </c>
      <c r="U10" s="21">
        <v>33</v>
      </c>
      <c r="V10" s="21"/>
      <c r="W10" s="21">
        <v>40</v>
      </c>
      <c r="X10" s="22"/>
    </row>
    <row r="11" spans="2:24" x14ac:dyDescent="0.2">
      <c r="B11" s="3"/>
      <c r="C11" s="1">
        <v>0.33</v>
      </c>
      <c r="D11" s="5">
        <v>0.55000000000000004</v>
      </c>
      <c r="F11" s="20">
        <v>15</v>
      </c>
      <c r="G11" s="21">
        <v>24</v>
      </c>
      <c r="H11" s="21"/>
      <c r="I11" s="21">
        <v>20</v>
      </c>
      <c r="J11" s="22"/>
      <c r="M11" s="20">
        <v>15</v>
      </c>
      <c r="N11" s="21">
        <v>19</v>
      </c>
      <c r="O11" s="21"/>
      <c r="P11" s="21">
        <v>23</v>
      </c>
      <c r="Q11" s="22"/>
      <c r="T11" s="20">
        <v>15</v>
      </c>
      <c r="U11" s="21">
        <v>21</v>
      </c>
      <c r="V11" s="21"/>
      <c r="W11" s="21">
        <v>18</v>
      </c>
      <c r="X11" s="22"/>
    </row>
    <row r="12" spans="2:24" x14ac:dyDescent="0.2">
      <c r="B12" s="3"/>
      <c r="C12" s="1">
        <v>0.5</v>
      </c>
      <c r="D12" s="5">
        <v>0.39</v>
      </c>
      <c r="F12" s="20">
        <v>17</v>
      </c>
      <c r="G12" s="21">
        <v>20</v>
      </c>
      <c r="H12" s="21"/>
      <c r="I12" s="21">
        <v>10</v>
      </c>
      <c r="J12" s="22"/>
      <c r="M12" s="20">
        <v>17</v>
      </c>
      <c r="N12" s="21">
        <v>11</v>
      </c>
      <c r="O12" s="21"/>
      <c r="P12" s="21">
        <v>7</v>
      </c>
      <c r="Q12" s="22"/>
      <c r="T12" s="20">
        <v>17</v>
      </c>
      <c r="U12" s="21">
        <v>21</v>
      </c>
      <c r="V12" s="21"/>
      <c r="W12" s="21">
        <v>16</v>
      </c>
      <c r="X12" s="22"/>
    </row>
    <row r="13" spans="2:24" x14ac:dyDescent="0.2">
      <c r="B13" s="3"/>
      <c r="C13" s="1">
        <v>0.9</v>
      </c>
      <c r="D13" s="5">
        <v>0.4</v>
      </c>
      <c r="F13" s="20">
        <v>19</v>
      </c>
      <c r="G13" s="21">
        <v>6</v>
      </c>
      <c r="H13" s="21"/>
      <c r="I13" s="21">
        <v>3</v>
      </c>
      <c r="J13" s="22"/>
      <c r="M13" s="20">
        <v>19</v>
      </c>
      <c r="N13" s="21">
        <v>9</v>
      </c>
      <c r="O13" s="21"/>
      <c r="P13" s="21">
        <v>4</v>
      </c>
      <c r="Q13" s="22"/>
      <c r="T13" s="20">
        <v>19</v>
      </c>
      <c r="U13" s="21">
        <v>8</v>
      </c>
      <c r="V13" s="21"/>
      <c r="W13" s="21">
        <v>2</v>
      </c>
      <c r="X13" s="22"/>
    </row>
    <row r="14" spans="2:24" x14ac:dyDescent="0.2">
      <c r="B14" s="3"/>
      <c r="C14" s="1">
        <v>0.6</v>
      </c>
      <c r="D14" s="5">
        <v>0.39</v>
      </c>
      <c r="F14" s="20">
        <v>21</v>
      </c>
      <c r="G14" s="21">
        <v>1</v>
      </c>
      <c r="H14" s="21"/>
      <c r="I14" s="21"/>
      <c r="J14" s="22"/>
      <c r="M14" s="20">
        <v>21</v>
      </c>
      <c r="N14" s="21">
        <v>3</v>
      </c>
      <c r="O14" s="21"/>
      <c r="P14" s="21"/>
      <c r="Q14" s="22"/>
      <c r="T14" s="20">
        <v>21</v>
      </c>
      <c r="U14" s="21">
        <v>1</v>
      </c>
      <c r="V14" s="21"/>
      <c r="W14" s="21"/>
      <c r="X14" s="22"/>
    </row>
    <row r="15" spans="2:24" x14ac:dyDescent="0.2">
      <c r="B15" s="3"/>
      <c r="C15" s="1">
        <v>0.26</v>
      </c>
      <c r="D15" s="5">
        <v>0.44</v>
      </c>
      <c r="F15" s="3"/>
      <c r="J15" s="4"/>
      <c r="M15" s="20"/>
      <c r="N15" s="21"/>
      <c r="O15" s="21"/>
      <c r="P15" s="21"/>
      <c r="Q15" s="22"/>
      <c r="T15" s="3"/>
      <c r="X15" s="4"/>
    </row>
    <row r="16" spans="2:24" x14ac:dyDescent="0.2">
      <c r="B16" s="3"/>
      <c r="C16" s="1">
        <v>0.5</v>
      </c>
      <c r="D16" s="5">
        <v>1.1200000000000001</v>
      </c>
      <c r="F16" s="3"/>
      <c r="J16" s="4"/>
      <c r="M16" s="20"/>
      <c r="N16" s="21"/>
      <c r="O16" s="21"/>
      <c r="P16" s="21"/>
      <c r="Q16" s="22"/>
      <c r="T16" s="3"/>
      <c r="X16" s="4"/>
    </row>
    <row r="17" spans="2:24" ht="15" x14ac:dyDescent="0.25">
      <c r="B17" s="3"/>
      <c r="C17" s="1">
        <v>0.66</v>
      </c>
      <c r="D17" s="5">
        <v>0.41</v>
      </c>
      <c r="F17" s="19" t="s">
        <v>64</v>
      </c>
      <c r="G17" s="144" t="s">
        <v>27</v>
      </c>
      <c r="H17" s="151"/>
      <c r="I17" s="175" t="s">
        <v>36</v>
      </c>
      <c r="J17" s="152"/>
      <c r="M17" s="24" t="s">
        <v>64</v>
      </c>
      <c r="N17" s="144" t="s">
        <v>27</v>
      </c>
      <c r="O17" s="202"/>
      <c r="P17" s="175" t="s">
        <v>36</v>
      </c>
      <c r="Q17" s="203"/>
      <c r="T17" s="19" t="s">
        <v>64</v>
      </c>
      <c r="U17" s="144" t="s">
        <v>27</v>
      </c>
      <c r="V17" s="151"/>
      <c r="W17" s="175" t="s">
        <v>36</v>
      </c>
      <c r="X17" s="152"/>
    </row>
    <row r="18" spans="2:24" x14ac:dyDescent="0.2">
      <c r="B18" s="3"/>
      <c r="C18" s="1">
        <v>0.69</v>
      </c>
      <c r="D18" s="5">
        <v>0.78</v>
      </c>
      <c r="F18" s="20" t="s">
        <v>47</v>
      </c>
      <c r="G18" s="21" t="s">
        <v>48</v>
      </c>
      <c r="H18" s="21" t="s">
        <v>49</v>
      </c>
      <c r="I18" s="21" t="s">
        <v>48</v>
      </c>
      <c r="J18" s="22" t="s">
        <v>49</v>
      </c>
      <c r="M18" s="20" t="s">
        <v>47</v>
      </c>
      <c r="N18" s="21" t="s">
        <v>48</v>
      </c>
      <c r="O18" s="21" t="s">
        <v>49</v>
      </c>
      <c r="P18" s="21" t="s">
        <v>48</v>
      </c>
      <c r="Q18" s="22" t="s">
        <v>49</v>
      </c>
      <c r="T18" s="20" t="s">
        <v>47</v>
      </c>
      <c r="U18" s="21" t="s">
        <v>48</v>
      </c>
      <c r="V18" s="21" t="s">
        <v>49</v>
      </c>
      <c r="W18" s="21" t="s">
        <v>48</v>
      </c>
      <c r="X18" s="22" t="s">
        <v>49</v>
      </c>
    </row>
    <row r="19" spans="2:24" x14ac:dyDescent="0.2">
      <c r="B19" s="3"/>
      <c r="C19" s="1">
        <v>0.33</v>
      </c>
      <c r="D19" s="5">
        <v>0.36</v>
      </c>
      <c r="F19" s="3">
        <v>3</v>
      </c>
      <c r="G19">
        <v>0</v>
      </c>
      <c r="H19">
        <v>3</v>
      </c>
      <c r="I19">
        <v>0</v>
      </c>
      <c r="J19" s="4">
        <v>2</v>
      </c>
      <c r="M19" s="20">
        <v>3</v>
      </c>
      <c r="N19" s="21">
        <v>0</v>
      </c>
      <c r="O19" s="21">
        <v>2</v>
      </c>
      <c r="P19" s="21">
        <v>0</v>
      </c>
      <c r="Q19" s="22">
        <v>1</v>
      </c>
      <c r="T19" s="20">
        <v>3</v>
      </c>
      <c r="U19">
        <v>0</v>
      </c>
      <c r="V19">
        <v>2</v>
      </c>
      <c r="W19">
        <v>0</v>
      </c>
      <c r="X19" s="4">
        <v>1</v>
      </c>
    </row>
    <row r="20" spans="2:24" x14ac:dyDescent="0.2">
      <c r="B20" s="3"/>
      <c r="C20" s="1">
        <v>0.24</v>
      </c>
      <c r="D20" s="5">
        <v>0.27</v>
      </c>
      <c r="F20" s="3">
        <v>4</v>
      </c>
      <c r="G20">
        <v>0</v>
      </c>
      <c r="H20">
        <v>2</v>
      </c>
      <c r="I20">
        <v>0</v>
      </c>
      <c r="J20" s="4">
        <v>1</v>
      </c>
      <c r="M20" s="20">
        <v>4</v>
      </c>
      <c r="N20" s="21">
        <v>0</v>
      </c>
      <c r="O20" s="21">
        <v>3</v>
      </c>
      <c r="P20" s="21">
        <v>0</v>
      </c>
      <c r="Q20" s="22">
        <v>2</v>
      </c>
      <c r="T20" s="20">
        <v>4</v>
      </c>
      <c r="U20">
        <v>0</v>
      </c>
      <c r="V20">
        <v>3</v>
      </c>
      <c r="W20">
        <v>0</v>
      </c>
      <c r="X20" s="4">
        <v>3</v>
      </c>
    </row>
    <row r="21" spans="2:24" x14ac:dyDescent="0.2">
      <c r="B21" s="3"/>
      <c r="C21" s="1">
        <v>0.28999999999999998</v>
      </c>
      <c r="D21" s="5">
        <v>0.41</v>
      </c>
      <c r="F21" s="3">
        <v>5</v>
      </c>
      <c r="G21">
        <v>0</v>
      </c>
      <c r="H21">
        <v>3</v>
      </c>
      <c r="I21">
        <v>1</v>
      </c>
      <c r="J21" s="4">
        <v>2</v>
      </c>
      <c r="M21" s="20">
        <v>5</v>
      </c>
      <c r="N21" s="21">
        <v>1</v>
      </c>
      <c r="O21" s="21">
        <v>4</v>
      </c>
      <c r="P21" s="21">
        <v>0</v>
      </c>
      <c r="Q21" s="22">
        <v>3</v>
      </c>
      <c r="T21" s="20">
        <v>5</v>
      </c>
      <c r="U21">
        <v>1</v>
      </c>
      <c r="V21">
        <v>2</v>
      </c>
      <c r="W21">
        <v>1</v>
      </c>
      <c r="X21" s="4">
        <v>4</v>
      </c>
    </row>
    <row r="22" spans="2:24" x14ac:dyDescent="0.2">
      <c r="B22" s="3"/>
      <c r="C22" s="1">
        <v>0.4</v>
      </c>
      <c r="D22" s="5">
        <v>1.01</v>
      </c>
      <c r="F22" s="3">
        <v>7</v>
      </c>
      <c r="G22">
        <v>6</v>
      </c>
      <c r="H22">
        <v>1</v>
      </c>
      <c r="I22">
        <v>9</v>
      </c>
      <c r="J22" s="4">
        <v>3</v>
      </c>
      <c r="M22" s="20">
        <v>7</v>
      </c>
      <c r="N22" s="21">
        <v>4</v>
      </c>
      <c r="O22" s="21">
        <v>1</v>
      </c>
      <c r="P22" s="21">
        <v>7</v>
      </c>
      <c r="Q22" s="22">
        <v>1</v>
      </c>
      <c r="T22" s="20">
        <v>7</v>
      </c>
      <c r="U22">
        <v>8</v>
      </c>
      <c r="V22">
        <v>1</v>
      </c>
      <c r="W22">
        <v>10</v>
      </c>
      <c r="X22" s="4">
        <v>1</v>
      </c>
    </row>
    <row r="23" spans="2:24" x14ac:dyDescent="0.2">
      <c r="B23" s="3"/>
      <c r="C23" s="1">
        <v>1.56</v>
      </c>
      <c r="D23" s="5">
        <v>0.48</v>
      </c>
      <c r="F23" s="3">
        <v>9</v>
      </c>
      <c r="G23">
        <v>14</v>
      </c>
      <c r="I23">
        <v>16</v>
      </c>
      <c r="J23" s="4">
        <v>1</v>
      </c>
      <c r="M23" s="20">
        <v>9</v>
      </c>
      <c r="N23" s="21">
        <v>9</v>
      </c>
      <c r="O23" s="21"/>
      <c r="P23" s="21">
        <v>15</v>
      </c>
      <c r="Q23" s="22"/>
      <c r="T23" s="20">
        <v>9</v>
      </c>
      <c r="U23">
        <v>12</v>
      </c>
      <c r="W23">
        <v>16</v>
      </c>
      <c r="X23" s="4"/>
    </row>
    <row r="24" spans="2:24" x14ac:dyDescent="0.2">
      <c r="B24" s="3"/>
      <c r="C24" s="1">
        <v>0.72</v>
      </c>
      <c r="D24" s="5">
        <v>1.23</v>
      </c>
      <c r="F24" s="3">
        <v>11</v>
      </c>
      <c r="G24">
        <v>25</v>
      </c>
      <c r="H24">
        <v>1</v>
      </c>
      <c r="I24">
        <v>33</v>
      </c>
      <c r="J24" s="4">
        <v>1</v>
      </c>
      <c r="M24" s="20">
        <v>11</v>
      </c>
      <c r="N24" s="21">
        <v>18</v>
      </c>
      <c r="O24" s="21">
        <v>1</v>
      </c>
      <c r="P24" s="21">
        <v>26</v>
      </c>
      <c r="Q24" s="22"/>
      <c r="T24" s="20">
        <v>11</v>
      </c>
      <c r="U24">
        <v>26</v>
      </c>
      <c r="W24">
        <v>33</v>
      </c>
      <c r="X24" s="4"/>
    </row>
    <row r="25" spans="2:24" x14ac:dyDescent="0.2">
      <c r="B25" s="3"/>
      <c r="C25" s="1">
        <v>1.1599999999999999</v>
      </c>
      <c r="D25" s="5">
        <v>1.01</v>
      </c>
      <c r="F25" s="3">
        <v>13</v>
      </c>
      <c r="G25">
        <v>33</v>
      </c>
      <c r="I25">
        <v>42</v>
      </c>
      <c r="J25" s="4"/>
      <c r="M25" s="20">
        <v>13</v>
      </c>
      <c r="N25" s="21">
        <v>23</v>
      </c>
      <c r="O25" s="21"/>
      <c r="P25" s="21">
        <v>33</v>
      </c>
      <c r="Q25" s="22"/>
      <c r="T25" s="20">
        <v>13</v>
      </c>
      <c r="U25">
        <v>30</v>
      </c>
      <c r="W25">
        <v>35</v>
      </c>
      <c r="X25" s="4"/>
    </row>
    <row r="26" spans="2:24" x14ac:dyDescent="0.2">
      <c r="B26" s="3"/>
      <c r="C26" s="1">
        <v>1</v>
      </c>
      <c r="D26" s="5">
        <v>0.36</v>
      </c>
      <c r="F26" s="3">
        <v>15</v>
      </c>
      <c r="G26">
        <v>22</v>
      </c>
      <c r="I26">
        <v>18</v>
      </c>
      <c r="J26" s="4"/>
      <c r="M26" s="20">
        <v>15</v>
      </c>
      <c r="N26" s="21">
        <v>18</v>
      </c>
      <c r="O26" s="21">
        <v>1</v>
      </c>
      <c r="P26" s="21">
        <v>26</v>
      </c>
      <c r="Q26" s="22"/>
      <c r="T26" s="20">
        <v>15</v>
      </c>
      <c r="U26">
        <v>20</v>
      </c>
      <c r="W26">
        <v>19</v>
      </c>
      <c r="X26" s="4"/>
    </row>
    <row r="27" spans="2:24" x14ac:dyDescent="0.2">
      <c r="B27" s="3"/>
      <c r="C27" s="1">
        <v>0.56000000000000005</v>
      </c>
      <c r="D27" s="5">
        <v>0.25</v>
      </c>
      <c r="F27" s="3">
        <v>17</v>
      </c>
      <c r="G27">
        <v>18</v>
      </c>
      <c r="I27">
        <v>10</v>
      </c>
      <c r="J27" s="4"/>
      <c r="M27" s="20">
        <v>17</v>
      </c>
      <c r="N27" s="21">
        <v>9</v>
      </c>
      <c r="O27" s="21"/>
      <c r="P27" s="21">
        <v>4</v>
      </c>
      <c r="Q27" s="22"/>
      <c r="T27" s="20">
        <v>17</v>
      </c>
      <c r="U27">
        <v>20</v>
      </c>
      <c r="W27">
        <v>9</v>
      </c>
      <c r="X27" s="4"/>
    </row>
    <row r="28" spans="2:24" x14ac:dyDescent="0.2">
      <c r="B28" s="3"/>
      <c r="C28" s="1">
        <v>0.49</v>
      </c>
      <c r="D28" s="5">
        <v>1.1000000000000001</v>
      </c>
      <c r="F28" s="3">
        <v>19</v>
      </c>
      <c r="G28">
        <v>8</v>
      </c>
      <c r="I28">
        <v>2</v>
      </c>
      <c r="J28" s="4"/>
      <c r="M28" s="20">
        <v>19</v>
      </c>
      <c r="N28" s="21">
        <v>7</v>
      </c>
      <c r="O28" s="21"/>
      <c r="P28" s="21">
        <v>2</v>
      </c>
      <c r="Q28" s="22"/>
      <c r="T28" s="20">
        <v>19</v>
      </c>
      <c r="U28">
        <v>6</v>
      </c>
      <c r="W28">
        <v>1</v>
      </c>
      <c r="X28" s="4"/>
    </row>
    <row r="29" spans="2:24" x14ac:dyDescent="0.2">
      <c r="B29" s="3"/>
      <c r="C29" s="1">
        <v>0.32</v>
      </c>
      <c r="D29" s="5">
        <v>0.48</v>
      </c>
      <c r="F29" s="3">
        <v>21</v>
      </c>
      <c r="G29">
        <v>1</v>
      </c>
      <c r="J29" s="4"/>
      <c r="M29" s="20">
        <v>21</v>
      </c>
      <c r="N29" s="21">
        <v>2</v>
      </c>
      <c r="O29" s="21"/>
      <c r="P29" s="21">
        <v>1</v>
      </c>
      <c r="Q29" s="22"/>
      <c r="T29" s="20">
        <v>21</v>
      </c>
      <c r="U29">
        <v>1</v>
      </c>
      <c r="X29" s="4"/>
    </row>
    <row r="30" spans="2:24" x14ac:dyDescent="0.2">
      <c r="B30" s="3"/>
      <c r="C30" s="1">
        <v>0.44</v>
      </c>
      <c r="D30" s="5">
        <v>0.68</v>
      </c>
      <c r="F30" s="3"/>
      <c r="J30" s="4"/>
      <c r="M30" s="23">
        <v>23</v>
      </c>
      <c r="N30" s="25">
        <v>1</v>
      </c>
      <c r="O30" s="25"/>
      <c r="P30" s="25"/>
      <c r="Q30" s="26"/>
      <c r="T30" s="3"/>
      <c r="U30" s="21"/>
      <c r="X30" s="4"/>
    </row>
    <row r="31" spans="2:24" x14ac:dyDescent="0.2">
      <c r="B31" s="3"/>
      <c r="C31" s="1">
        <v>0.23</v>
      </c>
      <c r="D31" s="5">
        <v>0.59</v>
      </c>
      <c r="F31" s="3"/>
      <c r="J31" s="4"/>
      <c r="T31" s="3"/>
      <c r="X31" s="4"/>
    </row>
    <row r="32" spans="2:24" x14ac:dyDescent="0.2">
      <c r="B32" s="3"/>
      <c r="C32" s="1">
        <v>0.3</v>
      </c>
      <c r="D32" s="5">
        <v>0.43</v>
      </c>
      <c r="F32" s="19" t="s">
        <v>65</v>
      </c>
      <c r="G32" s="144" t="s">
        <v>27</v>
      </c>
      <c r="H32" s="151"/>
      <c r="I32" s="175" t="s">
        <v>36</v>
      </c>
      <c r="J32" s="152"/>
      <c r="T32" s="19" t="s">
        <v>65</v>
      </c>
      <c r="U32" s="144" t="s">
        <v>27</v>
      </c>
      <c r="V32" s="151"/>
      <c r="W32" s="175" t="s">
        <v>36</v>
      </c>
      <c r="X32" s="152"/>
    </row>
    <row r="33" spans="2:24" x14ac:dyDescent="0.2">
      <c r="B33" s="3"/>
      <c r="C33" s="1">
        <v>0.72</v>
      </c>
      <c r="D33" s="5">
        <v>0.79</v>
      </c>
      <c r="F33" s="20" t="s">
        <v>47</v>
      </c>
      <c r="G33" s="21" t="s">
        <v>48</v>
      </c>
      <c r="H33" s="21" t="s">
        <v>49</v>
      </c>
      <c r="I33" s="21" t="s">
        <v>48</v>
      </c>
      <c r="J33" s="22" t="s">
        <v>49</v>
      </c>
      <c r="T33" s="20" t="s">
        <v>47</v>
      </c>
      <c r="U33" s="21" t="s">
        <v>48</v>
      </c>
      <c r="V33" s="21" t="s">
        <v>49</v>
      </c>
      <c r="W33" s="21" t="s">
        <v>48</v>
      </c>
      <c r="X33" s="22" t="s">
        <v>49</v>
      </c>
    </row>
    <row r="34" spans="2:24" x14ac:dyDescent="0.2">
      <c r="B34" s="3"/>
      <c r="C34" s="1">
        <v>0.17</v>
      </c>
      <c r="D34" s="5">
        <v>0.5</v>
      </c>
      <c r="F34" s="3">
        <v>3</v>
      </c>
      <c r="G34">
        <v>0</v>
      </c>
      <c r="H34">
        <v>2</v>
      </c>
      <c r="I34">
        <v>0</v>
      </c>
      <c r="J34" s="4">
        <v>3</v>
      </c>
      <c r="M34" s="21"/>
      <c r="T34" s="20">
        <v>3</v>
      </c>
      <c r="U34">
        <v>0</v>
      </c>
      <c r="V34">
        <v>2</v>
      </c>
      <c r="W34">
        <v>0</v>
      </c>
      <c r="X34" s="4">
        <v>4</v>
      </c>
    </row>
    <row r="35" spans="2:24" x14ac:dyDescent="0.2">
      <c r="B35" s="3"/>
      <c r="C35" s="1">
        <v>0.46</v>
      </c>
      <c r="D35" s="5">
        <v>0.36</v>
      </c>
      <c r="F35" s="3">
        <v>4</v>
      </c>
      <c r="G35">
        <v>0</v>
      </c>
      <c r="H35">
        <v>6</v>
      </c>
      <c r="I35">
        <v>0</v>
      </c>
      <c r="J35" s="4">
        <v>2</v>
      </c>
      <c r="M35" s="21"/>
      <c r="T35" s="20">
        <v>4</v>
      </c>
      <c r="U35">
        <v>0</v>
      </c>
      <c r="V35">
        <v>2</v>
      </c>
      <c r="W35">
        <v>0</v>
      </c>
      <c r="X35" s="4">
        <v>2</v>
      </c>
    </row>
    <row r="36" spans="2:24" x14ac:dyDescent="0.2">
      <c r="B36" s="3"/>
      <c r="C36" s="1">
        <v>0.36</v>
      </c>
      <c r="D36" s="5">
        <v>0.3</v>
      </c>
      <c r="F36" s="3">
        <v>5</v>
      </c>
      <c r="G36">
        <v>0</v>
      </c>
      <c r="H36">
        <v>1</v>
      </c>
      <c r="I36">
        <v>1</v>
      </c>
      <c r="J36" s="4">
        <v>3</v>
      </c>
      <c r="M36" s="21"/>
      <c r="T36" s="20">
        <v>5</v>
      </c>
      <c r="U36">
        <v>1</v>
      </c>
      <c r="V36">
        <v>3</v>
      </c>
      <c r="W36">
        <v>1</v>
      </c>
      <c r="X36" s="4">
        <v>3</v>
      </c>
    </row>
    <row r="37" spans="2:24" x14ac:dyDescent="0.2">
      <c r="B37" s="3"/>
      <c r="C37" s="1">
        <v>0.45</v>
      </c>
      <c r="D37" s="5">
        <v>0.51</v>
      </c>
      <c r="F37" s="3">
        <v>7</v>
      </c>
      <c r="G37">
        <v>8</v>
      </c>
      <c r="H37">
        <v>2</v>
      </c>
      <c r="I37">
        <v>9</v>
      </c>
      <c r="J37" s="4"/>
      <c r="M37" s="21"/>
      <c r="O37" s="21"/>
      <c r="T37" s="20">
        <v>7</v>
      </c>
      <c r="U37">
        <v>6</v>
      </c>
      <c r="W37">
        <v>7</v>
      </c>
      <c r="X37" s="4"/>
    </row>
    <row r="38" spans="2:24" x14ac:dyDescent="0.2">
      <c r="B38" s="3"/>
      <c r="C38" s="1">
        <v>0.75</v>
      </c>
      <c r="D38" s="5">
        <v>0.74</v>
      </c>
      <c r="F38" s="3">
        <v>9</v>
      </c>
      <c r="G38">
        <v>15</v>
      </c>
      <c r="H38">
        <v>4</v>
      </c>
      <c r="I38">
        <v>17</v>
      </c>
      <c r="J38" s="4"/>
      <c r="M38" s="21"/>
      <c r="O38" s="21"/>
      <c r="T38" s="20">
        <v>9</v>
      </c>
      <c r="U38">
        <v>16</v>
      </c>
      <c r="W38">
        <v>20</v>
      </c>
      <c r="X38" s="4">
        <v>1</v>
      </c>
    </row>
    <row r="39" spans="2:24" x14ac:dyDescent="0.2">
      <c r="B39" s="3"/>
      <c r="C39" s="1">
        <v>1.1499999999999999</v>
      </c>
      <c r="D39" s="5">
        <v>1.74</v>
      </c>
      <c r="F39" s="3">
        <v>11</v>
      </c>
      <c r="G39">
        <v>25</v>
      </c>
      <c r="I39">
        <v>29</v>
      </c>
      <c r="J39" s="4"/>
      <c r="M39" s="21"/>
      <c r="O39" s="21"/>
      <c r="T39" s="20">
        <v>11</v>
      </c>
      <c r="U39">
        <v>23</v>
      </c>
      <c r="V39">
        <v>2</v>
      </c>
      <c r="W39">
        <v>29</v>
      </c>
      <c r="X39" s="4"/>
    </row>
    <row r="40" spans="2:24" x14ac:dyDescent="0.2">
      <c r="B40" s="3"/>
      <c r="C40" s="1">
        <v>0.9</v>
      </c>
      <c r="D40" s="5">
        <v>0.8</v>
      </c>
      <c r="F40" s="3">
        <v>13</v>
      </c>
      <c r="G40">
        <v>30</v>
      </c>
      <c r="I40">
        <v>33</v>
      </c>
      <c r="J40" s="4">
        <v>1</v>
      </c>
      <c r="M40" s="21"/>
      <c r="O40" s="21"/>
      <c r="T40" s="20">
        <v>13</v>
      </c>
      <c r="U40">
        <v>31</v>
      </c>
      <c r="W40">
        <v>38</v>
      </c>
      <c r="X40" s="4">
        <v>1</v>
      </c>
    </row>
    <row r="41" spans="2:24" x14ac:dyDescent="0.2">
      <c r="B41" s="3"/>
      <c r="C41" s="1">
        <v>0.67</v>
      </c>
      <c r="D41" s="5">
        <v>1.47</v>
      </c>
      <c r="F41" s="3">
        <v>15</v>
      </c>
      <c r="G41">
        <v>20</v>
      </c>
      <c r="I41">
        <v>12</v>
      </c>
      <c r="J41" s="4"/>
      <c r="M41" s="21"/>
      <c r="O41" s="21"/>
      <c r="T41" s="20">
        <v>15</v>
      </c>
      <c r="U41">
        <v>21</v>
      </c>
      <c r="W41">
        <v>17</v>
      </c>
      <c r="X41" s="4"/>
    </row>
    <row r="42" spans="2:24" x14ac:dyDescent="0.2">
      <c r="B42" s="3"/>
      <c r="C42" s="1">
        <v>0.62</v>
      </c>
      <c r="D42" s="5">
        <v>1.1200000000000001</v>
      </c>
      <c r="F42" s="3">
        <v>17</v>
      </c>
      <c r="G42">
        <v>13</v>
      </c>
      <c r="I42">
        <v>6</v>
      </c>
      <c r="J42" s="4"/>
      <c r="M42" s="21"/>
      <c r="O42" s="21"/>
      <c r="T42" s="20">
        <v>17</v>
      </c>
      <c r="U42">
        <v>18</v>
      </c>
      <c r="W42">
        <v>9</v>
      </c>
      <c r="X42" s="4"/>
    </row>
    <row r="43" spans="2:24" x14ac:dyDescent="0.2">
      <c r="B43" s="3"/>
      <c r="C43" s="1">
        <v>0.5</v>
      </c>
      <c r="D43" s="5">
        <v>1.46</v>
      </c>
      <c r="F43" s="3">
        <v>19</v>
      </c>
      <c r="G43">
        <v>6</v>
      </c>
      <c r="I43">
        <v>3</v>
      </c>
      <c r="J43" s="4"/>
      <c r="M43" s="21"/>
      <c r="O43" s="21"/>
      <c r="T43" s="20">
        <v>19</v>
      </c>
      <c r="U43">
        <v>8</v>
      </c>
      <c r="W43">
        <v>2</v>
      </c>
      <c r="X43" s="4"/>
    </row>
    <row r="44" spans="2:24" x14ac:dyDescent="0.2">
      <c r="B44" s="3"/>
      <c r="C44" s="1">
        <v>0.47</v>
      </c>
      <c r="D44" s="5">
        <v>1.17</v>
      </c>
      <c r="F44" s="6">
        <v>21</v>
      </c>
      <c r="G44" s="2">
        <v>1</v>
      </c>
      <c r="H44" s="2"/>
      <c r="I44" s="2"/>
      <c r="J44" s="7"/>
      <c r="M44" s="21"/>
      <c r="O44" s="21"/>
      <c r="T44" s="23">
        <v>21</v>
      </c>
      <c r="U44" s="2">
        <v>1</v>
      </c>
      <c r="V44" s="2"/>
      <c r="W44" s="2">
        <v>1</v>
      </c>
      <c r="X44" s="7"/>
    </row>
    <row r="45" spans="2:24" x14ac:dyDescent="0.2">
      <c r="B45" s="3"/>
      <c r="C45" s="1">
        <v>0.62</v>
      </c>
      <c r="D45" s="5">
        <v>0.78</v>
      </c>
      <c r="O45" s="21"/>
    </row>
    <row r="46" spans="2:24" x14ac:dyDescent="0.2">
      <c r="B46" s="3"/>
      <c r="C46" s="1">
        <v>0.78</v>
      </c>
      <c r="D46" s="5">
        <v>0.88</v>
      </c>
      <c r="O46" s="21"/>
    </row>
    <row r="47" spans="2:24" x14ac:dyDescent="0.2">
      <c r="B47" s="3"/>
      <c r="C47" s="1">
        <v>0.47</v>
      </c>
      <c r="D47" s="5">
        <v>1</v>
      </c>
    </row>
    <row r="48" spans="2:24" x14ac:dyDescent="0.2">
      <c r="B48" s="3"/>
      <c r="C48" s="1">
        <v>0.37</v>
      </c>
      <c r="D48" s="5">
        <v>1.03</v>
      </c>
    </row>
    <row r="49" spans="2:4" x14ac:dyDescent="0.2">
      <c r="B49" s="3"/>
      <c r="C49" s="1">
        <v>0.28999999999999998</v>
      </c>
      <c r="D49" s="5">
        <v>0.84</v>
      </c>
    </row>
    <row r="50" spans="2:4" x14ac:dyDescent="0.2">
      <c r="B50" s="3"/>
      <c r="C50" s="1">
        <v>0.86</v>
      </c>
      <c r="D50" s="5">
        <v>0.91</v>
      </c>
    </row>
    <row r="51" spans="2:4" x14ac:dyDescent="0.2">
      <c r="B51" s="3"/>
      <c r="C51" s="1">
        <v>0.61</v>
      </c>
      <c r="D51" s="5">
        <v>1.18</v>
      </c>
    </row>
    <row r="52" spans="2:4" x14ac:dyDescent="0.2">
      <c r="B52" s="3"/>
      <c r="C52" s="1">
        <v>0.24</v>
      </c>
      <c r="D52" s="5">
        <v>0.57999999999999996</v>
      </c>
    </row>
    <row r="53" spans="2:4" x14ac:dyDescent="0.2">
      <c r="B53" s="3"/>
      <c r="C53" s="1">
        <v>1.7</v>
      </c>
      <c r="D53" s="5">
        <v>0.7</v>
      </c>
    </row>
    <row r="54" spans="2:4" x14ac:dyDescent="0.2">
      <c r="B54" s="3"/>
      <c r="C54" s="1">
        <v>1.19</v>
      </c>
      <c r="D54" s="5">
        <v>0.28000000000000003</v>
      </c>
    </row>
    <row r="55" spans="2:4" x14ac:dyDescent="0.2">
      <c r="B55" s="3"/>
      <c r="C55" s="1">
        <v>0.4</v>
      </c>
      <c r="D55" s="5">
        <v>0.38</v>
      </c>
    </row>
    <row r="56" spans="2:4" x14ac:dyDescent="0.2">
      <c r="B56" s="3"/>
      <c r="C56" s="1">
        <v>0.56000000000000005</v>
      </c>
      <c r="D56" s="5">
        <v>0.47</v>
      </c>
    </row>
    <row r="57" spans="2:4" x14ac:dyDescent="0.2">
      <c r="B57" s="3"/>
      <c r="C57" s="1">
        <v>0.57999999999999996</v>
      </c>
      <c r="D57" s="5">
        <v>0.31</v>
      </c>
    </row>
    <row r="58" spans="2:4" x14ac:dyDescent="0.2">
      <c r="B58" s="3"/>
      <c r="C58" s="1">
        <v>0.97</v>
      </c>
      <c r="D58" s="5">
        <v>0.36</v>
      </c>
    </row>
    <row r="59" spans="2:4" x14ac:dyDescent="0.2">
      <c r="B59" s="3"/>
      <c r="C59" s="1">
        <v>1.36</v>
      </c>
      <c r="D59" s="5">
        <v>0.37</v>
      </c>
    </row>
    <row r="60" spans="2:4" x14ac:dyDescent="0.2">
      <c r="B60" s="3"/>
      <c r="C60" s="1">
        <v>0.83</v>
      </c>
      <c r="D60" s="5">
        <v>0.71</v>
      </c>
    </row>
    <row r="61" spans="2:4" x14ac:dyDescent="0.2">
      <c r="B61" s="3"/>
      <c r="C61" s="1">
        <v>0.57999999999999996</v>
      </c>
      <c r="D61" s="5">
        <v>0.71</v>
      </c>
    </row>
    <row r="62" spans="2:4" x14ac:dyDescent="0.2">
      <c r="B62" s="3"/>
      <c r="C62" s="1">
        <v>1.01</v>
      </c>
      <c r="D62" s="5">
        <v>0.97</v>
      </c>
    </row>
    <row r="63" spans="2:4" x14ac:dyDescent="0.2">
      <c r="B63" s="3"/>
      <c r="C63" s="1">
        <v>0.45</v>
      </c>
      <c r="D63" s="5">
        <v>0.63</v>
      </c>
    </row>
    <row r="64" spans="2:4" x14ac:dyDescent="0.2">
      <c r="B64" s="3"/>
      <c r="C64" s="1">
        <v>0.51</v>
      </c>
      <c r="D64" s="5">
        <v>0.35</v>
      </c>
    </row>
    <row r="65" spans="2:4" x14ac:dyDescent="0.2">
      <c r="B65" s="3"/>
      <c r="C65" s="1">
        <v>0.63</v>
      </c>
      <c r="D65" s="5">
        <v>0.31</v>
      </c>
    </row>
    <row r="66" spans="2:4" x14ac:dyDescent="0.2">
      <c r="B66" s="3"/>
      <c r="C66" s="1">
        <v>0.77</v>
      </c>
      <c r="D66" s="5">
        <v>0.36</v>
      </c>
    </row>
    <row r="67" spans="2:4" x14ac:dyDescent="0.2">
      <c r="B67" s="3"/>
      <c r="C67" s="1">
        <v>0.47</v>
      </c>
      <c r="D67" s="5">
        <v>0.52</v>
      </c>
    </row>
    <row r="68" spans="2:4" x14ac:dyDescent="0.2">
      <c r="B68" s="3"/>
      <c r="C68" s="1">
        <v>0.59</v>
      </c>
      <c r="D68" s="5">
        <v>0.47</v>
      </c>
    </row>
    <row r="69" spans="2:4" x14ac:dyDescent="0.2">
      <c r="B69" s="3"/>
      <c r="C69" s="1">
        <v>0.45</v>
      </c>
      <c r="D69" s="5">
        <v>0.4</v>
      </c>
    </row>
    <row r="70" spans="2:4" x14ac:dyDescent="0.2">
      <c r="B70" s="3"/>
      <c r="C70" s="1">
        <v>0.88</v>
      </c>
      <c r="D70" s="5">
        <v>0.37</v>
      </c>
    </row>
    <row r="71" spans="2:4" x14ac:dyDescent="0.2">
      <c r="B71" s="3"/>
      <c r="C71" s="1">
        <v>0.6</v>
      </c>
      <c r="D71" s="5">
        <v>0.61</v>
      </c>
    </row>
    <row r="72" spans="2:4" x14ac:dyDescent="0.2">
      <c r="B72" s="3"/>
      <c r="C72" s="1">
        <v>1.06</v>
      </c>
      <c r="D72" s="5">
        <v>0.56000000000000005</v>
      </c>
    </row>
    <row r="73" spans="2:4" x14ac:dyDescent="0.2">
      <c r="B73" s="3"/>
      <c r="C73" s="1">
        <v>0.47</v>
      </c>
      <c r="D73" s="5">
        <v>0.59</v>
      </c>
    </row>
    <row r="74" spans="2:4" x14ac:dyDescent="0.2">
      <c r="B74" s="3"/>
      <c r="C74" s="1">
        <v>0.64</v>
      </c>
      <c r="D74" s="5">
        <v>0.32</v>
      </c>
    </row>
    <row r="75" spans="2:4" x14ac:dyDescent="0.2">
      <c r="B75" s="3"/>
      <c r="C75" s="1">
        <v>0.41</v>
      </c>
      <c r="D75" s="5">
        <v>0.57999999999999996</v>
      </c>
    </row>
    <row r="76" spans="2:4" x14ac:dyDescent="0.2">
      <c r="B76" s="3"/>
      <c r="C76" s="1">
        <v>1.04</v>
      </c>
      <c r="D76" s="5">
        <v>0.55000000000000004</v>
      </c>
    </row>
    <row r="77" spans="2:4" x14ac:dyDescent="0.2">
      <c r="B77" s="3"/>
      <c r="C77" s="1">
        <v>0.43</v>
      </c>
      <c r="D77" s="5">
        <v>1.01</v>
      </c>
    </row>
    <row r="78" spans="2:4" x14ac:dyDescent="0.2">
      <c r="B78" s="3"/>
      <c r="C78" s="1">
        <v>0.76</v>
      </c>
      <c r="D78" s="5">
        <v>0.83</v>
      </c>
    </row>
    <row r="79" spans="2:4" x14ac:dyDescent="0.2">
      <c r="B79" s="3"/>
      <c r="C79" s="1">
        <v>0.73</v>
      </c>
      <c r="D79" s="5">
        <v>0.33</v>
      </c>
    </row>
    <row r="80" spans="2:4" x14ac:dyDescent="0.2">
      <c r="B80" s="3"/>
      <c r="C80" s="1">
        <v>0.41</v>
      </c>
      <c r="D80" s="5">
        <v>0.56000000000000005</v>
      </c>
    </row>
    <row r="81" spans="2:4" x14ac:dyDescent="0.2">
      <c r="B81" s="3"/>
      <c r="C81" s="1">
        <v>0.49</v>
      </c>
      <c r="D81" s="5">
        <v>0.73</v>
      </c>
    </row>
    <row r="82" spans="2:4" x14ac:dyDescent="0.2">
      <c r="B82" s="3"/>
      <c r="C82" s="1">
        <v>0.56000000000000005</v>
      </c>
      <c r="D82" s="5">
        <v>0.57999999999999996</v>
      </c>
    </row>
    <row r="83" spans="2:4" x14ac:dyDescent="0.2">
      <c r="B83" s="3"/>
      <c r="C83" s="1">
        <v>0.31</v>
      </c>
      <c r="D83" s="5">
        <v>0.69</v>
      </c>
    </row>
    <row r="84" spans="2:4" x14ac:dyDescent="0.2">
      <c r="B84" s="3"/>
      <c r="C84" s="1">
        <v>0.3</v>
      </c>
      <c r="D84" s="5">
        <v>0.55000000000000004</v>
      </c>
    </row>
    <row r="85" spans="2:4" x14ac:dyDescent="0.2">
      <c r="B85" s="3"/>
      <c r="C85" s="1">
        <v>0.54</v>
      </c>
      <c r="D85" s="5">
        <v>0.49</v>
      </c>
    </row>
    <row r="86" spans="2:4" x14ac:dyDescent="0.2">
      <c r="B86" s="3"/>
      <c r="C86" s="1">
        <v>1.24</v>
      </c>
      <c r="D86" s="5">
        <v>0.78</v>
      </c>
    </row>
    <row r="87" spans="2:4" x14ac:dyDescent="0.2">
      <c r="B87" s="3"/>
      <c r="C87" s="1">
        <v>0.37</v>
      </c>
      <c r="D87" s="5">
        <v>1.1599999999999999</v>
      </c>
    </row>
    <row r="88" spans="2:4" x14ac:dyDescent="0.2">
      <c r="B88" s="3"/>
      <c r="C88" s="1">
        <v>0.66</v>
      </c>
      <c r="D88" s="5">
        <v>0.89</v>
      </c>
    </row>
    <row r="89" spans="2:4" x14ac:dyDescent="0.2">
      <c r="B89" s="3"/>
      <c r="C89" s="1">
        <v>0.5</v>
      </c>
      <c r="D89" s="5">
        <v>0.35</v>
      </c>
    </row>
    <row r="90" spans="2:4" x14ac:dyDescent="0.2">
      <c r="B90" s="3"/>
      <c r="C90" s="1">
        <v>0.5</v>
      </c>
      <c r="D90" s="5">
        <v>0.78</v>
      </c>
    </row>
    <row r="91" spans="2:4" x14ac:dyDescent="0.2">
      <c r="B91" s="3"/>
      <c r="C91" s="1">
        <v>0.51</v>
      </c>
      <c r="D91" s="5">
        <v>0.39</v>
      </c>
    </row>
    <row r="92" spans="2:4" x14ac:dyDescent="0.2">
      <c r="B92" s="3"/>
      <c r="C92" s="1">
        <v>0.45</v>
      </c>
      <c r="D92" s="5">
        <v>0.88</v>
      </c>
    </row>
    <row r="93" spans="2:4" x14ac:dyDescent="0.2">
      <c r="B93" s="3"/>
      <c r="C93" s="1">
        <v>0.9</v>
      </c>
      <c r="D93" s="5">
        <v>0.45</v>
      </c>
    </row>
    <row r="94" spans="2:4" x14ac:dyDescent="0.2">
      <c r="B94" s="3"/>
      <c r="C94" s="1">
        <v>0.83</v>
      </c>
      <c r="D94" s="5">
        <v>0.25</v>
      </c>
    </row>
    <row r="95" spans="2:4" x14ac:dyDescent="0.2">
      <c r="B95" s="3"/>
      <c r="C95" s="1">
        <v>0.34</v>
      </c>
      <c r="D95" s="5">
        <v>0.26</v>
      </c>
    </row>
    <row r="96" spans="2:4" x14ac:dyDescent="0.2">
      <c r="B96" s="3"/>
      <c r="C96" s="1">
        <v>0.77</v>
      </c>
      <c r="D96" s="5">
        <v>0.35</v>
      </c>
    </row>
    <row r="97" spans="2:4" x14ac:dyDescent="0.2">
      <c r="B97" s="3"/>
      <c r="C97" s="1">
        <v>0.96</v>
      </c>
      <c r="D97" s="5">
        <v>1.23</v>
      </c>
    </row>
    <row r="98" spans="2:4" x14ac:dyDescent="0.2">
      <c r="B98" s="3"/>
      <c r="C98" s="1">
        <v>0.28999999999999998</v>
      </c>
      <c r="D98" s="5">
        <v>0.86</v>
      </c>
    </row>
    <row r="99" spans="2:4" x14ac:dyDescent="0.2">
      <c r="B99" s="3"/>
      <c r="C99" s="1">
        <v>0.51</v>
      </c>
      <c r="D99" s="5">
        <v>0.71</v>
      </c>
    </row>
    <row r="100" spans="2:4" x14ac:dyDescent="0.2">
      <c r="B100" s="3"/>
      <c r="C100" s="1">
        <v>0.75</v>
      </c>
      <c r="D100" s="5">
        <v>0.39</v>
      </c>
    </row>
    <row r="101" spans="2:4" x14ac:dyDescent="0.2">
      <c r="B101" s="3"/>
      <c r="C101" s="1">
        <v>0.47</v>
      </c>
      <c r="D101" s="5">
        <v>0.54</v>
      </c>
    </row>
    <row r="102" spans="2:4" x14ac:dyDescent="0.2">
      <c r="B102" s="3"/>
      <c r="C102" s="1">
        <v>0.51</v>
      </c>
      <c r="D102" s="5">
        <v>1.18</v>
      </c>
    </row>
    <row r="103" spans="2:4" x14ac:dyDescent="0.2">
      <c r="B103" s="51" t="s">
        <v>72</v>
      </c>
      <c r="C103" s="53">
        <v>0.62</v>
      </c>
      <c r="D103" s="55">
        <v>0.66</v>
      </c>
    </row>
    <row r="104" spans="2:4" x14ac:dyDescent="0.2">
      <c r="B104" s="58" t="s">
        <v>7</v>
      </c>
      <c r="C104" s="59">
        <v>0.3</v>
      </c>
      <c r="D104" s="56">
        <v>0.32</v>
      </c>
    </row>
  </sheetData>
  <mergeCells count="20">
    <mergeCell ref="C1:D1"/>
    <mergeCell ref="G2:H2"/>
    <mergeCell ref="I2:J2"/>
    <mergeCell ref="G17:H17"/>
    <mergeCell ref="I17:J17"/>
    <mergeCell ref="G32:H32"/>
    <mergeCell ref="I32:J32"/>
    <mergeCell ref="T1:X1"/>
    <mergeCell ref="U2:V2"/>
    <mergeCell ref="W2:X2"/>
    <mergeCell ref="M1:Q1"/>
    <mergeCell ref="N2:O2"/>
    <mergeCell ref="P2:Q2"/>
    <mergeCell ref="F1:J1"/>
    <mergeCell ref="U17:V17"/>
    <mergeCell ref="W17:X17"/>
    <mergeCell ref="U32:V32"/>
    <mergeCell ref="W32:X32"/>
    <mergeCell ref="N17:O17"/>
    <mergeCell ref="P17:Q17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5EB6E-9A73-4BB7-84BA-DB50F816017C}">
  <dimension ref="M24:R24"/>
  <sheetViews>
    <sheetView workbookViewId="0">
      <selection activeCell="O8" sqref="O8"/>
    </sheetView>
  </sheetViews>
  <sheetFormatPr defaultRowHeight="14.25" x14ac:dyDescent="0.2"/>
  <sheetData>
    <row r="24" spans="13:18" x14ac:dyDescent="0.2">
      <c r="M24" s="120"/>
      <c r="N24" s="120"/>
      <c r="O24" s="120"/>
      <c r="P24" s="120"/>
      <c r="Q24" s="120"/>
      <c r="R24" s="12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C6E91-26C2-4594-A036-46128BF933B4}">
  <dimension ref="A1:X127"/>
  <sheetViews>
    <sheetView topLeftCell="B1" workbookViewId="0">
      <selection activeCell="W109" sqref="W109"/>
    </sheetView>
  </sheetViews>
  <sheetFormatPr defaultRowHeight="14.25" x14ac:dyDescent="0.2"/>
  <cols>
    <col min="1" max="1" width="12.75" customWidth="1"/>
    <col min="16" max="16" width="13.25" customWidth="1"/>
    <col min="23" max="23" width="11.875" customWidth="1"/>
  </cols>
  <sheetData>
    <row r="1" spans="1:24" x14ac:dyDescent="0.2">
      <c r="A1" s="143" t="s">
        <v>11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7"/>
    </row>
    <row r="2" spans="1:24" x14ac:dyDescent="0.2">
      <c r="A2" s="3"/>
      <c r="B2" s="144" t="s">
        <v>12</v>
      </c>
      <c r="C2" s="145"/>
      <c r="D2" s="145"/>
      <c r="E2" s="51" t="s">
        <v>72</v>
      </c>
      <c r="F2" s="114" t="s">
        <v>7</v>
      </c>
      <c r="H2" s="144" t="s">
        <v>13</v>
      </c>
      <c r="I2" s="145"/>
      <c r="J2" s="145"/>
      <c r="K2" s="114" t="s">
        <v>72</v>
      </c>
      <c r="L2" s="113" t="s">
        <v>7</v>
      </c>
      <c r="P2" s="143" t="s">
        <v>23</v>
      </c>
      <c r="Q2" s="141"/>
      <c r="R2" s="141"/>
      <c r="S2" s="141"/>
      <c r="T2" s="141"/>
      <c r="U2" s="142"/>
      <c r="W2" s="143" t="s">
        <v>25</v>
      </c>
      <c r="X2" s="142"/>
    </row>
    <row r="3" spans="1:24" x14ac:dyDescent="0.2">
      <c r="A3" s="8" t="s">
        <v>1</v>
      </c>
      <c r="B3" s="1">
        <v>1</v>
      </c>
      <c r="C3" s="1">
        <v>1</v>
      </c>
      <c r="D3" s="1">
        <v>1</v>
      </c>
      <c r="E3" s="52">
        <v>1</v>
      </c>
      <c r="F3" s="52">
        <v>0</v>
      </c>
      <c r="H3" s="1">
        <v>0.95</v>
      </c>
      <c r="I3" s="1">
        <v>1</v>
      </c>
      <c r="J3" s="1">
        <v>0.93</v>
      </c>
      <c r="K3" s="53">
        <v>0.96</v>
      </c>
      <c r="L3" s="55">
        <v>3.5999999999999997E-2</v>
      </c>
      <c r="P3" s="67" t="s">
        <v>27</v>
      </c>
      <c r="Q3" s="16" t="s">
        <v>73</v>
      </c>
      <c r="R3" s="16" t="s">
        <v>74</v>
      </c>
      <c r="S3" s="16" t="s">
        <v>75</v>
      </c>
      <c r="T3" s="16" t="s">
        <v>76</v>
      </c>
      <c r="U3" s="75" t="s">
        <v>77</v>
      </c>
      <c r="W3" s="67" t="s">
        <v>12</v>
      </c>
      <c r="X3" s="13" t="s">
        <v>24</v>
      </c>
    </row>
    <row r="4" spans="1:24" x14ac:dyDescent="0.2">
      <c r="A4" s="8" t="s">
        <v>3</v>
      </c>
      <c r="B4" s="1">
        <v>0.92</v>
      </c>
      <c r="C4" s="1">
        <v>0.91</v>
      </c>
      <c r="D4" s="1">
        <v>0.89</v>
      </c>
      <c r="E4" s="53">
        <v>0.91</v>
      </c>
      <c r="F4" s="53">
        <v>1.4999999999999999E-2</v>
      </c>
      <c r="H4" s="1">
        <v>0.95</v>
      </c>
      <c r="I4" s="1">
        <v>0.95</v>
      </c>
      <c r="J4" s="1">
        <v>0.91</v>
      </c>
      <c r="K4" s="53">
        <v>0.94</v>
      </c>
      <c r="L4" s="55">
        <v>2.3E-2</v>
      </c>
      <c r="P4" s="42">
        <v>0.55054499999999995</v>
      </c>
      <c r="Q4" s="27">
        <v>2.1612179999999999</v>
      </c>
      <c r="R4" s="27">
        <v>1.54342</v>
      </c>
      <c r="S4" s="27">
        <v>1.5198320000000001</v>
      </c>
      <c r="T4" s="27">
        <v>1.9547669999999999</v>
      </c>
      <c r="U4" s="28">
        <v>2.2313779999999999</v>
      </c>
      <c r="W4" s="45">
        <v>0.24</v>
      </c>
      <c r="X4" s="5">
        <v>1.33</v>
      </c>
    </row>
    <row r="5" spans="1:24" x14ac:dyDescent="0.2">
      <c r="A5" s="9" t="s">
        <v>5</v>
      </c>
      <c r="B5" s="10">
        <v>0.75</v>
      </c>
      <c r="C5" s="10">
        <v>0.75</v>
      </c>
      <c r="D5" s="10">
        <v>0.66</v>
      </c>
      <c r="E5" s="54">
        <v>0.72</v>
      </c>
      <c r="F5" s="54">
        <v>5.1999999999999998E-2</v>
      </c>
      <c r="G5" s="2"/>
      <c r="H5" s="10">
        <v>0.86</v>
      </c>
      <c r="I5" s="10">
        <v>0.87</v>
      </c>
      <c r="J5" s="10">
        <v>0.82</v>
      </c>
      <c r="K5" s="54">
        <v>0.85</v>
      </c>
      <c r="L5" s="56">
        <v>2.5999999999999999E-2</v>
      </c>
      <c r="P5" s="42">
        <v>1.1254120000000001</v>
      </c>
      <c r="Q5" s="27">
        <v>1.3857299999999999</v>
      </c>
      <c r="R5" s="27">
        <v>1.2940240000000001</v>
      </c>
      <c r="S5" s="27">
        <v>1.1820889999999999</v>
      </c>
      <c r="T5" s="27">
        <v>2.9675229999999999</v>
      </c>
      <c r="U5" s="28">
        <v>1.461025</v>
      </c>
      <c r="W5" s="45">
        <v>0.21</v>
      </c>
      <c r="X5" s="5">
        <v>2.04</v>
      </c>
    </row>
    <row r="6" spans="1:24" x14ac:dyDescent="0.2">
      <c r="P6" s="42">
        <v>0.197962</v>
      </c>
      <c r="Q6" s="27">
        <v>0.96107200000000004</v>
      </c>
      <c r="R6" s="27">
        <v>1.3943430000000001</v>
      </c>
      <c r="S6" s="27">
        <v>0.62085400000000002</v>
      </c>
      <c r="T6" s="27">
        <v>0.83109900000000003</v>
      </c>
      <c r="U6" s="28">
        <v>1.5898620000000001</v>
      </c>
      <c r="W6" s="45">
        <v>0.46</v>
      </c>
      <c r="X6" s="5">
        <v>1.79</v>
      </c>
    </row>
    <row r="7" spans="1:24" x14ac:dyDescent="0.2">
      <c r="P7" s="42">
        <v>0.62439599999999995</v>
      </c>
      <c r="Q7" s="27">
        <v>1.647553</v>
      </c>
      <c r="R7" s="27">
        <v>1.1011</v>
      </c>
      <c r="S7" s="27">
        <v>1.0529599999999999</v>
      </c>
      <c r="T7" s="27">
        <v>2.026567</v>
      </c>
      <c r="U7" s="28">
        <v>1.659259</v>
      </c>
      <c r="W7" s="45">
        <v>0.44</v>
      </c>
      <c r="X7" s="5">
        <v>1.57</v>
      </c>
    </row>
    <row r="8" spans="1:24" x14ac:dyDescent="0.2">
      <c r="A8" s="32"/>
      <c r="B8" s="141" t="s">
        <v>14</v>
      </c>
      <c r="C8" s="141"/>
      <c r="D8" s="141"/>
      <c r="E8" s="141"/>
      <c r="F8" s="142"/>
      <c r="H8" s="143" t="s">
        <v>0</v>
      </c>
      <c r="I8" s="141"/>
      <c r="J8" s="150"/>
      <c r="P8" s="42">
        <v>0.18909100000000001</v>
      </c>
      <c r="Q8" s="27">
        <v>2.7115900000000002</v>
      </c>
      <c r="R8" s="27">
        <v>2.100892</v>
      </c>
      <c r="S8" s="27">
        <v>0.77269500000000002</v>
      </c>
      <c r="T8" s="27">
        <v>1.929041</v>
      </c>
      <c r="U8" s="28">
        <v>2.374301</v>
      </c>
      <c r="W8" s="45">
        <v>0.7</v>
      </c>
      <c r="X8" s="5">
        <v>3.26</v>
      </c>
    </row>
    <row r="9" spans="1:24" x14ac:dyDescent="0.2">
      <c r="A9" s="148" t="s">
        <v>12</v>
      </c>
      <c r="B9" s="145"/>
      <c r="C9" s="145"/>
      <c r="D9" s="144" t="s">
        <v>13</v>
      </c>
      <c r="E9" s="145"/>
      <c r="F9" s="149"/>
      <c r="H9" s="3"/>
      <c r="I9" s="12" t="s">
        <v>12</v>
      </c>
      <c r="J9" s="13" t="s">
        <v>15</v>
      </c>
      <c r="P9" s="42">
        <v>0.59973900000000002</v>
      </c>
      <c r="Q9" s="27">
        <v>0.98901099999999997</v>
      </c>
      <c r="R9" s="27">
        <v>1.7103919999999999</v>
      </c>
      <c r="S9" s="27">
        <v>0.374637</v>
      </c>
      <c r="T9" s="27">
        <v>0.57603400000000005</v>
      </c>
      <c r="U9" s="28">
        <v>1.4317</v>
      </c>
      <c r="W9" s="45">
        <v>0.92</v>
      </c>
      <c r="X9" s="5">
        <v>1.39</v>
      </c>
    </row>
    <row r="10" spans="1:24" x14ac:dyDescent="0.2">
      <c r="A10" s="8" t="s">
        <v>1</v>
      </c>
      <c r="B10" s="15" t="s">
        <v>3</v>
      </c>
      <c r="C10" s="15" t="s">
        <v>5</v>
      </c>
      <c r="D10" s="15" t="s">
        <v>1</v>
      </c>
      <c r="E10" s="15" t="s">
        <v>3</v>
      </c>
      <c r="F10" s="68" t="s">
        <v>5</v>
      </c>
      <c r="H10" s="3"/>
      <c r="I10" s="1">
        <v>1</v>
      </c>
      <c r="J10" s="5">
        <v>0.463646</v>
      </c>
      <c r="P10" s="42">
        <v>0.152197</v>
      </c>
      <c r="Q10" s="27">
        <v>0.83814200000000005</v>
      </c>
      <c r="R10" s="27">
        <v>1.9006149999999999</v>
      </c>
      <c r="S10" s="27">
        <v>0.44346600000000003</v>
      </c>
      <c r="T10" s="27">
        <v>1.0416909999999999</v>
      </c>
      <c r="U10" s="28">
        <v>2.2709700000000002</v>
      </c>
      <c r="W10" s="45">
        <v>0.7</v>
      </c>
      <c r="X10" s="5">
        <v>1.57</v>
      </c>
    </row>
    <row r="11" spans="1:24" x14ac:dyDescent="0.2">
      <c r="A11" s="42">
        <v>0.51725299999999996</v>
      </c>
      <c r="B11" s="27">
        <v>2.0250530000000002</v>
      </c>
      <c r="C11" s="27">
        <v>1.2812950000000001</v>
      </c>
      <c r="D11" s="27">
        <v>1.88063</v>
      </c>
      <c r="E11" s="27">
        <v>1.3352850000000001</v>
      </c>
      <c r="F11" s="28">
        <v>0.98419900000000005</v>
      </c>
      <c r="H11" s="3"/>
      <c r="I11" s="1">
        <v>1</v>
      </c>
      <c r="J11" s="5">
        <v>0.36054399999999998</v>
      </c>
      <c r="P11" s="42">
        <v>0.28097899999999998</v>
      </c>
      <c r="Q11" s="27">
        <v>0.95787800000000001</v>
      </c>
      <c r="R11" s="27">
        <v>0.98486499999999999</v>
      </c>
      <c r="S11" s="27">
        <v>0.46829500000000002</v>
      </c>
      <c r="T11" s="27">
        <v>0.79091</v>
      </c>
      <c r="U11" s="28">
        <v>1.745136</v>
      </c>
      <c r="W11" s="45">
        <v>0.7</v>
      </c>
      <c r="X11" s="5">
        <v>2.59</v>
      </c>
    </row>
    <row r="12" spans="1:24" x14ac:dyDescent="0.2">
      <c r="A12" s="42">
        <v>0.56035999999999997</v>
      </c>
      <c r="B12" s="27">
        <v>2.7768109999999999</v>
      </c>
      <c r="C12" s="27">
        <v>1.5533999999999999</v>
      </c>
      <c r="D12" s="27">
        <v>1.3889229999999999</v>
      </c>
      <c r="E12" s="27">
        <v>1.0612360000000001</v>
      </c>
      <c r="F12" s="28">
        <v>0.83676700000000004</v>
      </c>
      <c r="H12" s="3"/>
      <c r="I12" s="1">
        <v>1</v>
      </c>
      <c r="J12" s="5">
        <v>0.46506399999999998</v>
      </c>
      <c r="P12" s="42">
        <v>0.122394</v>
      </c>
      <c r="Q12" s="27">
        <v>0.78546499999999997</v>
      </c>
      <c r="R12" s="27">
        <v>0.43787399999999999</v>
      </c>
      <c r="S12" s="27">
        <v>1.0181979999999999</v>
      </c>
      <c r="T12" s="27">
        <v>0.92165799999999998</v>
      </c>
      <c r="U12" s="28">
        <v>1.327221</v>
      </c>
      <c r="W12" s="45">
        <v>0.69</v>
      </c>
      <c r="X12" s="5">
        <v>0.16</v>
      </c>
    </row>
    <row r="13" spans="1:24" x14ac:dyDescent="0.2">
      <c r="A13" s="42">
        <v>0.67051499999999997</v>
      </c>
      <c r="B13" s="27">
        <v>1.3884019999999999</v>
      </c>
      <c r="C13" s="27">
        <v>1.483366</v>
      </c>
      <c r="D13" s="27">
        <v>1.6379760000000001</v>
      </c>
      <c r="E13" s="27">
        <v>1.874539</v>
      </c>
      <c r="F13" s="28">
        <v>1.2418709999999999</v>
      </c>
      <c r="H13" s="51" t="s">
        <v>72</v>
      </c>
      <c r="I13" s="52">
        <v>1</v>
      </c>
      <c r="J13" s="57">
        <v>0.43</v>
      </c>
      <c r="P13" s="42">
        <v>0.37375000000000003</v>
      </c>
      <c r="Q13" s="27">
        <v>2.4837419999999999</v>
      </c>
      <c r="R13" s="27">
        <v>1.3689370000000001</v>
      </c>
      <c r="S13" s="27">
        <v>1.018192</v>
      </c>
      <c r="T13" s="27">
        <v>1.9097550000000001</v>
      </c>
      <c r="U13" s="28">
        <v>0.70723599999999998</v>
      </c>
      <c r="W13" s="45">
        <v>1.1599999999999999</v>
      </c>
      <c r="X13" s="5">
        <v>1.58</v>
      </c>
    </row>
    <row r="14" spans="1:24" x14ac:dyDescent="0.2">
      <c r="A14" s="42">
        <v>0.53082300000000004</v>
      </c>
      <c r="B14" s="27">
        <v>1.0868169999999999</v>
      </c>
      <c r="C14" s="27">
        <v>2.4592640000000001</v>
      </c>
      <c r="D14" s="27">
        <v>1.111137</v>
      </c>
      <c r="E14" s="27">
        <v>2.4571770000000002</v>
      </c>
      <c r="F14" s="28">
        <v>0.653478</v>
      </c>
      <c r="H14" s="58" t="s">
        <v>7</v>
      </c>
      <c r="I14" s="59">
        <v>0</v>
      </c>
      <c r="J14" s="60">
        <v>0.06</v>
      </c>
      <c r="P14" s="42">
        <v>0.211091</v>
      </c>
      <c r="Q14" s="27">
        <v>0.43653399999999998</v>
      </c>
      <c r="R14" s="27">
        <v>1.6745129999999999</v>
      </c>
      <c r="S14" s="27">
        <v>0.397345</v>
      </c>
      <c r="T14" s="27">
        <v>1.334797</v>
      </c>
      <c r="U14" s="28">
        <v>0.92537800000000003</v>
      </c>
      <c r="W14" s="45">
        <v>0.75</v>
      </c>
      <c r="X14" s="5">
        <v>2.52</v>
      </c>
    </row>
    <row r="15" spans="1:24" x14ac:dyDescent="0.2">
      <c r="A15" s="42">
        <v>0.64257699999999995</v>
      </c>
      <c r="B15" s="27">
        <v>0.91530199999999995</v>
      </c>
      <c r="C15" s="27">
        <v>1.6314679999999999</v>
      </c>
      <c r="D15" s="27">
        <v>0.87805200000000005</v>
      </c>
      <c r="E15" s="27">
        <v>2.1583290000000002</v>
      </c>
      <c r="F15" s="28">
        <v>0.74911000000000005</v>
      </c>
      <c r="P15" s="42">
        <v>0.46000200000000002</v>
      </c>
      <c r="Q15" s="27">
        <v>0.402887</v>
      </c>
      <c r="R15" s="27">
        <v>0.21002100000000001</v>
      </c>
      <c r="S15" s="27">
        <v>0.65561800000000003</v>
      </c>
      <c r="T15" s="27">
        <v>0.39384599999999997</v>
      </c>
      <c r="U15" s="28">
        <v>0.76349400000000001</v>
      </c>
      <c r="W15" s="45">
        <v>0.15</v>
      </c>
      <c r="X15" s="5">
        <v>1.51</v>
      </c>
    </row>
    <row r="16" spans="1:24" x14ac:dyDescent="0.2">
      <c r="A16" s="42">
        <v>0.45020300000000002</v>
      </c>
      <c r="B16" s="27">
        <v>0.51441499999999996</v>
      </c>
      <c r="C16" s="27">
        <v>1.4626980000000001</v>
      </c>
      <c r="D16" s="27">
        <v>1.8455090000000001</v>
      </c>
      <c r="E16" s="27">
        <v>0.458675</v>
      </c>
      <c r="F16" s="28">
        <v>0.83676600000000001</v>
      </c>
      <c r="P16" s="42">
        <v>0.25144100000000003</v>
      </c>
      <c r="Q16" s="27">
        <v>1.188291</v>
      </c>
      <c r="R16" s="27">
        <v>0.94362999999999997</v>
      </c>
      <c r="S16" s="27">
        <v>0.42146800000000001</v>
      </c>
      <c r="T16" s="27">
        <v>0.93665699999999996</v>
      </c>
      <c r="U16" s="28">
        <v>2.324535</v>
      </c>
      <c r="W16" s="45">
        <v>0.33</v>
      </c>
      <c r="X16" s="5">
        <v>2.58</v>
      </c>
    </row>
    <row r="17" spans="1:24" x14ac:dyDescent="0.2">
      <c r="A17" s="42">
        <v>0.54279699999999997</v>
      </c>
      <c r="B17" s="27">
        <v>0.27743000000000001</v>
      </c>
      <c r="C17" s="27">
        <v>0.93686100000000005</v>
      </c>
      <c r="D17" s="27">
        <v>2.1967409999999998</v>
      </c>
      <c r="E17" s="27">
        <v>0.92576700000000001</v>
      </c>
      <c r="F17" s="28">
        <v>0.67251399999999995</v>
      </c>
      <c r="H17" s="14"/>
      <c r="I17" s="141" t="s">
        <v>22</v>
      </c>
      <c r="J17" s="141"/>
      <c r="K17" s="141"/>
      <c r="L17" s="141"/>
      <c r="M17" s="141"/>
      <c r="N17" s="142"/>
      <c r="P17" s="42">
        <v>0.284161</v>
      </c>
      <c r="Q17" s="27">
        <v>1.1620459999999999</v>
      </c>
      <c r="R17" s="27">
        <v>0.87090699999999999</v>
      </c>
      <c r="S17" s="27">
        <v>0.397345</v>
      </c>
      <c r="T17" s="27">
        <v>2.5503580000000001</v>
      </c>
      <c r="U17" s="28">
        <v>1.8547739999999999</v>
      </c>
      <c r="W17" s="45">
        <v>0.4</v>
      </c>
      <c r="X17" s="5">
        <v>0.93</v>
      </c>
    </row>
    <row r="18" spans="1:24" x14ac:dyDescent="0.2">
      <c r="A18" s="42">
        <v>0.86208499999999999</v>
      </c>
      <c r="B18" s="27">
        <v>0.40585300000000002</v>
      </c>
      <c r="C18" s="27">
        <v>1.764659</v>
      </c>
      <c r="D18" s="27">
        <v>1.5645420000000001</v>
      </c>
      <c r="E18" s="27">
        <v>1.593836</v>
      </c>
      <c r="F18" s="28">
        <v>1.1201190000000001</v>
      </c>
      <c r="H18" s="45"/>
      <c r="I18" s="12" t="s">
        <v>21</v>
      </c>
      <c r="J18" s="12" t="s">
        <v>16</v>
      </c>
      <c r="K18" s="12" t="s">
        <v>17</v>
      </c>
      <c r="L18" s="12" t="s">
        <v>18</v>
      </c>
      <c r="M18" s="12" t="s">
        <v>19</v>
      </c>
      <c r="N18" s="13" t="s">
        <v>20</v>
      </c>
      <c r="P18" s="42">
        <v>0.30659399999999998</v>
      </c>
      <c r="Q18" s="27">
        <v>3.4072789999999999</v>
      </c>
      <c r="R18" s="27">
        <v>1.348163</v>
      </c>
      <c r="S18" s="27">
        <v>0.658447</v>
      </c>
      <c r="T18" s="27">
        <v>0.86208899999999999</v>
      </c>
      <c r="U18" s="28">
        <v>1.482243</v>
      </c>
      <c r="W18" s="45">
        <v>0.39</v>
      </c>
      <c r="X18" s="5">
        <v>0.3</v>
      </c>
    </row>
    <row r="19" spans="1:24" x14ac:dyDescent="0.2">
      <c r="A19" s="42">
        <v>0.117964</v>
      </c>
      <c r="B19" s="27">
        <v>0.24266099999999999</v>
      </c>
      <c r="C19" s="27">
        <v>1.212413</v>
      </c>
      <c r="D19" s="27">
        <v>1.3075079999999999</v>
      </c>
      <c r="E19" s="27">
        <v>2.3132929999999998</v>
      </c>
      <c r="F19" s="28">
        <v>0.83500399999999997</v>
      </c>
      <c r="H19" s="45"/>
      <c r="I19" s="1">
        <v>0.38</v>
      </c>
      <c r="J19" s="1">
        <v>1.67</v>
      </c>
      <c r="K19" s="1">
        <v>2.2200000000000002</v>
      </c>
      <c r="L19" s="1">
        <v>1.1200000000000001</v>
      </c>
      <c r="M19" s="1">
        <v>3.49</v>
      </c>
      <c r="N19" s="5">
        <v>2.65</v>
      </c>
      <c r="P19" s="42">
        <v>0.55873899999999999</v>
      </c>
      <c r="Q19" s="27">
        <v>1.402587</v>
      </c>
      <c r="R19" s="27">
        <v>0.92894600000000005</v>
      </c>
      <c r="S19" s="27">
        <v>0.76985099999999995</v>
      </c>
      <c r="T19" s="27">
        <v>1.5686199999999999</v>
      </c>
      <c r="U19" s="28">
        <v>1.22923</v>
      </c>
      <c r="W19" s="45">
        <v>0.69</v>
      </c>
      <c r="X19" s="5">
        <v>1.63</v>
      </c>
    </row>
    <row r="20" spans="1:24" x14ac:dyDescent="0.2">
      <c r="A20" s="42">
        <v>0.462976</v>
      </c>
      <c r="B20" s="27">
        <v>0.77269100000000002</v>
      </c>
      <c r="C20" s="27">
        <v>1.2744009999999999</v>
      </c>
      <c r="D20" s="27">
        <v>1.6363780000000001</v>
      </c>
      <c r="E20" s="27">
        <v>1.3394969999999999</v>
      </c>
      <c r="F20" s="28">
        <v>0.20365800000000001</v>
      </c>
      <c r="H20" s="45"/>
      <c r="I20" s="1">
        <v>0.47</v>
      </c>
      <c r="J20" s="1">
        <v>0.35</v>
      </c>
      <c r="K20" s="1">
        <v>0.84</v>
      </c>
      <c r="L20" s="1">
        <v>0.53</v>
      </c>
      <c r="M20" s="1">
        <v>0.86</v>
      </c>
      <c r="N20" s="5">
        <v>0.51</v>
      </c>
      <c r="P20" s="42">
        <v>0.238008</v>
      </c>
      <c r="Q20" s="27">
        <v>1.192021</v>
      </c>
      <c r="R20" s="27">
        <v>1.7234020000000001</v>
      </c>
      <c r="S20" s="27">
        <v>1.240272</v>
      </c>
      <c r="T20" s="27">
        <v>1.0156069999999999</v>
      </c>
      <c r="U20" s="28">
        <v>1.2263790000000001</v>
      </c>
      <c r="W20" s="45">
        <v>0.48</v>
      </c>
      <c r="X20" s="5">
        <v>0.75</v>
      </c>
    </row>
    <row r="21" spans="1:24" x14ac:dyDescent="0.2">
      <c r="A21" s="42">
        <v>0.88364500000000001</v>
      </c>
      <c r="B21" s="27">
        <v>0.53853899999999999</v>
      </c>
      <c r="C21" s="27">
        <v>1.6073660000000001</v>
      </c>
      <c r="D21" s="27">
        <v>1.4304380000000001</v>
      </c>
      <c r="E21" s="27">
        <v>0.44139200000000001</v>
      </c>
      <c r="F21" s="28">
        <v>0.37056800000000001</v>
      </c>
      <c r="H21" s="45"/>
      <c r="I21" s="1">
        <v>0.38</v>
      </c>
      <c r="J21" s="1">
        <v>0.99</v>
      </c>
      <c r="K21" s="1">
        <v>0.7</v>
      </c>
      <c r="L21" s="1">
        <v>0.52</v>
      </c>
      <c r="M21" s="1">
        <v>0.51</v>
      </c>
      <c r="N21" s="5">
        <v>1.3</v>
      </c>
      <c r="P21" s="42">
        <v>0.257106</v>
      </c>
      <c r="Q21" s="27">
        <v>1.1474</v>
      </c>
      <c r="R21" s="27">
        <v>1.803439</v>
      </c>
      <c r="S21" s="27">
        <v>0.86422100000000002</v>
      </c>
      <c r="T21" s="27">
        <v>1.9525429999999999</v>
      </c>
      <c r="U21" s="28">
        <v>1.0593220000000001</v>
      </c>
      <c r="W21" s="45">
        <v>0.62</v>
      </c>
      <c r="X21" s="5">
        <v>1.78</v>
      </c>
    </row>
    <row r="22" spans="1:24" x14ac:dyDescent="0.2">
      <c r="A22" s="42">
        <v>0.48612300000000003</v>
      </c>
      <c r="B22" s="27">
        <v>0.23840600000000001</v>
      </c>
      <c r="C22" s="27">
        <v>1.954091</v>
      </c>
      <c r="D22" s="27">
        <v>0.91317300000000001</v>
      </c>
      <c r="E22" s="27">
        <v>0.56399999999999995</v>
      </c>
      <c r="F22" s="28">
        <v>0.73836000000000002</v>
      </c>
      <c r="H22" s="45"/>
      <c r="I22" s="1">
        <v>0.85</v>
      </c>
      <c r="J22" s="1">
        <v>0.73</v>
      </c>
      <c r="K22" s="1">
        <v>0.38</v>
      </c>
      <c r="L22" s="1">
        <v>0.85</v>
      </c>
      <c r="M22" s="1">
        <v>3.36</v>
      </c>
      <c r="N22" s="5">
        <v>1.24</v>
      </c>
      <c r="P22" s="42">
        <v>0.26098900000000003</v>
      </c>
      <c r="Q22" s="27">
        <v>1.8374459999999999</v>
      </c>
      <c r="R22" s="27">
        <v>0.92089699999999997</v>
      </c>
      <c r="S22" s="27">
        <v>0.58536900000000003</v>
      </c>
      <c r="T22" s="27">
        <v>1.4667030000000001</v>
      </c>
      <c r="U22" s="28">
        <v>1.046883</v>
      </c>
      <c r="W22" s="45">
        <v>0.34</v>
      </c>
      <c r="X22" s="5">
        <v>1.1399999999999999</v>
      </c>
    </row>
    <row r="23" spans="1:24" x14ac:dyDescent="0.2">
      <c r="A23" s="42">
        <v>0.33525899999999997</v>
      </c>
      <c r="B23" s="27">
        <v>0.434035</v>
      </c>
      <c r="C23" s="27">
        <v>1.772697</v>
      </c>
      <c r="D23" s="27">
        <v>1.0057700000000001</v>
      </c>
      <c r="E23" s="27">
        <v>0.89503900000000003</v>
      </c>
      <c r="F23" s="28">
        <v>1.839869</v>
      </c>
      <c r="H23" s="45"/>
      <c r="I23" s="1">
        <v>0.55000000000000004</v>
      </c>
      <c r="J23" s="1">
        <v>0.75</v>
      </c>
      <c r="K23" s="1">
        <v>1.01</v>
      </c>
      <c r="L23" s="1">
        <v>0.54</v>
      </c>
      <c r="M23" s="1">
        <v>1.1299999999999999</v>
      </c>
      <c r="N23" s="5">
        <v>0.52</v>
      </c>
      <c r="P23" s="42">
        <v>0.67847599999999997</v>
      </c>
      <c r="Q23" s="27">
        <v>1.527911</v>
      </c>
      <c r="R23" s="27">
        <v>1.6016490000000001</v>
      </c>
      <c r="S23" s="27">
        <v>0.31929200000000002</v>
      </c>
      <c r="T23" s="27">
        <v>0.719302</v>
      </c>
      <c r="U23" s="28">
        <v>0.61783299999999997</v>
      </c>
      <c r="W23" s="45">
        <v>0.99</v>
      </c>
      <c r="X23" s="5">
        <v>1.1100000000000001</v>
      </c>
    </row>
    <row r="24" spans="1:24" x14ac:dyDescent="0.2">
      <c r="A24" s="42">
        <v>1.2522690000000001</v>
      </c>
      <c r="B24" s="27">
        <v>0.900223</v>
      </c>
      <c r="C24" s="27">
        <v>1.6532849999999999</v>
      </c>
      <c r="D24" s="27">
        <v>1.8774500000000001</v>
      </c>
      <c r="E24" s="27">
        <v>0.67434899999999998</v>
      </c>
      <c r="F24" s="28">
        <v>0.88699499999999998</v>
      </c>
      <c r="H24" s="3"/>
      <c r="I24" s="1">
        <v>0.32</v>
      </c>
      <c r="J24" s="1">
        <v>0.34</v>
      </c>
      <c r="K24" s="1">
        <v>0.98</v>
      </c>
      <c r="L24" s="1">
        <v>0.46</v>
      </c>
      <c r="M24" s="1">
        <v>1.37</v>
      </c>
      <c r="N24" s="5">
        <v>0.5</v>
      </c>
      <c r="P24" s="42">
        <v>0.246508</v>
      </c>
      <c r="Q24" s="27">
        <v>0.70248999999999995</v>
      </c>
      <c r="R24" s="27">
        <v>1.5477099999999999</v>
      </c>
      <c r="S24" s="27">
        <v>0.65901900000000002</v>
      </c>
      <c r="T24" s="27">
        <v>1.0695730000000001</v>
      </c>
      <c r="U24" s="28">
        <v>1.081207</v>
      </c>
      <c r="W24" s="45">
        <v>1.19</v>
      </c>
      <c r="X24" s="5">
        <v>0.68</v>
      </c>
    </row>
    <row r="25" spans="1:24" x14ac:dyDescent="0.2">
      <c r="A25" s="42">
        <v>0.51012500000000005</v>
      </c>
      <c r="B25" s="27">
        <v>0.36169499999999999</v>
      </c>
      <c r="C25" s="27">
        <v>2.614252</v>
      </c>
      <c r="D25" s="27">
        <v>1.9796199999999999</v>
      </c>
      <c r="E25" s="27">
        <v>0.343306</v>
      </c>
      <c r="F25" s="28">
        <v>0.77327800000000002</v>
      </c>
      <c r="H25" s="3"/>
      <c r="I25" s="1">
        <v>0.42</v>
      </c>
      <c r="J25" s="1">
        <v>0.52</v>
      </c>
      <c r="K25" s="1">
        <v>0.23</v>
      </c>
      <c r="L25" s="1">
        <v>0.56000000000000005</v>
      </c>
      <c r="M25" s="1">
        <v>1.6</v>
      </c>
      <c r="N25" s="5">
        <v>0.95</v>
      </c>
      <c r="P25" s="42">
        <v>0.20418600000000001</v>
      </c>
      <c r="Q25" s="27">
        <v>1.4875879999999999</v>
      </c>
      <c r="R25" s="27">
        <v>0.89293100000000003</v>
      </c>
      <c r="S25" s="27">
        <v>0.57472400000000001</v>
      </c>
      <c r="T25" s="27">
        <v>2.5702199999999999</v>
      </c>
      <c r="U25" s="28">
        <v>2.1399720000000002</v>
      </c>
      <c r="W25" s="45">
        <v>0.44</v>
      </c>
      <c r="X25" s="5">
        <v>1.96</v>
      </c>
    </row>
    <row r="26" spans="1:24" x14ac:dyDescent="0.2">
      <c r="A26" s="42">
        <v>0.17899300000000001</v>
      </c>
      <c r="B26" s="27">
        <v>0.140262</v>
      </c>
      <c r="C26" s="27">
        <v>0.94966300000000003</v>
      </c>
      <c r="D26" s="27">
        <v>1.187767</v>
      </c>
      <c r="E26" s="27">
        <v>0.35403499999999999</v>
      </c>
      <c r="F26" s="28">
        <v>0.90581800000000001</v>
      </c>
      <c r="H26" s="3"/>
      <c r="I26" s="1">
        <v>0.34</v>
      </c>
      <c r="J26" s="1">
        <v>0.28000000000000003</v>
      </c>
      <c r="K26" s="1">
        <v>0.48</v>
      </c>
      <c r="L26" s="1">
        <v>1.06</v>
      </c>
      <c r="M26" s="1">
        <v>1.31</v>
      </c>
      <c r="N26" s="5">
        <v>1.06</v>
      </c>
      <c r="P26" s="42">
        <v>0.678172</v>
      </c>
      <c r="Q26" s="27">
        <v>0.70660400000000001</v>
      </c>
      <c r="R26" s="27">
        <v>1.142512</v>
      </c>
      <c r="S26" s="27">
        <v>0.58775599999999995</v>
      </c>
      <c r="T26" s="27">
        <v>0.24124300000000001</v>
      </c>
      <c r="U26" s="28">
        <v>0.52806900000000001</v>
      </c>
      <c r="W26" s="45">
        <v>0.89</v>
      </c>
      <c r="X26" s="5">
        <v>1.28</v>
      </c>
    </row>
    <row r="27" spans="1:24" x14ac:dyDescent="0.2">
      <c r="A27" s="42">
        <v>0.42439300000000002</v>
      </c>
      <c r="B27" s="27">
        <v>1.3122259999999999</v>
      </c>
      <c r="C27" s="27">
        <v>0.45158799999999999</v>
      </c>
      <c r="D27" s="27">
        <v>1.1622189999999999</v>
      </c>
      <c r="E27" s="27">
        <v>0.31610199999999999</v>
      </c>
      <c r="F27" s="28">
        <v>0.63682000000000005</v>
      </c>
      <c r="H27" s="3"/>
      <c r="I27" s="1">
        <v>0.82</v>
      </c>
      <c r="J27" s="1">
        <v>1.06</v>
      </c>
      <c r="K27" s="1">
        <v>0.68</v>
      </c>
      <c r="L27" s="1">
        <v>0.78</v>
      </c>
      <c r="M27" s="1">
        <v>1.49</v>
      </c>
      <c r="N27" s="5">
        <v>0.82</v>
      </c>
      <c r="P27" s="42">
        <v>0.43696400000000002</v>
      </c>
      <c r="Q27" s="27">
        <v>1.5619689999999999</v>
      </c>
      <c r="R27" s="27">
        <v>0.208478</v>
      </c>
      <c r="S27" s="27">
        <v>1.046006</v>
      </c>
      <c r="T27" s="27">
        <v>0.75131899999999996</v>
      </c>
      <c r="U27" s="28">
        <v>0.48386000000000001</v>
      </c>
      <c r="W27" s="45">
        <v>0.98</v>
      </c>
      <c r="X27" s="5">
        <v>1.26</v>
      </c>
    </row>
    <row r="28" spans="1:24" x14ac:dyDescent="0.2">
      <c r="A28" s="42">
        <v>0.73304100000000005</v>
      </c>
      <c r="B28" s="27">
        <v>0.584928</v>
      </c>
      <c r="C28" s="27">
        <v>0.64727900000000005</v>
      </c>
      <c r="D28" s="27">
        <v>1.2404520000000001</v>
      </c>
      <c r="E28" s="27">
        <v>0.48758499999999999</v>
      </c>
      <c r="F28" s="28">
        <v>0.84150000000000003</v>
      </c>
      <c r="H28" s="3"/>
      <c r="I28" s="1">
        <v>0.62</v>
      </c>
      <c r="J28" s="1">
        <v>0.55000000000000004</v>
      </c>
      <c r="K28" s="1">
        <v>1.07</v>
      </c>
      <c r="L28" s="1">
        <v>1.04</v>
      </c>
      <c r="M28" s="1">
        <v>0.38</v>
      </c>
      <c r="N28" s="5">
        <v>0.3</v>
      </c>
      <c r="P28" s="42">
        <v>0.31817000000000001</v>
      </c>
      <c r="Q28" s="27">
        <v>1.494237</v>
      </c>
      <c r="R28" s="27">
        <v>0.22867599999999999</v>
      </c>
      <c r="S28" s="27">
        <v>0.700909</v>
      </c>
      <c r="T28" s="27">
        <v>1.858417</v>
      </c>
      <c r="U28" s="28">
        <v>0.90440299999999996</v>
      </c>
      <c r="W28" s="45">
        <v>1.68</v>
      </c>
      <c r="X28" s="5">
        <v>2.67</v>
      </c>
    </row>
    <row r="29" spans="1:24" x14ac:dyDescent="0.2">
      <c r="A29" s="42">
        <v>1.0545469999999999</v>
      </c>
      <c r="B29" s="27">
        <v>0.285663</v>
      </c>
      <c r="C29" s="27">
        <v>1.501757</v>
      </c>
      <c r="D29" s="27">
        <v>1.676283</v>
      </c>
      <c r="E29" s="27">
        <v>0.37147200000000002</v>
      </c>
      <c r="F29" s="28">
        <v>1.12903</v>
      </c>
      <c r="H29" s="3"/>
      <c r="I29" s="1">
        <v>0.4</v>
      </c>
      <c r="J29" s="1">
        <v>1.91</v>
      </c>
      <c r="K29" s="1">
        <v>0.19</v>
      </c>
      <c r="L29" s="1">
        <v>1.55</v>
      </c>
      <c r="M29" s="1">
        <v>0.59</v>
      </c>
      <c r="N29" s="5">
        <v>0.88</v>
      </c>
      <c r="P29" s="42">
        <v>0.89915599999999996</v>
      </c>
      <c r="Q29" s="27">
        <v>1.348698</v>
      </c>
      <c r="R29" s="27">
        <v>0.375079</v>
      </c>
      <c r="S29" s="27">
        <v>0.42146400000000001</v>
      </c>
      <c r="T29" s="27">
        <v>0.96814599999999995</v>
      </c>
      <c r="U29" s="28">
        <v>1.32315</v>
      </c>
      <c r="W29" s="45">
        <v>0.48</v>
      </c>
      <c r="X29" s="5">
        <v>2.39</v>
      </c>
    </row>
    <row r="30" spans="1:24" x14ac:dyDescent="0.2">
      <c r="A30" s="42">
        <v>0.54977799999999999</v>
      </c>
      <c r="B30" s="27">
        <v>2.1146440000000002</v>
      </c>
      <c r="C30" s="27">
        <v>0.78054400000000002</v>
      </c>
      <c r="D30" s="27">
        <v>0.96852400000000005</v>
      </c>
      <c r="E30" s="27">
        <v>0.76017100000000004</v>
      </c>
      <c r="F30" s="28">
        <v>1.093016</v>
      </c>
      <c r="H30" s="3"/>
      <c r="I30" s="1">
        <v>0.59</v>
      </c>
      <c r="J30" s="1">
        <v>2.0099999999999998</v>
      </c>
      <c r="K30" s="1">
        <v>0.27</v>
      </c>
      <c r="L30" s="1">
        <v>0.68</v>
      </c>
      <c r="M30" s="1">
        <v>0.4</v>
      </c>
      <c r="N30" s="5">
        <v>1.1200000000000001</v>
      </c>
      <c r="P30" s="42">
        <v>0.56940000000000002</v>
      </c>
      <c r="Q30" s="27">
        <v>1.3793409999999999</v>
      </c>
      <c r="R30" s="27">
        <v>0.56624600000000003</v>
      </c>
      <c r="S30" s="27">
        <v>1.2711060000000001</v>
      </c>
      <c r="T30" s="27">
        <v>1.0842609999999999</v>
      </c>
      <c r="U30" s="28">
        <v>0.719306</v>
      </c>
      <c r="W30" s="45">
        <v>0.55000000000000004</v>
      </c>
      <c r="X30" s="5">
        <v>1.4</v>
      </c>
    </row>
    <row r="31" spans="1:24" x14ac:dyDescent="0.2">
      <c r="A31" s="42">
        <v>0.459758</v>
      </c>
      <c r="B31" s="27">
        <v>0.46609699999999998</v>
      </c>
      <c r="C31" s="27">
        <v>0.50826199999999999</v>
      </c>
      <c r="D31" s="27">
        <v>0.57472599999999996</v>
      </c>
      <c r="E31" s="27">
        <v>0.55741399999999997</v>
      </c>
      <c r="F31" s="28">
        <v>1.5046580000000001</v>
      </c>
      <c r="H31" s="3"/>
      <c r="I31" s="1">
        <v>0.31</v>
      </c>
      <c r="J31" s="1">
        <v>1.22</v>
      </c>
      <c r="K31" s="1">
        <v>1.49</v>
      </c>
      <c r="L31" s="1">
        <v>1.47</v>
      </c>
      <c r="M31" s="1">
        <v>0.52</v>
      </c>
      <c r="N31" s="5">
        <v>0.94</v>
      </c>
      <c r="P31" s="42">
        <v>0.67530500000000004</v>
      </c>
      <c r="Q31" s="27">
        <v>0.69886499999999996</v>
      </c>
      <c r="R31" s="27">
        <v>0.40907100000000002</v>
      </c>
      <c r="S31" s="27">
        <v>0.93912300000000004</v>
      </c>
      <c r="T31" s="27">
        <v>0.83053999999999994</v>
      </c>
      <c r="U31" s="28">
        <v>0.126696</v>
      </c>
      <c r="W31" s="45">
        <v>0.28999999999999998</v>
      </c>
      <c r="X31" s="5">
        <v>1.21</v>
      </c>
    </row>
    <row r="32" spans="1:24" x14ac:dyDescent="0.2">
      <c r="A32" s="42">
        <v>0.49726500000000001</v>
      </c>
      <c r="B32" s="27">
        <v>0.230571</v>
      </c>
      <c r="C32" s="27">
        <v>1.032008</v>
      </c>
      <c r="D32" s="27">
        <v>0.49546699999999999</v>
      </c>
      <c r="E32" s="27">
        <v>0.51134100000000005</v>
      </c>
      <c r="F32" s="28">
        <v>0.59318199999999999</v>
      </c>
      <c r="H32" s="3"/>
      <c r="I32" s="1">
        <v>0.21</v>
      </c>
      <c r="J32" s="1">
        <v>0.52</v>
      </c>
      <c r="K32" s="1">
        <v>1</v>
      </c>
      <c r="L32" s="1">
        <v>1.06</v>
      </c>
      <c r="M32" s="1">
        <v>2.56</v>
      </c>
      <c r="N32" s="5">
        <v>0.28999999999999998</v>
      </c>
      <c r="P32" s="42">
        <v>0.52984500000000001</v>
      </c>
      <c r="Q32" s="27">
        <v>0.47204200000000002</v>
      </c>
      <c r="R32" s="27">
        <v>1.579269</v>
      </c>
      <c r="S32" s="27">
        <v>0.55759899999999996</v>
      </c>
      <c r="T32" s="27">
        <v>0.14818000000000001</v>
      </c>
      <c r="U32" s="28">
        <v>0.70832200000000001</v>
      </c>
      <c r="W32" s="45">
        <v>0.22</v>
      </c>
      <c r="X32" s="5">
        <v>1.29</v>
      </c>
    </row>
    <row r="33" spans="1:24" x14ac:dyDescent="0.2">
      <c r="A33" s="42">
        <v>0.498336</v>
      </c>
      <c r="B33" s="27">
        <v>0.57848699999999997</v>
      </c>
      <c r="C33" s="27">
        <v>1.195381</v>
      </c>
      <c r="D33" s="27">
        <v>0.24954799999999999</v>
      </c>
      <c r="E33" s="27">
        <v>0.70699699999999999</v>
      </c>
      <c r="F33" s="28">
        <v>0.58514200000000005</v>
      </c>
      <c r="H33" s="3"/>
      <c r="I33" s="1">
        <v>0.47</v>
      </c>
      <c r="J33" s="1">
        <v>0.79</v>
      </c>
      <c r="K33" s="1">
        <v>0.8</v>
      </c>
      <c r="L33" s="1">
        <v>0.8</v>
      </c>
      <c r="M33" s="1">
        <v>0.4</v>
      </c>
      <c r="N33" s="5">
        <v>0.59</v>
      </c>
      <c r="P33" s="42">
        <v>0.68947099999999995</v>
      </c>
      <c r="Q33" s="27">
        <v>1.736157</v>
      </c>
      <c r="R33" s="27">
        <v>1.6879489999999999</v>
      </c>
      <c r="S33" s="27">
        <v>0.67048300000000005</v>
      </c>
      <c r="T33" s="27">
        <v>0.32155099999999998</v>
      </c>
      <c r="U33" s="28">
        <v>1.3931979999999999</v>
      </c>
      <c r="W33" s="45">
        <v>1.89</v>
      </c>
      <c r="X33" s="5">
        <v>0.99</v>
      </c>
    </row>
    <row r="34" spans="1:24" x14ac:dyDescent="0.2">
      <c r="A34" s="42">
        <v>0.75339800000000001</v>
      </c>
      <c r="B34" s="27">
        <v>0.211563</v>
      </c>
      <c r="C34" s="27">
        <v>1.4610240000000001</v>
      </c>
      <c r="D34" s="27">
        <v>0.40230199999999999</v>
      </c>
      <c r="E34" s="27">
        <v>0.68179100000000004</v>
      </c>
      <c r="F34" s="28">
        <v>0.65908900000000004</v>
      </c>
      <c r="H34" s="3"/>
      <c r="I34" s="1">
        <v>0.23</v>
      </c>
      <c r="J34" s="1">
        <v>0.26</v>
      </c>
      <c r="K34" s="1">
        <v>2.86</v>
      </c>
      <c r="L34" s="1">
        <v>2.73</v>
      </c>
      <c r="M34" s="1">
        <v>0.15</v>
      </c>
      <c r="N34" s="5">
        <v>0.83</v>
      </c>
      <c r="P34" s="42">
        <v>0.86589400000000005</v>
      </c>
      <c r="Q34" s="27">
        <v>0.83470900000000003</v>
      </c>
      <c r="R34" s="27">
        <v>1.2321800000000001</v>
      </c>
      <c r="S34" s="27">
        <v>0.44444499999999998</v>
      </c>
      <c r="T34" s="27">
        <v>0.58828199999999997</v>
      </c>
      <c r="U34" s="28">
        <v>0.94041200000000003</v>
      </c>
      <c r="W34" s="45">
        <v>0.76</v>
      </c>
      <c r="X34" s="5">
        <v>0.54</v>
      </c>
    </row>
    <row r="35" spans="1:24" x14ac:dyDescent="0.2">
      <c r="A35" s="42">
        <v>0.75553999999999999</v>
      </c>
      <c r="B35" s="27">
        <v>0.52642299999999997</v>
      </c>
      <c r="C35" s="27">
        <v>1.485376</v>
      </c>
      <c r="D35" s="27">
        <v>0.479134</v>
      </c>
      <c r="E35" s="27">
        <v>0.64691200000000004</v>
      </c>
      <c r="F35" s="28">
        <v>0.27864</v>
      </c>
      <c r="H35" s="3"/>
      <c r="I35" s="1">
        <v>0.24</v>
      </c>
      <c r="J35" s="1">
        <v>0.16</v>
      </c>
      <c r="K35" s="1">
        <v>0.79</v>
      </c>
      <c r="L35" s="1">
        <v>1.93</v>
      </c>
      <c r="M35" s="1">
        <v>1.45</v>
      </c>
      <c r="N35" s="5">
        <v>2.4</v>
      </c>
      <c r="P35" s="42">
        <v>0.51118799999999998</v>
      </c>
      <c r="Q35" s="27">
        <v>1.298055</v>
      </c>
      <c r="R35" s="27">
        <v>1.9855959999999999</v>
      </c>
      <c r="S35" s="27">
        <v>1.1146480000000001</v>
      </c>
      <c r="T35" s="27">
        <v>1.8135840000000001</v>
      </c>
      <c r="U35" s="28">
        <v>0.54334800000000005</v>
      </c>
      <c r="W35" s="45">
        <v>0.82</v>
      </c>
      <c r="X35" s="5">
        <v>0.34</v>
      </c>
    </row>
    <row r="36" spans="1:24" x14ac:dyDescent="0.2">
      <c r="A36" s="42">
        <v>0.83303799999999995</v>
      </c>
      <c r="B36" s="27">
        <v>0.61236999999999997</v>
      </c>
      <c r="C36" s="27">
        <v>0.87484099999999998</v>
      </c>
      <c r="D36" s="27">
        <v>0.574716</v>
      </c>
      <c r="E36" s="27">
        <v>0.37592500000000001</v>
      </c>
      <c r="F36" s="28">
        <v>0.36223</v>
      </c>
      <c r="H36" s="3"/>
      <c r="I36" s="1">
        <v>0.7</v>
      </c>
      <c r="J36" s="1">
        <v>0.7</v>
      </c>
      <c r="K36" s="1">
        <v>1.29</v>
      </c>
      <c r="L36" s="1">
        <v>0.69</v>
      </c>
      <c r="M36" s="1">
        <v>0.53</v>
      </c>
      <c r="N36" s="5">
        <v>0.41</v>
      </c>
      <c r="P36" s="42">
        <v>0.33206599999999997</v>
      </c>
      <c r="Q36" s="27">
        <v>0.61601600000000001</v>
      </c>
      <c r="R36" s="27">
        <v>1.6908570000000001</v>
      </c>
      <c r="S36" s="27">
        <v>1.074111</v>
      </c>
      <c r="T36" s="27">
        <v>1.5342020000000001</v>
      </c>
      <c r="U36" s="28">
        <v>0.53156099999999995</v>
      </c>
      <c r="W36" s="45">
        <v>1</v>
      </c>
      <c r="X36" s="5">
        <v>0.38</v>
      </c>
    </row>
    <row r="37" spans="1:24" x14ac:dyDescent="0.2">
      <c r="A37" s="42">
        <v>0.47187400000000002</v>
      </c>
      <c r="B37" s="27">
        <v>0.50554600000000005</v>
      </c>
      <c r="C37" s="27">
        <v>1.022716</v>
      </c>
      <c r="D37" s="27">
        <v>0.410468</v>
      </c>
      <c r="E37" s="27">
        <v>0.50587499999999996</v>
      </c>
      <c r="F37" s="28">
        <v>0.67517000000000005</v>
      </c>
      <c r="H37" s="3"/>
      <c r="I37" s="1">
        <v>0.42</v>
      </c>
      <c r="J37" s="1">
        <v>0.19</v>
      </c>
      <c r="K37" s="1">
        <v>1.04</v>
      </c>
      <c r="L37" s="1">
        <v>0.44</v>
      </c>
      <c r="M37" s="1">
        <v>0.3</v>
      </c>
      <c r="N37" s="5">
        <v>0.55000000000000004</v>
      </c>
      <c r="P37" s="42">
        <v>0.41614400000000001</v>
      </c>
      <c r="Q37" s="27">
        <v>0.68248799999999998</v>
      </c>
      <c r="R37" s="27">
        <v>1.0677460000000001</v>
      </c>
      <c r="S37" s="27">
        <v>0.69391999999999998</v>
      </c>
      <c r="T37" s="27">
        <v>1.66032</v>
      </c>
      <c r="U37" s="28">
        <v>0.33436900000000003</v>
      </c>
      <c r="W37" s="45">
        <v>0.74</v>
      </c>
      <c r="X37" s="5">
        <v>2</v>
      </c>
    </row>
    <row r="38" spans="1:24" x14ac:dyDescent="0.2">
      <c r="A38" s="42">
        <v>0.44667499999999999</v>
      </c>
      <c r="B38" s="27">
        <v>0.56408100000000005</v>
      </c>
      <c r="C38" s="27">
        <v>1.7842210000000001</v>
      </c>
      <c r="D38" s="27">
        <v>1.2268790000000001</v>
      </c>
      <c r="E38" s="27">
        <v>0.94476199999999999</v>
      </c>
      <c r="F38" s="28">
        <v>0.590503</v>
      </c>
      <c r="H38" s="3"/>
      <c r="I38" s="1">
        <v>0.37</v>
      </c>
      <c r="J38" s="1">
        <v>0.15</v>
      </c>
      <c r="K38" s="1">
        <v>1.29</v>
      </c>
      <c r="L38" s="1">
        <v>0.37</v>
      </c>
      <c r="M38" s="1">
        <v>1.1499999999999999</v>
      </c>
      <c r="N38" s="5">
        <v>0.73</v>
      </c>
      <c r="P38" s="42">
        <v>0.269625</v>
      </c>
      <c r="Q38" s="27">
        <v>1.527814</v>
      </c>
      <c r="R38" s="27">
        <v>1.4121790000000001</v>
      </c>
      <c r="S38" s="27">
        <v>1.698699</v>
      </c>
      <c r="T38" s="27">
        <v>1.3230710000000001</v>
      </c>
      <c r="U38" s="28">
        <v>0.292572</v>
      </c>
      <c r="W38" s="45">
        <v>0.14000000000000001</v>
      </c>
      <c r="X38" s="5">
        <v>2.5</v>
      </c>
    </row>
    <row r="39" spans="1:24" x14ac:dyDescent="0.2">
      <c r="A39" s="42">
        <v>0.78095700000000001</v>
      </c>
      <c r="B39" s="27">
        <v>1.8110930000000001</v>
      </c>
      <c r="C39" s="27">
        <v>1.0559210000000001</v>
      </c>
      <c r="D39" s="27">
        <v>0.69765699999999997</v>
      </c>
      <c r="E39" s="27">
        <v>1.135715</v>
      </c>
      <c r="F39" s="28">
        <v>0.69231200000000004</v>
      </c>
      <c r="H39" s="3"/>
      <c r="I39" s="1">
        <v>0.27</v>
      </c>
      <c r="J39" s="1">
        <v>0.47</v>
      </c>
      <c r="K39" s="1">
        <v>1.86</v>
      </c>
      <c r="L39" s="1">
        <v>1.42</v>
      </c>
      <c r="M39" s="1">
        <v>2.08</v>
      </c>
      <c r="N39" s="5">
        <v>0.81</v>
      </c>
      <c r="P39" s="42">
        <v>0.37747700000000001</v>
      </c>
      <c r="Q39" s="27">
        <v>1.4104749999999999</v>
      </c>
      <c r="R39" s="27">
        <v>1.1572960000000001</v>
      </c>
      <c r="S39" s="27">
        <v>0.84211100000000005</v>
      </c>
      <c r="T39" s="27">
        <v>0.53082600000000002</v>
      </c>
      <c r="U39" s="28">
        <v>0.86268100000000003</v>
      </c>
      <c r="W39" s="45">
        <v>0.43</v>
      </c>
      <c r="X39" s="5">
        <v>0.69</v>
      </c>
    </row>
    <row r="40" spans="1:24" x14ac:dyDescent="0.2">
      <c r="A40" s="42">
        <v>0.71434399999999998</v>
      </c>
      <c r="B40" s="27">
        <v>2.4448370000000001</v>
      </c>
      <c r="C40" s="27">
        <v>1.8984490000000001</v>
      </c>
      <c r="D40" s="27">
        <v>0.45658500000000002</v>
      </c>
      <c r="E40" s="27">
        <v>0.51654299999999997</v>
      </c>
      <c r="F40" s="28">
        <v>0.59867300000000001</v>
      </c>
      <c r="H40" s="3"/>
      <c r="I40" s="1">
        <v>0.32</v>
      </c>
      <c r="J40" s="1">
        <v>0.18</v>
      </c>
      <c r="K40" s="1">
        <v>0.92</v>
      </c>
      <c r="L40" s="1">
        <v>0.53</v>
      </c>
      <c r="M40" s="1">
        <v>0.66</v>
      </c>
      <c r="N40" s="5">
        <v>0.56999999999999995</v>
      </c>
      <c r="P40" s="42">
        <v>0.53969900000000004</v>
      </c>
      <c r="Q40" s="27">
        <v>0.31822800000000001</v>
      </c>
      <c r="R40" s="27">
        <v>0.52813200000000005</v>
      </c>
      <c r="S40" s="27">
        <v>0.34937000000000001</v>
      </c>
      <c r="T40" s="27">
        <v>1.412069</v>
      </c>
      <c r="U40" s="28">
        <v>0.53085499999999997</v>
      </c>
      <c r="W40" s="45">
        <v>0.34</v>
      </c>
      <c r="X40" s="5">
        <v>1.18</v>
      </c>
    </row>
    <row r="41" spans="1:24" x14ac:dyDescent="0.2">
      <c r="A41" s="42">
        <v>0.31309500000000001</v>
      </c>
      <c r="B41" s="27">
        <v>1.3955169999999999</v>
      </c>
      <c r="C41" s="27">
        <v>1.636347</v>
      </c>
      <c r="D41" s="27">
        <v>0.78266500000000006</v>
      </c>
      <c r="E41" s="27">
        <v>0.84399500000000005</v>
      </c>
      <c r="F41" s="28">
        <v>0.50590299999999999</v>
      </c>
      <c r="H41" s="3"/>
      <c r="I41" s="1">
        <v>0.37</v>
      </c>
      <c r="J41" s="1">
        <v>0.86</v>
      </c>
      <c r="K41" s="1">
        <v>0.21</v>
      </c>
      <c r="L41" s="1">
        <v>1.39</v>
      </c>
      <c r="M41" s="1">
        <v>1.07</v>
      </c>
      <c r="N41" s="5">
        <v>2.85</v>
      </c>
      <c r="P41" s="42">
        <v>0.31822899999999998</v>
      </c>
      <c r="Q41" s="27">
        <v>0.81615000000000004</v>
      </c>
      <c r="R41" s="27">
        <v>0.98507500000000003</v>
      </c>
      <c r="S41" s="27">
        <v>0.33878200000000003</v>
      </c>
      <c r="T41" s="27">
        <v>0.28018100000000001</v>
      </c>
      <c r="U41" s="28">
        <v>0.38718000000000002</v>
      </c>
      <c r="W41" s="45">
        <v>0.6</v>
      </c>
      <c r="X41" s="5">
        <v>1.36</v>
      </c>
    </row>
    <row r="42" spans="1:24" x14ac:dyDescent="0.2">
      <c r="A42" s="42">
        <v>0.61257499999999998</v>
      </c>
      <c r="B42" s="27">
        <v>0.41137699999999999</v>
      </c>
      <c r="C42" s="27">
        <v>2.3482609999999999</v>
      </c>
      <c r="D42" s="27">
        <v>1.2715799999999999</v>
      </c>
      <c r="E42" s="27">
        <v>0.30090099999999997</v>
      </c>
      <c r="F42" s="28">
        <v>0.58643699999999999</v>
      </c>
      <c r="H42" s="3"/>
      <c r="I42" s="1">
        <v>0.27</v>
      </c>
      <c r="J42" s="1">
        <v>0.23</v>
      </c>
      <c r="K42" s="1">
        <v>0.91</v>
      </c>
      <c r="L42" s="1">
        <v>0.67</v>
      </c>
      <c r="M42" s="1">
        <v>0.64</v>
      </c>
      <c r="N42" s="5">
        <v>1.08</v>
      </c>
      <c r="P42" s="42">
        <v>0.30419499999999999</v>
      </c>
      <c r="Q42" s="27">
        <v>0.60594400000000004</v>
      </c>
      <c r="R42" s="27">
        <v>1.9632799999999999</v>
      </c>
      <c r="S42" s="27">
        <v>0.89565099999999997</v>
      </c>
      <c r="T42" s="27">
        <v>0.807809</v>
      </c>
      <c r="U42" s="28">
        <v>0.47465000000000002</v>
      </c>
      <c r="W42" s="45">
        <v>0.45</v>
      </c>
      <c r="X42" s="5">
        <v>0.49</v>
      </c>
    </row>
    <row r="43" spans="1:24" x14ac:dyDescent="0.2">
      <c r="A43" s="42">
        <v>1.0371699999999999</v>
      </c>
      <c r="B43" s="27">
        <v>0.58111000000000002</v>
      </c>
      <c r="C43" s="27">
        <v>1.0365390000000001</v>
      </c>
      <c r="D43" s="27">
        <v>0.858101</v>
      </c>
      <c r="E43" s="27">
        <v>2.419797</v>
      </c>
      <c r="F43" s="28">
        <v>0.40390900000000002</v>
      </c>
      <c r="H43" s="3"/>
      <c r="I43" s="1">
        <v>0.84</v>
      </c>
      <c r="J43" s="1">
        <v>0.21</v>
      </c>
      <c r="K43" s="1">
        <v>1.88</v>
      </c>
      <c r="L43" s="1">
        <v>0.77</v>
      </c>
      <c r="M43" s="1">
        <v>1.1000000000000001</v>
      </c>
      <c r="N43" s="5">
        <v>0.49</v>
      </c>
      <c r="P43" s="42">
        <v>0.215669</v>
      </c>
      <c r="Q43" s="27">
        <v>0.470059</v>
      </c>
      <c r="R43" s="27">
        <v>1.2055180000000001</v>
      </c>
      <c r="S43" s="27">
        <v>0.66412400000000005</v>
      </c>
      <c r="T43" s="27">
        <v>0.57951600000000003</v>
      </c>
      <c r="U43" s="28">
        <v>0.72068699999999997</v>
      </c>
      <c r="W43" s="45">
        <v>0.11</v>
      </c>
      <c r="X43" s="5">
        <v>0.78</v>
      </c>
    </row>
    <row r="44" spans="1:24" x14ac:dyDescent="0.2">
      <c r="A44" s="42">
        <v>0.293881</v>
      </c>
      <c r="B44" s="27">
        <v>0.88011099999999998</v>
      </c>
      <c r="C44" s="27">
        <v>2.0265710000000001</v>
      </c>
      <c r="D44" s="27">
        <v>0.54279599999999995</v>
      </c>
      <c r="E44" s="27">
        <v>0.83959799999999996</v>
      </c>
      <c r="F44" s="28">
        <v>0.52151099999999995</v>
      </c>
      <c r="H44" s="3"/>
      <c r="I44" s="1">
        <v>0.83</v>
      </c>
      <c r="J44" s="1">
        <v>0.39</v>
      </c>
      <c r="K44" s="1">
        <v>0.49</v>
      </c>
      <c r="L44" s="1">
        <v>2.64</v>
      </c>
      <c r="M44" s="1">
        <v>1.1299999999999999</v>
      </c>
      <c r="N44" s="5">
        <v>2.31</v>
      </c>
      <c r="P44" s="42">
        <v>0.42347699999999999</v>
      </c>
      <c r="Q44" s="27">
        <v>0.93164800000000003</v>
      </c>
      <c r="R44" s="27">
        <v>1.439735</v>
      </c>
      <c r="S44" s="27">
        <v>0.45978000000000002</v>
      </c>
      <c r="T44" s="27">
        <v>0.59311800000000003</v>
      </c>
      <c r="U44" s="28">
        <v>1.3839440000000001</v>
      </c>
      <c r="W44" s="45">
        <v>0.26</v>
      </c>
      <c r="X44" s="5">
        <v>2.96</v>
      </c>
    </row>
    <row r="45" spans="1:24" x14ac:dyDescent="0.2">
      <c r="A45" s="42">
        <v>0.31772800000000001</v>
      </c>
      <c r="B45" s="27">
        <v>1.3684210000000001</v>
      </c>
      <c r="C45" s="27">
        <v>0.96345099999999995</v>
      </c>
      <c r="D45" s="27">
        <v>0.99539599999999995</v>
      </c>
      <c r="E45" s="27">
        <v>0.80821100000000001</v>
      </c>
      <c r="F45" s="28">
        <v>0.506606</v>
      </c>
      <c r="H45" s="3"/>
      <c r="I45" s="1">
        <v>0.61</v>
      </c>
      <c r="J45" s="1">
        <v>0.65</v>
      </c>
      <c r="K45" s="1">
        <v>0.37</v>
      </c>
      <c r="L45" s="1">
        <v>0.78</v>
      </c>
      <c r="M45" s="1">
        <v>0.86</v>
      </c>
      <c r="N45" s="5">
        <v>1.88</v>
      </c>
      <c r="P45" s="42">
        <v>0.377938</v>
      </c>
      <c r="Q45" s="27">
        <v>0.42579800000000001</v>
      </c>
      <c r="R45" s="27">
        <v>1.295075</v>
      </c>
      <c r="S45" s="27">
        <v>0.81952499999999995</v>
      </c>
      <c r="T45" s="27">
        <v>0.78194600000000003</v>
      </c>
      <c r="U45" s="28">
        <v>0.51422100000000004</v>
      </c>
      <c r="W45" s="45">
        <v>0.48</v>
      </c>
      <c r="X45" s="5">
        <v>0.87</v>
      </c>
    </row>
    <row r="46" spans="1:24" x14ac:dyDescent="0.2">
      <c r="A46" s="42">
        <v>0.14622399999999999</v>
      </c>
      <c r="B46" s="27">
        <v>0.81669999999999998</v>
      </c>
      <c r="C46" s="27">
        <v>1.202178</v>
      </c>
      <c r="D46" s="27">
        <v>0.806616</v>
      </c>
      <c r="E46" s="27">
        <v>0.53215599999999996</v>
      </c>
      <c r="F46" s="28">
        <v>0.229181</v>
      </c>
      <c r="H46" s="3"/>
      <c r="I46" s="1">
        <v>0.36</v>
      </c>
      <c r="J46" s="1">
        <v>0.87</v>
      </c>
      <c r="K46" s="1">
        <v>0.68</v>
      </c>
      <c r="L46" s="1">
        <v>1.65</v>
      </c>
      <c r="M46" s="1">
        <v>0.99</v>
      </c>
      <c r="N46" s="5">
        <v>0.65</v>
      </c>
      <c r="P46" s="42">
        <v>0.41253899999999999</v>
      </c>
      <c r="Q46" s="27">
        <v>0.33773999999999998</v>
      </c>
      <c r="R46" s="27">
        <v>1.165335</v>
      </c>
      <c r="S46" s="27">
        <v>0.879834</v>
      </c>
      <c r="T46" s="27">
        <v>1.2475419999999999</v>
      </c>
      <c r="U46" s="28">
        <v>0.77447999999999995</v>
      </c>
      <c r="W46" s="45">
        <v>0.35</v>
      </c>
      <c r="X46" s="5">
        <v>0.53</v>
      </c>
    </row>
    <row r="47" spans="1:24" x14ac:dyDescent="0.2">
      <c r="A47" s="42">
        <v>0.221029</v>
      </c>
      <c r="B47" s="27">
        <v>0.69571099999999997</v>
      </c>
      <c r="C47" s="27">
        <v>0.91124000000000005</v>
      </c>
      <c r="D47" s="27">
        <v>0.892428</v>
      </c>
      <c r="E47" s="27">
        <v>0.62262099999999998</v>
      </c>
      <c r="F47" s="28">
        <v>0.81562900000000005</v>
      </c>
      <c r="H47" s="3"/>
      <c r="I47" s="1">
        <v>0.24</v>
      </c>
      <c r="J47" s="1">
        <v>0.7</v>
      </c>
      <c r="K47" s="1">
        <v>0.22</v>
      </c>
      <c r="L47" s="1">
        <v>0.38</v>
      </c>
      <c r="M47" s="1">
        <v>0.18</v>
      </c>
      <c r="N47" s="5">
        <v>0.56000000000000005</v>
      </c>
      <c r="P47" s="42">
        <v>1.277515</v>
      </c>
      <c r="Q47" s="27">
        <v>0.31006800000000001</v>
      </c>
      <c r="R47" s="27">
        <v>1.0677399999999999</v>
      </c>
      <c r="S47" s="27">
        <v>0.871417</v>
      </c>
      <c r="T47" s="27">
        <v>0.75557700000000005</v>
      </c>
      <c r="U47" s="28">
        <v>0.57518499999999995</v>
      </c>
      <c r="W47" s="45">
        <v>0.15</v>
      </c>
      <c r="X47" s="5">
        <v>2.0099999999999998</v>
      </c>
    </row>
    <row r="48" spans="1:24" x14ac:dyDescent="0.2">
      <c r="A48" s="42">
        <v>0.21581600000000001</v>
      </c>
      <c r="B48" s="27">
        <v>1.205686</v>
      </c>
      <c r="C48" s="27">
        <v>0.62530200000000002</v>
      </c>
      <c r="D48" s="27">
        <v>0.29694300000000001</v>
      </c>
      <c r="E48" s="27">
        <v>0.33978199999999997</v>
      </c>
      <c r="F48" s="28">
        <v>1.0908610000000001</v>
      </c>
      <c r="H48" s="3"/>
      <c r="I48" s="1">
        <v>0.41</v>
      </c>
      <c r="J48" s="1">
        <v>0.69</v>
      </c>
      <c r="K48" s="1">
        <v>0.32</v>
      </c>
      <c r="L48" s="1">
        <v>0.61</v>
      </c>
      <c r="M48" s="1">
        <v>0.61</v>
      </c>
      <c r="N48" s="5">
        <v>1.32</v>
      </c>
      <c r="P48" s="42">
        <v>0.81199299999999996</v>
      </c>
      <c r="Q48" s="27">
        <v>1.322395</v>
      </c>
      <c r="R48" s="27">
        <v>1.210108</v>
      </c>
      <c r="S48" s="27">
        <v>2.5970360000000001</v>
      </c>
      <c r="T48" s="27">
        <v>0.69332099999999997</v>
      </c>
      <c r="U48" s="28">
        <v>0.70120499999999997</v>
      </c>
      <c r="W48" s="45">
        <v>0.06</v>
      </c>
      <c r="X48" s="5">
        <v>1.1200000000000001</v>
      </c>
    </row>
    <row r="49" spans="1:24" x14ac:dyDescent="0.2">
      <c r="A49" s="42">
        <v>0.27915600000000002</v>
      </c>
      <c r="B49" s="27">
        <v>0.58013599999999999</v>
      </c>
      <c r="C49" s="27">
        <v>1.0482990000000001</v>
      </c>
      <c r="D49" s="27">
        <v>0.852518</v>
      </c>
      <c r="E49" s="27">
        <v>1.5507</v>
      </c>
      <c r="F49" s="28">
        <v>1.069288</v>
      </c>
      <c r="H49" s="3"/>
      <c r="I49" s="1">
        <v>0.2</v>
      </c>
      <c r="J49" s="1">
        <v>0.65</v>
      </c>
      <c r="K49" s="1">
        <v>0.78</v>
      </c>
      <c r="L49" s="1">
        <v>0.53</v>
      </c>
      <c r="M49" s="1">
        <v>1.7</v>
      </c>
      <c r="N49" s="5">
        <v>0.59</v>
      </c>
      <c r="P49" s="42">
        <v>0.43096400000000001</v>
      </c>
      <c r="Q49" s="27">
        <v>1.023566</v>
      </c>
      <c r="R49" s="27">
        <v>1.7462839999999999</v>
      </c>
      <c r="S49" s="27">
        <v>1.421057</v>
      </c>
      <c r="T49" s="27">
        <v>0.58299900000000004</v>
      </c>
      <c r="U49" s="28">
        <v>1.7978240000000001</v>
      </c>
      <c r="W49" s="45">
        <v>0.56000000000000005</v>
      </c>
      <c r="X49" s="5">
        <v>3.96</v>
      </c>
    </row>
    <row r="50" spans="1:24" x14ac:dyDescent="0.2">
      <c r="A50" s="42">
        <v>0.191575</v>
      </c>
      <c r="B50" s="27">
        <v>0.67001500000000003</v>
      </c>
      <c r="C50" s="27">
        <v>0.67434899999999998</v>
      </c>
      <c r="D50" s="27">
        <v>0.664524</v>
      </c>
      <c r="E50" s="27">
        <v>1.303782</v>
      </c>
      <c r="F50" s="28">
        <v>0.92385300000000004</v>
      </c>
      <c r="H50" s="3"/>
      <c r="I50" s="1">
        <v>0.36</v>
      </c>
      <c r="J50" s="1">
        <v>0.62</v>
      </c>
      <c r="K50" s="1">
        <v>0.51</v>
      </c>
      <c r="L50" s="1">
        <v>2.02</v>
      </c>
      <c r="M50" s="1">
        <v>0.81</v>
      </c>
      <c r="N50" s="5">
        <v>0.19</v>
      </c>
      <c r="P50" s="42">
        <v>0.62125900000000001</v>
      </c>
      <c r="Q50" s="27">
        <v>0.54049199999999997</v>
      </c>
      <c r="R50" s="27">
        <v>1.6877279999999999</v>
      </c>
      <c r="S50" s="27">
        <v>0.66873400000000005</v>
      </c>
      <c r="T50" s="27">
        <v>0.45011200000000001</v>
      </c>
      <c r="U50" s="28">
        <v>0.77727900000000005</v>
      </c>
      <c r="W50" s="45">
        <v>0.39</v>
      </c>
      <c r="X50" s="5">
        <v>0.12</v>
      </c>
    </row>
    <row r="51" spans="1:24" x14ac:dyDescent="0.2">
      <c r="A51" s="42">
        <v>0.155088</v>
      </c>
      <c r="B51" s="27">
        <v>0.42043399999999997</v>
      </c>
      <c r="C51" s="27">
        <v>0.58648</v>
      </c>
      <c r="D51" s="27">
        <v>0.66732199999999997</v>
      </c>
      <c r="E51" s="27">
        <v>0.87557200000000002</v>
      </c>
      <c r="F51" s="28">
        <v>1.0540449999999999</v>
      </c>
      <c r="H51" s="3"/>
      <c r="I51" s="1">
        <v>0.41</v>
      </c>
      <c r="J51" s="1">
        <v>0.84</v>
      </c>
      <c r="K51" s="1">
        <v>0.24</v>
      </c>
      <c r="L51" s="1">
        <v>0.66</v>
      </c>
      <c r="M51" s="1">
        <v>0.62</v>
      </c>
      <c r="N51" s="5">
        <v>0.19</v>
      </c>
      <c r="P51" s="42">
        <v>0.307118</v>
      </c>
      <c r="Q51" s="27">
        <v>0.60186600000000001</v>
      </c>
      <c r="R51" s="27">
        <v>0.89553199999999999</v>
      </c>
      <c r="S51" s="27">
        <v>0.50064900000000001</v>
      </c>
      <c r="T51" s="27">
        <v>0.55513400000000002</v>
      </c>
      <c r="U51" s="28">
        <v>0.46377400000000002</v>
      </c>
      <c r="W51" s="45">
        <v>0.3</v>
      </c>
      <c r="X51" s="5">
        <v>2.39</v>
      </c>
    </row>
    <row r="52" spans="1:24" x14ac:dyDescent="0.2">
      <c r="A52" s="42">
        <v>0.27563300000000002</v>
      </c>
      <c r="B52" s="27">
        <v>0.485929</v>
      </c>
      <c r="C52" s="27">
        <v>1.034503</v>
      </c>
      <c r="D52" s="27">
        <v>0.36000399999999999</v>
      </c>
      <c r="E52" s="27">
        <v>0.8327</v>
      </c>
      <c r="F52" s="28">
        <v>0.63132900000000003</v>
      </c>
      <c r="H52" s="3"/>
      <c r="I52" s="1">
        <v>0.15</v>
      </c>
      <c r="J52" s="1">
        <v>0.87</v>
      </c>
      <c r="K52" s="1">
        <v>0.24</v>
      </c>
      <c r="L52" s="1">
        <v>0.45</v>
      </c>
      <c r="M52" s="1">
        <v>2.76</v>
      </c>
      <c r="N52" s="5">
        <v>0.25</v>
      </c>
      <c r="P52" s="42">
        <v>0.90330500000000002</v>
      </c>
      <c r="Q52" s="27">
        <v>0.83909900000000004</v>
      </c>
      <c r="R52" s="27">
        <v>1.265217</v>
      </c>
      <c r="S52" s="27">
        <v>0.84293700000000005</v>
      </c>
      <c r="T52" s="27">
        <v>0.81306999999999996</v>
      </c>
      <c r="U52" s="28">
        <v>0.328351</v>
      </c>
      <c r="W52" s="45">
        <v>0.61</v>
      </c>
      <c r="X52" s="5">
        <v>0.44</v>
      </c>
    </row>
    <row r="53" spans="1:24" x14ac:dyDescent="0.2">
      <c r="A53" s="42">
        <v>0.92257100000000003</v>
      </c>
      <c r="B53" s="27">
        <v>0.422149</v>
      </c>
      <c r="C53" s="27">
        <v>0.88584399999999996</v>
      </c>
      <c r="D53" s="27">
        <v>0.59149099999999999</v>
      </c>
      <c r="E53" s="27">
        <v>0.34170899999999998</v>
      </c>
      <c r="F53" s="28">
        <v>1.2422690000000001</v>
      </c>
      <c r="H53" s="3"/>
      <c r="I53" s="1">
        <v>0.24</v>
      </c>
      <c r="J53" s="1">
        <v>0.75</v>
      </c>
      <c r="K53" s="1">
        <v>0.67</v>
      </c>
      <c r="L53" s="1">
        <v>0.64</v>
      </c>
      <c r="M53" s="1">
        <v>0.2</v>
      </c>
      <c r="N53" s="5">
        <v>1.54</v>
      </c>
      <c r="P53" s="42">
        <v>0.31978499999999999</v>
      </c>
      <c r="Q53" s="27">
        <v>1.1352519999999999</v>
      </c>
      <c r="R53" s="27">
        <v>1.1653359999999999</v>
      </c>
      <c r="S53" s="27">
        <v>1.0617099999999999</v>
      </c>
      <c r="T53" s="27">
        <v>0.79462299999999997</v>
      </c>
      <c r="U53" s="28">
        <v>2.1262379999999999</v>
      </c>
      <c r="W53" s="45">
        <v>1.1599999999999999</v>
      </c>
      <c r="X53" s="5">
        <v>4.58</v>
      </c>
    </row>
    <row r="54" spans="1:24" x14ac:dyDescent="0.2">
      <c r="A54" s="42">
        <v>0.18149499999999999</v>
      </c>
      <c r="B54" s="27">
        <v>2.3809490000000002</v>
      </c>
      <c r="C54" s="27">
        <v>0.57472699999999999</v>
      </c>
      <c r="D54" s="27">
        <v>0.57592200000000005</v>
      </c>
      <c r="E54" s="27">
        <v>0.26716400000000001</v>
      </c>
      <c r="F54" s="28">
        <v>0.75445799999999996</v>
      </c>
      <c r="H54" s="3"/>
      <c r="I54" s="1">
        <v>0.28000000000000003</v>
      </c>
      <c r="J54" s="1">
        <v>0.5</v>
      </c>
      <c r="K54" s="1">
        <v>0.48</v>
      </c>
      <c r="L54" s="1">
        <v>1.37</v>
      </c>
      <c r="M54" s="1">
        <v>0.79</v>
      </c>
      <c r="N54" s="5">
        <v>0.82</v>
      </c>
      <c r="P54" s="42">
        <v>0.67104699999999995</v>
      </c>
      <c r="Q54" s="27">
        <v>2.0432239999999999</v>
      </c>
      <c r="R54" s="27">
        <v>1.4064410000000001</v>
      </c>
      <c r="S54" s="27">
        <v>0.44222800000000001</v>
      </c>
      <c r="T54" s="27">
        <v>0.50635399999999997</v>
      </c>
      <c r="U54" s="28">
        <v>1.5362739999999999</v>
      </c>
      <c r="W54" s="45">
        <v>0.52</v>
      </c>
      <c r="X54" s="5">
        <v>0.25</v>
      </c>
    </row>
    <row r="55" spans="1:24" x14ac:dyDescent="0.2">
      <c r="A55" s="42">
        <v>0.36418400000000001</v>
      </c>
      <c r="B55" s="27">
        <v>1.2305459999999999</v>
      </c>
      <c r="C55" s="27">
        <v>1.1459079999999999</v>
      </c>
      <c r="D55" s="27">
        <v>0.64656499999999995</v>
      </c>
      <c r="E55" s="27">
        <v>1.470745</v>
      </c>
      <c r="F55" s="28">
        <v>1.468132</v>
      </c>
      <c r="H55" s="3"/>
      <c r="I55" s="1">
        <v>0.31</v>
      </c>
      <c r="J55" s="1">
        <v>0.42</v>
      </c>
      <c r="K55" s="1">
        <v>0.66</v>
      </c>
      <c r="L55" s="1">
        <v>0.2</v>
      </c>
      <c r="M55" s="1">
        <v>1.63</v>
      </c>
      <c r="N55" s="5">
        <v>0.56000000000000005</v>
      </c>
      <c r="P55" s="42">
        <v>0.48531999999999997</v>
      </c>
      <c r="Q55" s="27">
        <v>1.7567699999999999</v>
      </c>
      <c r="R55" s="27">
        <v>1.2055199999999999</v>
      </c>
      <c r="S55" s="27">
        <v>0.39473999999999998</v>
      </c>
      <c r="T55" s="27">
        <v>0.29038399999999998</v>
      </c>
      <c r="U55" s="28">
        <v>0.94683799999999996</v>
      </c>
      <c r="W55" s="45">
        <v>0.59</v>
      </c>
      <c r="X55" s="5">
        <v>1.7</v>
      </c>
    </row>
    <row r="56" spans="1:24" x14ac:dyDescent="0.2">
      <c r="A56" s="42">
        <v>0.54446600000000001</v>
      </c>
      <c r="B56" s="27">
        <v>2.1312160000000002</v>
      </c>
      <c r="C56" s="27">
        <v>1.3697649999999999</v>
      </c>
      <c r="D56" s="27">
        <v>0.51444199999999995</v>
      </c>
      <c r="E56" s="27">
        <v>1.1765939999999999</v>
      </c>
      <c r="F56" s="28">
        <v>0.98346</v>
      </c>
      <c r="H56" s="3"/>
      <c r="I56" s="1">
        <v>0.32</v>
      </c>
      <c r="J56" s="1">
        <v>0.59</v>
      </c>
      <c r="K56" s="1">
        <v>0.67</v>
      </c>
      <c r="L56" s="1">
        <v>1.2</v>
      </c>
      <c r="M56" s="1">
        <v>0.88</v>
      </c>
      <c r="N56" s="5">
        <v>0.78</v>
      </c>
      <c r="P56" s="42">
        <v>0.459783</v>
      </c>
      <c r="Q56" s="27">
        <v>0.32939600000000002</v>
      </c>
      <c r="R56" s="27">
        <v>1.515512</v>
      </c>
      <c r="S56" s="27">
        <v>0.54840199999999995</v>
      </c>
      <c r="T56" s="27">
        <v>1.176051</v>
      </c>
      <c r="U56" s="28">
        <v>0.60015099999999999</v>
      </c>
      <c r="W56" s="45">
        <v>0.55000000000000004</v>
      </c>
      <c r="X56" s="5">
        <v>0.42</v>
      </c>
    </row>
    <row r="57" spans="1:24" x14ac:dyDescent="0.2">
      <c r="A57" s="42">
        <v>0.61815299999999995</v>
      </c>
      <c r="B57" s="27">
        <v>1.80602</v>
      </c>
      <c r="C57" s="27">
        <v>0.62581699999999996</v>
      </c>
      <c r="D57" s="27">
        <v>0.408696</v>
      </c>
      <c r="E57" s="27">
        <v>0.97703600000000002</v>
      </c>
      <c r="F57" s="28">
        <v>2.01179</v>
      </c>
      <c r="H57" s="3"/>
      <c r="I57" s="1">
        <v>0.23</v>
      </c>
      <c r="J57" s="1">
        <v>0.15</v>
      </c>
      <c r="K57" s="1">
        <v>1.57</v>
      </c>
      <c r="L57" s="1">
        <v>0.44</v>
      </c>
      <c r="M57" s="1">
        <v>2.2599999999999998</v>
      </c>
      <c r="N57" s="5">
        <v>0.77</v>
      </c>
      <c r="P57" s="42">
        <v>0.96174499999999996</v>
      </c>
      <c r="Q57" s="27">
        <v>0.70451600000000003</v>
      </c>
      <c r="R57" s="27">
        <v>1.30196</v>
      </c>
      <c r="S57" s="27">
        <v>0.188751</v>
      </c>
      <c r="T57" s="27">
        <v>0.64737699999999998</v>
      </c>
      <c r="U57" s="28">
        <v>0.82434499999999999</v>
      </c>
      <c r="W57" s="45">
        <v>0.4</v>
      </c>
      <c r="X57" s="5">
        <v>1.31</v>
      </c>
    </row>
    <row r="58" spans="1:24" x14ac:dyDescent="0.2">
      <c r="A58" s="42">
        <v>0.846001</v>
      </c>
      <c r="B58" s="27">
        <v>0.30476300000000001</v>
      </c>
      <c r="C58" s="27">
        <v>0.66608699999999998</v>
      </c>
      <c r="D58" s="27">
        <v>0.74178900000000003</v>
      </c>
      <c r="E58" s="27">
        <v>1.9676400000000001</v>
      </c>
      <c r="F58" s="28">
        <v>1.3879699999999999</v>
      </c>
      <c r="H58" s="3"/>
      <c r="I58" s="1">
        <v>0.33</v>
      </c>
      <c r="J58" s="1">
        <v>0.55000000000000004</v>
      </c>
      <c r="K58" s="1">
        <v>0.34</v>
      </c>
      <c r="L58" s="1">
        <v>0.22</v>
      </c>
      <c r="M58" s="1">
        <v>1.58</v>
      </c>
      <c r="N58" s="5">
        <v>1.57</v>
      </c>
      <c r="P58" s="42">
        <v>0.51480800000000004</v>
      </c>
      <c r="Q58" s="27">
        <v>1.054556</v>
      </c>
      <c r="R58" s="27">
        <v>0.482207</v>
      </c>
      <c r="S58" s="27">
        <v>2.0005000000000002</v>
      </c>
      <c r="T58" s="27">
        <v>0.38231100000000001</v>
      </c>
      <c r="U58" s="28">
        <v>0.44336100000000001</v>
      </c>
      <c r="W58" s="45">
        <v>0.68</v>
      </c>
      <c r="X58" s="5">
        <v>0.62</v>
      </c>
    </row>
    <row r="59" spans="1:24" x14ac:dyDescent="0.2">
      <c r="A59" s="42">
        <v>0.88278100000000004</v>
      </c>
      <c r="B59" s="27">
        <v>1.366843</v>
      </c>
      <c r="C59" s="27">
        <v>1.4927060000000001</v>
      </c>
      <c r="D59" s="27">
        <v>1.1933879999999999</v>
      </c>
      <c r="E59" s="27">
        <v>0.73502900000000004</v>
      </c>
      <c r="F59" s="28">
        <v>0.48169600000000001</v>
      </c>
      <c r="H59" s="3"/>
      <c r="I59" s="1">
        <v>0.28000000000000003</v>
      </c>
      <c r="J59" s="1">
        <v>0.62</v>
      </c>
      <c r="K59" s="1">
        <v>0.16</v>
      </c>
      <c r="L59" s="1">
        <v>0.96</v>
      </c>
      <c r="M59" s="1">
        <v>0.87</v>
      </c>
      <c r="N59" s="5">
        <v>1.1100000000000001</v>
      </c>
      <c r="P59" s="42">
        <v>0.66928299999999996</v>
      </c>
      <c r="Q59" s="27">
        <v>1.773471</v>
      </c>
      <c r="R59" s="27">
        <v>0.30998999999999999</v>
      </c>
      <c r="S59" s="27">
        <v>1.8670370000000001</v>
      </c>
      <c r="T59" s="27">
        <v>0.65008699999999997</v>
      </c>
      <c r="U59" s="28">
        <v>0.898725</v>
      </c>
      <c r="W59" s="45">
        <v>0.47</v>
      </c>
      <c r="X59" s="5">
        <v>0.56000000000000005</v>
      </c>
    </row>
    <row r="60" spans="1:24" x14ac:dyDescent="0.2">
      <c r="A60" s="42">
        <v>1.075939</v>
      </c>
      <c r="B60" s="27">
        <v>0.55111299999999996</v>
      </c>
      <c r="C60" s="27">
        <v>0.60121800000000003</v>
      </c>
      <c r="D60" s="27">
        <v>0.41584500000000002</v>
      </c>
      <c r="E60" s="27">
        <v>1.4337569999999999</v>
      </c>
      <c r="F60" s="28">
        <v>1.0840829999999999</v>
      </c>
      <c r="H60" s="3"/>
      <c r="I60" s="1">
        <v>1.06</v>
      </c>
      <c r="J60" s="1">
        <v>0.67</v>
      </c>
      <c r="K60" s="1">
        <v>0.57999999999999996</v>
      </c>
      <c r="L60" s="1">
        <v>1</v>
      </c>
      <c r="M60" s="1">
        <v>0.45</v>
      </c>
      <c r="N60" s="5">
        <v>3.57</v>
      </c>
      <c r="P60" s="42">
        <v>0.42439700000000002</v>
      </c>
      <c r="Q60" s="27">
        <v>0.31362299999999999</v>
      </c>
      <c r="R60" s="27">
        <v>1.515509</v>
      </c>
      <c r="S60" s="27">
        <v>1.81304</v>
      </c>
      <c r="T60" s="27">
        <v>0.27598200000000001</v>
      </c>
      <c r="U60" s="28">
        <v>0.50638399999999995</v>
      </c>
      <c r="W60" s="45">
        <v>0.39</v>
      </c>
      <c r="X60" s="5">
        <v>0.65</v>
      </c>
    </row>
    <row r="61" spans="1:24" x14ac:dyDescent="0.2">
      <c r="A61" s="42">
        <v>1.0689420000000001</v>
      </c>
      <c r="B61" s="27">
        <v>3.2972839999999999</v>
      </c>
      <c r="C61" s="27">
        <v>1.7709969999999999</v>
      </c>
      <c r="D61" s="27">
        <v>0.55429799999999996</v>
      </c>
      <c r="E61" s="27">
        <v>1.7931170000000001</v>
      </c>
      <c r="F61" s="28">
        <v>1.615094</v>
      </c>
      <c r="H61" s="3"/>
      <c r="I61" s="1">
        <v>0.4</v>
      </c>
      <c r="J61" s="1">
        <v>0.3</v>
      </c>
      <c r="K61" s="1">
        <v>0.5</v>
      </c>
      <c r="L61" s="1">
        <v>0.85</v>
      </c>
      <c r="M61" s="1">
        <v>0.93</v>
      </c>
      <c r="N61" s="5">
        <v>0.45</v>
      </c>
      <c r="P61" s="42">
        <v>0.83565599999999995</v>
      </c>
      <c r="Q61" s="27">
        <v>1.6262460000000001</v>
      </c>
      <c r="R61" s="27">
        <v>0.89782300000000004</v>
      </c>
      <c r="S61" s="27">
        <v>2.3753950000000001</v>
      </c>
      <c r="T61" s="27">
        <v>1.288573</v>
      </c>
      <c r="U61" s="28">
        <v>0.58633999999999997</v>
      </c>
      <c r="W61" s="45">
        <v>0.47</v>
      </c>
      <c r="X61" s="5">
        <v>0.2</v>
      </c>
    </row>
    <row r="62" spans="1:24" x14ac:dyDescent="0.2">
      <c r="A62" s="42">
        <v>1.102668</v>
      </c>
      <c r="B62" s="27">
        <v>1.1679010000000001</v>
      </c>
      <c r="C62" s="27">
        <v>1.8426629999999999</v>
      </c>
      <c r="D62" s="27">
        <v>1.2234449999999999</v>
      </c>
      <c r="E62" s="27">
        <v>0.252884</v>
      </c>
      <c r="F62" s="28">
        <v>0.91380300000000003</v>
      </c>
      <c r="H62" s="3"/>
      <c r="I62" s="1">
        <v>2.14</v>
      </c>
      <c r="J62" s="1">
        <v>0.51</v>
      </c>
      <c r="K62" s="1">
        <v>0.15</v>
      </c>
      <c r="L62" s="1">
        <v>1.34</v>
      </c>
      <c r="M62" s="1">
        <v>0.93</v>
      </c>
      <c r="N62" s="5">
        <v>1.17</v>
      </c>
      <c r="P62" s="42">
        <v>0.53202300000000002</v>
      </c>
      <c r="Q62" s="27">
        <v>1.104932</v>
      </c>
      <c r="R62" s="27">
        <v>0.85878200000000005</v>
      </c>
      <c r="S62" s="27">
        <v>3.2761689999999999</v>
      </c>
      <c r="T62" s="27">
        <v>1.3164020000000001</v>
      </c>
      <c r="U62" s="28">
        <v>1.477325</v>
      </c>
      <c r="W62" s="45">
        <v>0.56000000000000005</v>
      </c>
      <c r="X62" s="5">
        <v>1.59</v>
      </c>
    </row>
    <row r="63" spans="1:24" x14ac:dyDescent="0.2">
      <c r="A63" s="42">
        <v>0.68230299999999999</v>
      </c>
      <c r="B63" s="27">
        <v>1.373488</v>
      </c>
      <c r="C63" s="27">
        <v>1.634074</v>
      </c>
      <c r="D63" s="27">
        <v>0.90581900000000004</v>
      </c>
      <c r="E63" s="27">
        <v>0.62414800000000004</v>
      </c>
      <c r="F63" s="28">
        <v>0.60779899999999998</v>
      </c>
      <c r="H63" s="3"/>
      <c r="I63" s="1">
        <v>0.43</v>
      </c>
      <c r="J63" s="1">
        <v>0.5</v>
      </c>
      <c r="K63" s="1">
        <v>0.75</v>
      </c>
      <c r="L63" s="1">
        <v>1.99</v>
      </c>
      <c r="M63" s="1">
        <v>0.41</v>
      </c>
      <c r="N63" s="5">
        <v>0.85</v>
      </c>
      <c r="P63" s="42">
        <v>0.75410100000000002</v>
      </c>
      <c r="Q63" s="27">
        <v>0.483622</v>
      </c>
      <c r="R63" s="27">
        <v>1.239965</v>
      </c>
      <c r="S63" s="27">
        <v>1.5795980000000001</v>
      </c>
      <c r="T63" s="27">
        <v>1.062559</v>
      </c>
      <c r="U63" s="28">
        <v>0.90200599999999997</v>
      </c>
      <c r="W63" s="45">
        <v>0.23</v>
      </c>
      <c r="X63" s="5">
        <v>1.1100000000000001</v>
      </c>
    </row>
    <row r="64" spans="1:24" x14ac:dyDescent="0.2">
      <c r="A64" s="42">
        <v>0.80229499999999998</v>
      </c>
      <c r="B64" s="27">
        <v>0.393876</v>
      </c>
      <c r="C64" s="27">
        <v>1.250659</v>
      </c>
      <c r="D64" s="27">
        <v>0.55784900000000004</v>
      </c>
      <c r="E64" s="27">
        <v>1.3908480000000001</v>
      </c>
      <c r="F64" s="28">
        <v>0.27749000000000001</v>
      </c>
      <c r="H64" s="3"/>
      <c r="I64" s="1">
        <v>0.59</v>
      </c>
      <c r="J64" s="1">
        <v>0.57999999999999996</v>
      </c>
      <c r="K64" s="1">
        <v>0.53</v>
      </c>
      <c r="L64" s="1">
        <v>0.85</v>
      </c>
      <c r="M64" s="1">
        <v>0.32</v>
      </c>
      <c r="N64" s="5">
        <v>3.91</v>
      </c>
      <c r="P64" s="42">
        <v>0.61004100000000006</v>
      </c>
      <c r="Q64" s="27">
        <v>1.3471610000000001</v>
      </c>
      <c r="R64" s="27">
        <v>0.98507900000000004</v>
      </c>
      <c r="S64" s="27">
        <v>1.4521329999999999</v>
      </c>
      <c r="T64" s="27">
        <v>0.382523</v>
      </c>
      <c r="U64" s="28">
        <v>1.155532</v>
      </c>
      <c r="W64" s="45">
        <v>0.53</v>
      </c>
      <c r="X64" s="5">
        <v>0.28000000000000003</v>
      </c>
    </row>
    <row r="65" spans="1:24" x14ac:dyDescent="0.2">
      <c r="A65" s="42">
        <v>0.48053899999999999</v>
      </c>
      <c r="B65" s="27">
        <v>1.8004599999999999</v>
      </c>
      <c r="C65" s="27">
        <v>1.1005</v>
      </c>
      <c r="D65" s="27">
        <v>0.347105</v>
      </c>
      <c r="E65" s="27">
        <v>0.70998300000000003</v>
      </c>
      <c r="F65" s="28">
        <v>1.066594</v>
      </c>
      <c r="H65" s="3"/>
      <c r="I65" s="1">
        <v>0.38</v>
      </c>
      <c r="J65" s="1">
        <v>0.5</v>
      </c>
      <c r="K65" s="1">
        <v>0.24</v>
      </c>
      <c r="L65" s="1">
        <v>0.71</v>
      </c>
      <c r="M65" s="1">
        <v>0.47</v>
      </c>
      <c r="N65" s="5">
        <v>1.2</v>
      </c>
      <c r="P65" s="42">
        <v>0.39592500000000003</v>
      </c>
      <c r="Q65" s="27">
        <v>0.87614199999999998</v>
      </c>
      <c r="R65" s="27">
        <v>0.89552299999999996</v>
      </c>
      <c r="S65" s="27">
        <v>2.0019939999999998</v>
      </c>
      <c r="T65" s="27">
        <v>0.78275399999999995</v>
      </c>
      <c r="U65" s="28">
        <v>0.78895599999999999</v>
      </c>
      <c r="W65" s="45">
        <v>0.26</v>
      </c>
      <c r="X65" s="5">
        <v>0.76</v>
      </c>
    </row>
    <row r="66" spans="1:24" x14ac:dyDescent="0.2">
      <c r="A66" s="42">
        <v>0.67929399999999995</v>
      </c>
      <c r="B66" s="27">
        <v>0.42714200000000002</v>
      </c>
      <c r="C66" s="27">
        <v>1.067858</v>
      </c>
      <c r="D66" s="27">
        <v>0.28246300000000002</v>
      </c>
      <c r="E66" s="27">
        <v>0.30560700000000002</v>
      </c>
      <c r="F66" s="28">
        <v>1.0195339999999999</v>
      </c>
      <c r="H66" s="3"/>
      <c r="I66" s="1">
        <v>0.64</v>
      </c>
      <c r="J66" s="1">
        <v>1.54</v>
      </c>
      <c r="K66" s="1">
        <v>0.41</v>
      </c>
      <c r="L66" s="1">
        <v>1.54</v>
      </c>
      <c r="M66" s="1">
        <v>1.65</v>
      </c>
      <c r="N66" s="5">
        <v>1.38</v>
      </c>
      <c r="P66" s="42">
        <v>0.68022300000000002</v>
      </c>
      <c r="Q66" s="27">
        <v>0.46052500000000002</v>
      </c>
      <c r="R66" s="27">
        <v>1.104498</v>
      </c>
      <c r="S66" s="27">
        <v>1.920477</v>
      </c>
      <c r="T66" s="27">
        <v>2.1074190000000002</v>
      </c>
      <c r="U66" s="28">
        <v>0.79397300000000004</v>
      </c>
      <c r="W66" s="45">
        <v>0.74</v>
      </c>
      <c r="X66" s="5">
        <v>0.68</v>
      </c>
    </row>
    <row r="67" spans="1:24" x14ac:dyDescent="0.2">
      <c r="A67" s="42">
        <v>0.49490499999999998</v>
      </c>
      <c r="B67" s="27">
        <v>0.65986800000000001</v>
      </c>
      <c r="C67" s="27">
        <v>1.1352660000000001</v>
      </c>
      <c r="D67" s="27">
        <v>0.37189699999999998</v>
      </c>
      <c r="E67" s="27">
        <v>0.248747</v>
      </c>
      <c r="F67" s="28">
        <v>1.944963</v>
      </c>
      <c r="H67" s="3"/>
      <c r="I67" s="1">
        <v>0.32</v>
      </c>
      <c r="J67" s="1">
        <v>1.17</v>
      </c>
      <c r="K67" s="1">
        <v>0.37</v>
      </c>
      <c r="L67" s="1">
        <v>0.89</v>
      </c>
      <c r="M67" s="1">
        <v>1.07</v>
      </c>
      <c r="N67" s="5">
        <v>1.56</v>
      </c>
      <c r="P67" s="42">
        <v>0.32328400000000002</v>
      </c>
      <c r="Q67" s="27">
        <v>0.38382500000000003</v>
      </c>
      <c r="R67" s="27">
        <v>0.57865100000000003</v>
      </c>
      <c r="S67" s="27">
        <v>1.155287</v>
      </c>
      <c r="T67" s="27">
        <v>0.85669200000000001</v>
      </c>
      <c r="U67" s="28">
        <v>0.31929600000000002</v>
      </c>
      <c r="W67" s="45">
        <v>0.45</v>
      </c>
      <c r="X67" s="5">
        <v>0.28999999999999998</v>
      </c>
    </row>
    <row r="68" spans="1:24" x14ac:dyDescent="0.2">
      <c r="A68" s="42">
        <v>0.65135699999999996</v>
      </c>
      <c r="B68" s="27">
        <v>0.47345300000000001</v>
      </c>
      <c r="C68" s="27">
        <v>0.89402300000000001</v>
      </c>
      <c r="D68" s="27">
        <v>0.33204899999999998</v>
      </c>
      <c r="E68" s="27">
        <v>0.46222200000000002</v>
      </c>
      <c r="F68" s="28">
        <v>0.199849</v>
      </c>
      <c r="H68" s="3"/>
      <c r="I68" s="1">
        <v>0.38</v>
      </c>
      <c r="J68" s="1">
        <v>0.74</v>
      </c>
      <c r="K68" s="1">
        <v>0.56999999999999995</v>
      </c>
      <c r="L68" s="1">
        <v>0.64</v>
      </c>
      <c r="M68" s="1">
        <v>2.91</v>
      </c>
      <c r="N68" s="5">
        <v>2.2599999999999998</v>
      </c>
      <c r="P68" s="42">
        <v>0.515266</v>
      </c>
      <c r="Q68" s="27">
        <v>1.051293</v>
      </c>
      <c r="R68" s="27">
        <v>1.429405</v>
      </c>
      <c r="S68" s="27">
        <v>1.1788639999999999</v>
      </c>
      <c r="T68" s="27">
        <v>0.97800200000000004</v>
      </c>
      <c r="U68" s="28">
        <v>0.81384299999999998</v>
      </c>
      <c r="W68" s="45">
        <v>0.51</v>
      </c>
      <c r="X68" s="5">
        <v>0.93</v>
      </c>
    </row>
    <row r="69" spans="1:24" x14ac:dyDescent="0.2">
      <c r="A69" s="42">
        <v>0.45268399999999998</v>
      </c>
      <c r="B69" s="27">
        <v>0.46008199999999999</v>
      </c>
      <c r="C69" s="27">
        <v>2.4684900000000001</v>
      </c>
      <c r="D69" s="27">
        <v>0.354188</v>
      </c>
      <c r="E69" s="27">
        <v>0.43707699999999999</v>
      </c>
      <c r="F69" s="28">
        <v>0.98816599999999999</v>
      </c>
      <c r="H69" s="3"/>
      <c r="I69" s="1">
        <v>1.1000000000000001</v>
      </c>
      <c r="J69" s="1">
        <v>1.93</v>
      </c>
      <c r="K69" s="1">
        <v>2.84</v>
      </c>
      <c r="L69" s="1">
        <v>1.18</v>
      </c>
      <c r="M69" s="1">
        <v>3.18</v>
      </c>
      <c r="N69" s="5">
        <v>0.5</v>
      </c>
      <c r="P69" s="42">
        <v>0.77352200000000004</v>
      </c>
      <c r="Q69" s="27">
        <v>1.7660960000000001</v>
      </c>
      <c r="R69" s="27">
        <v>1.012651</v>
      </c>
      <c r="S69" s="27">
        <v>2.4798200000000001</v>
      </c>
      <c r="T69" s="27">
        <v>0.61362899999999998</v>
      </c>
      <c r="U69" s="28">
        <v>0.49916300000000002</v>
      </c>
      <c r="W69" s="45">
        <v>0.51</v>
      </c>
      <c r="X69" s="5">
        <v>0.81</v>
      </c>
    </row>
    <row r="70" spans="1:24" x14ac:dyDescent="0.2">
      <c r="A70" s="42">
        <v>0.42519299999999999</v>
      </c>
      <c r="B70" s="27">
        <v>0.62734900000000005</v>
      </c>
      <c r="C70" s="27">
        <v>1.0217419999999999</v>
      </c>
      <c r="D70" s="27">
        <v>0.37986399999999998</v>
      </c>
      <c r="E70" s="27">
        <v>0.84612600000000004</v>
      </c>
      <c r="F70" s="28">
        <v>0.93248200000000003</v>
      </c>
      <c r="H70" s="3"/>
      <c r="I70" s="1">
        <v>0.76</v>
      </c>
      <c r="J70" s="1">
        <v>1.1100000000000001</v>
      </c>
      <c r="K70" s="1">
        <v>1.88</v>
      </c>
      <c r="L70" s="1">
        <v>0.64</v>
      </c>
      <c r="M70" s="1">
        <v>1.1299999999999999</v>
      </c>
      <c r="N70" s="5">
        <v>1.82</v>
      </c>
      <c r="P70" s="42">
        <v>0.17561399999999999</v>
      </c>
      <c r="Q70" s="27">
        <v>0.62421599999999999</v>
      </c>
      <c r="R70" s="27">
        <v>1.2215990000000001</v>
      </c>
      <c r="S70" s="27">
        <v>2.3465029999999998</v>
      </c>
      <c r="T70" s="27">
        <v>0.50660899999999998</v>
      </c>
      <c r="U70" s="28">
        <v>0.29347499999999999</v>
      </c>
      <c r="W70" s="45">
        <v>0.4</v>
      </c>
      <c r="X70" s="5">
        <v>0.98</v>
      </c>
    </row>
    <row r="71" spans="1:24" x14ac:dyDescent="0.2">
      <c r="A71" s="42">
        <v>0.190918</v>
      </c>
      <c r="B71" s="27">
        <v>1.673214</v>
      </c>
      <c r="C71" s="27">
        <v>0.86280599999999996</v>
      </c>
      <c r="D71" s="27">
        <v>0.478155</v>
      </c>
      <c r="E71" s="27">
        <v>0.20313899999999999</v>
      </c>
      <c r="F71" s="28">
        <v>0.87836800000000004</v>
      </c>
      <c r="H71" s="3"/>
      <c r="I71" s="1">
        <v>0.45</v>
      </c>
      <c r="J71" s="1">
        <v>2.95</v>
      </c>
      <c r="K71" s="1">
        <v>1.21</v>
      </c>
      <c r="L71" s="1">
        <v>1.19</v>
      </c>
      <c r="M71" s="1">
        <v>2.23</v>
      </c>
      <c r="N71" s="5">
        <v>2.98</v>
      </c>
      <c r="P71" s="42">
        <v>0.63385100000000005</v>
      </c>
      <c r="Q71" s="27">
        <v>1.1803110000000001</v>
      </c>
      <c r="R71" s="27">
        <v>1.1366240000000001</v>
      </c>
      <c r="S71" s="27">
        <v>1.8061449999999999</v>
      </c>
      <c r="T71" s="27">
        <v>0.37219799999999997</v>
      </c>
      <c r="U71" s="28">
        <v>0.161833</v>
      </c>
      <c r="W71" s="45">
        <v>0.3</v>
      </c>
      <c r="X71" s="5">
        <v>0.57999999999999996</v>
      </c>
    </row>
    <row r="72" spans="1:24" x14ac:dyDescent="0.2">
      <c r="A72" s="42">
        <v>0.71605799999999997</v>
      </c>
      <c r="B72" s="27">
        <v>2.3455710000000001</v>
      </c>
      <c r="C72" s="27">
        <v>0.40649299999999999</v>
      </c>
      <c r="D72" s="27">
        <v>0.67738299999999996</v>
      </c>
      <c r="E72" s="27">
        <v>0.56412799999999996</v>
      </c>
      <c r="F72" s="28">
        <v>0.63524899999999995</v>
      </c>
      <c r="H72" s="3"/>
      <c r="I72" s="1">
        <v>0.3</v>
      </c>
      <c r="J72" s="1">
        <v>1.56</v>
      </c>
      <c r="K72" s="1">
        <v>1.23</v>
      </c>
      <c r="L72" s="1">
        <v>1.61</v>
      </c>
      <c r="M72" s="1">
        <v>1.68</v>
      </c>
      <c r="N72" s="5">
        <v>1.63</v>
      </c>
      <c r="P72" s="42">
        <v>0.48551800000000001</v>
      </c>
      <c r="Q72" s="27">
        <v>0.70583300000000004</v>
      </c>
      <c r="R72" s="27">
        <v>0.45809800000000001</v>
      </c>
      <c r="S72" s="27">
        <v>1.7128190000000001</v>
      </c>
      <c r="T72" s="27">
        <v>0.80222800000000005</v>
      </c>
      <c r="U72" s="28">
        <v>0.74927500000000002</v>
      </c>
      <c r="W72" s="45">
        <v>0.55000000000000004</v>
      </c>
      <c r="X72" s="5">
        <v>0.44</v>
      </c>
    </row>
    <row r="73" spans="1:24" x14ac:dyDescent="0.2">
      <c r="A73" s="42">
        <v>0.90111200000000002</v>
      </c>
      <c r="B73" s="27">
        <v>0.29541699999999999</v>
      </c>
      <c r="C73" s="27">
        <v>0.728298</v>
      </c>
      <c r="D73" s="27">
        <v>0.55519099999999999</v>
      </c>
      <c r="E73" s="27">
        <v>0.197294</v>
      </c>
      <c r="F73" s="28">
        <v>0.63681600000000005</v>
      </c>
      <c r="H73" s="3"/>
      <c r="I73" s="1">
        <v>0.16</v>
      </c>
      <c r="J73" s="1">
        <v>0.63</v>
      </c>
      <c r="K73" s="1">
        <v>1.45</v>
      </c>
      <c r="L73" s="1">
        <v>1.56</v>
      </c>
      <c r="M73" s="1">
        <v>0.45</v>
      </c>
      <c r="N73" s="5">
        <v>3.93</v>
      </c>
      <c r="P73" s="42">
        <v>0.167348</v>
      </c>
      <c r="Q73" s="27">
        <v>0.39113300000000001</v>
      </c>
      <c r="R73" s="27">
        <v>1.5155069999999999</v>
      </c>
      <c r="S73" s="27">
        <v>1.2532479999999999</v>
      </c>
      <c r="T73" s="27">
        <v>0.94880399999999998</v>
      </c>
      <c r="U73" s="28">
        <v>1.023161</v>
      </c>
      <c r="W73" s="45">
        <v>0.96</v>
      </c>
      <c r="X73" s="5">
        <v>0.59</v>
      </c>
    </row>
    <row r="74" spans="1:24" x14ac:dyDescent="0.2">
      <c r="A74" s="42">
        <v>0.91323600000000005</v>
      </c>
      <c r="B74" s="27">
        <v>2.2073420000000001</v>
      </c>
      <c r="C74" s="27">
        <v>0.78098500000000004</v>
      </c>
      <c r="D74" s="27">
        <v>0.50781799999999999</v>
      </c>
      <c r="E74" s="27">
        <v>1.1920219999999999</v>
      </c>
      <c r="F74" s="28">
        <v>0.41408600000000001</v>
      </c>
      <c r="H74" s="3"/>
      <c r="I74" s="1">
        <v>0.81</v>
      </c>
      <c r="J74" s="1">
        <v>2.16</v>
      </c>
      <c r="K74" s="1">
        <v>1.8</v>
      </c>
      <c r="L74" s="1">
        <v>1.71</v>
      </c>
      <c r="M74" s="1">
        <v>2.06</v>
      </c>
      <c r="N74" s="5">
        <v>2.5299999999999998</v>
      </c>
      <c r="P74" s="42">
        <v>0.56195799999999996</v>
      </c>
      <c r="Q74" s="27">
        <v>1.475131</v>
      </c>
      <c r="R74" s="27">
        <v>0.99197299999999999</v>
      </c>
      <c r="S74" s="27">
        <v>1.345008</v>
      </c>
      <c r="T74" s="27">
        <v>2.8160280000000002</v>
      </c>
      <c r="U74" s="28">
        <v>0.97171600000000002</v>
      </c>
      <c r="W74" s="45">
        <v>0.33</v>
      </c>
      <c r="X74" s="5">
        <v>0.81</v>
      </c>
    </row>
    <row r="75" spans="1:24" x14ac:dyDescent="0.2">
      <c r="A75" s="42">
        <v>0.39668500000000001</v>
      </c>
      <c r="B75" s="27">
        <v>2.081629</v>
      </c>
      <c r="C75" s="27">
        <v>0.59060800000000002</v>
      </c>
      <c r="D75" s="27">
        <v>0.89609700000000003</v>
      </c>
      <c r="E75" s="27">
        <v>1.9185950000000001</v>
      </c>
      <c r="F75" s="28">
        <v>0.80307899999999999</v>
      </c>
      <c r="H75" s="3"/>
      <c r="I75" s="1">
        <v>0.3</v>
      </c>
      <c r="J75" s="1">
        <v>1.73</v>
      </c>
      <c r="K75" s="1">
        <v>2.91</v>
      </c>
      <c r="L75" s="1">
        <v>0.79</v>
      </c>
      <c r="M75" s="1">
        <v>0.81</v>
      </c>
      <c r="N75" s="5">
        <v>2.82</v>
      </c>
      <c r="P75" s="42">
        <v>0.42466100000000001</v>
      </c>
      <c r="Q75" s="27">
        <v>1.0515399999999999</v>
      </c>
      <c r="R75" s="27">
        <v>0.55798499999999995</v>
      </c>
      <c r="S75" s="27">
        <v>0.84699500000000005</v>
      </c>
      <c r="T75" s="27">
        <v>0.654555</v>
      </c>
      <c r="U75" s="28">
        <v>0.269092</v>
      </c>
      <c r="W75" s="45">
        <v>1.24</v>
      </c>
      <c r="X75" s="5">
        <v>0.53</v>
      </c>
    </row>
    <row r="76" spans="1:24" x14ac:dyDescent="0.2">
      <c r="A76" s="42">
        <v>0.96862499999999996</v>
      </c>
      <c r="B76" s="27">
        <v>1.20929</v>
      </c>
      <c r="C76" s="27">
        <v>0.88547100000000001</v>
      </c>
      <c r="D76" s="27">
        <v>0.371896</v>
      </c>
      <c r="E76" s="27">
        <v>1.6123689999999999</v>
      </c>
      <c r="F76" s="28">
        <v>0.54584100000000002</v>
      </c>
      <c r="H76" s="3"/>
      <c r="I76" s="1">
        <v>0.39</v>
      </c>
      <c r="J76" s="1">
        <v>1</v>
      </c>
      <c r="K76" s="1">
        <v>3.02</v>
      </c>
      <c r="L76" s="1">
        <v>1.06</v>
      </c>
      <c r="M76" s="1">
        <v>1.37</v>
      </c>
      <c r="N76" s="5">
        <v>2.33</v>
      </c>
      <c r="P76" s="42">
        <v>0.40834999999999999</v>
      </c>
      <c r="Q76" s="27">
        <v>1.1288800000000001</v>
      </c>
      <c r="R76" s="27">
        <v>1.414472</v>
      </c>
      <c r="S76" s="27">
        <v>1.239916</v>
      </c>
      <c r="T76" s="27">
        <v>1.0416939999999999</v>
      </c>
      <c r="U76" s="28">
        <v>0.726572</v>
      </c>
      <c r="W76" s="45">
        <v>1.1100000000000001</v>
      </c>
      <c r="X76" s="5">
        <v>0.9</v>
      </c>
    </row>
    <row r="77" spans="1:24" x14ac:dyDescent="0.2">
      <c r="A77" s="42">
        <v>0.44309100000000001</v>
      </c>
      <c r="B77" s="27">
        <v>1.262454</v>
      </c>
      <c r="C77" s="27">
        <v>1.0599050000000001</v>
      </c>
      <c r="D77" s="27">
        <v>0.49586400000000003</v>
      </c>
      <c r="E77" s="27">
        <v>1.7459469999999999</v>
      </c>
      <c r="F77" s="28">
        <v>0.79994399999999999</v>
      </c>
      <c r="H77" s="3"/>
      <c r="I77" s="1">
        <v>0.38</v>
      </c>
      <c r="J77" s="1">
        <v>1.21</v>
      </c>
      <c r="K77" s="1">
        <v>0.74</v>
      </c>
      <c r="L77" s="1">
        <v>1.41</v>
      </c>
      <c r="M77" s="1">
        <v>1.41</v>
      </c>
      <c r="N77" s="5">
        <v>1.56</v>
      </c>
      <c r="P77" s="42">
        <v>0.73277700000000001</v>
      </c>
      <c r="Q77" s="27">
        <v>0.65135699999999996</v>
      </c>
      <c r="R77" s="27">
        <v>1.687724</v>
      </c>
      <c r="S77" s="27">
        <v>0.379579</v>
      </c>
      <c r="T77" s="27">
        <v>0.79371499999999995</v>
      </c>
      <c r="U77" s="28">
        <v>0.70124900000000001</v>
      </c>
      <c r="W77" s="45">
        <v>0.17</v>
      </c>
      <c r="X77" s="5">
        <v>1.58</v>
      </c>
    </row>
    <row r="78" spans="1:24" x14ac:dyDescent="0.2">
      <c r="A78" s="42">
        <v>0.35564000000000001</v>
      </c>
      <c r="B78" s="27">
        <v>2.0958570000000001</v>
      </c>
      <c r="C78" s="27">
        <v>1.012977</v>
      </c>
      <c r="D78" s="27">
        <v>0.298846</v>
      </c>
      <c r="E78" s="27">
        <v>1.4814080000000001</v>
      </c>
      <c r="F78" s="28">
        <v>0.50035600000000002</v>
      </c>
      <c r="H78" s="3"/>
      <c r="I78" s="1">
        <v>0.52</v>
      </c>
      <c r="J78" s="1">
        <v>1.67</v>
      </c>
      <c r="K78" s="1">
        <v>1.33</v>
      </c>
      <c r="L78" s="1">
        <v>1.86</v>
      </c>
      <c r="M78" s="1">
        <v>1.29</v>
      </c>
      <c r="N78" s="5">
        <v>1.83</v>
      </c>
      <c r="P78" s="42">
        <v>0.43423699999999998</v>
      </c>
      <c r="Q78" s="27">
        <v>0.63858599999999999</v>
      </c>
      <c r="R78" s="27">
        <v>1.138933</v>
      </c>
      <c r="S78" s="27">
        <v>1.07914</v>
      </c>
      <c r="T78" s="27">
        <v>0.82093799999999995</v>
      </c>
      <c r="U78" s="28">
        <v>0.330567</v>
      </c>
      <c r="W78" s="45">
        <v>1.73</v>
      </c>
      <c r="X78" s="5">
        <v>0.91</v>
      </c>
    </row>
    <row r="79" spans="1:24" x14ac:dyDescent="0.2">
      <c r="A79" s="42">
        <v>0.210118</v>
      </c>
      <c r="B79" s="27">
        <v>1.4722280000000001</v>
      </c>
      <c r="C79" s="27">
        <v>0.84119699999999997</v>
      </c>
      <c r="D79" s="27">
        <v>0.54235</v>
      </c>
      <c r="E79" s="27">
        <v>1.170067</v>
      </c>
      <c r="F79" s="28">
        <v>0.50819800000000004</v>
      </c>
      <c r="H79" s="3"/>
      <c r="I79" s="1">
        <v>0.63</v>
      </c>
      <c r="J79" s="1">
        <v>1.55</v>
      </c>
      <c r="K79" s="1">
        <v>0.96</v>
      </c>
      <c r="L79" s="1">
        <v>0.69</v>
      </c>
      <c r="M79" s="1">
        <v>1.93</v>
      </c>
      <c r="N79" s="5">
        <v>3.33</v>
      </c>
      <c r="P79" s="42">
        <v>0.60625600000000002</v>
      </c>
      <c r="Q79" s="27">
        <v>1.4236610000000001</v>
      </c>
      <c r="R79" s="27">
        <v>1.267517</v>
      </c>
      <c r="S79" s="27">
        <v>1.2540309999999999</v>
      </c>
      <c r="T79" s="27">
        <v>0.45614300000000002</v>
      </c>
      <c r="U79" s="28">
        <v>1.1513230000000001</v>
      </c>
      <c r="W79" s="45">
        <v>0.48</v>
      </c>
      <c r="X79" s="5">
        <v>0.59</v>
      </c>
    </row>
    <row r="80" spans="1:24" x14ac:dyDescent="0.2">
      <c r="A80" s="42">
        <v>0.93682699999999997</v>
      </c>
      <c r="B80" s="27">
        <v>0.88086799999999998</v>
      </c>
      <c r="C80" s="27">
        <v>0.83765400000000001</v>
      </c>
      <c r="D80" s="27">
        <v>0.28889399999999998</v>
      </c>
      <c r="E80" s="27">
        <v>0.79564699999999999</v>
      </c>
      <c r="F80" s="28">
        <v>1.8806179999999999</v>
      </c>
      <c r="H80" s="3"/>
      <c r="I80" s="1">
        <v>0.26</v>
      </c>
      <c r="J80" s="1">
        <v>2.04</v>
      </c>
      <c r="K80" s="1">
        <v>1.19</v>
      </c>
      <c r="L80" s="1">
        <v>1.1200000000000001</v>
      </c>
      <c r="M80" s="1">
        <v>0.88</v>
      </c>
      <c r="N80" s="5">
        <v>0.65</v>
      </c>
      <c r="P80" s="42">
        <v>0.354412</v>
      </c>
      <c r="Q80" s="27">
        <v>0.29441600000000001</v>
      </c>
      <c r="R80" s="27">
        <v>1.7364040000000001</v>
      </c>
      <c r="S80" s="27">
        <v>0.63681699999999997</v>
      </c>
      <c r="T80" s="27">
        <v>1.7007779999999999</v>
      </c>
      <c r="U80" s="28">
        <v>0.37656699999999999</v>
      </c>
      <c r="W80" s="45">
        <v>1.49</v>
      </c>
      <c r="X80" s="5">
        <v>2.0299999999999998</v>
      </c>
    </row>
    <row r="81" spans="1:24" x14ac:dyDescent="0.2">
      <c r="A81" s="42">
        <v>0.83499900000000005</v>
      </c>
      <c r="B81" s="27">
        <v>0.96345000000000003</v>
      </c>
      <c r="C81" s="27">
        <v>0.97755499999999995</v>
      </c>
      <c r="D81" s="27">
        <v>0.58749700000000005</v>
      </c>
      <c r="E81" s="27">
        <v>1.142425</v>
      </c>
      <c r="F81" s="28">
        <v>1.5326029999999999</v>
      </c>
      <c r="H81" s="3"/>
      <c r="I81" s="1">
        <v>0.23</v>
      </c>
      <c r="J81" s="1">
        <v>1.38</v>
      </c>
      <c r="K81" s="1">
        <v>1.95</v>
      </c>
      <c r="L81" s="1">
        <v>1.33</v>
      </c>
      <c r="M81" s="1">
        <v>1.06</v>
      </c>
      <c r="N81" s="5">
        <v>2.35</v>
      </c>
      <c r="P81" s="42">
        <v>0.44701200000000002</v>
      </c>
      <c r="Q81" s="27">
        <v>0.54235</v>
      </c>
      <c r="R81" s="27">
        <v>1.9489209999999999</v>
      </c>
      <c r="S81" s="27">
        <v>0.95365599999999995</v>
      </c>
      <c r="T81" s="27">
        <v>0.54977699999999996</v>
      </c>
      <c r="U81" s="28">
        <v>0.45549299999999998</v>
      </c>
      <c r="W81" s="45">
        <v>1.74</v>
      </c>
      <c r="X81" s="5">
        <v>0.45</v>
      </c>
    </row>
    <row r="82" spans="1:24" x14ac:dyDescent="0.2">
      <c r="A82" s="42">
        <v>0.63753899999999997</v>
      </c>
      <c r="B82" s="27">
        <v>2.1395149999999998</v>
      </c>
      <c r="C82" s="27">
        <v>1.032014</v>
      </c>
      <c r="D82" s="27">
        <v>0.35914000000000001</v>
      </c>
      <c r="E82" s="27">
        <v>0.87599700000000003</v>
      </c>
      <c r="F82" s="28">
        <v>0.82306699999999999</v>
      </c>
      <c r="H82" s="3"/>
      <c r="I82" s="1">
        <v>0.46</v>
      </c>
      <c r="J82" s="1">
        <v>1.81</v>
      </c>
      <c r="K82" s="1">
        <v>1.03</v>
      </c>
      <c r="L82" s="1">
        <v>0.4</v>
      </c>
      <c r="M82" s="1">
        <v>1.61</v>
      </c>
      <c r="N82" s="5">
        <v>1.81</v>
      </c>
      <c r="P82" s="42">
        <v>0.25782699999999997</v>
      </c>
      <c r="Q82" s="27">
        <v>1.367286</v>
      </c>
      <c r="R82" s="27">
        <v>1.3450260000000001</v>
      </c>
      <c r="S82" s="27">
        <v>2.69807</v>
      </c>
      <c r="T82" s="27">
        <v>1.2303040000000001</v>
      </c>
      <c r="U82" s="28">
        <v>0.35800700000000002</v>
      </c>
      <c r="W82" s="45">
        <v>0.36</v>
      </c>
      <c r="X82" s="5">
        <v>2.12</v>
      </c>
    </row>
    <row r="83" spans="1:24" x14ac:dyDescent="0.2">
      <c r="A83" s="42">
        <v>0.63754200000000005</v>
      </c>
      <c r="B83" s="27">
        <v>0.63786900000000002</v>
      </c>
      <c r="C83" s="27">
        <v>0.65613299999999997</v>
      </c>
      <c r="D83" s="27">
        <v>0.31877899999999998</v>
      </c>
      <c r="E83" s="27">
        <v>0.565855</v>
      </c>
      <c r="F83" s="28">
        <v>0.590337</v>
      </c>
      <c r="H83" s="3"/>
      <c r="I83" s="1">
        <v>0.25</v>
      </c>
      <c r="J83" s="1">
        <v>1.54</v>
      </c>
      <c r="K83" s="1">
        <v>0.36</v>
      </c>
      <c r="L83" s="1">
        <v>0.9</v>
      </c>
      <c r="M83" s="1">
        <v>2.29</v>
      </c>
      <c r="N83" s="5">
        <v>2.2200000000000002</v>
      </c>
      <c r="P83" s="42">
        <v>0.91956499999999997</v>
      </c>
      <c r="Q83" s="27">
        <v>1.1056619999999999</v>
      </c>
      <c r="R83" s="27">
        <v>1.313733</v>
      </c>
      <c r="S83" s="27">
        <v>1.6877310000000001</v>
      </c>
      <c r="T83" s="27">
        <v>0.55728</v>
      </c>
      <c r="U83" s="28">
        <v>1.079108</v>
      </c>
      <c r="W83" s="45">
        <v>0.49</v>
      </c>
      <c r="X83" s="5">
        <v>0.35</v>
      </c>
    </row>
    <row r="84" spans="1:24" x14ac:dyDescent="0.2">
      <c r="A84" s="42">
        <v>1.1063989999999999</v>
      </c>
      <c r="B84" s="27">
        <v>1.2301850000000001</v>
      </c>
      <c r="C84" s="27">
        <v>0.42369699999999999</v>
      </c>
      <c r="D84" s="27">
        <v>0.59694599999999998</v>
      </c>
      <c r="E84" s="27">
        <v>0.79573099999999997</v>
      </c>
      <c r="F84" s="28">
        <v>0.61304199999999998</v>
      </c>
      <c r="H84" s="3"/>
      <c r="I84" s="1">
        <v>0.77</v>
      </c>
      <c r="J84" s="1">
        <v>1.51</v>
      </c>
      <c r="K84" s="1">
        <v>0.42</v>
      </c>
      <c r="L84" s="1">
        <v>1.0900000000000001</v>
      </c>
      <c r="M84" s="1">
        <v>0.71</v>
      </c>
      <c r="N84" s="5">
        <v>1.73</v>
      </c>
      <c r="P84" s="42">
        <v>0.469364</v>
      </c>
      <c r="Q84" s="27">
        <v>2.7644299999999999</v>
      </c>
      <c r="R84" s="27">
        <v>0.65480499999999997</v>
      </c>
      <c r="S84" s="27">
        <v>1.396109</v>
      </c>
      <c r="T84" s="27">
        <v>0.943689</v>
      </c>
      <c r="U84" s="28">
        <v>2.9858929999999999</v>
      </c>
      <c r="W84" s="45">
        <v>0.87</v>
      </c>
      <c r="X84" s="5">
        <v>0.18</v>
      </c>
    </row>
    <row r="85" spans="1:24" x14ac:dyDescent="0.2">
      <c r="A85" s="42">
        <v>0.78054100000000004</v>
      </c>
      <c r="B85" s="27">
        <v>1.0327390000000001</v>
      </c>
      <c r="C85" s="27">
        <v>0.35948999999999998</v>
      </c>
      <c r="D85" s="27">
        <v>0.20026099999999999</v>
      </c>
      <c r="E85" s="27">
        <v>1.522878</v>
      </c>
      <c r="F85" s="28">
        <v>1.819966</v>
      </c>
      <c r="H85" s="3"/>
      <c r="I85" s="1">
        <v>0.32</v>
      </c>
      <c r="J85" s="1">
        <v>1.05</v>
      </c>
      <c r="K85" s="1">
        <v>0.6</v>
      </c>
      <c r="L85" s="1">
        <v>0.36</v>
      </c>
      <c r="M85" s="1">
        <v>0.46</v>
      </c>
      <c r="N85" s="5">
        <v>0.54</v>
      </c>
      <c r="P85" s="42">
        <v>0.882046</v>
      </c>
      <c r="Q85" s="27">
        <v>0.46296599999999999</v>
      </c>
      <c r="R85" s="27">
        <v>1.41055</v>
      </c>
      <c r="S85" s="27">
        <v>0.81463300000000005</v>
      </c>
      <c r="T85" s="27">
        <v>0.67051700000000003</v>
      </c>
      <c r="U85" s="28">
        <v>1.7335590000000001</v>
      </c>
      <c r="W85" s="45">
        <v>0.62</v>
      </c>
      <c r="X85" s="5">
        <v>0.83</v>
      </c>
    </row>
    <row r="86" spans="1:24" x14ac:dyDescent="0.2">
      <c r="A86" s="42">
        <v>0.84739399999999998</v>
      </c>
      <c r="B86" s="27">
        <v>0.82581400000000005</v>
      </c>
      <c r="C86" s="27">
        <v>0.32973999999999998</v>
      </c>
      <c r="D86" s="27">
        <v>0.92701500000000003</v>
      </c>
      <c r="E86" s="27">
        <v>0.48172500000000001</v>
      </c>
      <c r="F86" s="28">
        <v>0.87805599999999995</v>
      </c>
      <c r="H86" s="3"/>
      <c r="I86" s="1">
        <v>0.36</v>
      </c>
      <c r="J86" s="1">
        <v>0.86</v>
      </c>
      <c r="K86" s="1">
        <v>1.21</v>
      </c>
      <c r="L86" s="1">
        <v>0.32</v>
      </c>
      <c r="M86" s="1">
        <v>1.48</v>
      </c>
      <c r="N86" s="5">
        <v>2.0099999999999998</v>
      </c>
      <c r="P86" s="42">
        <v>1.202218</v>
      </c>
      <c r="Q86" s="27">
        <v>0.34722900000000001</v>
      </c>
      <c r="R86" s="27">
        <v>0.66940900000000003</v>
      </c>
      <c r="S86" s="27">
        <v>2.3217050000000001</v>
      </c>
      <c r="T86" s="27">
        <v>1.0536239999999999</v>
      </c>
      <c r="U86" s="28">
        <v>1.0145869999999999</v>
      </c>
      <c r="W86" s="45">
        <v>0.63</v>
      </c>
      <c r="X86" s="5">
        <v>2.76</v>
      </c>
    </row>
    <row r="87" spans="1:24" x14ac:dyDescent="0.2">
      <c r="A87" s="42">
        <v>0.68978099999999998</v>
      </c>
      <c r="B87" s="27">
        <v>1.107394</v>
      </c>
      <c r="C87" s="27">
        <v>0.223133</v>
      </c>
      <c r="D87" s="27">
        <v>0.31272800000000001</v>
      </c>
      <c r="E87" s="27">
        <v>0.39438200000000001</v>
      </c>
      <c r="F87" s="28">
        <v>1.507064</v>
      </c>
      <c r="H87" s="3"/>
      <c r="I87" s="1">
        <v>1.61</v>
      </c>
      <c r="J87" s="1">
        <v>1.19</v>
      </c>
      <c r="K87" s="1">
        <v>0.51</v>
      </c>
      <c r="L87" s="1">
        <v>0.32</v>
      </c>
      <c r="M87" s="1">
        <v>1.03</v>
      </c>
      <c r="N87" s="5">
        <v>1.79</v>
      </c>
      <c r="P87" s="42">
        <v>0.19636500000000001</v>
      </c>
      <c r="Q87" s="27">
        <v>1.8338719999999999</v>
      </c>
      <c r="R87" s="27">
        <v>0.33762599999999998</v>
      </c>
      <c r="S87" s="27">
        <v>1.2365569999999999</v>
      </c>
      <c r="T87" s="27">
        <v>2.254947</v>
      </c>
      <c r="U87" s="28">
        <v>1.1942330000000001</v>
      </c>
      <c r="W87" s="45">
        <v>0.53</v>
      </c>
      <c r="X87" s="5">
        <v>1.52</v>
      </c>
    </row>
    <row r="88" spans="1:24" x14ac:dyDescent="0.2">
      <c r="A88" s="42">
        <v>0.45058599999999999</v>
      </c>
      <c r="B88" s="27">
        <v>0.70100399999999996</v>
      </c>
      <c r="C88" s="27">
        <v>0.38118400000000002</v>
      </c>
      <c r="D88" s="27">
        <v>0.31822800000000001</v>
      </c>
      <c r="E88" s="27">
        <v>0.66445100000000001</v>
      </c>
      <c r="F88" s="28">
        <v>0.38794200000000001</v>
      </c>
      <c r="H88" s="3"/>
      <c r="I88" s="1">
        <v>1</v>
      </c>
      <c r="J88" s="1">
        <v>0.75</v>
      </c>
      <c r="K88" s="1">
        <v>2.4900000000000002</v>
      </c>
      <c r="L88" s="1">
        <v>2.2400000000000002</v>
      </c>
      <c r="M88" s="1">
        <v>1.97</v>
      </c>
      <c r="N88" s="5">
        <v>2.38</v>
      </c>
      <c r="P88" s="42">
        <v>0.24975900000000001</v>
      </c>
      <c r="Q88" s="27">
        <v>0.82961099999999999</v>
      </c>
      <c r="R88" s="27">
        <v>1.1056539999999999</v>
      </c>
      <c r="S88" s="27">
        <v>2.2632659999999998</v>
      </c>
      <c r="T88" s="27">
        <v>0.74805500000000003</v>
      </c>
      <c r="U88" s="28">
        <v>0.39788400000000002</v>
      </c>
      <c r="W88" s="45">
        <v>1.43</v>
      </c>
      <c r="X88" s="5">
        <v>1.01</v>
      </c>
    </row>
    <row r="89" spans="1:24" x14ac:dyDescent="0.2">
      <c r="A89" s="42">
        <v>0.38749499999999998</v>
      </c>
      <c r="B89" s="27">
        <v>0.79831300000000005</v>
      </c>
      <c r="C89" s="27">
        <v>1.2140340000000001</v>
      </c>
      <c r="D89" s="27">
        <v>0.29801</v>
      </c>
      <c r="E89" s="27">
        <v>0.58139300000000005</v>
      </c>
      <c r="F89" s="28">
        <v>0.55807700000000005</v>
      </c>
      <c r="H89" s="3"/>
      <c r="I89" s="1">
        <v>0.45</v>
      </c>
      <c r="J89" s="1">
        <v>0.79</v>
      </c>
      <c r="K89" s="1">
        <v>1.59</v>
      </c>
      <c r="L89" s="1">
        <v>1.1599999999999999</v>
      </c>
      <c r="M89" s="1">
        <v>1.8</v>
      </c>
      <c r="N89" s="5">
        <v>0.4</v>
      </c>
      <c r="P89" s="42">
        <v>1.114236</v>
      </c>
      <c r="Q89" s="27">
        <v>1.5168429999999999</v>
      </c>
      <c r="R89" s="27">
        <v>1.758159</v>
      </c>
      <c r="S89" s="27">
        <v>0.62824199999999997</v>
      </c>
      <c r="T89" s="27">
        <v>0.77714700000000003</v>
      </c>
      <c r="U89" s="28">
        <v>1.4859020000000001</v>
      </c>
      <c r="W89" s="45">
        <v>0.75</v>
      </c>
      <c r="X89" s="5">
        <v>1.81</v>
      </c>
    </row>
    <row r="90" spans="1:24" x14ac:dyDescent="0.2">
      <c r="A90" s="42">
        <v>0.26922800000000002</v>
      </c>
      <c r="B90" s="27">
        <v>1.5631999999999999</v>
      </c>
      <c r="C90" s="27">
        <v>0.97622500000000001</v>
      </c>
      <c r="D90" s="27">
        <v>0.53853899999999999</v>
      </c>
      <c r="E90" s="27">
        <v>0.97703600000000002</v>
      </c>
      <c r="F90" s="28">
        <v>0.434062</v>
      </c>
      <c r="H90" s="3"/>
      <c r="I90" s="1">
        <v>0.8</v>
      </c>
      <c r="J90" s="1">
        <v>0.47</v>
      </c>
      <c r="K90" s="1">
        <v>1.92</v>
      </c>
      <c r="L90" s="1">
        <v>2.35</v>
      </c>
      <c r="M90" s="1">
        <v>3.18</v>
      </c>
      <c r="N90" s="5">
        <v>0.82</v>
      </c>
      <c r="P90" s="42">
        <v>0.49490499999999998</v>
      </c>
      <c r="Q90" s="27">
        <v>1.591826</v>
      </c>
      <c r="R90" s="27">
        <v>1.8638939999999999</v>
      </c>
      <c r="S90" s="27">
        <v>1.55843</v>
      </c>
      <c r="T90" s="27">
        <v>0.69772800000000001</v>
      </c>
      <c r="U90" s="28">
        <v>1.797231</v>
      </c>
      <c r="W90" s="45">
        <v>1.08</v>
      </c>
      <c r="X90" s="5">
        <v>0.42</v>
      </c>
    </row>
    <row r="91" spans="1:24" x14ac:dyDescent="0.2">
      <c r="A91" s="42">
        <v>0.47561999999999999</v>
      </c>
      <c r="B91" s="27">
        <v>0.85533400000000004</v>
      </c>
      <c r="C91" s="27">
        <v>1.2931349999999999</v>
      </c>
      <c r="D91" s="27">
        <v>0.23414699999999999</v>
      </c>
      <c r="E91" s="27">
        <v>1.0590200000000001</v>
      </c>
      <c r="F91" s="28">
        <v>0.58076899999999998</v>
      </c>
      <c r="H91" s="3"/>
      <c r="I91" s="1">
        <v>0.87</v>
      </c>
      <c r="J91" s="1">
        <v>0.83</v>
      </c>
      <c r="K91" s="1">
        <v>2.16</v>
      </c>
      <c r="L91" s="1">
        <v>1.03</v>
      </c>
      <c r="M91" s="1">
        <v>1.83</v>
      </c>
      <c r="N91" s="5">
        <v>0.5</v>
      </c>
      <c r="P91" s="42">
        <v>0.49445499999999998</v>
      </c>
      <c r="Q91" s="27">
        <v>0.91219399999999995</v>
      </c>
      <c r="R91" s="27">
        <v>0.767401</v>
      </c>
      <c r="S91" s="27">
        <v>1.092692</v>
      </c>
      <c r="T91" s="27">
        <v>0.40547499999999997</v>
      </c>
      <c r="U91" s="28">
        <v>0.67998999999999998</v>
      </c>
      <c r="W91" s="45">
        <v>1.2</v>
      </c>
      <c r="X91" s="5">
        <v>0.76</v>
      </c>
    </row>
    <row r="92" spans="1:24" x14ac:dyDescent="0.2">
      <c r="A92" s="42">
        <v>0.339727</v>
      </c>
      <c r="B92" s="27">
        <v>0.47407100000000002</v>
      </c>
      <c r="C92" s="27">
        <v>0.91317199999999998</v>
      </c>
      <c r="D92" s="27">
        <v>0.32638800000000001</v>
      </c>
      <c r="E92" s="27">
        <v>1.3977219999999999</v>
      </c>
      <c r="F92" s="28">
        <v>1.101043</v>
      </c>
      <c r="H92" s="3"/>
      <c r="I92" s="1">
        <v>1.1000000000000001</v>
      </c>
      <c r="J92" s="1">
        <v>0.23</v>
      </c>
      <c r="K92" s="1">
        <v>0.41</v>
      </c>
      <c r="L92" s="1">
        <v>1.1000000000000001</v>
      </c>
      <c r="M92" s="1">
        <v>0.76</v>
      </c>
      <c r="N92" s="5">
        <v>0.87</v>
      </c>
      <c r="P92" s="42">
        <v>0.31767299999999998</v>
      </c>
      <c r="Q92" s="27">
        <v>0.47839999999999999</v>
      </c>
      <c r="R92" s="27">
        <v>1.4835179999999999</v>
      </c>
      <c r="S92" s="27">
        <v>1.4489259999999999</v>
      </c>
      <c r="T92" s="27">
        <v>0.91672299999999995</v>
      </c>
      <c r="U92" s="28">
        <v>1.0448999999999999</v>
      </c>
      <c r="W92" s="45">
        <v>0.19</v>
      </c>
      <c r="X92" s="5">
        <v>0.32</v>
      </c>
    </row>
    <row r="93" spans="1:24" x14ac:dyDescent="0.2">
      <c r="A93" s="42">
        <v>0.59260800000000002</v>
      </c>
      <c r="B93" s="27">
        <v>0.69819100000000001</v>
      </c>
      <c r="C93" s="27">
        <v>1.4368110000000001</v>
      </c>
      <c r="D93" s="27">
        <v>0.28017799999999998</v>
      </c>
      <c r="E93" s="27">
        <v>0.88546999999999998</v>
      </c>
      <c r="F93" s="28">
        <v>0.43104199999999998</v>
      </c>
      <c r="H93" s="3"/>
      <c r="I93" s="1">
        <v>2.06</v>
      </c>
      <c r="J93" s="1">
        <v>0.35</v>
      </c>
      <c r="K93" s="1">
        <v>2.4900000000000002</v>
      </c>
      <c r="L93" s="1">
        <v>1.84</v>
      </c>
      <c r="M93" s="1">
        <v>2.1</v>
      </c>
      <c r="N93" s="5">
        <v>2.3199999999999998</v>
      </c>
      <c r="P93" s="42">
        <v>0.365541</v>
      </c>
      <c r="Q93" s="27">
        <v>0.76886299999999996</v>
      </c>
      <c r="R93" s="27">
        <v>1.492688</v>
      </c>
      <c r="S93" s="27">
        <v>1.1927909999999999</v>
      </c>
      <c r="T93" s="27">
        <v>3.5420219999999998</v>
      </c>
      <c r="U93" s="28">
        <v>0.428676</v>
      </c>
      <c r="W93" s="45">
        <v>1.33</v>
      </c>
      <c r="X93" s="5">
        <v>1.52</v>
      </c>
    </row>
    <row r="94" spans="1:24" x14ac:dyDescent="0.2">
      <c r="A94" s="42">
        <v>0.61099599999999998</v>
      </c>
      <c r="B94" s="27">
        <v>1.3729629999999999</v>
      </c>
      <c r="C94" s="27">
        <v>0.51725500000000002</v>
      </c>
      <c r="D94" s="27">
        <v>0.49809700000000001</v>
      </c>
      <c r="E94" s="27">
        <v>1.586217</v>
      </c>
      <c r="F94" s="28">
        <v>0.39576800000000001</v>
      </c>
      <c r="H94" s="3"/>
      <c r="I94" s="1">
        <v>1.56</v>
      </c>
      <c r="J94" s="1">
        <v>1.75</v>
      </c>
      <c r="K94" s="1">
        <v>0.52</v>
      </c>
      <c r="L94" s="1">
        <v>1.1599999999999999</v>
      </c>
      <c r="M94" s="1">
        <v>1.33</v>
      </c>
      <c r="N94" s="5">
        <v>3.63</v>
      </c>
      <c r="P94" s="42">
        <v>1.151929</v>
      </c>
      <c r="Q94" s="27">
        <v>0.45846799999999999</v>
      </c>
      <c r="R94" s="27">
        <v>0.48395100000000002</v>
      </c>
      <c r="S94" s="27">
        <v>1.1981539999999999</v>
      </c>
      <c r="T94" s="27">
        <v>1.4034660000000001</v>
      </c>
      <c r="U94" s="28">
        <v>3.4689199999999998</v>
      </c>
      <c r="W94" s="45">
        <v>0.77</v>
      </c>
      <c r="X94" s="5">
        <v>1.57</v>
      </c>
    </row>
    <row r="95" spans="1:24" x14ac:dyDescent="0.2">
      <c r="A95" s="42">
        <v>0.87409700000000001</v>
      </c>
      <c r="B95" s="27">
        <v>0.52789900000000001</v>
      </c>
      <c r="C95" s="27">
        <v>0.79185000000000005</v>
      </c>
      <c r="D95" s="27">
        <v>0.57472500000000004</v>
      </c>
      <c r="E95" s="27">
        <v>0.47126899999999999</v>
      </c>
      <c r="F95" s="28">
        <v>1.0666610000000001</v>
      </c>
      <c r="H95" s="3"/>
      <c r="I95" s="1">
        <v>0.93</v>
      </c>
      <c r="J95" s="1">
        <v>1.01</v>
      </c>
      <c r="K95" s="1">
        <v>1.22</v>
      </c>
      <c r="L95" s="1">
        <v>2.27</v>
      </c>
      <c r="M95" s="1">
        <v>0.32</v>
      </c>
      <c r="N95" s="5">
        <v>2.65</v>
      </c>
      <c r="P95" s="42">
        <v>0.37205100000000002</v>
      </c>
      <c r="Q95" s="27">
        <v>0.91672799999999999</v>
      </c>
      <c r="R95" s="27">
        <v>0.53276500000000004</v>
      </c>
      <c r="S95" s="27">
        <v>0.94523299999999999</v>
      </c>
      <c r="T95" s="27">
        <v>1.0299130000000001</v>
      </c>
      <c r="U95" s="28">
        <v>0.67543299999999995</v>
      </c>
      <c r="W95" s="45">
        <v>0.56000000000000005</v>
      </c>
      <c r="X95" s="5">
        <v>0.53</v>
      </c>
    </row>
    <row r="96" spans="1:24" x14ac:dyDescent="0.2">
      <c r="A96" s="42">
        <v>0.47204299999999999</v>
      </c>
      <c r="B96" s="27">
        <v>0.48390699999999998</v>
      </c>
      <c r="C96" s="27">
        <v>1.1398680000000001</v>
      </c>
      <c r="D96" s="27">
        <v>0.53130599999999994</v>
      </c>
      <c r="E96" s="27">
        <v>0.35163699999999998</v>
      </c>
      <c r="F96" s="28">
        <v>0.513733</v>
      </c>
      <c r="H96" s="3"/>
      <c r="I96" s="1">
        <v>0.75</v>
      </c>
      <c r="J96" s="1">
        <v>0.64</v>
      </c>
      <c r="K96" s="1">
        <v>0.21</v>
      </c>
      <c r="L96" s="1">
        <v>1.34</v>
      </c>
      <c r="M96" s="1">
        <v>0.5</v>
      </c>
      <c r="N96" s="5">
        <v>3.18</v>
      </c>
      <c r="P96" s="42">
        <v>0.380521</v>
      </c>
      <c r="Q96" s="27">
        <v>2.121521</v>
      </c>
      <c r="R96" s="27">
        <v>0.65241499999999997</v>
      </c>
      <c r="S96" s="27">
        <v>2.1182059999999998</v>
      </c>
      <c r="T96" s="27">
        <v>1.34257</v>
      </c>
      <c r="U96" s="28">
        <v>1.55935</v>
      </c>
      <c r="W96" s="45">
        <v>1.23</v>
      </c>
      <c r="X96" s="5">
        <v>0.5</v>
      </c>
    </row>
    <row r="97" spans="1:24" x14ac:dyDescent="0.2">
      <c r="A97" s="42">
        <v>0.82306800000000002</v>
      </c>
      <c r="B97" s="27">
        <v>0.50732200000000005</v>
      </c>
      <c r="C97" s="27">
        <v>0.84452499999999997</v>
      </c>
      <c r="D97" s="27">
        <v>0.25900899999999999</v>
      </c>
      <c r="E97" s="27">
        <v>0.48551800000000001</v>
      </c>
      <c r="F97" s="28">
        <v>0.412578</v>
      </c>
      <c r="H97" s="3"/>
      <c r="I97" s="1">
        <v>1.54</v>
      </c>
      <c r="J97" s="1">
        <v>0.5</v>
      </c>
      <c r="K97" s="1">
        <v>0.51</v>
      </c>
      <c r="L97" s="1">
        <v>1.22</v>
      </c>
      <c r="M97" s="1">
        <v>0.44</v>
      </c>
      <c r="N97" s="5">
        <v>3.94</v>
      </c>
      <c r="P97" s="42">
        <v>1.196366</v>
      </c>
      <c r="Q97" s="27">
        <v>1.181324</v>
      </c>
      <c r="R97" s="27">
        <v>0.81667900000000004</v>
      </c>
      <c r="S97" s="27">
        <v>1.147778</v>
      </c>
      <c r="T97" s="27">
        <v>0.835839</v>
      </c>
      <c r="U97" s="28">
        <v>1.8289660000000001</v>
      </c>
      <c r="W97" s="45">
        <v>1.71</v>
      </c>
      <c r="X97" s="5">
        <v>0.36</v>
      </c>
    </row>
    <row r="98" spans="1:24" x14ac:dyDescent="0.2">
      <c r="A98" s="42">
        <v>0.118856</v>
      </c>
      <c r="B98" s="27">
        <v>1.294724</v>
      </c>
      <c r="C98" s="27">
        <v>1.0776110000000001</v>
      </c>
      <c r="D98" s="27">
        <v>0.259268</v>
      </c>
      <c r="E98" s="27">
        <v>0.43634699999999998</v>
      </c>
      <c r="F98" s="28">
        <v>1.1660299999999999</v>
      </c>
      <c r="H98" s="3"/>
      <c r="I98" s="1">
        <v>0.82</v>
      </c>
      <c r="J98" s="1">
        <v>0.48</v>
      </c>
      <c r="K98" s="1">
        <v>0.89</v>
      </c>
      <c r="L98" s="1">
        <v>2.2999999999999998</v>
      </c>
      <c r="M98" s="1">
        <v>3.38</v>
      </c>
      <c r="N98" s="5">
        <v>2.9</v>
      </c>
      <c r="P98" s="42">
        <v>0.25454700000000002</v>
      </c>
      <c r="Q98" s="27">
        <v>1.0006489999999999</v>
      </c>
      <c r="R98" s="27">
        <v>1.2493240000000001</v>
      </c>
      <c r="S98" s="27">
        <v>1.1081319999999999</v>
      </c>
      <c r="T98" s="27">
        <v>0.98341999999999996</v>
      </c>
      <c r="U98" s="28">
        <v>1.2925070000000001</v>
      </c>
      <c r="W98" s="45">
        <v>1.1499999999999999</v>
      </c>
      <c r="X98" s="5">
        <v>1</v>
      </c>
    </row>
    <row r="99" spans="1:24" x14ac:dyDescent="0.2">
      <c r="A99" s="42">
        <v>0.58536999999999995</v>
      </c>
      <c r="B99" s="27">
        <v>0.85144399999999998</v>
      </c>
      <c r="C99" s="27">
        <v>1.149451</v>
      </c>
      <c r="D99" s="27">
        <v>0.51623399999999997</v>
      </c>
      <c r="E99" s="29"/>
      <c r="F99" s="28">
        <v>1.196151</v>
      </c>
      <c r="H99" s="3"/>
      <c r="I99" s="1">
        <v>0.53</v>
      </c>
      <c r="J99" s="1">
        <v>0.4</v>
      </c>
      <c r="K99" s="1">
        <v>0.17</v>
      </c>
      <c r="L99" s="1">
        <v>1.31</v>
      </c>
      <c r="M99" s="1">
        <v>2.46</v>
      </c>
      <c r="N99" s="5">
        <v>0.63</v>
      </c>
      <c r="P99" s="42">
        <v>0.50661299999999998</v>
      </c>
      <c r="Q99" s="27">
        <v>0.87556699999999998</v>
      </c>
      <c r="R99" s="27">
        <v>1.747174</v>
      </c>
      <c r="S99" s="27">
        <v>1.2073259999999999</v>
      </c>
      <c r="T99" s="27">
        <v>0.54629300000000003</v>
      </c>
      <c r="U99" s="28">
        <v>1.880393</v>
      </c>
      <c r="W99" s="45">
        <v>1.07</v>
      </c>
      <c r="X99" s="5">
        <v>1.02</v>
      </c>
    </row>
    <row r="100" spans="1:24" x14ac:dyDescent="0.2">
      <c r="A100" s="42">
        <v>0.82306699999999999</v>
      </c>
      <c r="B100" s="27">
        <v>2.2781189999999998</v>
      </c>
      <c r="C100" s="27">
        <v>0.568581</v>
      </c>
      <c r="D100" s="27">
        <v>0.73232900000000001</v>
      </c>
      <c r="E100" s="29"/>
      <c r="F100" s="28">
        <v>0.514683</v>
      </c>
      <c r="H100" s="3"/>
      <c r="I100" s="1">
        <v>0.74</v>
      </c>
      <c r="J100" s="1">
        <v>0.45</v>
      </c>
      <c r="K100" s="1">
        <v>0.65</v>
      </c>
      <c r="L100" s="1">
        <v>3.31</v>
      </c>
      <c r="M100" s="1">
        <v>0.92</v>
      </c>
      <c r="N100" s="5">
        <v>4.1900000000000004</v>
      </c>
      <c r="P100" s="42">
        <v>0.48852000000000001</v>
      </c>
      <c r="Q100" s="27">
        <v>0.76716399999999996</v>
      </c>
      <c r="R100" s="27">
        <v>0.79852599999999996</v>
      </c>
      <c r="S100" s="27">
        <v>1.03651</v>
      </c>
      <c r="T100" s="27">
        <v>0.78366800000000003</v>
      </c>
      <c r="U100" s="28">
        <v>2.0568819999999999</v>
      </c>
      <c r="W100" s="45">
        <v>0.27</v>
      </c>
      <c r="X100" s="5">
        <v>2.2200000000000002</v>
      </c>
    </row>
    <row r="101" spans="1:24" x14ac:dyDescent="0.2">
      <c r="A101" s="42">
        <v>0.69535199999999997</v>
      </c>
      <c r="B101" s="27">
        <v>0.72045099999999995</v>
      </c>
      <c r="C101" s="27">
        <v>0.70739700000000005</v>
      </c>
      <c r="D101" s="27">
        <v>0.87358499999999994</v>
      </c>
      <c r="E101" s="29"/>
      <c r="F101" s="28">
        <v>0.39024700000000001</v>
      </c>
      <c r="H101" s="3"/>
      <c r="I101" s="1">
        <v>1.03</v>
      </c>
      <c r="J101" s="1">
        <v>0.87</v>
      </c>
      <c r="K101" s="1">
        <v>0.56999999999999995</v>
      </c>
      <c r="L101" s="1">
        <v>2.64</v>
      </c>
      <c r="M101" s="1">
        <v>0.26</v>
      </c>
      <c r="N101" s="5">
        <v>1.64</v>
      </c>
      <c r="P101" s="42">
        <v>0.24531700000000001</v>
      </c>
      <c r="Q101" s="27">
        <v>0.60038499999999995</v>
      </c>
      <c r="R101" s="27">
        <v>1.909503</v>
      </c>
      <c r="S101" s="27">
        <v>0.30475999999999998</v>
      </c>
      <c r="T101" s="27">
        <v>1.3938619999999999</v>
      </c>
      <c r="U101" s="28">
        <v>0.65699399999999997</v>
      </c>
      <c r="W101" s="45">
        <v>0.25</v>
      </c>
      <c r="X101" s="5">
        <v>0.84</v>
      </c>
    </row>
    <row r="102" spans="1:24" x14ac:dyDescent="0.2">
      <c r="A102" s="42">
        <v>0.56016699999999997</v>
      </c>
      <c r="B102" s="27">
        <v>1.2064490000000001</v>
      </c>
      <c r="C102" s="27">
        <v>1.15757</v>
      </c>
      <c r="D102" s="27">
        <v>1.0138210000000001</v>
      </c>
      <c r="E102" s="29"/>
      <c r="F102" s="28">
        <v>1.023728</v>
      </c>
      <c r="H102" s="3"/>
      <c r="I102" s="1">
        <v>0.93</v>
      </c>
      <c r="J102" s="1">
        <v>0.77</v>
      </c>
      <c r="K102" s="1">
        <v>0.99</v>
      </c>
      <c r="L102" s="1">
        <v>1.28</v>
      </c>
      <c r="M102" s="1">
        <v>1.51</v>
      </c>
      <c r="N102" s="5">
        <v>1.46</v>
      </c>
      <c r="P102" s="42">
        <v>0.74186300000000005</v>
      </c>
      <c r="Q102" s="27">
        <v>0.82275699999999996</v>
      </c>
      <c r="R102" s="27">
        <v>0.94145900000000005</v>
      </c>
      <c r="S102" s="27">
        <v>0.48282199999999997</v>
      </c>
      <c r="T102" s="27"/>
      <c r="U102" s="28">
        <v>1.1863159999999999</v>
      </c>
      <c r="W102" s="45">
        <v>0.28000000000000003</v>
      </c>
      <c r="X102" s="5">
        <v>0.86</v>
      </c>
    </row>
    <row r="103" spans="1:24" x14ac:dyDescent="0.2">
      <c r="A103" s="42">
        <v>0.40460499999999999</v>
      </c>
      <c r="B103" s="27">
        <v>1.4788730000000001</v>
      </c>
      <c r="C103" s="27">
        <v>0.72465599999999997</v>
      </c>
      <c r="D103" s="27">
        <v>0.94737300000000002</v>
      </c>
      <c r="E103" s="29"/>
      <c r="F103" s="28">
        <v>1.2268810000000001</v>
      </c>
      <c r="H103" s="3"/>
      <c r="I103" s="1">
        <v>1.2</v>
      </c>
      <c r="J103" s="1">
        <v>0.67</v>
      </c>
      <c r="K103" s="1">
        <v>1.38</v>
      </c>
      <c r="L103" s="1">
        <v>2.89</v>
      </c>
      <c r="M103" s="1">
        <v>1.03</v>
      </c>
      <c r="N103" s="5">
        <v>2.81</v>
      </c>
      <c r="P103" s="42">
        <v>1.1164449999999999</v>
      </c>
      <c r="Q103" s="27">
        <v>2.3834949999999999</v>
      </c>
      <c r="R103" s="27">
        <v>1.5123869999999999</v>
      </c>
      <c r="S103" s="27">
        <v>0.34963100000000003</v>
      </c>
      <c r="T103" s="27"/>
      <c r="U103" s="28">
        <v>0.62278199999999995</v>
      </c>
      <c r="W103" s="45">
        <v>0.26</v>
      </c>
      <c r="X103" s="5">
        <v>1.59</v>
      </c>
    </row>
    <row r="104" spans="1:24" x14ac:dyDescent="0.2">
      <c r="A104" s="42">
        <v>0.42708299999999999</v>
      </c>
      <c r="B104" s="27">
        <v>0.69102799999999998</v>
      </c>
      <c r="C104" s="27">
        <v>1.1128640000000001</v>
      </c>
      <c r="D104" s="27">
        <v>0.58139300000000005</v>
      </c>
      <c r="E104" s="29"/>
      <c r="F104" s="28">
        <v>0.53162299999999996</v>
      </c>
      <c r="H104" s="3"/>
      <c r="I104" s="1">
        <v>0.93</v>
      </c>
      <c r="J104" s="1">
        <v>0.46</v>
      </c>
      <c r="K104" s="1">
        <v>1.93</v>
      </c>
      <c r="L104" s="1">
        <v>2.91</v>
      </c>
      <c r="M104" s="1">
        <v>3.08</v>
      </c>
      <c r="N104" s="5">
        <v>1.6</v>
      </c>
      <c r="P104" s="42">
        <v>0.50288699999999997</v>
      </c>
      <c r="Q104" s="27">
        <v>1.2508159999999999</v>
      </c>
      <c r="R104" s="27">
        <v>0.84449700000000005</v>
      </c>
      <c r="S104" s="27">
        <v>0.31365100000000001</v>
      </c>
      <c r="T104" s="27"/>
      <c r="U104" s="28">
        <v>0.58370500000000003</v>
      </c>
      <c r="W104" s="3"/>
      <c r="X104" s="4"/>
    </row>
    <row r="105" spans="1:24" x14ac:dyDescent="0.2">
      <c r="A105" s="42">
        <v>1.1379649999999999</v>
      </c>
      <c r="B105" s="27">
        <v>1.3241540000000001</v>
      </c>
      <c r="C105" s="27">
        <v>0.51054500000000003</v>
      </c>
      <c r="D105" s="27">
        <v>1.0802719999999999</v>
      </c>
      <c r="E105" s="29"/>
      <c r="F105" s="28">
        <v>0.24745300000000001</v>
      </c>
      <c r="H105" s="3"/>
      <c r="I105" s="1">
        <v>0.99</v>
      </c>
      <c r="J105" s="1">
        <v>0.51</v>
      </c>
      <c r="K105" s="1">
        <v>1.91</v>
      </c>
      <c r="L105" s="1">
        <v>0.89</v>
      </c>
      <c r="M105" s="1">
        <v>1.96</v>
      </c>
      <c r="N105" s="5">
        <v>3.29</v>
      </c>
      <c r="P105" s="42"/>
      <c r="Q105" s="27">
        <v>0.40026200000000001</v>
      </c>
      <c r="R105" s="27">
        <v>0.67230299999999998</v>
      </c>
      <c r="S105" s="27">
        <v>0.78222199999999997</v>
      </c>
      <c r="T105" s="27"/>
      <c r="U105" s="28">
        <v>0.612842</v>
      </c>
      <c r="W105" s="19" t="s">
        <v>98</v>
      </c>
      <c r="X105" s="70">
        <v>1.2254000000000007</v>
      </c>
    </row>
    <row r="106" spans="1:24" x14ac:dyDescent="0.2">
      <c r="A106" s="42">
        <v>0.34866799999999998</v>
      </c>
      <c r="B106" s="27">
        <v>0.45562200000000003</v>
      </c>
      <c r="C106" s="27">
        <v>1.016402</v>
      </c>
      <c r="D106" s="27">
        <v>0.96553999999999995</v>
      </c>
      <c r="E106" s="29"/>
      <c r="F106" s="28">
        <v>1.072824</v>
      </c>
      <c r="H106" s="3"/>
      <c r="I106" s="1">
        <v>0.98</v>
      </c>
      <c r="J106" s="1">
        <v>0.73</v>
      </c>
      <c r="K106" s="1">
        <v>1.1299999999999999</v>
      </c>
      <c r="L106" s="1">
        <v>1.56</v>
      </c>
      <c r="M106" s="1">
        <v>1.19</v>
      </c>
      <c r="N106" s="5">
        <v>0.59</v>
      </c>
      <c r="P106" s="42"/>
      <c r="Q106" s="27"/>
      <c r="R106" s="27"/>
      <c r="S106" s="27">
        <v>0.300925</v>
      </c>
      <c r="T106" s="27"/>
      <c r="U106" s="28">
        <v>2.0923539999999998</v>
      </c>
      <c r="W106" s="71" t="s">
        <v>99</v>
      </c>
      <c r="X106" s="73">
        <v>0.84806305749923316</v>
      </c>
    </row>
    <row r="107" spans="1:24" x14ac:dyDescent="0.2">
      <c r="A107" s="42">
        <v>0.34330100000000002</v>
      </c>
      <c r="B107" s="27">
        <v>0.89700400000000002</v>
      </c>
      <c r="C107" s="27">
        <v>0.81249000000000005</v>
      </c>
      <c r="D107" s="27">
        <v>0.56706100000000004</v>
      </c>
      <c r="E107" s="29"/>
      <c r="F107" s="28">
        <v>0.72372899999999996</v>
      </c>
      <c r="H107" s="3"/>
      <c r="I107" s="1">
        <v>0.49</v>
      </c>
      <c r="J107" s="1">
        <v>0.43</v>
      </c>
      <c r="K107" s="1">
        <v>2.2599999999999998</v>
      </c>
      <c r="L107" s="1">
        <v>0.93</v>
      </c>
      <c r="M107" s="1">
        <v>0.66</v>
      </c>
      <c r="N107" s="5">
        <v>0.82</v>
      </c>
      <c r="P107" s="42"/>
      <c r="Q107" s="27"/>
      <c r="R107" s="27"/>
      <c r="S107" s="27">
        <v>0.19495100000000001</v>
      </c>
      <c r="T107" s="27"/>
      <c r="U107" s="28">
        <v>0.83612200000000003</v>
      </c>
    </row>
    <row r="108" spans="1:24" x14ac:dyDescent="0.2">
      <c r="A108" s="42">
        <v>0.73105100000000001</v>
      </c>
      <c r="B108" s="27">
        <v>1.7886649999999999</v>
      </c>
      <c r="C108" s="27">
        <v>1.029401</v>
      </c>
      <c r="D108" s="27">
        <v>0.339727</v>
      </c>
      <c r="E108" s="29"/>
      <c r="F108" s="28">
        <v>0.63007400000000002</v>
      </c>
      <c r="H108" s="3"/>
      <c r="I108" s="1">
        <v>0.36</v>
      </c>
      <c r="J108" s="1">
        <v>0.82</v>
      </c>
      <c r="K108" s="1">
        <v>0.2</v>
      </c>
      <c r="L108" s="1">
        <v>1.08</v>
      </c>
      <c r="M108" s="1">
        <v>0.82</v>
      </c>
      <c r="N108" s="5">
        <v>0.85</v>
      </c>
      <c r="P108" s="42"/>
      <c r="Q108" s="27"/>
      <c r="R108" s="27"/>
      <c r="S108" s="27">
        <v>0.50904400000000005</v>
      </c>
      <c r="T108" s="27"/>
      <c r="U108" s="28">
        <v>0.79934499999999997</v>
      </c>
    </row>
    <row r="109" spans="1:24" x14ac:dyDescent="0.2">
      <c r="A109" s="42">
        <v>0.47204400000000002</v>
      </c>
      <c r="B109" s="27">
        <v>0.32727699999999998</v>
      </c>
      <c r="C109" s="27">
        <v>0.472298</v>
      </c>
      <c r="D109" s="27">
        <v>0.35273900000000002</v>
      </c>
      <c r="E109" s="29"/>
      <c r="F109" s="28">
        <v>0.90649299999999999</v>
      </c>
      <c r="H109" s="3"/>
      <c r="I109" s="1">
        <v>0.34</v>
      </c>
      <c r="J109" s="1">
        <v>0.69</v>
      </c>
      <c r="K109" s="1">
        <v>1.37</v>
      </c>
      <c r="L109" s="1">
        <v>1.6</v>
      </c>
      <c r="M109" s="1">
        <v>1.42</v>
      </c>
      <c r="N109" s="5">
        <v>1.65</v>
      </c>
      <c r="P109" s="42"/>
      <c r="Q109" s="27"/>
      <c r="R109" s="27"/>
      <c r="S109" s="27">
        <v>0.445965</v>
      </c>
      <c r="T109" s="27"/>
      <c r="U109" s="28"/>
    </row>
    <row r="110" spans="1:24" x14ac:dyDescent="0.2">
      <c r="A110" s="42">
        <v>0.259793</v>
      </c>
      <c r="B110" s="27">
        <v>0.45818799999999998</v>
      </c>
      <c r="C110" s="27">
        <v>0.609209</v>
      </c>
      <c r="D110" s="27">
        <v>0.61968299999999998</v>
      </c>
      <c r="E110" s="29"/>
      <c r="F110" s="28">
        <v>0.75512800000000002</v>
      </c>
      <c r="H110" s="3"/>
      <c r="I110" s="1">
        <v>0.36</v>
      </c>
      <c r="J110" s="1">
        <v>0.76</v>
      </c>
      <c r="K110" s="1">
        <v>1.57</v>
      </c>
      <c r="L110" s="1">
        <v>1.1499999999999999</v>
      </c>
      <c r="M110" s="1">
        <v>3.89</v>
      </c>
      <c r="N110" s="5">
        <v>1.41</v>
      </c>
      <c r="P110" s="42"/>
      <c r="Q110" s="27"/>
      <c r="R110" s="27"/>
      <c r="S110" s="27">
        <v>0.80641799999999997</v>
      </c>
      <c r="T110" s="27"/>
      <c r="U110" s="28"/>
    </row>
    <row r="111" spans="1:24" x14ac:dyDescent="0.2">
      <c r="A111" s="42">
        <v>0.19778799999999999</v>
      </c>
      <c r="B111" s="27">
        <v>1.0501199999999999</v>
      </c>
      <c r="C111" s="27">
        <v>0.89913200000000004</v>
      </c>
      <c r="D111" s="29"/>
      <c r="E111" s="29"/>
      <c r="F111" s="30"/>
      <c r="H111" s="3"/>
      <c r="I111" s="1">
        <v>0.65</v>
      </c>
      <c r="J111" s="1">
        <v>0.87</v>
      </c>
      <c r="K111" s="1">
        <v>2.4700000000000002</v>
      </c>
      <c r="L111" s="1">
        <v>2.23</v>
      </c>
      <c r="M111" s="1">
        <v>1.41</v>
      </c>
      <c r="N111" s="5">
        <v>3.8</v>
      </c>
      <c r="P111" s="42"/>
      <c r="Q111" s="27"/>
      <c r="R111" s="27"/>
      <c r="S111" s="27">
        <v>1.117523</v>
      </c>
      <c r="T111" s="27"/>
      <c r="U111" s="28"/>
    </row>
    <row r="112" spans="1:24" x14ac:dyDescent="0.2">
      <c r="A112" s="69"/>
      <c r="B112" s="27">
        <v>0.74271500000000001</v>
      </c>
      <c r="C112" s="27">
        <v>0.41176099999999999</v>
      </c>
      <c r="D112" s="29"/>
      <c r="E112" s="29"/>
      <c r="F112" s="30"/>
      <c r="H112" s="3"/>
      <c r="I112" s="1">
        <v>0.6</v>
      </c>
      <c r="J112" s="1">
        <v>0.77</v>
      </c>
      <c r="K112" s="1">
        <v>0.44</v>
      </c>
      <c r="L112" s="1">
        <v>0.7</v>
      </c>
      <c r="M112" s="1">
        <v>0.86</v>
      </c>
      <c r="N112" s="5">
        <v>0.72</v>
      </c>
      <c r="P112" s="42"/>
      <c r="Q112" s="27"/>
      <c r="R112" s="27"/>
      <c r="S112" s="27">
        <v>0.57273300000000005</v>
      </c>
      <c r="T112" s="27"/>
      <c r="U112" s="28"/>
    </row>
    <row r="113" spans="1:21" x14ac:dyDescent="0.2">
      <c r="A113" s="69"/>
      <c r="B113" s="27">
        <v>0.79539599999999999</v>
      </c>
      <c r="C113" s="29"/>
      <c r="D113" s="29"/>
      <c r="E113" s="29"/>
      <c r="F113" s="30"/>
      <c r="H113" s="3"/>
      <c r="I113" s="1">
        <v>0.88</v>
      </c>
      <c r="J113" s="1">
        <v>0.83</v>
      </c>
      <c r="K113" s="1">
        <v>2.59</v>
      </c>
      <c r="L113" s="1">
        <v>0.5</v>
      </c>
      <c r="M113" s="1">
        <v>0.41</v>
      </c>
      <c r="N113" s="5">
        <v>2.23</v>
      </c>
      <c r="P113" s="42"/>
      <c r="Q113" s="27"/>
      <c r="R113" s="27"/>
      <c r="S113" s="27">
        <v>1.009763</v>
      </c>
      <c r="T113" s="27"/>
      <c r="U113" s="28"/>
    </row>
    <row r="114" spans="1:21" x14ac:dyDescent="0.2">
      <c r="A114" s="69"/>
      <c r="B114" s="27">
        <v>1.2628839999999999</v>
      </c>
      <c r="C114" s="29"/>
      <c r="D114" s="29"/>
      <c r="E114" s="29"/>
      <c r="F114" s="30"/>
      <c r="H114" s="3"/>
      <c r="I114" s="1">
        <v>1.02</v>
      </c>
      <c r="J114" s="1">
        <v>0.89</v>
      </c>
      <c r="K114" s="1">
        <v>1.71</v>
      </c>
      <c r="L114" s="1">
        <v>0.34</v>
      </c>
      <c r="M114" s="1">
        <v>0.38</v>
      </c>
      <c r="N114" s="5">
        <v>1.05</v>
      </c>
      <c r="P114" s="42"/>
      <c r="Q114" s="27"/>
      <c r="R114" s="27"/>
      <c r="S114" s="27">
        <v>0.60346699999999998</v>
      </c>
      <c r="T114" s="27"/>
      <c r="U114" s="28"/>
    </row>
    <row r="115" spans="1:21" x14ac:dyDescent="0.2">
      <c r="A115" s="69"/>
      <c r="B115" s="27">
        <v>2.4651459999999998</v>
      </c>
      <c r="C115" s="29"/>
      <c r="D115" s="29"/>
      <c r="E115" s="29"/>
      <c r="F115" s="30"/>
      <c r="H115" s="3"/>
      <c r="I115" s="1">
        <v>0.3</v>
      </c>
      <c r="J115" s="1">
        <v>0.76</v>
      </c>
      <c r="K115" s="1">
        <v>1.06</v>
      </c>
      <c r="L115" s="1">
        <v>0.17</v>
      </c>
      <c r="M115" s="1">
        <v>0.52</v>
      </c>
      <c r="N115" s="5">
        <v>0.5</v>
      </c>
      <c r="P115" s="42"/>
      <c r="Q115" s="27"/>
      <c r="R115" s="27"/>
      <c r="S115" s="27">
        <v>1.0926899999999999</v>
      </c>
      <c r="T115" s="27"/>
      <c r="U115" s="28"/>
    </row>
    <row r="116" spans="1:21" x14ac:dyDescent="0.2">
      <c r="A116" s="69"/>
      <c r="B116" s="27">
        <v>0.54839700000000002</v>
      </c>
      <c r="C116" s="29"/>
      <c r="D116" s="29"/>
      <c r="E116" s="29"/>
      <c r="F116" s="30"/>
      <c r="H116" s="3"/>
      <c r="I116" s="1">
        <v>1</v>
      </c>
      <c r="J116" s="1">
        <v>0.61</v>
      </c>
      <c r="K116" s="1">
        <v>0.25</v>
      </c>
      <c r="L116" s="1">
        <v>0.28999999999999998</v>
      </c>
      <c r="M116" s="1">
        <v>0.51</v>
      </c>
      <c r="N116" s="5">
        <v>0.51</v>
      </c>
      <c r="P116" s="42"/>
      <c r="Q116" s="27"/>
      <c r="R116" s="27"/>
      <c r="S116" s="27">
        <v>1.098373</v>
      </c>
      <c r="T116" s="27"/>
      <c r="U116" s="28"/>
    </row>
    <row r="117" spans="1:21" x14ac:dyDescent="0.2">
      <c r="A117" s="69"/>
      <c r="B117" s="27">
        <v>0.95251699999999995</v>
      </c>
      <c r="C117" s="29"/>
      <c r="D117" s="29"/>
      <c r="E117" s="29"/>
      <c r="F117" s="30"/>
      <c r="H117" s="3"/>
      <c r="I117" s="1">
        <v>0.87</v>
      </c>
      <c r="J117" s="1">
        <v>0.52</v>
      </c>
      <c r="K117" s="1">
        <v>0.55000000000000004</v>
      </c>
      <c r="L117" s="1">
        <v>0.39</v>
      </c>
      <c r="M117" s="1">
        <v>2.2000000000000002</v>
      </c>
      <c r="N117" s="5">
        <v>0.66</v>
      </c>
      <c r="P117" s="42"/>
      <c r="Q117" s="27"/>
      <c r="R117" s="27"/>
      <c r="S117" s="27">
        <v>1.9122140000000001</v>
      </c>
      <c r="T117" s="27"/>
      <c r="U117" s="28"/>
    </row>
    <row r="118" spans="1:21" x14ac:dyDescent="0.2">
      <c r="A118" s="69"/>
      <c r="B118" s="27">
        <v>0.35632399999999997</v>
      </c>
      <c r="C118" s="29"/>
      <c r="D118" s="29"/>
      <c r="E118" s="29"/>
      <c r="F118" s="30"/>
      <c r="H118" s="3"/>
      <c r="I118" s="1">
        <v>0.54</v>
      </c>
      <c r="J118" s="1">
        <v>1.1200000000000001</v>
      </c>
      <c r="K118" s="1">
        <v>1.94</v>
      </c>
      <c r="L118" s="1">
        <v>0.98</v>
      </c>
      <c r="M118" s="1">
        <v>1.47</v>
      </c>
      <c r="N118" s="5">
        <v>0.8</v>
      </c>
      <c r="P118" s="3"/>
      <c r="U118" s="4"/>
    </row>
    <row r="119" spans="1:21" x14ac:dyDescent="0.2">
      <c r="A119" s="69"/>
      <c r="B119" s="27">
        <v>0.69605899999999998</v>
      </c>
      <c r="C119" s="29"/>
      <c r="D119" s="29"/>
      <c r="E119" s="29"/>
      <c r="F119" s="30"/>
      <c r="H119" s="3"/>
      <c r="I119" s="1">
        <v>0.93</v>
      </c>
      <c r="J119" s="1">
        <v>2.23</v>
      </c>
      <c r="K119" s="1"/>
      <c r="L119" s="1"/>
      <c r="M119" s="1"/>
      <c r="N119" s="5">
        <v>1.85</v>
      </c>
      <c r="P119" s="19" t="s">
        <v>96</v>
      </c>
      <c r="Q119" s="66">
        <v>1.0804194705882351</v>
      </c>
      <c r="R119" s="66">
        <v>1.1651433137254903</v>
      </c>
      <c r="S119" s="66">
        <v>1.0436237719298247</v>
      </c>
      <c r="T119" s="66">
        <v>1.0437492551020409</v>
      </c>
      <c r="U119" s="70">
        <v>1.0328845142857146</v>
      </c>
    </row>
    <row r="120" spans="1:21" x14ac:dyDescent="0.2">
      <c r="A120" s="69"/>
      <c r="B120" s="27">
        <v>1.2696240000000001</v>
      </c>
      <c r="C120" s="29"/>
      <c r="D120" s="29"/>
      <c r="E120" s="29"/>
      <c r="F120" s="30"/>
      <c r="H120" s="3"/>
      <c r="N120" s="4"/>
      <c r="P120" s="71" t="s">
        <v>97</v>
      </c>
      <c r="Q120" s="72">
        <v>0.60563454047206267</v>
      </c>
      <c r="R120" s="72">
        <v>0.46326498041371744</v>
      </c>
      <c r="S120" s="72">
        <v>0.61769590526196549</v>
      </c>
      <c r="T120" s="72">
        <v>0.6409275556011238</v>
      </c>
      <c r="U120" s="73">
        <v>0.63318166181477542</v>
      </c>
    </row>
    <row r="121" spans="1:21" x14ac:dyDescent="0.2">
      <c r="A121" s="69"/>
      <c r="B121" s="27">
        <v>0.454459</v>
      </c>
      <c r="C121" s="29"/>
      <c r="D121" s="29"/>
      <c r="E121" s="29"/>
      <c r="F121" s="30"/>
      <c r="H121" s="19" t="s">
        <v>72</v>
      </c>
      <c r="I121" s="66">
        <v>0.60069306930693078</v>
      </c>
      <c r="J121" s="66">
        <v>0.85455445544554498</v>
      </c>
      <c r="K121" s="66">
        <v>1.0407999999999997</v>
      </c>
      <c r="L121" s="66">
        <v>1.1322000000000003</v>
      </c>
      <c r="M121" s="66">
        <v>1.2773999999999999</v>
      </c>
      <c r="N121" s="70">
        <v>1.4934653465346535</v>
      </c>
    </row>
    <row r="122" spans="1:21" x14ac:dyDescent="0.2">
      <c r="A122" s="69"/>
      <c r="B122" s="27">
        <v>0.542798</v>
      </c>
      <c r="C122" s="29"/>
      <c r="D122" s="29"/>
      <c r="E122" s="29"/>
      <c r="F122" s="30"/>
      <c r="H122" s="74" t="s">
        <v>7</v>
      </c>
      <c r="I122" s="72">
        <v>0.3842427811312597</v>
      </c>
      <c r="J122" s="72">
        <v>0.53959155803714143</v>
      </c>
      <c r="K122" s="72">
        <v>0.7432533996973153</v>
      </c>
      <c r="L122" s="72">
        <v>0.68390084342422286</v>
      </c>
      <c r="M122" s="72">
        <v>0.85587880289940932</v>
      </c>
      <c r="N122" s="73">
        <v>1.0330047779594866</v>
      </c>
    </row>
    <row r="123" spans="1:21" x14ac:dyDescent="0.2">
      <c r="A123" s="69"/>
      <c r="B123" s="27">
        <v>0.49532900000000002</v>
      </c>
      <c r="C123" s="29"/>
      <c r="D123" s="29"/>
      <c r="E123" s="29"/>
      <c r="F123" s="30"/>
    </row>
    <row r="124" spans="1:21" x14ac:dyDescent="0.2">
      <c r="A124" s="69"/>
      <c r="B124" s="27">
        <v>0.69891800000000004</v>
      </c>
      <c r="C124" s="29"/>
      <c r="D124" s="29"/>
      <c r="E124" s="29"/>
      <c r="F124" s="30"/>
    </row>
    <row r="125" spans="1:21" x14ac:dyDescent="0.2">
      <c r="A125" s="3"/>
      <c r="F125" s="4"/>
    </row>
    <row r="126" spans="1:21" x14ac:dyDescent="0.2">
      <c r="A126" s="19" t="s">
        <v>94</v>
      </c>
      <c r="B126" s="66">
        <v>0.99296927192982476</v>
      </c>
      <c r="C126" s="66">
        <v>1.0855685588235298</v>
      </c>
      <c r="D126" s="66">
        <v>0.74967093999999956</v>
      </c>
      <c r="E126" s="66">
        <v>0.90425337500000014</v>
      </c>
      <c r="F126" s="70">
        <v>0.82839932000000016</v>
      </c>
    </row>
    <row r="127" spans="1:21" x14ac:dyDescent="0.2">
      <c r="A127" s="71" t="s">
        <v>95</v>
      </c>
      <c r="B127" s="72">
        <v>0.65352384141791897</v>
      </c>
      <c r="C127" s="72">
        <v>0.49761502508020694</v>
      </c>
      <c r="D127" s="72">
        <v>0.45417775504341917</v>
      </c>
      <c r="E127" s="72">
        <v>0.55348114453192976</v>
      </c>
      <c r="F127" s="73">
        <v>0.40259239336381059</v>
      </c>
    </row>
  </sheetData>
  <mergeCells count="10">
    <mergeCell ref="A1:L1"/>
    <mergeCell ref="B8:F8"/>
    <mergeCell ref="A9:C9"/>
    <mergeCell ref="D9:F9"/>
    <mergeCell ref="H8:J8"/>
    <mergeCell ref="I17:N17"/>
    <mergeCell ref="P2:U2"/>
    <mergeCell ref="W2:X2"/>
    <mergeCell ref="B2:D2"/>
    <mergeCell ref="H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ADD0C-7D4A-49F0-9455-465392CEDFD2}">
  <dimension ref="A1:GW119"/>
  <sheetViews>
    <sheetView zoomScale="85" zoomScaleNormal="85" workbookViewId="0">
      <selection activeCell="X103" sqref="X103"/>
    </sheetView>
  </sheetViews>
  <sheetFormatPr defaultRowHeight="14.25" x14ac:dyDescent="0.2"/>
  <cols>
    <col min="1" max="1" width="12.875" customWidth="1"/>
    <col min="2" max="2" width="10.125" customWidth="1"/>
    <col min="3" max="3" width="12.125" customWidth="1"/>
    <col min="4" max="4" width="11" customWidth="1"/>
    <col min="6" max="6" width="11.875" customWidth="1"/>
    <col min="13" max="13" width="15.375" customWidth="1"/>
    <col min="14" max="15" width="12.875" customWidth="1"/>
    <col min="16" max="16" width="11.625" customWidth="1"/>
    <col min="17" max="17" width="12.125" customWidth="1"/>
    <col min="18" max="18" width="10.75" customWidth="1"/>
    <col min="20" max="20" width="12.75" customWidth="1"/>
  </cols>
  <sheetData>
    <row r="1" spans="1:205" x14ac:dyDescent="0.2">
      <c r="A1" s="14"/>
      <c r="B1" s="33"/>
      <c r="C1" s="33" t="s">
        <v>14</v>
      </c>
      <c r="D1" s="76"/>
      <c r="F1" s="32"/>
      <c r="G1" s="141" t="s">
        <v>29</v>
      </c>
      <c r="H1" s="141"/>
      <c r="I1" s="141"/>
      <c r="J1" s="141"/>
      <c r="K1" s="142"/>
      <c r="M1" s="143" t="s">
        <v>22</v>
      </c>
      <c r="N1" s="146"/>
      <c r="O1" s="146"/>
      <c r="P1" s="146"/>
      <c r="Q1" s="146"/>
      <c r="R1" s="147"/>
      <c r="T1" s="143" t="s">
        <v>23</v>
      </c>
      <c r="U1" s="147"/>
    </row>
    <row r="2" spans="1:205" x14ac:dyDescent="0.2">
      <c r="A2" s="148" t="s">
        <v>12</v>
      </c>
      <c r="B2" s="151"/>
      <c r="C2" s="144" t="s">
        <v>26</v>
      </c>
      <c r="D2" s="152"/>
      <c r="F2" s="148" t="s">
        <v>27</v>
      </c>
      <c r="G2" s="145"/>
      <c r="H2" s="145"/>
      <c r="I2" s="144" t="s">
        <v>28</v>
      </c>
      <c r="J2" s="145"/>
      <c r="K2" s="149"/>
      <c r="M2" s="67" t="s">
        <v>27</v>
      </c>
      <c r="N2" s="16" t="s">
        <v>73</v>
      </c>
      <c r="O2" s="16" t="s">
        <v>74</v>
      </c>
      <c r="P2" s="16" t="s">
        <v>75</v>
      </c>
      <c r="Q2" s="16" t="s">
        <v>76</v>
      </c>
      <c r="R2" s="75" t="s">
        <v>77</v>
      </c>
      <c r="T2" s="67" t="s">
        <v>30</v>
      </c>
      <c r="U2" s="75" t="s">
        <v>31</v>
      </c>
    </row>
    <row r="3" spans="1:205" x14ac:dyDescent="0.2">
      <c r="A3" s="8" t="s">
        <v>27</v>
      </c>
      <c r="B3" s="17" t="s">
        <v>40</v>
      </c>
      <c r="C3" s="15" t="s">
        <v>27</v>
      </c>
      <c r="D3" s="77" t="s">
        <v>40</v>
      </c>
      <c r="E3" s="15"/>
      <c r="F3" s="8" t="s">
        <v>1</v>
      </c>
      <c r="G3" s="15" t="s">
        <v>3</v>
      </c>
      <c r="H3" s="15" t="s">
        <v>5</v>
      </c>
      <c r="I3" s="15" t="s">
        <v>1</v>
      </c>
      <c r="J3" s="15" t="s">
        <v>3</v>
      </c>
      <c r="K3" s="68" t="s">
        <v>5</v>
      </c>
      <c r="L3" s="1"/>
      <c r="M3" s="42">
        <v>0.85603899999999999</v>
      </c>
      <c r="N3" s="27">
        <v>1.3745769999999999</v>
      </c>
      <c r="O3" s="27">
        <v>1.36721</v>
      </c>
      <c r="P3" s="27">
        <v>1.728925</v>
      </c>
      <c r="Q3" s="27">
        <v>1.307609</v>
      </c>
      <c r="R3" s="28">
        <v>1.3674519999999999</v>
      </c>
      <c r="S3" s="1"/>
      <c r="T3" s="45">
        <v>0.27</v>
      </c>
      <c r="U3" s="5">
        <v>1.71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</row>
    <row r="4" spans="1:205" x14ac:dyDescent="0.2">
      <c r="A4" s="45">
        <v>0.23</v>
      </c>
      <c r="B4" s="1">
        <v>0.57999999999999996</v>
      </c>
      <c r="C4" s="1">
        <v>3.04</v>
      </c>
      <c r="D4" s="5">
        <v>0.66</v>
      </c>
      <c r="E4" s="17"/>
      <c r="F4" s="42">
        <v>0.389459</v>
      </c>
      <c r="G4" s="27">
        <v>2.323067</v>
      </c>
      <c r="H4" s="27">
        <v>1.39927</v>
      </c>
      <c r="I4" s="27">
        <v>0.89050799999999997</v>
      </c>
      <c r="J4" s="27">
        <v>0.84626299999999999</v>
      </c>
      <c r="K4" s="28">
        <v>0.87054299999999996</v>
      </c>
      <c r="L4" s="1"/>
      <c r="M4" s="42">
        <v>1.374879</v>
      </c>
      <c r="N4" s="27">
        <v>1.3774759999999999</v>
      </c>
      <c r="O4" s="27">
        <v>1.290097</v>
      </c>
      <c r="P4" s="27">
        <v>1.5105679999999999</v>
      </c>
      <c r="Q4" s="27">
        <v>1.2466790000000001</v>
      </c>
      <c r="R4" s="28">
        <v>1.398188</v>
      </c>
      <c r="S4" s="1"/>
      <c r="T4" s="45">
        <v>0.73</v>
      </c>
      <c r="U4" s="5">
        <v>1.24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</row>
    <row r="5" spans="1:205" x14ac:dyDescent="0.2">
      <c r="A5" s="45">
        <v>0.12</v>
      </c>
      <c r="B5" s="1">
        <v>0.49</v>
      </c>
      <c r="C5" s="1">
        <v>1.8</v>
      </c>
      <c r="D5" s="5">
        <v>1.08</v>
      </c>
      <c r="F5" s="42">
        <v>0.88097599999999998</v>
      </c>
      <c r="G5" s="27">
        <v>2.2758769999999999</v>
      </c>
      <c r="H5" s="27">
        <v>0.78852299999999997</v>
      </c>
      <c r="I5" s="27">
        <v>0.471057</v>
      </c>
      <c r="J5" s="27">
        <v>0.58450199999999997</v>
      </c>
      <c r="K5" s="28">
        <v>0.48302600000000001</v>
      </c>
      <c r="L5" s="1"/>
      <c r="M5" s="42">
        <v>1.3360510000000001</v>
      </c>
      <c r="N5" s="27">
        <v>0.911111</v>
      </c>
      <c r="O5" s="27">
        <v>1.2297100000000001</v>
      </c>
      <c r="P5" s="27">
        <v>1.4616549999999999</v>
      </c>
      <c r="Q5" s="27">
        <v>1.1804349999999999</v>
      </c>
      <c r="R5" s="28">
        <v>1.2286840000000001</v>
      </c>
      <c r="S5" s="1"/>
      <c r="T5" s="45">
        <v>0.62</v>
      </c>
      <c r="U5" s="5">
        <v>0.27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</row>
    <row r="6" spans="1:205" x14ac:dyDescent="0.2">
      <c r="A6" s="45">
        <v>0.43</v>
      </c>
      <c r="B6" s="1">
        <v>0.42</v>
      </c>
      <c r="C6" s="1">
        <v>1.86</v>
      </c>
      <c r="D6" s="5">
        <v>0.35</v>
      </c>
      <c r="F6" s="42">
        <v>0.603904</v>
      </c>
      <c r="G6" s="27">
        <v>1.219608</v>
      </c>
      <c r="H6" s="27">
        <v>1.015611</v>
      </c>
      <c r="I6" s="27">
        <v>0.41816399999999998</v>
      </c>
      <c r="J6" s="27">
        <v>0.48115400000000003</v>
      </c>
      <c r="K6" s="28">
        <v>0.64521799999999996</v>
      </c>
      <c r="L6" s="1"/>
      <c r="M6" s="42">
        <v>1.442693</v>
      </c>
      <c r="N6" s="27">
        <v>1.3021739999999999</v>
      </c>
      <c r="O6" s="27">
        <v>1.307669</v>
      </c>
      <c r="P6" s="27">
        <v>1.8372580000000001</v>
      </c>
      <c r="Q6" s="27">
        <v>1.066063</v>
      </c>
      <c r="R6" s="28">
        <v>1.289493</v>
      </c>
      <c r="S6" s="1"/>
      <c r="T6" s="45">
        <v>0.27</v>
      </c>
      <c r="U6" s="5">
        <v>4.0999999999999996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</row>
    <row r="7" spans="1:205" x14ac:dyDescent="0.2">
      <c r="A7" s="45">
        <v>0.56999999999999995</v>
      </c>
      <c r="B7" s="1">
        <v>0.62</v>
      </c>
      <c r="C7" s="1">
        <v>0.32</v>
      </c>
      <c r="D7" s="5">
        <v>1.1299999999999999</v>
      </c>
      <c r="F7" s="42">
        <v>0.402119</v>
      </c>
      <c r="G7" s="27">
        <v>1.379572</v>
      </c>
      <c r="H7" s="27">
        <v>1.4508730000000001</v>
      </c>
      <c r="I7" s="27">
        <v>0.76360799999999995</v>
      </c>
      <c r="J7" s="27">
        <v>2.0881259999999999</v>
      </c>
      <c r="K7" s="28">
        <v>0.55786599999999997</v>
      </c>
      <c r="M7" s="42">
        <v>0.98876799999999998</v>
      </c>
      <c r="N7" s="27">
        <v>0.99070000000000003</v>
      </c>
      <c r="O7" s="27">
        <v>1.4939009999999999</v>
      </c>
      <c r="P7" s="27">
        <v>1.5191429999999999</v>
      </c>
      <c r="Q7" s="27">
        <v>1.5249999999999999</v>
      </c>
      <c r="R7" s="28">
        <v>1.3493360000000001</v>
      </c>
      <c r="S7" s="1"/>
      <c r="T7" s="45">
        <v>0.24</v>
      </c>
      <c r="U7" s="5">
        <v>2.09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</row>
    <row r="8" spans="1:205" x14ac:dyDescent="0.2">
      <c r="A8" s="45">
        <v>0.49</v>
      </c>
      <c r="B8" s="1">
        <v>0.81</v>
      </c>
      <c r="C8" s="1">
        <v>0.49</v>
      </c>
      <c r="D8" s="5">
        <v>0.35</v>
      </c>
      <c r="F8" s="42">
        <v>0.72010700000000005</v>
      </c>
      <c r="G8" s="27">
        <v>1.0041249999999999</v>
      </c>
      <c r="H8" s="27">
        <v>1.223023</v>
      </c>
      <c r="I8" s="27">
        <v>0.49956699999999998</v>
      </c>
      <c r="J8" s="27">
        <v>1.4040859999999999</v>
      </c>
      <c r="K8" s="28">
        <v>0.59209599999999996</v>
      </c>
      <c r="M8" s="42">
        <v>0.83707699999999996</v>
      </c>
      <c r="N8" s="27">
        <v>1.128925</v>
      </c>
      <c r="O8" s="27">
        <v>1.588889</v>
      </c>
      <c r="P8" s="27">
        <v>1.0135270000000001</v>
      </c>
      <c r="Q8" s="27">
        <v>1.525604</v>
      </c>
      <c r="R8" s="28">
        <v>1.4280189999999999</v>
      </c>
      <c r="S8" s="1"/>
      <c r="T8" s="45">
        <v>0.12</v>
      </c>
      <c r="U8" s="5">
        <v>0.17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</row>
    <row r="9" spans="1:205" x14ac:dyDescent="0.2">
      <c r="A9" s="45">
        <v>0.32</v>
      </c>
      <c r="B9" s="1">
        <v>0.56999999999999995</v>
      </c>
      <c r="C9" s="1">
        <v>1.98</v>
      </c>
      <c r="D9" s="5">
        <v>1.1200000000000001</v>
      </c>
      <c r="F9" s="42">
        <v>0.52345600000000003</v>
      </c>
      <c r="G9" s="27">
        <v>0.92974000000000001</v>
      </c>
      <c r="H9" s="27">
        <v>0.51699899999999999</v>
      </c>
      <c r="I9" s="27">
        <v>0.115698</v>
      </c>
      <c r="J9" s="27">
        <v>1.642946</v>
      </c>
      <c r="K9" s="28">
        <v>0.50805800000000001</v>
      </c>
      <c r="M9" s="42">
        <v>1.335024</v>
      </c>
      <c r="N9" s="27">
        <v>1.013889</v>
      </c>
      <c r="O9" s="27">
        <v>1.0931759999999999</v>
      </c>
      <c r="P9" s="27">
        <v>0.68315199999999998</v>
      </c>
      <c r="Q9" s="27">
        <v>1.1260870000000001</v>
      </c>
      <c r="R9" s="28">
        <v>1.1984300000000001</v>
      </c>
      <c r="T9" s="45">
        <v>0.2</v>
      </c>
      <c r="U9" s="5">
        <v>2.0099999999999998</v>
      </c>
    </row>
    <row r="10" spans="1:205" x14ac:dyDescent="0.2">
      <c r="A10" s="45">
        <v>0.54</v>
      </c>
      <c r="B10" s="1">
        <v>1.01</v>
      </c>
      <c r="C10" s="1">
        <v>1.94</v>
      </c>
      <c r="D10" s="5">
        <v>0.44</v>
      </c>
      <c r="F10" s="42">
        <v>0.20768900000000001</v>
      </c>
      <c r="G10" s="27">
        <v>0.91646000000000005</v>
      </c>
      <c r="H10" s="27">
        <v>2.719859</v>
      </c>
      <c r="I10" s="27">
        <v>0.18765699999999999</v>
      </c>
      <c r="J10" s="27">
        <v>1.746292</v>
      </c>
      <c r="K10" s="28">
        <v>0.60802100000000003</v>
      </c>
      <c r="M10" s="42">
        <v>0.86268100000000003</v>
      </c>
      <c r="N10" s="27">
        <v>1.012923</v>
      </c>
      <c r="O10" s="27">
        <v>1.1417269999999999</v>
      </c>
      <c r="P10" s="27">
        <v>1.490882</v>
      </c>
      <c r="Q10" s="27">
        <v>1.3504830000000001</v>
      </c>
      <c r="R10" s="28">
        <v>1.669384</v>
      </c>
      <c r="T10" s="45">
        <v>0.31</v>
      </c>
      <c r="U10" s="5">
        <v>3.86</v>
      </c>
    </row>
    <row r="11" spans="1:205" x14ac:dyDescent="0.2">
      <c r="A11" s="45">
        <v>0.33</v>
      </c>
      <c r="B11" s="1">
        <v>0.76</v>
      </c>
      <c r="C11" s="1">
        <v>1.1000000000000001</v>
      </c>
      <c r="D11" s="5">
        <v>1.03</v>
      </c>
      <c r="F11" s="42">
        <v>0.78398999999999996</v>
      </c>
      <c r="G11" s="27">
        <v>0.58775500000000003</v>
      </c>
      <c r="H11" s="27">
        <v>1.0942829999999999</v>
      </c>
      <c r="I11" s="27">
        <v>0.114566</v>
      </c>
      <c r="J11" s="27">
        <v>0.86797899999999995</v>
      </c>
      <c r="K11" s="28">
        <v>0.55582699999999996</v>
      </c>
      <c r="M11" s="42">
        <v>0.97741500000000003</v>
      </c>
      <c r="N11" s="27">
        <v>1.4492750000000001</v>
      </c>
      <c r="O11" s="27">
        <v>1.0728260000000001</v>
      </c>
      <c r="P11" s="27">
        <v>0.90307999999999999</v>
      </c>
      <c r="Q11" s="27">
        <v>1.4885870000000001</v>
      </c>
      <c r="R11" s="28">
        <v>1.547947</v>
      </c>
      <c r="T11" s="45">
        <v>0.34</v>
      </c>
      <c r="U11" s="5">
        <v>3.29</v>
      </c>
    </row>
    <row r="12" spans="1:205" x14ac:dyDescent="0.2">
      <c r="A12" s="45">
        <v>0.19</v>
      </c>
      <c r="B12" s="1">
        <v>1.03</v>
      </c>
      <c r="C12" s="1">
        <v>1.21</v>
      </c>
      <c r="D12" s="5">
        <v>0.78</v>
      </c>
      <c r="F12" s="42">
        <v>0.76092300000000002</v>
      </c>
      <c r="G12" s="27">
        <v>0.459781</v>
      </c>
      <c r="H12" s="27">
        <v>1.474653</v>
      </c>
      <c r="I12" s="27">
        <v>0.44698599999999999</v>
      </c>
      <c r="J12" s="27">
        <v>1.035593</v>
      </c>
      <c r="K12" s="28">
        <v>1.262097</v>
      </c>
      <c r="M12" s="42">
        <v>1.164674</v>
      </c>
      <c r="N12" s="27">
        <v>1.0010269999999999</v>
      </c>
      <c r="O12" s="27">
        <v>0.99384099999999997</v>
      </c>
      <c r="P12" s="27">
        <v>1.1673309999999999</v>
      </c>
      <c r="Q12" s="27">
        <v>1.2467999999999999</v>
      </c>
      <c r="R12" s="28">
        <v>1.5063409999999999</v>
      </c>
      <c r="T12" s="45">
        <v>0.21</v>
      </c>
      <c r="U12" s="5">
        <v>2.48</v>
      </c>
    </row>
    <row r="13" spans="1:205" x14ac:dyDescent="0.2">
      <c r="A13" s="45">
        <v>0.49</v>
      </c>
      <c r="B13" s="1">
        <v>0.83</v>
      </c>
      <c r="C13" s="1">
        <v>2.17</v>
      </c>
      <c r="D13" s="5">
        <v>0.92</v>
      </c>
      <c r="F13" s="42">
        <v>0.28127600000000003</v>
      </c>
      <c r="G13" s="27">
        <v>1.43807</v>
      </c>
      <c r="H13" s="27">
        <v>1.279064</v>
      </c>
      <c r="I13" s="27">
        <v>0.659466</v>
      </c>
      <c r="J13" s="27">
        <v>0.58897999999999995</v>
      </c>
      <c r="K13" s="28">
        <v>0.36246499999999998</v>
      </c>
      <c r="M13" s="42">
        <v>1.380676</v>
      </c>
      <c r="N13" s="27">
        <v>0.92216200000000004</v>
      </c>
      <c r="O13" s="27">
        <v>1.286171</v>
      </c>
      <c r="P13" s="27">
        <v>1.2696860000000001</v>
      </c>
      <c r="Q13" s="27">
        <v>1.3504830000000001</v>
      </c>
      <c r="R13" s="28">
        <v>1.1864129999999999</v>
      </c>
      <c r="T13" s="45">
        <v>0.77</v>
      </c>
      <c r="U13" s="5">
        <v>1.59</v>
      </c>
    </row>
    <row r="14" spans="1:205" x14ac:dyDescent="0.2">
      <c r="A14" s="45">
        <v>0.98</v>
      </c>
      <c r="B14" s="1">
        <v>0.56999999999999995</v>
      </c>
      <c r="C14" s="1">
        <v>0.82</v>
      </c>
      <c r="D14" s="5">
        <v>0.28000000000000003</v>
      </c>
      <c r="F14" s="42">
        <v>0.39536399999999999</v>
      </c>
      <c r="G14" s="27">
        <v>1.067156</v>
      </c>
      <c r="H14" s="27">
        <v>1.553952</v>
      </c>
      <c r="I14" s="27">
        <v>0.55111100000000002</v>
      </c>
      <c r="J14" s="27">
        <v>0.86107999999999996</v>
      </c>
      <c r="K14" s="28">
        <v>0.70831999999999995</v>
      </c>
      <c r="M14" s="42">
        <v>0.982186</v>
      </c>
      <c r="N14" s="27">
        <v>1.254046</v>
      </c>
      <c r="O14" s="27">
        <v>1.254831</v>
      </c>
      <c r="P14" s="27">
        <v>1.4757849999999999</v>
      </c>
      <c r="Q14" s="27">
        <v>1.126147</v>
      </c>
      <c r="R14" s="28">
        <v>1.2297100000000001</v>
      </c>
      <c r="T14" s="45">
        <v>0.77</v>
      </c>
      <c r="U14" s="5">
        <v>2.88</v>
      </c>
    </row>
    <row r="15" spans="1:205" x14ac:dyDescent="0.2">
      <c r="A15" s="45">
        <v>0.75</v>
      </c>
      <c r="B15" s="1">
        <v>0.27</v>
      </c>
      <c r="C15" s="1">
        <v>3.92</v>
      </c>
      <c r="D15" s="5">
        <v>1.63</v>
      </c>
      <c r="F15" s="42">
        <v>0.29151100000000002</v>
      </c>
      <c r="G15" s="27">
        <v>1.819428</v>
      </c>
      <c r="H15" s="27">
        <v>1.012748</v>
      </c>
      <c r="I15" s="27">
        <v>0.69043699999999997</v>
      </c>
      <c r="J15" s="27">
        <v>0.51135900000000001</v>
      </c>
      <c r="K15" s="28">
        <v>0.65235399999999999</v>
      </c>
      <c r="M15" s="42">
        <v>0.89094200000000001</v>
      </c>
      <c r="N15" s="27">
        <v>0.88593</v>
      </c>
      <c r="O15" s="27">
        <v>1.670048</v>
      </c>
      <c r="P15" s="27">
        <v>1.6746380000000001</v>
      </c>
      <c r="Q15" s="27">
        <v>1.1850240000000001</v>
      </c>
      <c r="R15" s="28">
        <v>1.2836350000000001</v>
      </c>
      <c r="T15" s="45">
        <v>0.56999999999999995</v>
      </c>
      <c r="U15" s="5">
        <v>0.55000000000000004</v>
      </c>
    </row>
    <row r="16" spans="1:205" x14ac:dyDescent="0.2">
      <c r="A16" s="45">
        <v>0.51</v>
      </c>
      <c r="B16" s="1">
        <v>0.53</v>
      </c>
      <c r="C16" s="1">
        <v>1.95</v>
      </c>
      <c r="D16" s="5">
        <v>0.84</v>
      </c>
      <c r="F16" s="42">
        <v>0.64368199999999998</v>
      </c>
      <c r="G16" s="27">
        <v>1.2314039999999999</v>
      </c>
      <c r="H16" s="27">
        <v>0.86806799999999995</v>
      </c>
      <c r="I16" s="27">
        <v>0.65143200000000001</v>
      </c>
      <c r="J16" s="27">
        <v>0.36127300000000001</v>
      </c>
      <c r="K16" s="28">
        <v>0.47382999999999997</v>
      </c>
      <c r="M16" s="42">
        <v>0.80229499999999998</v>
      </c>
      <c r="N16" s="27">
        <v>1.56715</v>
      </c>
      <c r="O16" s="27">
        <v>1.177114</v>
      </c>
      <c r="P16" s="27">
        <v>1.597283</v>
      </c>
      <c r="Q16" s="27">
        <v>1.1089370000000001</v>
      </c>
      <c r="R16" s="28">
        <v>1.3495170000000001</v>
      </c>
      <c r="T16" s="45">
        <v>0.72</v>
      </c>
      <c r="U16" s="5">
        <v>2.46</v>
      </c>
    </row>
    <row r="17" spans="1:21" x14ac:dyDescent="0.2">
      <c r="A17" s="45">
        <v>0.18</v>
      </c>
      <c r="B17" s="1">
        <v>0.78</v>
      </c>
      <c r="C17" s="1">
        <v>1.39</v>
      </c>
      <c r="D17" s="5">
        <v>0.46</v>
      </c>
      <c r="F17" s="42">
        <v>0.64975700000000003</v>
      </c>
      <c r="G17" s="27">
        <v>1.8309899999999999</v>
      </c>
      <c r="H17" s="27">
        <v>1.366409</v>
      </c>
      <c r="I17" s="27">
        <v>0.49100300000000002</v>
      </c>
      <c r="J17" s="27">
        <v>0.30205300000000002</v>
      </c>
      <c r="K17" s="28">
        <v>0.69325199999999998</v>
      </c>
      <c r="M17" s="42">
        <v>0.86274200000000001</v>
      </c>
      <c r="N17" s="27">
        <v>1.136655</v>
      </c>
      <c r="O17" s="27">
        <v>1.2188410000000001</v>
      </c>
      <c r="P17" s="27">
        <v>1.846679</v>
      </c>
      <c r="Q17" s="27">
        <v>1.4869570000000001</v>
      </c>
      <c r="R17" s="28">
        <v>1.290338</v>
      </c>
      <c r="T17" s="45">
        <v>0.84</v>
      </c>
      <c r="U17" s="5">
        <v>1.66</v>
      </c>
    </row>
    <row r="18" spans="1:21" x14ac:dyDescent="0.2">
      <c r="A18" s="45">
        <v>0.38</v>
      </c>
      <c r="B18" s="1">
        <v>0.93</v>
      </c>
      <c r="C18" s="1">
        <v>2.0499999999999998</v>
      </c>
      <c r="D18" s="5">
        <v>0.57999999999999996</v>
      </c>
      <c r="F18" s="42">
        <v>0.32328200000000001</v>
      </c>
      <c r="G18" s="27">
        <v>0.63015399999999999</v>
      </c>
      <c r="H18" s="27">
        <v>1.3128200000000001</v>
      </c>
      <c r="I18" s="27">
        <v>0.48197699999999999</v>
      </c>
      <c r="J18" s="27">
        <v>0.60493600000000003</v>
      </c>
      <c r="K18" s="28">
        <v>0.69120199999999998</v>
      </c>
      <c r="M18" s="42">
        <v>0.92904600000000004</v>
      </c>
      <c r="N18" s="27">
        <v>1.0499400000000001</v>
      </c>
      <c r="O18" s="27">
        <v>1.1568240000000001</v>
      </c>
      <c r="P18" s="27">
        <v>1.584722</v>
      </c>
      <c r="Q18" s="27">
        <v>1.3495170000000001</v>
      </c>
      <c r="R18" s="28">
        <v>1.2297100000000001</v>
      </c>
      <c r="T18" s="45">
        <v>0.7</v>
      </c>
      <c r="U18" s="5">
        <v>0.67</v>
      </c>
    </row>
    <row r="19" spans="1:21" x14ac:dyDescent="0.2">
      <c r="A19" s="45">
        <v>0.28000000000000003</v>
      </c>
      <c r="B19" s="1">
        <v>0.28000000000000003</v>
      </c>
      <c r="C19" s="1">
        <v>1.6</v>
      </c>
      <c r="D19" s="5">
        <v>1.2</v>
      </c>
      <c r="F19" s="42">
        <v>0.30173100000000003</v>
      </c>
      <c r="G19" s="27">
        <v>1.533585</v>
      </c>
      <c r="H19" s="27">
        <v>1.4966200000000001</v>
      </c>
      <c r="I19" s="27">
        <v>0.75419000000000003</v>
      </c>
      <c r="J19" s="27">
        <v>0.50638399999999995</v>
      </c>
      <c r="K19" s="28">
        <v>0.88508100000000001</v>
      </c>
      <c r="M19" s="42">
        <v>0.98949299999999996</v>
      </c>
      <c r="N19" s="27">
        <v>1.0598430000000001</v>
      </c>
      <c r="O19" s="27">
        <v>1.3959539999999999</v>
      </c>
      <c r="P19" s="27">
        <v>0.876027</v>
      </c>
      <c r="Q19" s="27">
        <v>1.4889490000000001</v>
      </c>
      <c r="R19" s="28">
        <v>1.488345</v>
      </c>
      <c r="T19" s="45">
        <v>1.8</v>
      </c>
      <c r="U19" s="5">
        <v>0.28000000000000003</v>
      </c>
    </row>
    <row r="20" spans="1:21" x14ac:dyDescent="0.2">
      <c r="A20" s="45">
        <v>0.45</v>
      </c>
      <c r="B20" s="1">
        <v>0.33</v>
      </c>
      <c r="C20" s="1">
        <v>1.1200000000000001</v>
      </c>
      <c r="D20" s="5">
        <v>0.23</v>
      </c>
      <c r="F20" s="42">
        <v>0.237786</v>
      </c>
      <c r="G20" s="27">
        <v>0.79733699999999996</v>
      </c>
      <c r="H20" s="27">
        <v>1.170288</v>
      </c>
      <c r="I20" s="27">
        <v>0.420707</v>
      </c>
      <c r="J20" s="27">
        <v>0.34544000000000002</v>
      </c>
      <c r="K20" s="28">
        <v>0.71342799999999995</v>
      </c>
      <c r="M20" s="42">
        <v>0.81437199999999998</v>
      </c>
      <c r="N20" s="27">
        <v>1.229589</v>
      </c>
      <c r="O20" s="27">
        <v>1.5696859999999999</v>
      </c>
      <c r="P20" s="27">
        <v>1.5246980000000001</v>
      </c>
      <c r="Q20" s="27">
        <v>1.1252420000000001</v>
      </c>
      <c r="R20" s="28">
        <v>1.1451690000000001</v>
      </c>
      <c r="T20" s="45">
        <v>1.4</v>
      </c>
      <c r="U20" s="5">
        <v>0.26</v>
      </c>
    </row>
    <row r="21" spans="1:21" x14ac:dyDescent="0.2">
      <c r="A21" s="45">
        <v>0.24</v>
      </c>
      <c r="B21" s="1">
        <v>0.82</v>
      </c>
      <c r="C21" s="1">
        <v>4.71</v>
      </c>
      <c r="D21" s="5">
        <v>1.29</v>
      </c>
      <c r="F21" s="42">
        <v>0.28975600000000001</v>
      </c>
      <c r="G21" s="27">
        <v>1.129032</v>
      </c>
      <c r="H21" s="27">
        <v>0.60015099999999999</v>
      </c>
      <c r="I21" s="27">
        <v>0.13992299999999999</v>
      </c>
      <c r="J21" s="27">
        <v>0.98546599999999995</v>
      </c>
      <c r="K21" s="28">
        <v>0.70013899999999996</v>
      </c>
      <c r="M21" s="42">
        <v>0.99378</v>
      </c>
      <c r="N21" s="27">
        <v>1.367572</v>
      </c>
      <c r="O21" s="27">
        <v>1.304287</v>
      </c>
      <c r="P21" s="27">
        <v>1.3493360000000001</v>
      </c>
      <c r="Q21" s="27">
        <v>0.88315200000000005</v>
      </c>
      <c r="R21" s="28">
        <v>1.5908819999999999</v>
      </c>
      <c r="T21" s="45">
        <v>0.48</v>
      </c>
      <c r="U21" s="5">
        <v>0.94</v>
      </c>
    </row>
    <row r="22" spans="1:21" x14ac:dyDescent="0.2">
      <c r="A22" s="45">
        <v>0.75</v>
      </c>
      <c r="B22" s="1">
        <v>0.61</v>
      </c>
      <c r="C22" s="1">
        <v>1.02</v>
      </c>
      <c r="D22" s="5">
        <v>1.63</v>
      </c>
      <c r="F22" s="42">
        <v>0.33762999999999999</v>
      </c>
      <c r="G22" s="27">
        <v>0.85682400000000003</v>
      </c>
      <c r="H22" s="27">
        <v>0.61622100000000002</v>
      </c>
      <c r="I22" s="27">
        <v>0.206846</v>
      </c>
      <c r="J22" s="27">
        <v>0.37869199999999997</v>
      </c>
      <c r="K22" s="28">
        <v>0.71112699999999995</v>
      </c>
      <c r="M22" s="42">
        <v>0.922041</v>
      </c>
      <c r="N22" s="27">
        <v>1.2468600000000001</v>
      </c>
      <c r="O22" s="27">
        <v>1.2424519999999999</v>
      </c>
      <c r="P22" s="27">
        <v>1.228623</v>
      </c>
      <c r="Q22" s="27">
        <v>0.94408199999999998</v>
      </c>
      <c r="R22" s="28">
        <v>1.490761</v>
      </c>
      <c r="T22" s="45">
        <v>0.42</v>
      </c>
      <c r="U22" s="5">
        <v>2.06</v>
      </c>
    </row>
    <row r="23" spans="1:21" x14ac:dyDescent="0.2">
      <c r="A23" s="45">
        <v>0.76</v>
      </c>
      <c r="B23" s="1">
        <v>0.6</v>
      </c>
      <c r="C23" s="1">
        <v>0.48</v>
      </c>
      <c r="D23" s="5">
        <v>1.24</v>
      </c>
      <c r="F23" s="42">
        <v>0.39246999999999999</v>
      </c>
      <c r="G23" s="27">
        <v>0.85735300000000003</v>
      </c>
      <c r="H23" s="27">
        <v>1.0031049999999999</v>
      </c>
      <c r="I23" s="27">
        <v>0.124571</v>
      </c>
      <c r="J23" s="27">
        <v>0.32592500000000002</v>
      </c>
      <c r="K23" s="28">
        <v>0.57932700000000004</v>
      </c>
      <c r="M23" s="42">
        <v>1.2297100000000001</v>
      </c>
      <c r="N23" s="27">
        <v>1.226691</v>
      </c>
      <c r="O23" s="27">
        <v>0.93538600000000005</v>
      </c>
      <c r="P23" s="27">
        <v>1.2889489999999999</v>
      </c>
      <c r="Q23" s="27">
        <v>0.98574899999999999</v>
      </c>
      <c r="R23" s="28">
        <v>1.5910629999999999</v>
      </c>
      <c r="T23" s="45">
        <v>0.34</v>
      </c>
      <c r="U23" s="5">
        <v>2.0099999999999998</v>
      </c>
    </row>
    <row r="24" spans="1:21" x14ac:dyDescent="0.2">
      <c r="A24" s="45">
        <v>0.65</v>
      </c>
      <c r="B24" s="1">
        <v>0.86</v>
      </c>
      <c r="C24" s="1">
        <v>2.58</v>
      </c>
      <c r="D24" s="5">
        <v>0.78</v>
      </c>
      <c r="F24" s="42">
        <v>0.20429700000000001</v>
      </c>
      <c r="G24" s="27">
        <v>0.66016600000000003</v>
      </c>
      <c r="H24" s="27">
        <v>1.242089</v>
      </c>
      <c r="I24" s="27">
        <v>0.37123699999999998</v>
      </c>
      <c r="J24" s="27">
        <v>0.58306400000000003</v>
      </c>
      <c r="K24" s="28">
        <v>1.2916259999999999</v>
      </c>
      <c r="M24" s="42">
        <v>0.81443200000000004</v>
      </c>
      <c r="N24" s="27">
        <v>1.1445650000000001</v>
      </c>
      <c r="O24" s="27">
        <v>1.367572</v>
      </c>
      <c r="P24" s="27">
        <v>1.2286840000000001</v>
      </c>
      <c r="Q24" s="27">
        <v>1.2267509999999999</v>
      </c>
      <c r="R24" s="28">
        <v>1.367572</v>
      </c>
      <c r="T24" s="45">
        <v>0.2</v>
      </c>
      <c r="U24" s="5">
        <v>0.62</v>
      </c>
    </row>
    <row r="25" spans="1:21" x14ac:dyDescent="0.2">
      <c r="A25" s="45">
        <v>0.41</v>
      </c>
      <c r="B25" s="1">
        <v>1.1399999999999999</v>
      </c>
      <c r="C25" s="1">
        <v>2.35</v>
      </c>
      <c r="D25" s="5">
        <v>0.24</v>
      </c>
      <c r="F25" s="42">
        <v>0.27598099999999998</v>
      </c>
      <c r="G25" s="27">
        <v>0.437253</v>
      </c>
      <c r="H25" s="27">
        <v>0.43725199999999997</v>
      </c>
      <c r="I25" s="27">
        <v>0.51516899999999999</v>
      </c>
      <c r="J25" s="27">
        <v>0.36740699999999998</v>
      </c>
      <c r="K25" s="28">
        <v>0.68754300000000002</v>
      </c>
      <c r="M25" s="42">
        <v>0.98755999999999999</v>
      </c>
      <c r="N25" s="27">
        <v>1.0655190000000001</v>
      </c>
      <c r="O25" s="27">
        <v>1.5286230000000001</v>
      </c>
      <c r="P25" s="27">
        <v>1.1252420000000001</v>
      </c>
      <c r="Q25" s="27">
        <v>1.1252420000000001</v>
      </c>
      <c r="R25" s="28">
        <v>1.427597</v>
      </c>
      <c r="T25" s="45">
        <v>0.24</v>
      </c>
      <c r="U25" s="5">
        <v>1.33</v>
      </c>
    </row>
    <row r="26" spans="1:21" x14ac:dyDescent="0.2">
      <c r="A26" s="45">
        <v>0.94</v>
      </c>
      <c r="B26" s="1">
        <v>0.79</v>
      </c>
      <c r="C26" s="1">
        <v>0.67</v>
      </c>
      <c r="D26" s="5">
        <v>0.66</v>
      </c>
      <c r="F26" s="42">
        <v>0.26845599999999997</v>
      </c>
      <c r="G26" s="27">
        <v>0.74433700000000003</v>
      </c>
      <c r="H26" s="27">
        <v>0.68668300000000004</v>
      </c>
      <c r="I26" s="27">
        <v>0.25680599999999998</v>
      </c>
      <c r="J26" s="27">
        <v>0.51276699999999997</v>
      </c>
      <c r="K26" s="28">
        <v>0.52151099999999995</v>
      </c>
      <c r="M26" s="42">
        <v>0.92065200000000003</v>
      </c>
      <c r="N26" s="27">
        <v>1.1252420000000001</v>
      </c>
      <c r="O26" s="27">
        <v>1.1257250000000001</v>
      </c>
      <c r="P26" s="27">
        <v>1.168237</v>
      </c>
      <c r="Q26" s="27">
        <v>0.98755999999999999</v>
      </c>
      <c r="R26" s="28">
        <v>1.5908819999999999</v>
      </c>
      <c r="T26" s="45">
        <v>0.17</v>
      </c>
      <c r="U26" s="5">
        <v>0.77</v>
      </c>
    </row>
    <row r="27" spans="1:21" x14ac:dyDescent="0.2">
      <c r="A27" s="45">
        <v>0.5</v>
      </c>
      <c r="B27" s="1">
        <v>0.39</v>
      </c>
      <c r="C27" s="1">
        <v>0.37</v>
      </c>
      <c r="D27" s="5">
        <v>0.12</v>
      </c>
      <c r="F27" s="42">
        <v>0.41003200000000001</v>
      </c>
      <c r="G27" s="27">
        <v>0.61329699999999998</v>
      </c>
      <c r="H27" s="27">
        <v>0.44937500000000002</v>
      </c>
      <c r="I27" s="27">
        <v>0.57411000000000001</v>
      </c>
      <c r="J27" s="27">
        <v>0.30884499999999998</v>
      </c>
      <c r="K27" s="28">
        <v>0.39805200000000002</v>
      </c>
      <c r="M27" s="42">
        <v>0.82415499999999997</v>
      </c>
      <c r="N27" s="27">
        <v>1.2299519999999999</v>
      </c>
      <c r="O27" s="27">
        <v>1.2297100000000001</v>
      </c>
      <c r="P27" s="27">
        <v>1.2165459999999999</v>
      </c>
      <c r="Q27" s="27">
        <v>1.124638</v>
      </c>
      <c r="R27" s="28">
        <v>1.3378019999999999</v>
      </c>
      <c r="T27" s="45">
        <v>0.12</v>
      </c>
      <c r="U27" s="5">
        <v>3.48</v>
      </c>
    </row>
    <row r="28" spans="1:21" x14ac:dyDescent="0.2">
      <c r="A28" s="45">
        <v>1.89</v>
      </c>
      <c r="B28" s="1">
        <v>0.52</v>
      </c>
      <c r="C28" s="1">
        <v>0.83</v>
      </c>
      <c r="D28" s="5">
        <v>0.21</v>
      </c>
      <c r="F28" s="42">
        <v>0.230818</v>
      </c>
      <c r="G28" s="27">
        <v>0.33258399999999999</v>
      </c>
      <c r="H28" s="27">
        <v>0.33470499999999997</v>
      </c>
      <c r="I28" s="27">
        <v>0.61610900000000002</v>
      </c>
      <c r="J28" s="27">
        <v>0.16508500000000001</v>
      </c>
      <c r="K28" s="28">
        <v>1.057218</v>
      </c>
      <c r="M28" s="42">
        <v>0.74601399999999995</v>
      </c>
      <c r="N28" s="27">
        <v>1.1850240000000001</v>
      </c>
      <c r="O28" s="27">
        <v>1.347464</v>
      </c>
      <c r="P28" s="27">
        <v>1.347464</v>
      </c>
      <c r="Q28" s="27">
        <v>1.2285630000000001</v>
      </c>
      <c r="R28" s="28">
        <v>1.2467999999999999</v>
      </c>
      <c r="T28" s="45">
        <v>0.25</v>
      </c>
      <c r="U28" s="5">
        <v>1.87</v>
      </c>
    </row>
    <row r="29" spans="1:21" x14ac:dyDescent="0.2">
      <c r="A29" s="45">
        <v>0.25</v>
      </c>
      <c r="B29" s="1">
        <v>1.1000000000000001</v>
      </c>
      <c r="C29" s="1">
        <v>0.49</v>
      </c>
      <c r="D29" s="5">
        <v>1.04</v>
      </c>
      <c r="F29" s="42">
        <v>0.243724</v>
      </c>
      <c r="G29" s="27">
        <v>1.3136680000000001</v>
      </c>
      <c r="H29" s="27">
        <v>1.0182880000000001</v>
      </c>
      <c r="I29" s="27">
        <v>0.43840899999999999</v>
      </c>
      <c r="J29" s="27">
        <v>0.33348499999999998</v>
      </c>
      <c r="K29" s="28">
        <v>1.0229760000000001</v>
      </c>
      <c r="M29" s="42">
        <v>0.77741499999999997</v>
      </c>
      <c r="N29" s="27">
        <v>1.005676</v>
      </c>
      <c r="O29" s="27">
        <v>1.2468600000000001</v>
      </c>
      <c r="P29" s="27">
        <v>1.124638</v>
      </c>
      <c r="Q29" s="27">
        <v>0.98755999999999999</v>
      </c>
      <c r="R29" s="28">
        <v>1.5914250000000001</v>
      </c>
      <c r="T29" s="45">
        <v>0.27</v>
      </c>
      <c r="U29" s="5">
        <v>1.91</v>
      </c>
    </row>
    <row r="30" spans="1:21" x14ac:dyDescent="0.2">
      <c r="A30" s="45">
        <v>0.34</v>
      </c>
      <c r="B30" s="1">
        <v>0.67</v>
      </c>
      <c r="C30" s="1">
        <v>0.74</v>
      </c>
      <c r="D30" s="5">
        <v>1.02</v>
      </c>
      <c r="F30" s="42">
        <v>0.32974100000000001</v>
      </c>
      <c r="G30" s="27">
        <v>0.26449499999999998</v>
      </c>
      <c r="H30" s="27">
        <v>1.2846139999999999</v>
      </c>
      <c r="I30" s="27">
        <v>1.1491020000000001</v>
      </c>
      <c r="J30" s="27">
        <v>0.163245</v>
      </c>
      <c r="K30" s="28">
        <v>0.66873899999999997</v>
      </c>
      <c r="M30" s="42">
        <v>0.99927500000000002</v>
      </c>
      <c r="N30" s="27">
        <v>1.289493</v>
      </c>
      <c r="O30" s="27">
        <v>1.1260269999999999</v>
      </c>
      <c r="P30" s="27">
        <v>0.98580900000000005</v>
      </c>
      <c r="Q30" s="27">
        <v>1.101812</v>
      </c>
      <c r="R30" s="28">
        <v>1.3504830000000001</v>
      </c>
      <c r="T30" s="45">
        <v>7.0000000000000007E-2</v>
      </c>
      <c r="U30" s="5">
        <v>1.51</v>
      </c>
    </row>
    <row r="31" spans="1:21" x14ac:dyDescent="0.2">
      <c r="A31" s="45">
        <v>0.4</v>
      </c>
      <c r="B31" s="1">
        <v>0.87</v>
      </c>
      <c r="C31" s="1">
        <v>0.53</v>
      </c>
      <c r="D31" s="5">
        <v>0.48</v>
      </c>
      <c r="F31" s="42">
        <v>0.28736400000000001</v>
      </c>
      <c r="G31" s="27">
        <v>2.8694609999999998</v>
      </c>
      <c r="H31" s="27">
        <v>0.98346699999999998</v>
      </c>
      <c r="I31" s="27">
        <v>0.39294000000000001</v>
      </c>
      <c r="J31" s="27">
        <v>0.51100000000000001</v>
      </c>
      <c r="K31" s="28">
        <v>0.31503300000000001</v>
      </c>
      <c r="M31" s="42">
        <v>1.0653379999999999</v>
      </c>
      <c r="N31" s="27">
        <v>1.3676330000000001</v>
      </c>
      <c r="O31" s="27">
        <v>1.005676</v>
      </c>
      <c r="P31" s="27">
        <v>1.1862919999999999</v>
      </c>
      <c r="Q31" s="27">
        <v>0.98774200000000001</v>
      </c>
      <c r="R31" s="28">
        <v>1.1864730000000001</v>
      </c>
      <c r="T31" s="45">
        <v>0.14000000000000001</v>
      </c>
      <c r="U31" s="5">
        <v>1.54</v>
      </c>
    </row>
    <row r="32" spans="1:21" x14ac:dyDescent="0.2">
      <c r="A32" s="45">
        <v>0.24</v>
      </c>
      <c r="B32" s="1">
        <v>1.03</v>
      </c>
      <c r="C32" s="1">
        <v>0.33</v>
      </c>
      <c r="D32" s="5">
        <v>0.64</v>
      </c>
      <c r="F32" s="42">
        <v>0.35189399999999998</v>
      </c>
      <c r="G32" s="27">
        <v>2.7509209999999999</v>
      </c>
      <c r="H32" s="27">
        <v>3.1056699999999999</v>
      </c>
      <c r="I32" s="27">
        <v>0.38377</v>
      </c>
      <c r="J32" s="27">
        <v>1.060983</v>
      </c>
      <c r="K32" s="28">
        <v>0.234148</v>
      </c>
      <c r="M32" s="42">
        <v>0.88508500000000001</v>
      </c>
      <c r="N32" s="27">
        <v>1.1850240000000001</v>
      </c>
      <c r="O32" s="27">
        <v>1.0582130000000001</v>
      </c>
      <c r="P32" s="27">
        <v>1.0642510000000001</v>
      </c>
      <c r="Q32" s="27">
        <v>1.3495170000000001</v>
      </c>
      <c r="R32" s="28">
        <v>1.3676330000000001</v>
      </c>
      <c r="T32" s="45">
        <v>0.49</v>
      </c>
      <c r="U32" s="5">
        <v>1.84</v>
      </c>
    </row>
    <row r="33" spans="1:21" x14ac:dyDescent="0.2">
      <c r="A33" s="45">
        <v>0.22</v>
      </c>
      <c r="B33" s="1">
        <v>1.18</v>
      </c>
      <c r="C33" s="1">
        <v>0.26</v>
      </c>
      <c r="D33" s="5">
        <v>0.79</v>
      </c>
      <c r="F33" s="42">
        <v>0.7208</v>
      </c>
      <c r="G33" s="27">
        <v>3.581232</v>
      </c>
      <c r="H33" s="27">
        <v>1.3300959999999999</v>
      </c>
      <c r="I33" s="27">
        <v>0.64012199999999997</v>
      </c>
      <c r="J33" s="27">
        <v>1.80569</v>
      </c>
      <c r="K33" s="28">
        <v>0.52896100000000001</v>
      </c>
      <c r="M33" s="42"/>
      <c r="N33" s="27">
        <v>1.101812</v>
      </c>
      <c r="O33" s="27">
        <v>1.1257250000000001</v>
      </c>
      <c r="P33" s="27">
        <v>1.2285630000000001</v>
      </c>
      <c r="Q33" s="27">
        <v>1.490761</v>
      </c>
      <c r="R33" s="28">
        <v>1.5316430000000001</v>
      </c>
      <c r="T33" s="45">
        <v>0.3</v>
      </c>
      <c r="U33" s="5">
        <v>1.51</v>
      </c>
    </row>
    <row r="34" spans="1:21" x14ac:dyDescent="0.2">
      <c r="A34" s="45">
        <v>0.57999999999999996</v>
      </c>
      <c r="B34" s="1">
        <v>1.42</v>
      </c>
      <c r="C34" s="1">
        <v>0.65</v>
      </c>
      <c r="D34" s="5">
        <v>0.9</v>
      </c>
      <c r="F34" s="42">
        <v>0.41253000000000001</v>
      </c>
      <c r="G34" s="27">
        <v>0.43822899999999998</v>
      </c>
      <c r="H34" s="27">
        <v>1.2626539999999999</v>
      </c>
      <c r="I34" s="27">
        <v>0.95671799999999996</v>
      </c>
      <c r="J34" s="27">
        <v>1.2538750000000001</v>
      </c>
      <c r="K34" s="28">
        <v>1.003109</v>
      </c>
      <c r="M34" s="42"/>
      <c r="N34" s="27">
        <v>1.2297100000000001</v>
      </c>
      <c r="O34" s="27">
        <v>1.1681760000000001</v>
      </c>
      <c r="P34" s="27"/>
      <c r="Q34" s="27"/>
      <c r="R34" s="28">
        <v>1.416425</v>
      </c>
      <c r="T34" s="45">
        <v>0.67</v>
      </c>
      <c r="U34" s="5">
        <v>0.95</v>
      </c>
    </row>
    <row r="35" spans="1:21" x14ac:dyDescent="0.2">
      <c r="A35" s="45">
        <v>0.66</v>
      </c>
      <c r="B35" s="1">
        <v>0.53</v>
      </c>
      <c r="C35" s="1">
        <v>0.41</v>
      </c>
      <c r="D35" s="5">
        <v>1.02</v>
      </c>
      <c r="F35" s="42">
        <v>0.37385200000000002</v>
      </c>
      <c r="G35" s="27">
        <v>0.493006</v>
      </c>
      <c r="H35" s="27">
        <v>0.67759999999999998</v>
      </c>
      <c r="I35" s="27">
        <v>0.50411300000000003</v>
      </c>
      <c r="J35" s="27">
        <v>0.559419</v>
      </c>
      <c r="K35" s="28">
        <v>0.28036299999999997</v>
      </c>
      <c r="M35" s="42"/>
      <c r="N35" s="27"/>
      <c r="O35" s="27">
        <v>1.228321</v>
      </c>
      <c r="P35" s="27"/>
      <c r="Q35" s="27"/>
      <c r="R35" s="28">
        <v>1.4710749999999999</v>
      </c>
      <c r="T35" s="45">
        <v>1.58</v>
      </c>
      <c r="U35" s="5">
        <v>0.4</v>
      </c>
    </row>
    <row r="36" spans="1:21" x14ac:dyDescent="0.2">
      <c r="A36" s="45">
        <v>0.49</v>
      </c>
      <c r="B36" s="1">
        <v>0.6</v>
      </c>
      <c r="C36" s="1">
        <v>0.32</v>
      </c>
      <c r="D36" s="5">
        <v>0.35</v>
      </c>
      <c r="F36" s="42">
        <v>0.24923999999999999</v>
      </c>
      <c r="G36" s="27">
        <v>0.98099800000000004</v>
      </c>
      <c r="H36" s="27">
        <v>1.416371</v>
      </c>
      <c r="I36" s="27">
        <v>0.347717</v>
      </c>
      <c r="J36" s="27">
        <v>0.99024999999999996</v>
      </c>
      <c r="K36" s="28">
        <v>0.62555400000000005</v>
      </c>
      <c r="M36" s="3"/>
      <c r="R36" s="4"/>
      <c r="T36" s="45">
        <v>0.57999999999999996</v>
      </c>
      <c r="U36" s="5">
        <v>0.54</v>
      </c>
    </row>
    <row r="37" spans="1:21" x14ac:dyDescent="0.2">
      <c r="A37" s="45">
        <v>0.49</v>
      </c>
      <c r="B37" s="1">
        <v>1.26</v>
      </c>
      <c r="C37" s="1">
        <v>0.91</v>
      </c>
      <c r="D37" s="5">
        <v>0.14000000000000001</v>
      </c>
      <c r="F37" s="42">
        <v>0.30746299999999999</v>
      </c>
      <c r="G37" s="27">
        <v>0.44361699999999998</v>
      </c>
      <c r="H37" s="27">
        <v>1.0665960000000001</v>
      </c>
      <c r="I37" s="27">
        <v>0.15309200000000001</v>
      </c>
      <c r="J37" s="27">
        <v>0.50637500000000002</v>
      </c>
      <c r="K37" s="28">
        <v>0.31222</v>
      </c>
      <c r="M37" s="19" t="s">
        <v>104</v>
      </c>
      <c r="N37" s="66">
        <v>1.1699426562499999</v>
      </c>
      <c r="O37" s="66">
        <v>1.2529918787878789</v>
      </c>
      <c r="P37" s="66">
        <v>1.3131507419354842</v>
      </c>
      <c r="Q37" s="66">
        <v>1.2163784516129033</v>
      </c>
      <c r="R37" s="70">
        <v>1.3862008181818177</v>
      </c>
      <c r="T37" s="45">
        <v>0.62</v>
      </c>
      <c r="U37" s="5">
        <v>0.27</v>
      </c>
    </row>
    <row r="38" spans="1:21" x14ac:dyDescent="0.2">
      <c r="A38" s="45">
        <v>0.49</v>
      </c>
      <c r="B38" s="1">
        <v>0.74</v>
      </c>
      <c r="C38" s="1">
        <v>0.47</v>
      </c>
      <c r="D38" s="5">
        <v>0.32</v>
      </c>
      <c r="F38" s="42">
        <v>0.62971699999999997</v>
      </c>
      <c r="G38" s="27">
        <v>0.48193200000000003</v>
      </c>
      <c r="H38" s="27">
        <v>1.4430350000000001</v>
      </c>
      <c r="I38" s="27">
        <v>0.725823</v>
      </c>
      <c r="J38" s="27">
        <v>1.519129</v>
      </c>
      <c r="K38" s="28">
        <v>0.51516700000000004</v>
      </c>
      <c r="M38" s="71" t="s">
        <v>105</v>
      </c>
      <c r="N38" s="72">
        <v>0.16571089633505842</v>
      </c>
      <c r="O38" s="72">
        <v>0.17641793653207252</v>
      </c>
      <c r="P38" s="72">
        <v>0.28305231514014773</v>
      </c>
      <c r="Q38" s="72">
        <v>0.18760131876186092</v>
      </c>
      <c r="R38" s="73">
        <v>0.14205158870470033</v>
      </c>
      <c r="T38" s="45">
        <v>0.51</v>
      </c>
      <c r="U38" s="5">
        <v>0.62</v>
      </c>
    </row>
    <row r="39" spans="1:21" x14ac:dyDescent="0.2">
      <c r="A39" s="45">
        <v>0.24</v>
      </c>
      <c r="B39" s="1">
        <v>1.3</v>
      </c>
      <c r="C39" s="1">
        <v>0.56000000000000005</v>
      </c>
      <c r="D39" s="5">
        <v>0.68</v>
      </c>
      <c r="F39" s="42">
        <v>0.64337299999999997</v>
      </c>
      <c r="G39" s="27">
        <v>0.96745499999999995</v>
      </c>
      <c r="H39" s="27">
        <v>1.192069</v>
      </c>
      <c r="I39" s="27">
        <v>0.185117</v>
      </c>
      <c r="J39" s="27">
        <v>1.072225</v>
      </c>
      <c r="K39" s="28">
        <v>0.94182200000000005</v>
      </c>
      <c r="M39" s="44"/>
      <c r="T39" s="45">
        <v>0.49</v>
      </c>
      <c r="U39" s="5">
        <v>0.94</v>
      </c>
    </row>
    <row r="40" spans="1:21" x14ac:dyDescent="0.2">
      <c r="A40" s="45">
        <v>1.1200000000000001</v>
      </c>
      <c r="B40" s="1">
        <v>0.14000000000000001</v>
      </c>
      <c r="C40" s="1">
        <v>0.61</v>
      </c>
      <c r="D40" s="5">
        <v>0.2</v>
      </c>
      <c r="F40" s="42">
        <v>0.36364000000000002</v>
      </c>
      <c r="G40" s="27">
        <v>0.35799999999999998</v>
      </c>
      <c r="H40" s="27">
        <v>0.89700400000000002</v>
      </c>
      <c r="I40" s="27">
        <v>0.38469599999999998</v>
      </c>
      <c r="J40" s="27">
        <v>1.2022139999999999</v>
      </c>
      <c r="K40" s="28">
        <v>0.478209</v>
      </c>
      <c r="T40" s="45">
        <v>0.5</v>
      </c>
      <c r="U40" s="5">
        <v>2.42</v>
      </c>
    </row>
    <row r="41" spans="1:21" x14ac:dyDescent="0.2">
      <c r="A41" s="45">
        <v>0.89</v>
      </c>
      <c r="B41" s="1">
        <v>0.62</v>
      </c>
      <c r="C41" s="1">
        <v>1.05</v>
      </c>
      <c r="D41" s="5">
        <v>0.51</v>
      </c>
      <c r="F41" s="42">
        <v>0.85187100000000004</v>
      </c>
      <c r="G41" s="27">
        <v>1.1239140000000001</v>
      </c>
      <c r="H41" s="27">
        <v>1.517792</v>
      </c>
      <c r="I41" s="27">
        <v>0.22808999999999999</v>
      </c>
      <c r="J41" s="27">
        <v>1.252273</v>
      </c>
      <c r="K41" s="28">
        <v>0.34838000000000002</v>
      </c>
      <c r="T41" s="45">
        <v>0.53</v>
      </c>
      <c r="U41" s="5">
        <v>1.78</v>
      </c>
    </row>
    <row r="42" spans="1:21" x14ac:dyDescent="0.2">
      <c r="A42" s="45">
        <v>0.53</v>
      </c>
      <c r="B42" s="1">
        <v>0.51</v>
      </c>
      <c r="C42" s="1">
        <v>0.31</v>
      </c>
      <c r="D42" s="5">
        <v>0.23</v>
      </c>
      <c r="F42" s="42">
        <v>0.38713900000000001</v>
      </c>
      <c r="G42" s="27">
        <v>0.43085099999999998</v>
      </c>
      <c r="H42" s="27">
        <v>0.47840100000000002</v>
      </c>
      <c r="I42" s="27">
        <v>0.313419</v>
      </c>
      <c r="J42" s="27">
        <v>0.64301600000000003</v>
      </c>
      <c r="K42" s="28">
        <v>0.48959999999999998</v>
      </c>
      <c r="T42" s="45">
        <v>0.46</v>
      </c>
      <c r="U42" s="5">
        <v>2.37</v>
      </c>
    </row>
    <row r="43" spans="1:21" x14ac:dyDescent="0.2">
      <c r="A43" s="45">
        <v>0.54</v>
      </c>
      <c r="B43" s="1">
        <v>1.26</v>
      </c>
      <c r="C43" s="1">
        <v>0.39</v>
      </c>
      <c r="D43" s="5">
        <v>1.21</v>
      </c>
      <c r="F43" s="42">
        <v>0.360097</v>
      </c>
      <c r="G43" s="27">
        <v>0.402308</v>
      </c>
      <c r="H43" s="27">
        <v>1.0479320000000001</v>
      </c>
      <c r="I43" s="27">
        <v>0.52063700000000002</v>
      </c>
      <c r="J43" s="27">
        <v>0.47368500000000002</v>
      </c>
      <c r="K43" s="28">
        <v>0.55818500000000004</v>
      </c>
      <c r="T43" s="45">
        <v>0.28999999999999998</v>
      </c>
      <c r="U43" s="5">
        <v>1.64</v>
      </c>
    </row>
    <row r="44" spans="1:21" x14ac:dyDescent="0.2">
      <c r="A44" s="45">
        <v>0.69</v>
      </c>
      <c r="B44" s="1">
        <v>1.03</v>
      </c>
      <c r="C44" s="1">
        <v>0.98</v>
      </c>
      <c r="D44" s="5">
        <v>0.33</v>
      </c>
      <c r="F44" s="42">
        <v>0.16283400000000001</v>
      </c>
      <c r="G44" s="27">
        <v>0.56299900000000003</v>
      </c>
      <c r="H44" s="27">
        <v>1.0934980000000001</v>
      </c>
      <c r="I44" s="27">
        <v>0.273337</v>
      </c>
      <c r="J44" s="27">
        <v>2.513128</v>
      </c>
      <c r="K44" s="28">
        <v>0.59557099999999996</v>
      </c>
      <c r="T44" s="45">
        <v>0.3</v>
      </c>
      <c r="U44" s="5">
        <v>1.58</v>
      </c>
    </row>
    <row r="45" spans="1:21" x14ac:dyDescent="0.2">
      <c r="A45" s="45">
        <v>1.01</v>
      </c>
      <c r="B45" s="1">
        <v>0.51</v>
      </c>
      <c r="C45" s="1">
        <v>2.83</v>
      </c>
      <c r="D45" s="5">
        <v>0.78</v>
      </c>
      <c r="F45" s="42">
        <v>0.53215900000000005</v>
      </c>
      <c r="G45" s="27">
        <v>1.1181760000000001</v>
      </c>
      <c r="H45" s="27">
        <v>1.0650109999999999</v>
      </c>
      <c r="I45" s="27">
        <v>0.34393499999999999</v>
      </c>
      <c r="J45" s="27">
        <v>0.810199</v>
      </c>
      <c r="K45" s="28">
        <v>0.17002300000000001</v>
      </c>
      <c r="T45" s="45">
        <v>0.61</v>
      </c>
      <c r="U45" s="5">
        <v>0.63</v>
      </c>
    </row>
    <row r="46" spans="1:21" x14ac:dyDescent="0.2">
      <c r="A46" s="45">
        <v>0.23</v>
      </c>
      <c r="B46" s="1">
        <v>0.2</v>
      </c>
      <c r="C46" s="1">
        <v>1.63</v>
      </c>
      <c r="D46" s="5">
        <v>0.3</v>
      </c>
      <c r="F46" s="42">
        <v>0.29818600000000001</v>
      </c>
      <c r="G46" s="27">
        <v>2.4897770000000001</v>
      </c>
      <c r="H46" s="27">
        <v>0.60749799999999998</v>
      </c>
      <c r="I46" s="27">
        <v>0.17394899999999999</v>
      </c>
      <c r="J46" s="27">
        <v>0.68098999999999998</v>
      </c>
      <c r="K46" s="28">
        <v>0.29574499999999998</v>
      </c>
      <c r="T46" s="45">
        <v>0.18</v>
      </c>
      <c r="U46" s="5">
        <v>1.34</v>
      </c>
    </row>
    <row r="47" spans="1:21" x14ac:dyDescent="0.2">
      <c r="A47" s="45">
        <v>0.35</v>
      </c>
      <c r="B47" s="1">
        <v>0.35</v>
      </c>
      <c r="C47" s="1">
        <v>1.57</v>
      </c>
      <c r="D47" s="5">
        <v>0.24</v>
      </c>
      <c r="F47" s="42">
        <v>0.81992299999999996</v>
      </c>
      <c r="G47" s="27">
        <v>0.49605199999999999</v>
      </c>
      <c r="H47" s="27">
        <v>0.92640500000000003</v>
      </c>
      <c r="I47" s="27">
        <v>0.176341</v>
      </c>
      <c r="J47" s="27">
        <v>0.84676300000000004</v>
      </c>
      <c r="K47" s="28">
        <v>0.96897100000000003</v>
      </c>
      <c r="T47" s="45">
        <v>0.89</v>
      </c>
      <c r="U47" s="5">
        <v>0.63</v>
      </c>
    </row>
    <row r="48" spans="1:21" x14ac:dyDescent="0.2">
      <c r="A48" s="45">
        <v>0.39</v>
      </c>
      <c r="B48" s="1">
        <v>1.2</v>
      </c>
      <c r="C48" s="1">
        <v>1.06</v>
      </c>
      <c r="D48" s="5">
        <v>0.74</v>
      </c>
      <c r="F48" s="42">
        <v>0.47042400000000001</v>
      </c>
      <c r="G48" s="27">
        <v>1.5340279999999999</v>
      </c>
      <c r="H48" s="27">
        <v>0.58633400000000002</v>
      </c>
      <c r="I48" s="27">
        <v>0.27438600000000002</v>
      </c>
      <c r="J48" s="27">
        <v>0.66003999999999996</v>
      </c>
      <c r="K48" s="28">
        <v>0.81029700000000005</v>
      </c>
      <c r="T48" s="45">
        <v>0.62</v>
      </c>
      <c r="U48" s="5">
        <v>0.54</v>
      </c>
    </row>
    <row r="49" spans="1:21" x14ac:dyDescent="0.2">
      <c r="A49" s="45">
        <v>0.34</v>
      </c>
      <c r="B49" s="1">
        <v>0.88</v>
      </c>
      <c r="C49" s="1">
        <v>0.31</v>
      </c>
      <c r="D49" s="5">
        <v>0.47</v>
      </c>
      <c r="F49" s="42">
        <v>0.160001</v>
      </c>
      <c r="G49" s="27">
        <v>1.6115029999999999</v>
      </c>
      <c r="H49" s="27">
        <v>0.84026000000000001</v>
      </c>
      <c r="I49" s="27">
        <v>8.3526000000000003E-2</v>
      </c>
      <c r="J49" s="27">
        <v>0.57932300000000003</v>
      </c>
      <c r="K49" s="28">
        <v>0.50762399999999996</v>
      </c>
      <c r="T49" s="45">
        <v>0.75</v>
      </c>
      <c r="U49" s="5">
        <v>1.34</v>
      </c>
    </row>
    <row r="50" spans="1:21" x14ac:dyDescent="0.2">
      <c r="A50" s="45">
        <v>1.44</v>
      </c>
      <c r="B50" s="1">
        <v>1.0900000000000001</v>
      </c>
      <c r="C50" s="1">
        <v>0.16</v>
      </c>
      <c r="D50" s="5">
        <v>0.19</v>
      </c>
      <c r="F50" s="42">
        <v>0.26696799999999998</v>
      </c>
      <c r="G50" s="27">
        <v>0.671045</v>
      </c>
      <c r="H50" s="27">
        <v>0.23862800000000001</v>
      </c>
      <c r="I50" s="27">
        <v>6.5738000000000005E-2</v>
      </c>
      <c r="J50" s="27">
        <v>1.492224</v>
      </c>
      <c r="K50" s="28">
        <v>0.273955</v>
      </c>
      <c r="T50" s="45">
        <v>0.32</v>
      </c>
      <c r="U50" s="5">
        <v>1.3</v>
      </c>
    </row>
    <row r="51" spans="1:21" x14ac:dyDescent="0.2">
      <c r="A51" s="45">
        <v>0.48</v>
      </c>
      <c r="B51" s="1">
        <v>0.22</v>
      </c>
      <c r="C51" s="1">
        <v>0.24</v>
      </c>
      <c r="D51" s="5">
        <v>0.63</v>
      </c>
      <c r="F51" s="42">
        <v>0.36682999999999999</v>
      </c>
      <c r="G51" s="27">
        <v>0.52063899999999996</v>
      </c>
      <c r="H51" s="27">
        <v>0.64047399999999999</v>
      </c>
      <c r="I51" s="27">
        <v>0.76190500000000005</v>
      </c>
      <c r="J51" s="27">
        <v>1.5517609999999999</v>
      </c>
      <c r="K51" s="28">
        <v>0.40307399999999999</v>
      </c>
      <c r="T51" s="45">
        <v>0.25</v>
      </c>
      <c r="U51" s="5">
        <v>1.49</v>
      </c>
    </row>
    <row r="52" spans="1:21" x14ac:dyDescent="0.2">
      <c r="A52" s="45">
        <v>0.31</v>
      </c>
      <c r="B52" s="1">
        <v>0.13</v>
      </c>
      <c r="C52" s="1">
        <v>1</v>
      </c>
      <c r="D52" s="5">
        <v>0.55000000000000004</v>
      </c>
      <c r="F52" s="42">
        <v>0.11991400000000001</v>
      </c>
      <c r="G52" s="27">
        <v>0.42454999999999998</v>
      </c>
      <c r="H52" s="27">
        <v>0.14730699999999999</v>
      </c>
      <c r="I52" s="27">
        <v>0.44444400000000001</v>
      </c>
      <c r="J52" s="27">
        <v>0.71266499999999999</v>
      </c>
      <c r="K52" s="28">
        <v>0.93374900000000005</v>
      </c>
      <c r="T52" s="45">
        <v>0.18</v>
      </c>
      <c r="U52" s="5">
        <v>1.85</v>
      </c>
    </row>
    <row r="53" spans="1:21" x14ac:dyDescent="0.2">
      <c r="A53" s="45">
        <v>0.72</v>
      </c>
      <c r="B53" s="1">
        <v>0.6</v>
      </c>
      <c r="C53" s="1">
        <v>2.2599999999999998</v>
      </c>
      <c r="D53" s="5">
        <v>0.31</v>
      </c>
      <c r="F53" s="42">
        <v>0.26980300000000002</v>
      </c>
      <c r="G53" s="27">
        <v>1.1606399999999999</v>
      </c>
      <c r="H53" s="27">
        <v>0.325405</v>
      </c>
      <c r="I53" s="27">
        <v>0.35025000000000001</v>
      </c>
      <c r="J53" s="27">
        <v>0.597719</v>
      </c>
      <c r="K53" s="28">
        <v>0.29373700000000003</v>
      </c>
      <c r="T53" s="45">
        <v>1.37</v>
      </c>
      <c r="U53" s="5">
        <v>1.2</v>
      </c>
    </row>
    <row r="54" spans="1:21" x14ac:dyDescent="0.2">
      <c r="A54" s="45">
        <v>0.55000000000000004</v>
      </c>
      <c r="B54" s="1">
        <v>0.48</v>
      </c>
      <c r="C54" s="1">
        <v>1.91</v>
      </c>
      <c r="D54" s="5">
        <v>0.61</v>
      </c>
      <c r="F54" s="42">
        <v>7.7161999999999994E-2</v>
      </c>
      <c r="G54" s="27">
        <v>4.223643</v>
      </c>
      <c r="H54" s="27">
        <v>0.82448600000000005</v>
      </c>
      <c r="I54" s="27">
        <v>0.76930600000000005</v>
      </c>
      <c r="J54" s="27">
        <v>0.45032899999999998</v>
      </c>
      <c r="K54" s="28">
        <v>0.34856900000000002</v>
      </c>
      <c r="T54" s="45">
        <v>1.53</v>
      </c>
      <c r="U54" s="5">
        <v>0.28000000000000003</v>
      </c>
    </row>
    <row r="55" spans="1:21" x14ac:dyDescent="0.2">
      <c r="A55" s="45">
        <v>0.68</v>
      </c>
      <c r="B55" s="1">
        <v>1.52</v>
      </c>
      <c r="C55" s="1">
        <v>1.34</v>
      </c>
      <c r="D55" s="5">
        <v>1.22</v>
      </c>
      <c r="F55" s="42">
        <v>0.23508000000000001</v>
      </c>
      <c r="G55" s="27">
        <v>2.9573149999999999</v>
      </c>
      <c r="H55" s="27">
        <v>0.45499699999999998</v>
      </c>
      <c r="I55" s="27">
        <v>0.14391399999999999</v>
      </c>
      <c r="J55" s="27">
        <v>0.903725</v>
      </c>
      <c r="K55" s="28">
        <v>0.68146799999999996</v>
      </c>
      <c r="T55" s="45">
        <v>0.74</v>
      </c>
      <c r="U55" s="5">
        <v>3.37</v>
      </c>
    </row>
    <row r="56" spans="1:21" x14ac:dyDescent="0.2">
      <c r="A56" s="45">
        <v>0.47</v>
      </c>
      <c r="B56" s="1">
        <v>0.74</v>
      </c>
      <c r="C56" s="1">
        <v>1.27</v>
      </c>
      <c r="D56" s="5">
        <v>0.75</v>
      </c>
      <c r="F56" s="42">
        <v>0.311311</v>
      </c>
      <c r="G56" s="27">
        <v>0.94523699999999999</v>
      </c>
      <c r="H56" s="27">
        <v>0.58111199999999996</v>
      </c>
      <c r="I56" s="27">
        <v>0.31902700000000001</v>
      </c>
      <c r="J56" s="27">
        <v>0.53191699999999997</v>
      </c>
      <c r="K56" s="28">
        <v>0.88121300000000002</v>
      </c>
      <c r="T56" s="45">
        <v>0.15</v>
      </c>
      <c r="U56" s="5">
        <v>2.19</v>
      </c>
    </row>
    <row r="57" spans="1:21" x14ac:dyDescent="0.2">
      <c r="A57" s="45">
        <v>0.6</v>
      </c>
      <c r="B57" s="1">
        <v>0.77</v>
      </c>
      <c r="C57" s="1">
        <v>2.69</v>
      </c>
      <c r="D57" s="5">
        <v>1.27</v>
      </c>
      <c r="F57" s="42">
        <v>0.28426800000000002</v>
      </c>
      <c r="G57" s="27">
        <v>4.7007209999999997</v>
      </c>
      <c r="H57" s="27">
        <v>0.546346</v>
      </c>
      <c r="I57" s="27">
        <v>0.56651700000000005</v>
      </c>
      <c r="J57" s="27">
        <v>0.35555300000000001</v>
      </c>
      <c r="K57" s="28">
        <v>0.58203300000000002</v>
      </c>
      <c r="T57" s="45">
        <v>0.74</v>
      </c>
      <c r="U57" s="5">
        <v>1.28</v>
      </c>
    </row>
    <row r="58" spans="1:21" x14ac:dyDescent="0.2">
      <c r="A58" s="45">
        <v>1.02</v>
      </c>
      <c r="B58" s="1">
        <v>0.36</v>
      </c>
      <c r="C58" s="1">
        <v>1.17</v>
      </c>
      <c r="D58" s="5">
        <v>1.45</v>
      </c>
      <c r="F58" s="42">
        <v>0.122132</v>
      </c>
      <c r="G58" s="27">
        <v>0.37916499999999997</v>
      </c>
      <c r="H58" s="27">
        <v>2.7568250000000001</v>
      </c>
      <c r="I58" s="27">
        <v>0.23510500000000001</v>
      </c>
      <c r="J58" s="27">
        <v>0.33185399999999998</v>
      </c>
      <c r="K58" s="28">
        <v>0.24924199999999999</v>
      </c>
      <c r="T58" s="45">
        <v>0.72</v>
      </c>
      <c r="U58" s="5">
        <v>0.4</v>
      </c>
    </row>
    <row r="59" spans="1:21" x14ac:dyDescent="0.2">
      <c r="A59" s="45">
        <v>0.66</v>
      </c>
      <c r="B59" s="1">
        <v>0.57999999999999996</v>
      </c>
      <c r="C59" s="1">
        <v>0.44</v>
      </c>
      <c r="D59" s="5">
        <v>0.77</v>
      </c>
      <c r="F59" s="42">
        <v>0.216165</v>
      </c>
      <c r="G59" s="27">
        <v>3.135974</v>
      </c>
      <c r="H59" s="27">
        <v>2.9401039999999998</v>
      </c>
      <c r="I59" s="27">
        <v>0.220941</v>
      </c>
      <c r="J59" s="27">
        <v>0.28345900000000002</v>
      </c>
      <c r="K59" s="28">
        <v>0.73366100000000001</v>
      </c>
      <c r="T59" s="45">
        <v>0.65</v>
      </c>
      <c r="U59" s="5">
        <v>0.38</v>
      </c>
    </row>
    <row r="60" spans="1:21" x14ac:dyDescent="0.2">
      <c r="A60" s="45">
        <v>1.71</v>
      </c>
      <c r="B60" s="1">
        <v>0.21</v>
      </c>
      <c r="C60" s="1">
        <v>3.27</v>
      </c>
      <c r="D60" s="5">
        <v>1.38</v>
      </c>
      <c r="F60" s="42">
        <v>0.12711700000000001</v>
      </c>
      <c r="G60" s="27">
        <v>2.1911390000000002</v>
      </c>
      <c r="H60" s="27">
        <v>0.75353400000000004</v>
      </c>
      <c r="I60" s="27">
        <v>0.19418099999999999</v>
      </c>
      <c r="J60" s="27">
        <v>0.39911999999999997</v>
      </c>
      <c r="K60" s="28">
        <v>0.37158099999999999</v>
      </c>
      <c r="T60" s="45">
        <v>0.25</v>
      </c>
      <c r="U60" s="5">
        <v>1.26</v>
      </c>
    </row>
    <row r="61" spans="1:21" x14ac:dyDescent="0.2">
      <c r="A61" s="45">
        <v>0.49</v>
      </c>
      <c r="B61" s="1">
        <v>0.36</v>
      </c>
      <c r="C61" s="1">
        <v>2.0699999999999998</v>
      </c>
      <c r="D61" s="5">
        <v>0.49</v>
      </c>
      <c r="F61" s="42">
        <v>0.194659</v>
      </c>
      <c r="G61" s="27">
        <v>1.1637930000000001</v>
      </c>
      <c r="H61" s="27">
        <v>0.48197899999999999</v>
      </c>
      <c r="I61" s="27">
        <v>0.177924</v>
      </c>
      <c r="J61" s="27">
        <v>0.806616</v>
      </c>
      <c r="K61" s="28">
        <v>0.18378900000000001</v>
      </c>
      <c r="T61" s="45">
        <v>0.28000000000000003</v>
      </c>
      <c r="U61" s="5">
        <v>2.59</v>
      </c>
    </row>
    <row r="62" spans="1:21" x14ac:dyDescent="0.2">
      <c r="A62" s="45">
        <v>0.49</v>
      </c>
      <c r="B62" s="1">
        <v>0.65</v>
      </c>
      <c r="C62" s="1">
        <v>2.0699999999999998</v>
      </c>
      <c r="D62" s="5">
        <v>1.37</v>
      </c>
      <c r="F62" s="42">
        <v>0.19178999999999999</v>
      </c>
      <c r="G62" s="27">
        <v>0.89172200000000001</v>
      </c>
      <c r="H62" s="27">
        <v>1.2917810000000001</v>
      </c>
      <c r="I62" s="27">
        <v>0.41659099999999999</v>
      </c>
      <c r="J62" s="27">
        <v>0.75273100000000004</v>
      </c>
      <c r="K62" s="28">
        <v>0.212168</v>
      </c>
      <c r="T62" s="45">
        <v>0.46</v>
      </c>
      <c r="U62" s="5">
        <v>0.49</v>
      </c>
    </row>
    <row r="63" spans="1:21" x14ac:dyDescent="0.2">
      <c r="A63" s="45">
        <v>0.95</v>
      </c>
      <c r="B63" s="1">
        <v>0.5</v>
      </c>
      <c r="C63" s="1">
        <v>1.76</v>
      </c>
      <c r="D63" s="5">
        <v>1</v>
      </c>
      <c r="F63" s="42">
        <v>0.62499700000000002</v>
      </c>
      <c r="G63" s="27">
        <v>0.59528099999999995</v>
      </c>
      <c r="H63" s="27">
        <v>0.85703200000000002</v>
      </c>
      <c r="I63" s="27">
        <v>0.77698100000000003</v>
      </c>
      <c r="J63" s="27">
        <v>3.0681500000000002</v>
      </c>
      <c r="K63" s="28">
        <v>0.38549600000000001</v>
      </c>
      <c r="T63" s="45">
        <v>0.65</v>
      </c>
      <c r="U63" s="5">
        <v>1.96</v>
      </c>
    </row>
    <row r="64" spans="1:21" x14ac:dyDescent="0.2">
      <c r="A64" s="45">
        <v>1.44</v>
      </c>
      <c r="B64" s="1">
        <v>0.49</v>
      </c>
      <c r="C64" s="1">
        <v>1.59</v>
      </c>
      <c r="D64" s="5">
        <v>0.75</v>
      </c>
      <c r="F64" s="42">
        <v>0.33955000000000002</v>
      </c>
      <c r="G64" s="27">
        <v>0.40403099999999997</v>
      </c>
      <c r="H64" s="27">
        <v>1.7341340000000001</v>
      </c>
      <c r="I64" s="27">
        <v>0.386189</v>
      </c>
      <c r="J64" s="27">
        <v>1.8806020000000001</v>
      </c>
      <c r="K64" s="28">
        <v>0.27915299999999998</v>
      </c>
      <c r="T64" s="45">
        <v>0.52</v>
      </c>
      <c r="U64" s="5">
        <v>0.7</v>
      </c>
    </row>
    <row r="65" spans="1:21" x14ac:dyDescent="0.2">
      <c r="A65" s="45">
        <v>0.8</v>
      </c>
      <c r="B65" s="1">
        <v>0.45</v>
      </c>
      <c r="C65" s="1">
        <v>1.86</v>
      </c>
      <c r="D65" s="5">
        <v>1</v>
      </c>
      <c r="F65" s="42">
        <v>0.70031699999999997</v>
      </c>
      <c r="G65" s="27">
        <v>0.25955800000000001</v>
      </c>
      <c r="H65" s="27">
        <v>0.965526</v>
      </c>
      <c r="I65" s="27">
        <v>0.46874199999999999</v>
      </c>
      <c r="J65" s="27">
        <v>0.336038</v>
      </c>
      <c r="K65" s="28">
        <v>0.54058099999999998</v>
      </c>
      <c r="T65" s="45">
        <v>1.38</v>
      </c>
      <c r="U65" s="5">
        <v>0.82</v>
      </c>
    </row>
    <row r="66" spans="1:21" x14ac:dyDescent="0.2">
      <c r="A66" s="45">
        <v>0.41</v>
      </c>
      <c r="B66" s="1">
        <v>0.27</v>
      </c>
      <c r="C66" s="1">
        <v>1.72</v>
      </c>
      <c r="D66" s="5">
        <v>0.8</v>
      </c>
      <c r="F66" s="42">
        <v>1.620698</v>
      </c>
      <c r="G66" s="27">
        <v>0.43737900000000002</v>
      </c>
      <c r="H66" s="27">
        <v>0.55929200000000001</v>
      </c>
      <c r="I66" s="27">
        <v>0.62546599999999997</v>
      </c>
      <c r="J66" s="27">
        <v>0.269621</v>
      </c>
      <c r="K66" s="28">
        <v>0.76891100000000001</v>
      </c>
      <c r="T66" s="45">
        <v>1.78</v>
      </c>
      <c r="U66" s="5">
        <v>0.85</v>
      </c>
    </row>
    <row r="67" spans="1:21" x14ac:dyDescent="0.2">
      <c r="A67" s="45">
        <v>0.5</v>
      </c>
      <c r="B67" s="1">
        <v>0.82</v>
      </c>
      <c r="C67" s="1">
        <v>1.06</v>
      </c>
      <c r="D67" s="5">
        <v>0.56999999999999995</v>
      </c>
      <c r="F67" s="42">
        <v>0.39806999999999998</v>
      </c>
      <c r="G67" s="27">
        <v>0.38653900000000002</v>
      </c>
      <c r="H67" s="27">
        <v>1.1324959999999999</v>
      </c>
      <c r="I67" s="27">
        <v>0.57135800000000003</v>
      </c>
      <c r="J67" s="27">
        <v>0.52091299999999996</v>
      </c>
      <c r="K67" s="28">
        <v>1.7710109999999999</v>
      </c>
      <c r="T67" s="45">
        <v>0.45</v>
      </c>
      <c r="U67" s="5">
        <v>1.93</v>
      </c>
    </row>
    <row r="68" spans="1:21" x14ac:dyDescent="0.2">
      <c r="A68" s="45">
        <v>0.36</v>
      </c>
      <c r="B68" s="1">
        <v>0.39</v>
      </c>
      <c r="C68" s="1">
        <v>2.4</v>
      </c>
      <c r="D68" s="5">
        <v>0.56999999999999995</v>
      </c>
      <c r="F68" s="42">
        <v>0.47005599999999997</v>
      </c>
      <c r="G68" s="27">
        <v>2.4036029999999999</v>
      </c>
      <c r="H68" s="27">
        <v>0.53902700000000003</v>
      </c>
      <c r="I68" s="27">
        <v>0.15961600000000001</v>
      </c>
      <c r="J68" s="27">
        <v>0.32593</v>
      </c>
      <c r="K68" s="28">
        <v>0.26922699999999999</v>
      </c>
      <c r="T68" s="45">
        <v>0.74</v>
      </c>
      <c r="U68" s="5">
        <v>0.7</v>
      </c>
    </row>
    <row r="69" spans="1:21" x14ac:dyDescent="0.2">
      <c r="A69" s="45">
        <v>0.49</v>
      </c>
      <c r="B69" s="1">
        <v>0.76</v>
      </c>
      <c r="C69" s="1">
        <v>2.9</v>
      </c>
      <c r="D69" s="5">
        <v>0.8</v>
      </c>
      <c r="F69" s="42">
        <v>0.27102399999999999</v>
      </c>
      <c r="G69" s="27">
        <v>0.58706499999999995</v>
      </c>
      <c r="H69" s="27">
        <v>1.57169</v>
      </c>
      <c r="I69" s="27">
        <v>0.225276</v>
      </c>
      <c r="J69" s="27">
        <v>0.80036600000000002</v>
      </c>
      <c r="K69" s="28">
        <v>0.61815299999999995</v>
      </c>
      <c r="T69" s="45">
        <v>0.28000000000000003</v>
      </c>
      <c r="U69" s="5">
        <v>1.17</v>
      </c>
    </row>
    <row r="70" spans="1:21" x14ac:dyDescent="0.2">
      <c r="A70" s="45">
        <v>0.32</v>
      </c>
      <c r="B70" s="1">
        <v>0.47</v>
      </c>
      <c r="C70" s="1">
        <v>1.31</v>
      </c>
      <c r="D70" s="5">
        <v>0.28999999999999998</v>
      </c>
      <c r="F70" s="42">
        <v>0.90561400000000003</v>
      </c>
      <c r="G70" s="27">
        <v>0.64285400000000004</v>
      </c>
      <c r="H70" s="27">
        <v>0.74579499999999999</v>
      </c>
      <c r="I70" s="27">
        <v>0.698909</v>
      </c>
      <c r="J70" s="27">
        <v>0.40230100000000002</v>
      </c>
      <c r="K70" s="28">
        <v>0.32184699999999999</v>
      </c>
      <c r="T70" s="45">
        <v>0.45</v>
      </c>
      <c r="U70" s="5">
        <v>2.0299999999999998</v>
      </c>
    </row>
    <row r="71" spans="1:21" x14ac:dyDescent="0.2">
      <c r="A71" s="45">
        <v>0.37</v>
      </c>
      <c r="B71" s="1">
        <v>0.19</v>
      </c>
      <c r="C71" s="1">
        <v>0.85</v>
      </c>
      <c r="D71" s="5">
        <v>0.87</v>
      </c>
      <c r="F71" s="42">
        <v>0.57048200000000004</v>
      </c>
      <c r="G71" s="27">
        <v>2.3390240000000002</v>
      </c>
      <c r="H71" s="27">
        <v>0.62965700000000002</v>
      </c>
      <c r="I71" s="27">
        <v>0.21373400000000001</v>
      </c>
      <c r="J71" s="27">
        <v>0.84967300000000001</v>
      </c>
      <c r="K71" s="28">
        <v>0.28567799999999999</v>
      </c>
      <c r="T71" s="45">
        <v>0.64</v>
      </c>
      <c r="U71" s="5">
        <v>0.54</v>
      </c>
    </row>
    <row r="72" spans="1:21" x14ac:dyDescent="0.2">
      <c r="A72" s="45">
        <v>0.77</v>
      </c>
      <c r="B72" s="1">
        <v>0.32</v>
      </c>
      <c r="C72" s="1">
        <v>0.54</v>
      </c>
      <c r="D72" s="5">
        <v>0.31</v>
      </c>
      <c r="F72" s="42">
        <v>0.46915400000000002</v>
      </c>
      <c r="G72" s="27">
        <v>1.5426660000000001</v>
      </c>
      <c r="H72" s="27">
        <v>0.45335399999999998</v>
      </c>
      <c r="I72" s="27">
        <v>0.77588100000000004</v>
      </c>
      <c r="J72" s="27">
        <v>0.43194500000000002</v>
      </c>
      <c r="K72" s="28">
        <v>0.85905799999999999</v>
      </c>
      <c r="T72" s="45">
        <v>0.2</v>
      </c>
      <c r="U72" s="5">
        <v>1.61</v>
      </c>
    </row>
    <row r="73" spans="1:21" x14ac:dyDescent="0.2">
      <c r="A73" s="45">
        <v>0.4</v>
      </c>
      <c r="B73" s="1">
        <v>1.1599999999999999</v>
      </c>
      <c r="C73" s="1">
        <v>0.45</v>
      </c>
      <c r="D73" s="5">
        <v>1.05</v>
      </c>
      <c r="F73" s="42">
        <v>0.24761900000000001</v>
      </c>
      <c r="G73" s="27">
        <v>1.5565690000000001</v>
      </c>
      <c r="H73" s="27">
        <v>1.2857940000000001</v>
      </c>
      <c r="I73" s="27">
        <v>0.21951399999999999</v>
      </c>
      <c r="J73" s="27">
        <v>0.86207199999999995</v>
      </c>
      <c r="K73" s="28">
        <v>1.0245500000000001</v>
      </c>
      <c r="T73" s="45">
        <v>0.4</v>
      </c>
      <c r="U73" s="5">
        <v>1.36</v>
      </c>
    </row>
    <row r="74" spans="1:21" x14ac:dyDescent="0.2">
      <c r="A74" s="45">
        <v>0.43</v>
      </c>
      <c r="B74" s="1">
        <v>0.38</v>
      </c>
      <c r="C74" s="1">
        <v>0.42</v>
      </c>
      <c r="D74" s="5">
        <v>0.55000000000000004</v>
      </c>
      <c r="F74" s="42">
        <v>0.41820499999999999</v>
      </c>
      <c r="G74" s="27">
        <v>1.3008439999999999</v>
      </c>
      <c r="H74" s="27">
        <v>1.038238</v>
      </c>
      <c r="I74" s="27">
        <v>0.45459500000000003</v>
      </c>
      <c r="J74" s="27">
        <v>0.47126499999999999</v>
      </c>
      <c r="K74" s="28">
        <v>0.44316800000000001</v>
      </c>
      <c r="T74" s="45">
        <v>0.96</v>
      </c>
      <c r="U74" s="5">
        <v>2.19</v>
      </c>
    </row>
    <row r="75" spans="1:21" x14ac:dyDescent="0.2">
      <c r="A75" s="45">
        <v>0.56000000000000005</v>
      </c>
      <c r="B75" s="1">
        <v>0.47</v>
      </c>
      <c r="C75" s="1">
        <v>2.02</v>
      </c>
      <c r="D75" s="5">
        <v>0.17</v>
      </c>
      <c r="F75" s="42">
        <v>0.363456</v>
      </c>
      <c r="G75" s="27">
        <v>1.851213</v>
      </c>
      <c r="H75" s="27">
        <v>0.277281</v>
      </c>
      <c r="I75" s="27">
        <v>0.23238400000000001</v>
      </c>
      <c r="J75" s="27">
        <v>0.60980400000000001</v>
      </c>
      <c r="K75" s="28">
        <v>0.71980900000000003</v>
      </c>
      <c r="T75" s="45">
        <v>0.27</v>
      </c>
      <c r="U75" s="5">
        <v>0.63</v>
      </c>
    </row>
    <row r="76" spans="1:21" x14ac:dyDescent="0.2">
      <c r="A76" s="45">
        <v>0.22</v>
      </c>
      <c r="B76" s="1">
        <v>0.76</v>
      </c>
      <c r="C76" s="1">
        <v>0.67</v>
      </c>
      <c r="D76" s="5">
        <v>0.48</v>
      </c>
      <c r="F76" s="42">
        <v>0.95012399999999997</v>
      </c>
      <c r="G76" s="27">
        <v>0.92698999999999998</v>
      </c>
      <c r="H76" s="27">
        <v>0.25769199999999998</v>
      </c>
      <c r="I76" s="27">
        <v>0.494282</v>
      </c>
      <c r="J76" s="27">
        <v>2.9098809999999999</v>
      </c>
      <c r="K76" s="28">
        <v>1.1627590000000001</v>
      </c>
      <c r="T76" s="45">
        <v>0.6</v>
      </c>
      <c r="U76" s="5">
        <v>0.62</v>
      </c>
    </row>
    <row r="77" spans="1:21" x14ac:dyDescent="0.2">
      <c r="A77" s="45">
        <v>0.97</v>
      </c>
      <c r="B77" s="1">
        <v>0.56999999999999995</v>
      </c>
      <c r="C77" s="1">
        <v>2.84</v>
      </c>
      <c r="D77" s="5">
        <v>1</v>
      </c>
      <c r="F77" s="42">
        <v>0.26692900000000003</v>
      </c>
      <c r="G77" s="27">
        <v>0.78758700000000004</v>
      </c>
      <c r="H77" s="27">
        <v>0.62989099999999998</v>
      </c>
      <c r="I77" s="27">
        <v>0.51389300000000004</v>
      </c>
      <c r="J77" s="27">
        <v>1.7235480000000001</v>
      </c>
      <c r="K77" s="28">
        <v>2.048962</v>
      </c>
      <c r="T77" s="45">
        <v>0.63</v>
      </c>
      <c r="U77" s="5">
        <v>2.2799999999999998</v>
      </c>
    </row>
    <row r="78" spans="1:21" x14ac:dyDescent="0.2">
      <c r="A78" s="45">
        <v>0.47</v>
      </c>
      <c r="B78" s="1">
        <v>0.37</v>
      </c>
      <c r="C78" s="1">
        <v>3.61</v>
      </c>
      <c r="D78" s="5">
        <v>0.13</v>
      </c>
      <c r="F78" s="42">
        <v>0.209316</v>
      </c>
      <c r="G78" s="27">
        <v>0.90821399999999997</v>
      </c>
      <c r="H78" s="27">
        <v>0.93876999999999999</v>
      </c>
      <c r="I78" s="27">
        <v>0.52156100000000005</v>
      </c>
      <c r="J78" s="27">
        <v>0.60768800000000001</v>
      </c>
      <c r="K78" s="28">
        <v>0.58087100000000003</v>
      </c>
      <c r="T78" s="45">
        <v>1.54</v>
      </c>
      <c r="U78" s="5">
        <v>0.98</v>
      </c>
    </row>
    <row r="79" spans="1:21" x14ac:dyDescent="0.2">
      <c r="A79" s="45">
        <v>0.44</v>
      </c>
      <c r="B79" s="1">
        <v>0.69</v>
      </c>
      <c r="C79" s="1">
        <v>1.78</v>
      </c>
      <c r="D79" s="5">
        <v>1.1000000000000001</v>
      </c>
      <c r="F79" s="42">
        <v>0.236372</v>
      </c>
      <c r="G79" s="27">
        <v>1.0763750000000001</v>
      </c>
      <c r="H79" s="27">
        <v>1.1659109999999999</v>
      </c>
      <c r="I79" s="27">
        <v>0.29968099999999998</v>
      </c>
      <c r="J79" s="27">
        <v>0.281476</v>
      </c>
      <c r="K79" s="28">
        <v>1.646971</v>
      </c>
      <c r="T79" s="45">
        <v>0.46</v>
      </c>
      <c r="U79" s="5">
        <v>1.42</v>
      </c>
    </row>
    <row r="80" spans="1:21" x14ac:dyDescent="0.2">
      <c r="A80" s="45">
        <v>1.4</v>
      </c>
      <c r="B80" s="1">
        <v>1.06</v>
      </c>
      <c r="C80" s="1">
        <v>1.21</v>
      </c>
      <c r="D80" s="5">
        <v>0.35</v>
      </c>
      <c r="F80" s="42">
        <v>0.25671699999999997</v>
      </c>
      <c r="G80" s="27">
        <v>1.436815</v>
      </c>
      <c r="H80" s="27">
        <v>0.60971799999999998</v>
      </c>
      <c r="I80" s="27">
        <v>0.30939</v>
      </c>
      <c r="J80" s="27">
        <v>0.18836800000000001</v>
      </c>
      <c r="K80" s="28">
        <v>0.92576199999999997</v>
      </c>
      <c r="T80" s="45">
        <v>0.77</v>
      </c>
      <c r="U80" s="5">
        <v>0.64</v>
      </c>
    </row>
    <row r="81" spans="1:21" x14ac:dyDescent="0.2">
      <c r="A81" s="45">
        <v>0.46</v>
      </c>
      <c r="B81" s="1">
        <v>0.68</v>
      </c>
      <c r="C81" s="1">
        <v>1.71</v>
      </c>
      <c r="D81" s="5">
        <v>1.25</v>
      </c>
      <c r="F81" s="42">
        <v>0.62187999999999999</v>
      </c>
      <c r="G81" s="27">
        <v>1.2800149999999999</v>
      </c>
      <c r="H81" s="27">
        <v>0.556369</v>
      </c>
      <c r="I81" s="27">
        <v>1.3818379999999999</v>
      </c>
      <c r="J81" s="27">
        <v>0.25614199999999998</v>
      </c>
      <c r="K81" s="28">
        <v>0.81153399999999998</v>
      </c>
      <c r="T81" s="45">
        <v>1.05</v>
      </c>
      <c r="U81" s="5">
        <v>0.23</v>
      </c>
    </row>
    <row r="82" spans="1:21" x14ac:dyDescent="0.2">
      <c r="A82" s="45">
        <v>0.56999999999999995</v>
      </c>
      <c r="B82" s="1">
        <v>0.47</v>
      </c>
      <c r="C82" s="1">
        <v>1.3</v>
      </c>
      <c r="D82" s="5">
        <v>0.42</v>
      </c>
      <c r="F82" s="42">
        <v>0.869367</v>
      </c>
      <c r="G82" s="27">
        <v>0.74501399999999995</v>
      </c>
      <c r="H82" s="27">
        <v>0.54279699999999997</v>
      </c>
      <c r="I82" s="27">
        <v>1.5712790000000001</v>
      </c>
      <c r="J82" s="27">
        <v>0.16616600000000001</v>
      </c>
      <c r="K82" s="28">
        <v>0.87395999999999996</v>
      </c>
      <c r="T82" s="45">
        <v>0.37</v>
      </c>
      <c r="U82" s="5">
        <v>3.14</v>
      </c>
    </row>
    <row r="83" spans="1:21" x14ac:dyDescent="0.2">
      <c r="A83" s="45">
        <v>0.68</v>
      </c>
      <c r="B83" s="1">
        <v>1.33</v>
      </c>
      <c r="C83" s="1">
        <v>1.1000000000000001</v>
      </c>
      <c r="D83" s="5">
        <v>0.53</v>
      </c>
      <c r="F83" s="42">
        <v>0.27185700000000002</v>
      </c>
      <c r="G83" s="27">
        <v>0.77198299999999997</v>
      </c>
      <c r="H83" s="27">
        <v>1.101556</v>
      </c>
      <c r="I83" s="27">
        <v>0.493838</v>
      </c>
      <c r="J83" s="27">
        <v>0.15582299999999999</v>
      </c>
      <c r="K83" s="28">
        <v>1.095761</v>
      </c>
      <c r="T83" s="45">
        <v>0.26</v>
      </c>
      <c r="U83" s="5">
        <v>0.84</v>
      </c>
    </row>
    <row r="84" spans="1:21" x14ac:dyDescent="0.2">
      <c r="A84" s="45">
        <v>0.56000000000000005</v>
      </c>
      <c r="B84" s="1">
        <v>0.42</v>
      </c>
      <c r="C84" s="1">
        <v>3.33</v>
      </c>
      <c r="D84" s="5">
        <v>1.03</v>
      </c>
      <c r="F84" s="42">
        <v>0.62065800000000004</v>
      </c>
      <c r="G84" s="27">
        <v>0.65845500000000001</v>
      </c>
      <c r="H84" s="27">
        <v>1.177389</v>
      </c>
      <c r="I84" s="27">
        <v>0.82483300000000004</v>
      </c>
      <c r="J84" s="27">
        <v>0.177566</v>
      </c>
      <c r="K84" s="28">
        <v>1.7107330000000001</v>
      </c>
      <c r="T84" s="45">
        <v>0.67</v>
      </c>
      <c r="U84" s="5">
        <v>0.55000000000000004</v>
      </c>
    </row>
    <row r="85" spans="1:21" x14ac:dyDescent="0.2">
      <c r="A85" s="45">
        <v>1.06</v>
      </c>
      <c r="B85" s="1">
        <v>0.59</v>
      </c>
      <c r="C85" s="1">
        <v>1.21</v>
      </c>
      <c r="D85" s="5">
        <v>0.4</v>
      </c>
      <c r="F85" s="42">
        <v>0.48432999999999998</v>
      </c>
      <c r="G85" s="27">
        <v>1.176769</v>
      </c>
      <c r="H85" s="27">
        <v>0.26341799999999999</v>
      </c>
      <c r="I85" s="27">
        <v>1.475079</v>
      </c>
      <c r="J85" s="27">
        <v>0.194691</v>
      </c>
      <c r="K85" s="28">
        <v>1.155532</v>
      </c>
      <c r="T85" s="45">
        <v>0.78</v>
      </c>
      <c r="U85" s="5">
        <v>0.54</v>
      </c>
    </row>
    <row r="86" spans="1:21" x14ac:dyDescent="0.2">
      <c r="A86" s="45">
        <v>1.62</v>
      </c>
      <c r="B86" s="1">
        <v>1.1299999999999999</v>
      </c>
      <c r="C86" s="1">
        <v>2.2999999999999998</v>
      </c>
      <c r="D86" s="5">
        <v>0.56000000000000005</v>
      </c>
      <c r="F86" s="42">
        <v>0.27778399999999998</v>
      </c>
      <c r="G86" s="27">
        <v>0.94439600000000001</v>
      </c>
      <c r="H86" s="27">
        <v>0.59069300000000002</v>
      </c>
      <c r="I86" s="27">
        <v>0.98338300000000001</v>
      </c>
      <c r="J86" s="27">
        <v>0.66319300000000003</v>
      </c>
      <c r="K86" s="28">
        <v>0.35260799999999998</v>
      </c>
      <c r="T86" s="45">
        <v>0.2</v>
      </c>
      <c r="U86" s="5">
        <v>0.82</v>
      </c>
    </row>
    <row r="87" spans="1:21" x14ac:dyDescent="0.2">
      <c r="A87" s="45">
        <v>0.41</v>
      </c>
      <c r="B87" s="1">
        <v>1.02</v>
      </c>
      <c r="C87" s="1">
        <v>2.16</v>
      </c>
      <c r="D87" s="5">
        <v>0.73</v>
      </c>
      <c r="F87" s="42">
        <v>0.96697999999999995</v>
      </c>
      <c r="G87" s="27">
        <v>0.72373100000000001</v>
      </c>
      <c r="H87" s="27">
        <v>0.69418500000000005</v>
      </c>
      <c r="I87" s="27">
        <v>0.75936899999999996</v>
      </c>
      <c r="J87" s="27">
        <v>0.63858499999999996</v>
      </c>
      <c r="K87" s="28">
        <v>0.70125099999999996</v>
      </c>
      <c r="T87" s="45">
        <v>0.85</v>
      </c>
      <c r="U87" s="5">
        <v>3.27</v>
      </c>
    </row>
    <row r="88" spans="1:21" x14ac:dyDescent="0.2">
      <c r="A88" s="45">
        <v>0.83</v>
      </c>
      <c r="B88" s="1">
        <v>0.33</v>
      </c>
      <c r="C88" s="1">
        <v>0.86</v>
      </c>
      <c r="D88" s="5">
        <v>0.69</v>
      </c>
      <c r="F88" s="42">
        <v>0.27415699999999998</v>
      </c>
      <c r="G88" s="27">
        <v>0.32815899999999998</v>
      </c>
      <c r="H88" s="27">
        <v>0.40907199999999999</v>
      </c>
      <c r="I88" s="27">
        <v>0.51826799999999995</v>
      </c>
      <c r="J88" s="27">
        <v>0.740761</v>
      </c>
      <c r="K88" s="28">
        <v>0.48693399999999998</v>
      </c>
      <c r="T88" s="45">
        <v>0.74</v>
      </c>
      <c r="U88" s="5">
        <v>0.37</v>
      </c>
    </row>
    <row r="89" spans="1:21" x14ac:dyDescent="0.2">
      <c r="A89" s="45">
        <v>0.62</v>
      </c>
      <c r="B89" s="1">
        <v>0.49</v>
      </c>
      <c r="C89" s="1">
        <v>0.55000000000000004</v>
      </c>
      <c r="D89" s="5">
        <v>0.41</v>
      </c>
      <c r="F89" s="42">
        <v>0.55132400000000004</v>
      </c>
      <c r="G89" s="27">
        <v>1.083653</v>
      </c>
      <c r="H89" s="27">
        <v>1.2941640000000001</v>
      </c>
      <c r="I89" s="27">
        <v>0.45562399999999997</v>
      </c>
      <c r="J89" s="27">
        <v>0.57188799999999995</v>
      </c>
      <c r="K89" s="28">
        <v>0.52285099999999995</v>
      </c>
      <c r="T89" s="45">
        <v>0.26</v>
      </c>
      <c r="U89" s="5">
        <v>0.47</v>
      </c>
    </row>
    <row r="90" spans="1:21" x14ac:dyDescent="0.2">
      <c r="A90" s="45">
        <v>0.48</v>
      </c>
      <c r="B90" s="1">
        <v>0.79</v>
      </c>
      <c r="C90" s="1">
        <v>1.96</v>
      </c>
      <c r="D90" s="5">
        <v>0.5</v>
      </c>
      <c r="F90" s="42">
        <v>0.42238999999999999</v>
      </c>
      <c r="G90" s="27">
        <v>0.99162899999999998</v>
      </c>
      <c r="H90" s="27">
        <v>1.215859</v>
      </c>
      <c r="I90" s="27">
        <v>0.99951999999999996</v>
      </c>
      <c r="J90" s="27">
        <v>1.055793</v>
      </c>
      <c r="K90" s="28">
        <v>0.59584199999999998</v>
      </c>
      <c r="T90" s="45">
        <v>0.86</v>
      </c>
      <c r="U90" s="5">
        <v>1.06</v>
      </c>
    </row>
    <row r="91" spans="1:21" x14ac:dyDescent="0.2">
      <c r="A91" s="45">
        <v>0.63</v>
      </c>
      <c r="B91" s="1">
        <v>1.02</v>
      </c>
      <c r="C91" s="1">
        <v>1.82</v>
      </c>
      <c r="D91" s="5">
        <v>0.43</v>
      </c>
      <c r="F91" s="42">
        <v>0.45648699999999998</v>
      </c>
      <c r="G91" s="27">
        <v>0.72517500000000001</v>
      </c>
      <c r="H91" s="27">
        <v>0.91317999999999999</v>
      </c>
      <c r="I91" s="27">
        <v>0.37389600000000001</v>
      </c>
      <c r="J91" s="27">
        <v>0.56621100000000002</v>
      </c>
      <c r="K91" s="28">
        <v>0.43934699999999999</v>
      </c>
      <c r="T91" s="45">
        <v>0.18</v>
      </c>
      <c r="U91" s="5">
        <v>0.94</v>
      </c>
    </row>
    <row r="92" spans="1:21" x14ac:dyDescent="0.2">
      <c r="A92" s="45">
        <v>0.52</v>
      </c>
      <c r="B92" s="1">
        <v>0.27</v>
      </c>
      <c r="C92" s="1">
        <v>0.99</v>
      </c>
      <c r="D92" s="5">
        <v>0.76</v>
      </c>
      <c r="F92" s="42">
        <v>0.82901599999999998</v>
      </c>
      <c r="G92" s="27">
        <v>0.79831700000000005</v>
      </c>
      <c r="H92" s="27">
        <v>1.399159</v>
      </c>
      <c r="I92" s="27">
        <v>0.296296</v>
      </c>
      <c r="J92" s="27">
        <v>1.3906989999999999</v>
      </c>
      <c r="K92" s="28">
        <v>0.61099599999999998</v>
      </c>
      <c r="T92" s="45">
        <v>0.95</v>
      </c>
      <c r="U92" s="5">
        <v>0.39</v>
      </c>
    </row>
    <row r="93" spans="1:21" x14ac:dyDescent="0.2">
      <c r="A93" s="45">
        <v>0.84</v>
      </c>
      <c r="B93" s="1">
        <v>0.41</v>
      </c>
      <c r="C93" s="1">
        <v>1.24</v>
      </c>
      <c r="D93" s="5">
        <v>0.72</v>
      </c>
      <c r="F93" s="42">
        <v>0.47947000000000001</v>
      </c>
      <c r="G93" s="27">
        <v>0.74356100000000003</v>
      </c>
      <c r="H93" s="27">
        <v>0.80574699999999999</v>
      </c>
      <c r="I93" s="27">
        <v>0.39999899999999999</v>
      </c>
      <c r="J93" s="27">
        <v>0.24863299999999999</v>
      </c>
      <c r="K93" s="28">
        <v>1.8558889999999999</v>
      </c>
      <c r="T93" s="45">
        <v>1.1100000000000001</v>
      </c>
      <c r="U93" s="5">
        <v>2.19</v>
      </c>
    </row>
    <row r="94" spans="1:21" x14ac:dyDescent="0.2">
      <c r="A94" s="45">
        <v>0.47</v>
      </c>
      <c r="B94" s="1">
        <v>0.62</v>
      </c>
      <c r="C94" s="1">
        <v>0.47</v>
      </c>
      <c r="D94" s="5">
        <v>0.12</v>
      </c>
      <c r="F94" s="42">
        <v>0.33028999999999997</v>
      </c>
      <c r="G94" s="27">
        <v>0.904918</v>
      </c>
      <c r="H94" s="27">
        <v>0.30335200000000001</v>
      </c>
      <c r="I94" s="27">
        <v>0.91146099999999997</v>
      </c>
      <c r="J94" s="27">
        <v>1.4055230000000001</v>
      </c>
      <c r="K94" s="28">
        <v>1.050481</v>
      </c>
      <c r="T94" s="45">
        <v>0.95</v>
      </c>
      <c r="U94" s="5">
        <v>0.92</v>
      </c>
    </row>
    <row r="95" spans="1:21" x14ac:dyDescent="0.2">
      <c r="A95" s="45">
        <v>0.17</v>
      </c>
      <c r="B95" s="1">
        <v>0.77</v>
      </c>
      <c r="C95" s="1">
        <v>1.62</v>
      </c>
      <c r="D95" s="5">
        <v>1.34</v>
      </c>
      <c r="F95" s="42">
        <v>0.90998400000000002</v>
      </c>
      <c r="G95" s="27">
        <v>0.42354000000000003</v>
      </c>
      <c r="H95" s="27">
        <v>0.289524</v>
      </c>
      <c r="I95" s="27">
        <v>1.32508</v>
      </c>
      <c r="J95" s="27">
        <v>0.82949200000000001</v>
      </c>
      <c r="K95" s="28">
        <v>0.74315399999999998</v>
      </c>
      <c r="T95" s="45">
        <v>0.82</v>
      </c>
      <c r="U95" s="5">
        <v>0.23</v>
      </c>
    </row>
    <row r="96" spans="1:21" x14ac:dyDescent="0.2">
      <c r="A96" s="45">
        <v>0.42</v>
      </c>
      <c r="B96" s="1">
        <v>0.4</v>
      </c>
      <c r="C96" s="1">
        <v>0.8</v>
      </c>
      <c r="D96" s="5">
        <v>0.49</v>
      </c>
      <c r="F96" s="42">
        <v>0.47858000000000001</v>
      </c>
      <c r="G96" s="27">
        <v>0.59728599999999998</v>
      </c>
      <c r="H96" s="27">
        <v>0.49354399999999998</v>
      </c>
      <c r="I96" s="27">
        <v>0.27936699999999998</v>
      </c>
      <c r="J96" s="27">
        <v>0.404026</v>
      </c>
      <c r="K96" s="28">
        <v>0.51566400000000001</v>
      </c>
      <c r="T96" s="45">
        <v>1.07</v>
      </c>
      <c r="U96" s="5">
        <v>0.62</v>
      </c>
    </row>
    <row r="97" spans="1:21" x14ac:dyDescent="0.2">
      <c r="A97" s="45">
        <v>0.37</v>
      </c>
      <c r="B97" s="1">
        <v>0.14000000000000001</v>
      </c>
      <c r="C97" s="1">
        <v>0.89</v>
      </c>
      <c r="D97" s="5">
        <v>0.89</v>
      </c>
      <c r="F97" s="42">
        <v>0.35725400000000002</v>
      </c>
      <c r="G97" s="27">
        <v>0.97990500000000003</v>
      </c>
      <c r="H97" s="27">
        <v>0.257355</v>
      </c>
      <c r="I97" s="27">
        <v>0.96189000000000002</v>
      </c>
      <c r="J97" s="27">
        <v>0.74025099999999999</v>
      </c>
      <c r="K97" s="28">
        <v>0.351219</v>
      </c>
      <c r="T97" s="45">
        <v>1.01</v>
      </c>
      <c r="U97" s="5">
        <v>0.26</v>
      </c>
    </row>
    <row r="98" spans="1:21" x14ac:dyDescent="0.2">
      <c r="A98" s="45">
        <v>0.48</v>
      </c>
      <c r="B98" s="1">
        <v>0.41</v>
      </c>
      <c r="C98" s="1">
        <v>0.87</v>
      </c>
      <c r="D98" s="5">
        <v>0.28000000000000003</v>
      </c>
      <c r="F98" s="42">
        <v>0.26075900000000002</v>
      </c>
      <c r="G98" s="27">
        <v>0.62763899999999995</v>
      </c>
      <c r="H98" s="27">
        <v>1.3561879999999999</v>
      </c>
      <c r="I98" s="27">
        <v>0.73926700000000001</v>
      </c>
      <c r="J98" s="27">
        <v>0.70730099999999996</v>
      </c>
      <c r="K98" s="28">
        <v>0.39512799999999998</v>
      </c>
      <c r="T98" s="45">
        <v>1.44</v>
      </c>
      <c r="U98" s="5">
        <v>0.36</v>
      </c>
    </row>
    <row r="99" spans="1:21" x14ac:dyDescent="0.2">
      <c r="A99" s="45">
        <v>0.25</v>
      </c>
      <c r="B99" s="1">
        <v>0.67</v>
      </c>
      <c r="C99" s="1">
        <v>1.22</v>
      </c>
      <c r="D99" s="5">
        <v>0.45</v>
      </c>
      <c r="F99" s="42">
        <v>0.53854199999999997</v>
      </c>
      <c r="G99" s="27">
        <v>0.73737200000000003</v>
      </c>
      <c r="H99" s="27">
        <v>0.13763800000000001</v>
      </c>
      <c r="I99" s="27">
        <v>1.238667</v>
      </c>
      <c r="J99" s="27">
        <v>0.68967100000000003</v>
      </c>
      <c r="K99" s="28">
        <v>0.206541</v>
      </c>
      <c r="T99" s="45">
        <v>1.45</v>
      </c>
      <c r="U99" s="5">
        <v>0.72</v>
      </c>
    </row>
    <row r="100" spans="1:21" x14ac:dyDescent="0.2">
      <c r="A100" s="45">
        <v>0.23</v>
      </c>
      <c r="B100" s="1">
        <v>0.37</v>
      </c>
      <c r="C100" s="1">
        <v>0.72</v>
      </c>
      <c r="D100" s="5">
        <v>0.68</v>
      </c>
      <c r="F100" s="42">
        <v>0.35849300000000001</v>
      </c>
      <c r="G100" s="27">
        <v>1.1095729999999999</v>
      </c>
      <c r="H100" s="27">
        <v>0.489728</v>
      </c>
      <c r="I100" s="27">
        <v>0.88566400000000001</v>
      </c>
      <c r="J100" s="27">
        <v>0.36782599999999999</v>
      </c>
      <c r="K100" s="28">
        <v>0.35760999999999998</v>
      </c>
      <c r="T100" s="45">
        <v>1.25</v>
      </c>
      <c r="U100" s="5">
        <v>0.61</v>
      </c>
    </row>
    <row r="101" spans="1:21" x14ac:dyDescent="0.2">
      <c r="A101" s="45">
        <v>0.4</v>
      </c>
      <c r="B101" s="1">
        <v>0.62</v>
      </c>
      <c r="C101" s="1">
        <v>0.74</v>
      </c>
      <c r="D101" s="5">
        <v>0.57999999999999996</v>
      </c>
      <c r="F101" s="42">
        <v>0.234149</v>
      </c>
      <c r="G101" s="27">
        <v>1.298338</v>
      </c>
      <c r="H101" s="27">
        <v>0.54910199999999998</v>
      </c>
      <c r="I101" s="27">
        <v>0.85905399999999998</v>
      </c>
      <c r="J101" s="27">
        <v>2.0869040000000001</v>
      </c>
      <c r="K101" s="28">
        <v>0.81153500000000001</v>
      </c>
      <c r="T101" s="45">
        <v>0.68</v>
      </c>
      <c r="U101" s="5">
        <v>0.51</v>
      </c>
    </row>
    <row r="102" spans="1:21" x14ac:dyDescent="0.2">
      <c r="A102" s="45">
        <v>0.22</v>
      </c>
      <c r="B102" s="1">
        <v>0.39</v>
      </c>
      <c r="C102" s="1">
        <v>1.34</v>
      </c>
      <c r="D102" s="5">
        <v>0.81</v>
      </c>
      <c r="F102" s="42">
        <v>0.28346500000000002</v>
      </c>
      <c r="G102" s="27">
        <v>0.28571400000000002</v>
      </c>
      <c r="H102" s="27">
        <v>0.61329699999999998</v>
      </c>
      <c r="I102" s="27">
        <v>0.59709999999999996</v>
      </c>
      <c r="J102" s="27">
        <v>0.69043900000000002</v>
      </c>
      <c r="K102" s="28">
        <v>0.577766</v>
      </c>
      <c r="T102" s="45">
        <v>1.23</v>
      </c>
      <c r="U102" s="5">
        <v>0.71</v>
      </c>
    </row>
    <row r="103" spans="1:21" x14ac:dyDescent="0.2">
      <c r="A103" s="45">
        <v>0.55000000000000004</v>
      </c>
      <c r="B103" s="1">
        <v>0.65</v>
      </c>
      <c r="C103" s="1">
        <v>2.11</v>
      </c>
      <c r="D103" s="5">
        <v>0.66</v>
      </c>
      <c r="F103" s="42">
        <v>0.85430300000000003</v>
      </c>
      <c r="G103" s="27">
        <v>0.41480699999999998</v>
      </c>
      <c r="H103" s="27">
        <v>0.33258399999999999</v>
      </c>
      <c r="I103" s="27">
        <v>1.3992789999999999</v>
      </c>
      <c r="J103" s="27">
        <v>0.47204099999999999</v>
      </c>
      <c r="K103" s="28">
        <v>0.671624</v>
      </c>
      <c r="T103" s="3"/>
      <c r="U103" s="4"/>
    </row>
    <row r="104" spans="1:21" x14ac:dyDescent="0.2">
      <c r="A104" s="3"/>
      <c r="D104" s="4"/>
      <c r="F104" s="42">
        <v>0.44698599999999999</v>
      </c>
      <c r="G104" s="27">
        <v>1.1271169999999999</v>
      </c>
      <c r="H104" s="27">
        <v>1.3136680000000001</v>
      </c>
      <c r="I104" s="27">
        <v>0.81127499999999997</v>
      </c>
      <c r="J104" s="27">
        <v>1.375489</v>
      </c>
      <c r="K104" s="28">
        <v>0.46221099999999998</v>
      </c>
      <c r="T104" s="19" t="s">
        <v>106</v>
      </c>
      <c r="U104" s="84">
        <v>1.31</v>
      </c>
    </row>
    <row r="105" spans="1:21" x14ac:dyDescent="0.2">
      <c r="A105" s="78" t="s">
        <v>100</v>
      </c>
      <c r="B105" s="79">
        <v>0.65760000000000052</v>
      </c>
      <c r="C105" s="79">
        <v>1.3836999999999997</v>
      </c>
      <c r="D105" s="80">
        <v>0.69149999999999989</v>
      </c>
      <c r="F105" s="42">
        <v>0.659466</v>
      </c>
      <c r="G105" s="27">
        <v>0.94658900000000001</v>
      </c>
      <c r="H105" s="27">
        <v>0.26449499999999998</v>
      </c>
      <c r="I105" s="27">
        <v>0.52285099999999995</v>
      </c>
      <c r="J105" s="27">
        <v>1.107334</v>
      </c>
      <c r="K105" s="28">
        <v>0.806616</v>
      </c>
      <c r="T105" s="71" t="s">
        <v>107</v>
      </c>
      <c r="U105" s="85">
        <v>0.91</v>
      </c>
    </row>
    <row r="106" spans="1:21" x14ac:dyDescent="0.2">
      <c r="A106" s="81" t="s">
        <v>101</v>
      </c>
      <c r="B106" s="82">
        <v>0.31790068965771007</v>
      </c>
      <c r="C106" s="82">
        <v>0.90909396009589039</v>
      </c>
      <c r="D106" s="83">
        <v>0.36883758162118163</v>
      </c>
      <c r="F106" s="42">
        <v>0.55111100000000002</v>
      </c>
      <c r="G106" s="27">
        <v>1.1917899999999999</v>
      </c>
      <c r="H106" s="27">
        <v>2.8694609999999998</v>
      </c>
      <c r="I106" s="27">
        <v>0.59584199999999998</v>
      </c>
      <c r="J106" s="27">
        <v>1.155532</v>
      </c>
      <c r="K106" s="28">
        <v>0.75273100000000004</v>
      </c>
    </row>
    <row r="107" spans="1:21" x14ac:dyDescent="0.2">
      <c r="F107" s="42">
        <v>0.69043699999999997</v>
      </c>
      <c r="G107" s="27">
        <v>0.62499700000000002</v>
      </c>
      <c r="H107" s="27">
        <v>0.75092099999999995</v>
      </c>
      <c r="I107" s="27">
        <v>0.43934699999999999</v>
      </c>
      <c r="J107" s="27">
        <v>0.35260799999999998</v>
      </c>
      <c r="K107" s="28">
        <v>3.0681500000000002</v>
      </c>
    </row>
    <row r="108" spans="1:21" x14ac:dyDescent="0.2">
      <c r="F108" s="42">
        <v>0.65143200000000001</v>
      </c>
      <c r="G108" s="27">
        <v>1.33955</v>
      </c>
      <c r="H108" s="27">
        <v>2.581232</v>
      </c>
      <c r="I108" s="27">
        <v>0.61099599999999998</v>
      </c>
      <c r="J108" s="27">
        <v>0.70125099999999996</v>
      </c>
      <c r="K108" s="28">
        <v>0.880602</v>
      </c>
    </row>
    <row r="109" spans="1:21" x14ac:dyDescent="0.2">
      <c r="F109" s="42">
        <v>0.49100300000000002</v>
      </c>
      <c r="G109" s="27">
        <v>0.70031699999999997</v>
      </c>
      <c r="H109" s="27">
        <v>0.43822899999999998</v>
      </c>
      <c r="I109" s="27">
        <v>1.8558889999999999</v>
      </c>
      <c r="J109" s="27">
        <v>0.48693399999999998</v>
      </c>
      <c r="K109" s="28">
        <v>0.336038</v>
      </c>
    </row>
    <row r="110" spans="1:21" x14ac:dyDescent="0.2">
      <c r="F110" s="42">
        <v>0.48197699999999999</v>
      </c>
      <c r="G110" s="27">
        <v>1.620698</v>
      </c>
      <c r="H110" s="27">
        <v>0.493006</v>
      </c>
      <c r="I110" s="29"/>
      <c r="J110" s="27">
        <v>1.522851</v>
      </c>
      <c r="K110" s="28">
        <v>0.269621</v>
      </c>
    </row>
    <row r="111" spans="1:21" x14ac:dyDescent="0.2">
      <c r="F111" s="42">
        <v>0.75419000000000003</v>
      </c>
      <c r="G111" s="29"/>
      <c r="H111" s="27">
        <v>0.98099800000000004</v>
      </c>
      <c r="I111" s="29"/>
      <c r="J111" s="27">
        <v>0.59584199999999998</v>
      </c>
      <c r="K111" s="28">
        <v>0.52091299999999996</v>
      </c>
    </row>
    <row r="112" spans="1:21" x14ac:dyDescent="0.2">
      <c r="F112" s="69"/>
      <c r="G112" s="29"/>
      <c r="H112" s="29"/>
      <c r="I112" s="29"/>
      <c r="J112" s="27">
        <v>1.4393469999999999</v>
      </c>
      <c r="K112" s="30"/>
    </row>
    <row r="113" spans="1:11" x14ac:dyDescent="0.2">
      <c r="F113" s="69"/>
      <c r="G113" s="29"/>
      <c r="H113" s="29"/>
      <c r="I113" s="29"/>
      <c r="J113" s="27">
        <v>0.61099599999999998</v>
      </c>
      <c r="K113" s="30"/>
    </row>
    <row r="114" spans="1:11" x14ac:dyDescent="0.2">
      <c r="F114" s="3"/>
      <c r="K114" s="4"/>
    </row>
    <row r="115" spans="1:11" x14ac:dyDescent="0.2">
      <c r="F115" s="78" t="s">
        <v>102</v>
      </c>
      <c r="G115" s="79">
        <v>1.126138074766355</v>
      </c>
      <c r="H115" s="79">
        <v>0.96116134259259267</v>
      </c>
      <c r="I115" s="79">
        <v>0.54001594339622627</v>
      </c>
      <c r="J115" s="79">
        <v>0.80109206363636398</v>
      </c>
      <c r="K115" s="80">
        <v>0.68213862962962934</v>
      </c>
    </row>
    <row r="116" spans="1:11" x14ac:dyDescent="0.2">
      <c r="A116" s="29"/>
      <c r="B116" s="29"/>
      <c r="C116" s="29"/>
      <c r="D116" s="29"/>
      <c r="F116" s="81" t="s">
        <v>103</v>
      </c>
      <c r="G116" s="82">
        <v>0.81876595561435583</v>
      </c>
      <c r="H116" s="82">
        <v>0.598878375589043</v>
      </c>
      <c r="I116" s="82">
        <v>0.34705544694466184</v>
      </c>
      <c r="J116" s="82">
        <v>0.56847987574843717</v>
      </c>
      <c r="K116" s="83">
        <v>0.4280786148178034</v>
      </c>
    </row>
    <row r="117" spans="1:11" x14ac:dyDescent="0.2">
      <c r="A117" s="29"/>
      <c r="B117" s="29"/>
      <c r="C117" s="29"/>
      <c r="D117" s="29"/>
      <c r="F117" s="29"/>
      <c r="G117" s="29"/>
      <c r="H117" s="29"/>
      <c r="I117" s="29"/>
      <c r="J117" s="29"/>
      <c r="K117" s="29"/>
    </row>
    <row r="118" spans="1:11" x14ac:dyDescent="0.2">
      <c r="F118" s="29"/>
      <c r="G118" s="29"/>
      <c r="H118" s="29"/>
      <c r="I118" s="29"/>
      <c r="J118" s="29"/>
      <c r="K118" s="29"/>
    </row>
    <row r="119" spans="1:11" x14ac:dyDescent="0.2">
      <c r="F119" s="29"/>
      <c r="G119" s="29"/>
      <c r="H119" s="29"/>
      <c r="I119" s="29"/>
      <c r="J119" s="29"/>
      <c r="K119" s="29"/>
    </row>
  </sheetData>
  <mergeCells count="7">
    <mergeCell ref="T1:U1"/>
    <mergeCell ref="M1:R1"/>
    <mergeCell ref="A2:B2"/>
    <mergeCell ref="C2:D2"/>
    <mergeCell ref="F2:H2"/>
    <mergeCell ref="I2:K2"/>
    <mergeCell ref="G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69DF-EF14-4DBB-9970-737528B2E644}">
  <dimension ref="A1:HF107"/>
  <sheetViews>
    <sheetView workbookViewId="0">
      <selection activeCell="S7" sqref="S7"/>
    </sheetView>
  </sheetViews>
  <sheetFormatPr defaultColWidth="8.625" defaultRowHeight="14.25" x14ac:dyDescent="0.2"/>
  <cols>
    <col min="1" max="1" width="12" style="44" customWidth="1"/>
    <col min="2" max="2" width="13.875" style="44" customWidth="1"/>
    <col min="3" max="3" width="8.625" style="44"/>
    <col min="4" max="4" width="12.375" style="44" customWidth="1"/>
    <col min="5" max="8" width="8.625" style="44"/>
    <col min="9" max="9" width="13.125" style="44" customWidth="1"/>
    <col min="10" max="16384" width="8.625" style="44"/>
  </cols>
  <sheetData>
    <row r="1" spans="1:214" x14ac:dyDescent="0.2">
      <c r="A1" s="153" t="s">
        <v>14</v>
      </c>
      <c r="B1" s="154"/>
      <c r="D1" s="91"/>
      <c r="E1" s="92"/>
      <c r="F1" s="92" t="s">
        <v>29</v>
      </c>
      <c r="G1" s="93"/>
      <c r="I1" s="153" t="s">
        <v>33</v>
      </c>
      <c r="J1" s="161"/>
      <c r="K1" s="161"/>
      <c r="L1" s="161"/>
      <c r="M1" s="161"/>
      <c r="N1" s="154"/>
      <c r="P1" s="153" t="s">
        <v>34</v>
      </c>
      <c r="Q1" s="154"/>
    </row>
    <row r="2" spans="1:214" x14ac:dyDescent="0.2">
      <c r="A2" s="86" t="s">
        <v>27</v>
      </c>
      <c r="B2" s="87" t="s">
        <v>39</v>
      </c>
      <c r="D2" s="155" t="s">
        <v>12</v>
      </c>
      <c r="E2" s="156"/>
      <c r="F2" s="157" t="s">
        <v>26</v>
      </c>
      <c r="G2" s="158"/>
      <c r="I2" s="155" t="s">
        <v>27</v>
      </c>
      <c r="J2" s="159"/>
      <c r="K2" s="159"/>
      <c r="L2" s="157" t="s">
        <v>32</v>
      </c>
      <c r="M2" s="159"/>
      <c r="N2" s="160"/>
      <c r="P2" s="86" t="s">
        <v>41</v>
      </c>
      <c r="Q2" s="97" t="s">
        <v>15</v>
      </c>
    </row>
    <row r="3" spans="1:214" x14ac:dyDescent="0.2">
      <c r="A3" s="88">
        <v>0.31</v>
      </c>
      <c r="B3" s="89">
        <v>0.77</v>
      </c>
      <c r="D3" s="94" t="s">
        <v>27</v>
      </c>
      <c r="E3" s="49" t="s">
        <v>36</v>
      </c>
      <c r="F3" s="48" t="s">
        <v>27</v>
      </c>
      <c r="G3" s="95" t="s">
        <v>36</v>
      </c>
      <c r="I3" s="94" t="s">
        <v>1</v>
      </c>
      <c r="J3" s="48" t="s">
        <v>3</v>
      </c>
      <c r="K3" s="48" t="s">
        <v>5</v>
      </c>
      <c r="L3" s="48" t="s">
        <v>1</v>
      </c>
      <c r="M3" s="48" t="s">
        <v>3</v>
      </c>
      <c r="N3" s="96" t="s">
        <v>5</v>
      </c>
      <c r="P3" s="115">
        <v>0.39</v>
      </c>
      <c r="Q3" s="116">
        <v>0.21</v>
      </c>
    </row>
    <row r="4" spans="1:214" x14ac:dyDescent="0.2">
      <c r="A4" s="88">
        <v>0.25</v>
      </c>
      <c r="B4" s="89">
        <v>1</v>
      </c>
      <c r="D4" s="88">
        <v>0.26</v>
      </c>
      <c r="E4" s="50">
        <v>0.81</v>
      </c>
      <c r="F4" s="50">
        <v>4.67</v>
      </c>
      <c r="G4" s="89">
        <v>0.69</v>
      </c>
      <c r="H4" s="48"/>
      <c r="I4" s="88">
        <v>0.91317800000000005</v>
      </c>
      <c r="J4" s="50">
        <v>3.298632</v>
      </c>
      <c r="K4" s="50">
        <v>0.74748999999999999</v>
      </c>
      <c r="L4" s="50">
        <v>0.209538</v>
      </c>
      <c r="M4" s="50">
        <v>0.131878</v>
      </c>
      <c r="N4" s="89">
        <v>0.66939099999999996</v>
      </c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50"/>
      <c r="BP4" s="50"/>
      <c r="BQ4" s="50"/>
      <c r="BR4" s="50"/>
      <c r="BS4" s="50"/>
      <c r="BT4" s="50"/>
      <c r="BU4" s="50"/>
      <c r="BV4" s="50"/>
      <c r="BW4" s="50"/>
      <c r="BX4" s="50"/>
      <c r="BY4" s="50"/>
      <c r="BZ4" s="50"/>
      <c r="CA4" s="50"/>
      <c r="CB4" s="50"/>
      <c r="CC4" s="50"/>
      <c r="CD4" s="50"/>
      <c r="CE4" s="50"/>
      <c r="CF4" s="50"/>
      <c r="CG4" s="50"/>
      <c r="CH4" s="50"/>
      <c r="CI4" s="50"/>
      <c r="CJ4" s="50"/>
      <c r="CK4" s="50"/>
      <c r="CL4" s="50"/>
      <c r="CM4" s="50"/>
      <c r="CN4" s="50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50"/>
      <c r="CZ4" s="50"/>
      <c r="DA4" s="50"/>
      <c r="DB4" s="50"/>
      <c r="DC4" s="50"/>
      <c r="DD4" s="50"/>
      <c r="DE4" s="50"/>
      <c r="DF4" s="50"/>
      <c r="DG4" s="50"/>
      <c r="DH4" s="50"/>
      <c r="DI4" s="50"/>
      <c r="DJ4" s="50"/>
      <c r="DK4" s="50"/>
      <c r="DL4" s="50"/>
      <c r="DM4" s="50"/>
      <c r="DN4" s="50"/>
      <c r="DO4" s="50"/>
      <c r="DP4" s="50"/>
      <c r="DQ4" s="50"/>
      <c r="DR4" s="50"/>
      <c r="DS4" s="50"/>
      <c r="DT4" s="50"/>
      <c r="DU4" s="50"/>
      <c r="DV4" s="50"/>
      <c r="DW4" s="50"/>
      <c r="DX4" s="50"/>
      <c r="DY4" s="50"/>
      <c r="DZ4" s="50"/>
      <c r="EA4" s="50"/>
      <c r="EB4" s="50"/>
      <c r="EC4" s="50"/>
      <c r="ED4" s="50"/>
      <c r="EE4" s="50"/>
      <c r="EF4" s="50"/>
      <c r="EG4" s="50"/>
      <c r="EH4" s="50"/>
      <c r="EI4" s="50"/>
      <c r="EJ4" s="50"/>
      <c r="EK4" s="50"/>
      <c r="EL4" s="50"/>
      <c r="EM4" s="50"/>
      <c r="EN4" s="50"/>
      <c r="EO4" s="50"/>
      <c r="EP4" s="50"/>
      <c r="EQ4" s="50"/>
      <c r="ER4" s="50"/>
      <c r="ES4" s="50"/>
      <c r="ET4" s="50"/>
      <c r="EU4" s="50"/>
      <c r="EV4" s="50"/>
      <c r="EW4" s="50"/>
      <c r="EX4" s="50"/>
      <c r="EY4" s="50"/>
      <c r="EZ4" s="50"/>
      <c r="FA4" s="50"/>
      <c r="FB4" s="50"/>
      <c r="FC4" s="50"/>
      <c r="FD4" s="50"/>
      <c r="FE4" s="50"/>
      <c r="FF4" s="50"/>
      <c r="FG4" s="50"/>
      <c r="FH4" s="50"/>
      <c r="FI4" s="50"/>
      <c r="FJ4" s="50"/>
      <c r="FK4" s="50"/>
      <c r="FL4" s="50"/>
      <c r="FM4" s="50"/>
      <c r="FN4" s="50"/>
      <c r="FO4" s="50"/>
      <c r="FP4" s="50"/>
      <c r="FQ4" s="50"/>
      <c r="FR4" s="50"/>
      <c r="FS4" s="50"/>
      <c r="FT4" s="50"/>
      <c r="FU4" s="50"/>
      <c r="FV4" s="50"/>
      <c r="FW4" s="50"/>
      <c r="FX4" s="50"/>
      <c r="FY4" s="50"/>
      <c r="FZ4" s="50"/>
      <c r="GA4" s="50"/>
      <c r="GB4" s="50"/>
      <c r="GC4" s="50"/>
      <c r="GD4" s="50"/>
      <c r="GE4" s="50"/>
      <c r="GF4" s="50"/>
      <c r="GG4" s="50"/>
      <c r="GH4" s="50"/>
      <c r="GI4" s="50"/>
      <c r="GJ4" s="50"/>
      <c r="GK4" s="50"/>
      <c r="GL4" s="50"/>
      <c r="GM4" s="50"/>
      <c r="GN4" s="50"/>
      <c r="GO4" s="50"/>
      <c r="GP4" s="50"/>
      <c r="GQ4" s="50"/>
      <c r="GR4" s="50"/>
      <c r="GS4" s="50"/>
      <c r="GT4" s="50"/>
      <c r="GU4" s="50"/>
      <c r="GV4" s="50"/>
      <c r="GW4" s="50"/>
      <c r="GX4" s="50"/>
      <c r="GY4" s="50"/>
      <c r="GZ4" s="50"/>
      <c r="HA4" s="50"/>
      <c r="HB4" s="50"/>
      <c r="HC4" s="50"/>
      <c r="HD4" s="50"/>
      <c r="HE4" s="50"/>
      <c r="HF4" s="50"/>
    </row>
    <row r="5" spans="1:214" x14ac:dyDescent="0.2">
      <c r="A5" s="88">
        <v>0.25</v>
      </c>
      <c r="B5" s="89">
        <v>1.56</v>
      </c>
      <c r="D5" s="88">
        <v>0.18</v>
      </c>
      <c r="E5" s="50">
        <v>0.23</v>
      </c>
      <c r="F5" s="50">
        <v>2.94</v>
      </c>
      <c r="G5" s="89">
        <v>0.14000000000000001</v>
      </c>
      <c r="H5" s="49"/>
      <c r="I5" s="88">
        <v>0.91885499999999998</v>
      </c>
      <c r="J5" s="50">
        <v>2.738267</v>
      </c>
      <c r="K5" s="50">
        <v>1.0520259999999999</v>
      </c>
      <c r="L5" s="50">
        <v>0.31420599999999999</v>
      </c>
      <c r="M5" s="50">
        <v>0.151115</v>
      </c>
      <c r="N5" s="89">
        <v>0.66030199999999994</v>
      </c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AR5" s="50"/>
      <c r="AS5" s="50"/>
      <c r="AT5" s="50"/>
      <c r="AU5" s="50"/>
      <c r="AV5" s="50"/>
      <c r="AW5" s="50"/>
      <c r="AX5" s="50"/>
      <c r="AY5" s="50"/>
      <c r="AZ5" s="50"/>
      <c r="BA5" s="50"/>
      <c r="BB5" s="50"/>
      <c r="BC5" s="50"/>
      <c r="BD5" s="50"/>
      <c r="BE5" s="50"/>
      <c r="BF5" s="50"/>
      <c r="BG5" s="50"/>
      <c r="BH5" s="50"/>
      <c r="BI5" s="50"/>
      <c r="BJ5" s="50"/>
      <c r="BK5" s="50"/>
      <c r="BL5" s="50"/>
      <c r="BM5" s="50"/>
      <c r="BN5" s="50"/>
      <c r="BO5" s="50"/>
      <c r="BP5" s="50"/>
      <c r="BQ5" s="50"/>
      <c r="BR5" s="50"/>
      <c r="BS5" s="50"/>
      <c r="BT5" s="50"/>
      <c r="BU5" s="50"/>
      <c r="BV5" s="50"/>
      <c r="BW5" s="50"/>
      <c r="BX5" s="50"/>
      <c r="BY5" s="50"/>
      <c r="BZ5" s="50"/>
      <c r="CA5" s="50"/>
      <c r="CB5" s="50"/>
      <c r="CC5" s="50"/>
      <c r="CD5" s="50"/>
      <c r="CE5" s="50"/>
      <c r="CF5" s="50"/>
      <c r="CG5" s="50"/>
      <c r="CH5" s="50"/>
      <c r="CI5" s="50"/>
      <c r="CJ5" s="50"/>
      <c r="CK5" s="50"/>
      <c r="CL5" s="50"/>
      <c r="CM5" s="50"/>
      <c r="CN5" s="50"/>
      <c r="CO5" s="50"/>
      <c r="CP5" s="50"/>
      <c r="CQ5" s="50"/>
      <c r="CR5" s="50"/>
      <c r="CS5" s="50"/>
      <c r="CT5" s="50"/>
      <c r="CU5" s="50"/>
      <c r="CV5" s="50"/>
      <c r="CW5" s="50"/>
      <c r="CX5" s="50"/>
      <c r="CY5" s="50"/>
      <c r="CZ5" s="50"/>
      <c r="DA5" s="50"/>
      <c r="DB5" s="50"/>
      <c r="DC5" s="50"/>
      <c r="DD5" s="50"/>
      <c r="DE5" s="50"/>
      <c r="DF5" s="50"/>
      <c r="DG5" s="50"/>
      <c r="DH5" s="50"/>
      <c r="DI5" s="50"/>
      <c r="DJ5" s="50"/>
      <c r="DK5" s="50"/>
      <c r="DL5" s="50"/>
      <c r="DM5" s="50"/>
      <c r="DN5" s="50"/>
      <c r="DO5" s="50"/>
      <c r="DP5" s="50"/>
      <c r="DQ5" s="50"/>
      <c r="DR5" s="50"/>
      <c r="DS5" s="50"/>
      <c r="DT5" s="50"/>
      <c r="DU5" s="50"/>
      <c r="DV5" s="50"/>
      <c r="DW5" s="50"/>
      <c r="DX5" s="50"/>
      <c r="DY5" s="50"/>
      <c r="DZ5" s="50"/>
      <c r="EA5" s="50"/>
      <c r="EB5" s="50"/>
      <c r="EC5" s="50"/>
      <c r="ED5" s="50"/>
      <c r="EE5" s="50"/>
      <c r="EF5" s="50"/>
      <c r="EG5" s="50"/>
      <c r="EH5" s="50"/>
      <c r="EI5" s="50"/>
      <c r="EJ5" s="50"/>
      <c r="EK5" s="50"/>
      <c r="EL5" s="50"/>
      <c r="EM5" s="50"/>
      <c r="EN5" s="50"/>
      <c r="EO5" s="50"/>
      <c r="EP5" s="50"/>
      <c r="EQ5" s="50"/>
      <c r="ER5" s="50"/>
      <c r="ES5" s="50"/>
      <c r="ET5" s="50"/>
      <c r="EU5" s="50"/>
      <c r="EV5" s="50"/>
      <c r="EW5" s="50"/>
      <c r="EX5" s="50"/>
      <c r="EY5" s="50"/>
      <c r="EZ5" s="50"/>
      <c r="FA5" s="50"/>
      <c r="FB5" s="50"/>
      <c r="FC5" s="50"/>
      <c r="FD5" s="50"/>
      <c r="FE5" s="50"/>
      <c r="FF5" s="50"/>
      <c r="FG5" s="50"/>
      <c r="FH5" s="50"/>
      <c r="FI5" s="50"/>
      <c r="FJ5" s="50"/>
      <c r="FK5" s="50"/>
      <c r="FL5" s="50"/>
      <c r="FM5" s="50"/>
      <c r="FN5" s="50"/>
      <c r="FO5" s="50"/>
      <c r="FP5" s="50"/>
      <c r="FQ5" s="50"/>
      <c r="FR5" s="50"/>
      <c r="FS5" s="50"/>
      <c r="FT5" s="50"/>
      <c r="FU5" s="50"/>
      <c r="FV5" s="50"/>
      <c r="FW5" s="50"/>
      <c r="FX5" s="50"/>
      <c r="FY5" s="50"/>
      <c r="FZ5" s="50"/>
      <c r="GA5" s="50"/>
      <c r="GB5" s="50"/>
      <c r="GC5" s="50"/>
      <c r="GD5" s="50"/>
      <c r="GE5" s="50"/>
      <c r="GF5" s="50"/>
      <c r="GG5" s="50"/>
      <c r="GH5" s="50"/>
      <c r="GI5" s="50"/>
      <c r="GJ5" s="50"/>
      <c r="GK5" s="50"/>
      <c r="GL5" s="50"/>
      <c r="GM5" s="50"/>
      <c r="GN5" s="50"/>
      <c r="GO5" s="50"/>
      <c r="GP5" s="50"/>
      <c r="GQ5" s="50"/>
      <c r="GR5" s="50"/>
      <c r="GS5" s="50"/>
      <c r="GT5" s="50"/>
      <c r="GU5" s="50"/>
      <c r="GV5" s="50"/>
      <c r="GW5" s="50"/>
      <c r="GX5" s="50"/>
      <c r="GY5" s="50"/>
      <c r="GZ5" s="50"/>
      <c r="HA5" s="50"/>
      <c r="HB5" s="50"/>
      <c r="HC5" s="50"/>
      <c r="HD5" s="50"/>
      <c r="HE5" s="50"/>
      <c r="HF5" s="50"/>
    </row>
    <row r="6" spans="1:214" x14ac:dyDescent="0.2">
      <c r="A6" s="88">
        <v>0.43</v>
      </c>
      <c r="B6" s="89">
        <v>1.86</v>
      </c>
      <c r="D6" s="88">
        <v>0.12</v>
      </c>
      <c r="E6" s="50">
        <v>0.28999999999999998</v>
      </c>
      <c r="F6" s="50">
        <v>1.23</v>
      </c>
      <c r="G6" s="89">
        <v>0.55000000000000004</v>
      </c>
      <c r="I6" s="88">
        <v>0.229181</v>
      </c>
      <c r="J6" s="50">
        <v>1.961743</v>
      </c>
      <c r="K6" s="50">
        <v>1.1489229999999999</v>
      </c>
      <c r="L6" s="50">
        <v>0.10866000000000001</v>
      </c>
      <c r="M6" s="50">
        <v>0.207788</v>
      </c>
      <c r="N6" s="89">
        <v>0.968144</v>
      </c>
      <c r="O6" s="50"/>
      <c r="P6" s="50"/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  <c r="BH6" s="50"/>
      <c r="BI6" s="50"/>
      <c r="BJ6" s="50"/>
      <c r="BK6" s="50"/>
      <c r="BL6" s="50"/>
      <c r="BM6" s="50"/>
      <c r="BN6" s="50"/>
      <c r="BO6" s="50"/>
      <c r="BP6" s="50"/>
      <c r="BQ6" s="50"/>
      <c r="BR6" s="50"/>
      <c r="BS6" s="50"/>
      <c r="BT6" s="50"/>
      <c r="BU6" s="50"/>
      <c r="BV6" s="50"/>
      <c r="BW6" s="50"/>
      <c r="BX6" s="50"/>
      <c r="BY6" s="50"/>
      <c r="BZ6" s="50"/>
      <c r="CA6" s="50"/>
      <c r="CB6" s="50"/>
      <c r="CC6" s="50"/>
      <c r="CD6" s="50"/>
      <c r="CE6" s="50"/>
      <c r="CF6" s="50"/>
      <c r="CG6" s="50"/>
      <c r="CH6" s="50"/>
      <c r="CI6" s="50"/>
      <c r="CJ6" s="50"/>
      <c r="CK6" s="50"/>
      <c r="CL6" s="50"/>
      <c r="CM6" s="50"/>
      <c r="CN6" s="50"/>
      <c r="CO6" s="50"/>
      <c r="CP6" s="50"/>
      <c r="CQ6" s="50"/>
      <c r="CR6" s="50"/>
      <c r="CS6" s="50"/>
      <c r="CT6" s="50"/>
      <c r="CU6" s="50"/>
      <c r="CV6" s="50"/>
      <c r="CW6" s="50"/>
      <c r="CX6" s="50"/>
      <c r="CY6" s="50"/>
      <c r="CZ6" s="50"/>
      <c r="DA6" s="50"/>
      <c r="DB6" s="50"/>
      <c r="DC6" s="50"/>
      <c r="DD6" s="50"/>
      <c r="DE6" s="50"/>
      <c r="DF6" s="50"/>
      <c r="DG6" s="50"/>
      <c r="DH6" s="50"/>
      <c r="DI6" s="50"/>
      <c r="DJ6" s="50"/>
      <c r="DK6" s="50"/>
      <c r="DL6" s="50"/>
      <c r="DM6" s="50"/>
      <c r="DN6" s="50"/>
      <c r="DO6" s="50"/>
      <c r="DP6" s="50"/>
      <c r="DQ6" s="50"/>
      <c r="DR6" s="50"/>
      <c r="DS6" s="50"/>
      <c r="DT6" s="50"/>
      <c r="DU6" s="50"/>
      <c r="DV6" s="50"/>
      <c r="DW6" s="50"/>
      <c r="DX6" s="50"/>
      <c r="DY6" s="50"/>
      <c r="DZ6" s="50"/>
      <c r="EA6" s="50"/>
      <c r="EB6" s="50"/>
      <c r="EC6" s="50"/>
      <c r="ED6" s="50"/>
      <c r="EE6" s="50"/>
      <c r="EF6" s="50"/>
      <c r="EG6" s="50"/>
      <c r="EH6" s="50"/>
      <c r="EI6" s="50"/>
      <c r="EJ6" s="50"/>
      <c r="EK6" s="50"/>
      <c r="EL6" s="50"/>
      <c r="EM6" s="50"/>
      <c r="EN6" s="50"/>
      <c r="EO6" s="50"/>
      <c r="EP6" s="50"/>
      <c r="EQ6" s="50"/>
      <c r="ER6" s="50"/>
      <c r="ES6" s="50"/>
      <c r="ET6" s="50"/>
      <c r="EU6" s="50"/>
      <c r="EV6" s="50"/>
      <c r="EW6" s="50"/>
      <c r="EX6" s="50"/>
      <c r="EY6" s="50"/>
      <c r="EZ6" s="50"/>
      <c r="FA6" s="50"/>
      <c r="FB6" s="50"/>
      <c r="FC6" s="50"/>
      <c r="FD6" s="50"/>
      <c r="FE6" s="50"/>
      <c r="FF6" s="50"/>
      <c r="FG6" s="50"/>
      <c r="FH6" s="50"/>
      <c r="FI6" s="50"/>
      <c r="FJ6" s="50"/>
      <c r="FK6" s="50"/>
      <c r="FL6" s="50"/>
      <c r="FM6" s="50"/>
      <c r="FN6" s="50"/>
      <c r="FO6" s="50"/>
      <c r="FP6" s="50"/>
      <c r="FQ6" s="50"/>
      <c r="FR6" s="50"/>
      <c r="FS6" s="50"/>
      <c r="FT6" s="50"/>
      <c r="FU6" s="50"/>
      <c r="FV6" s="50"/>
      <c r="FW6" s="50"/>
      <c r="FX6" s="50"/>
      <c r="FY6" s="50"/>
      <c r="FZ6" s="50"/>
      <c r="GA6" s="50"/>
      <c r="GB6" s="50"/>
      <c r="GC6" s="50"/>
      <c r="GD6" s="50"/>
      <c r="GE6" s="50"/>
      <c r="GF6" s="50"/>
      <c r="GG6" s="50"/>
      <c r="GH6" s="50"/>
      <c r="GI6" s="50"/>
      <c r="GJ6" s="50"/>
      <c r="GK6" s="50"/>
      <c r="GL6" s="50"/>
      <c r="GM6" s="50"/>
      <c r="GN6" s="50"/>
      <c r="GO6" s="50"/>
      <c r="GP6" s="50"/>
      <c r="GQ6" s="50"/>
      <c r="GR6" s="50"/>
      <c r="GS6" s="50"/>
      <c r="GT6" s="50"/>
      <c r="GU6" s="50"/>
      <c r="GV6" s="50"/>
      <c r="GW6" s="50"/>
      <c r="GX6" s="50"/>
      <c r="GY6" s="50"/>
      <c r="GZ6" s="50"/>
      <c r="HA6" s="50"/>
      <c r="HB6" s="50"/>
      <c r="HC6" s="50"/>
      <c r="HD6" s="50"/>
      <c r="HE6" s="50"/>
      <c r="HF6" s="50"/>
    </row>
    <row r="7" spans="1:214" x14ac:dyDescent="0.2">
      <c r="A7" s="88">
        <v>0.69</v>
      </c>
      <c r="B7" s="89">
        <v>0.53</v>
      </c>
      <c r="D7" s="88">
        <v>0.19</v>
      </c>
      <c r="E7" s="50">
        <v>0.65</v>
      </c>
      <c r="F7" s="50">
        <v>1.72</v>
      </c>
      <c r="G7" s="89">
        <v>0.24</v>
      </c>
      <c r="I7" s="88">
        <v>0.60878399999999999</v>
      </c>
      <c r="J7" s="50">
        <v>0.59567199999999998</v>
      </c>
      <c r="K7" s="50">
        <v>1.03756</v>
      </c>
      <c r="L7" s="50">
        <v>7.7328999999999995E-2</v>
      </c>
      <c r="M7" s="50">
        <v>0.20277200000000001</v>
      </c>
      <c r="N7" s="89">
        <v>0.20247200000000001</v>
      </c>
    </row>
    <row r="8" spans="1:214" x14ac:dyDescent="0.2">
      <c r="A8" s="88">
        <v>0.18</v>
      </c>
      <c r="B8" s="89">
        <v>0.34</v>
      </c>
      <c r="D8" s="88">
        <v>0.16</v>
      </c>
      <c r="E8" s="50">
        <v>0.31</v>
      </c>
      <c r="F8" s="50">
        <v>1.84</v>
      </c>
      <c r="G8" s="89">
        <v>0.3</v>
      </c>
      <c r="I8" s="88">
        <v>0.65632500000000005</v>
      </c>
      <c r="J8" s="50">
        <v>0.64624700000000002</v>
      </c>
      <c r="K8" s="50">
        <v>1.194582</v>
      </c>
      <c r="L8" s="50">
        <v>0.29335</v>
      </c>
      <c r="M8" s="50">
        <v>0.151119</v>
      </c>
      <c r="N8" s="89">
        <v>0.28568100000000002</v>
      </c>
    </row>
    <row r="9" spans="1:214" x14ac:dyDescent="0.2">
      <c r="A9" s="88">
        <v>0.45</v>
      </c>
      <c r="B9" s="89">
        <v>1.97</v>
      </c>
      <c r="D9" s="88">
        <v>0.12</v>
      </c>
      <c r="E9" s="50">
        <v>0.24</v>
      </c>
      <c r="F9" s="50">
        <v>4.53</v>
      </c>
      <c r="G9" s="89">
        <v>0.46</v>
      </c>
      <c r="I9" s="88">
        <v>1.6340650000000001</v>
      </c>
      <c r="J9" s="50">
        <v>1.865696</v>
      </c>
      <c r="K9" s="50">
        <v>1.735959</v>
      </c>
      <c r="L9" s="50">
        <v>0.24884600000000001</v>
      </c>
      <c r="M9" s="50">
        <v>0.197294</v>
      </c>
      <c r="N9" s="89">
        <v>0.438664</v>
      </c>
    </row>
    <row r="10" spans="1:214" x14ac:dyDescent="0.2">
      <c r="A10" s="88">
        <v>0.41</v>
      </c>
      <c r="B10" s="89">
        <v>1.4</v>
      </c>
      <c r="D10" s="88">
        <v>0.22</v>
      </c>
      <c r="E10" s="50">
        <v>0.39</v>
      </c>
      <c r="F10" s="50">
        <v>1.26</v>
      </c>
      <c r="G10" s="89">
        <v>0.23</v>
      </c>
      <c r="I10" s="88">
        <v>0.28310600000000002</v>
      </c>
      <c r="J10" s="50">
        <v>0.44292100000000001</v>
      </c>
      <c r="K10" s="50">
        <v>0.62824500000000005</v>
      </c>
      <c r="L10" s="50">
        <v>0.102275</v>
      </c>
      <c r="M10" s="50">
        <v>0.354242</v>
      </c>
      <c r="N10" s="89">
        <v>0.35400700000000002</v>
      </c>
    </row>
    <row r="11" spans="1:214" x14ac:dyDescent="0.2">
      <c r="A11" s="88">
        <v>0.54</v>
      </c>
      <c r="B11" s="89">
        <v>0.49</v>
      </c>
      <c r="D11" s="88">
        <v>0.15</v>
      </c>
      <c r="E11" s="50">
        <v>0.1</v>
      </c>
      <c r="F11" s="50">
        <v>1.98</v>
      </c>
      <c r="G11" s="89">
        <v>0.43</v>
      </c>
      <c r="I11" s="88">
        <v>0.54634400000000005</v>
      </c>
      <c r="J11" s="50">
        <v>0.64624700000000002</v>
      </c>
      <c r="K11" s="50">
        <v>1.1334059999999999</v>
      </c>
      <c r="L11" s="50">
        <v>0.259824</v>
      </c>
      <c r="M11" s="50">
        <v>0.23647099999999999</v>
      </c>
      <c r="N11" s="89">
        <v>0.16651099999999999</v>
      </c>
    </row>
    <row r="12" spans="1:214" x14ac:dyDescent="0.2">
      <c r="A12" s="88">
        <v>1</v>
      </c>
      <c r="B12" s="89">
        <v>0.77</v>
      </c>
      <c r="D12" s="88">
        <v>0.69</v>
      </c>
      <c r="E12" s="50">
        <v>0.14000000000000001</v>
      </c>
      <c r="F12" s="50">
        <v>0.54</v>
      </c>
      <c r="G12" s="89">
        <v>1.08</v>
      </c>
      <c r="I12" s="88">
        <v>0.32780599999999999</v>
      </c>
      <c r="J12" s="50">
        <v>0.96375500000000003</v>
      </c>
      <c r="K12" s="50">
        <v>1.6434299999999999</v>
      </c>
      <c r="L12" s="50">
        <v>0.16284100000000001</v>
      </c>
      <c r="M12" s="50">
        <v>0.473408</v>
      </c>
      <c r="N12" s="89">
        <v>0.45521699999999998</v>
      </c>
    </row>
    <row r="13" spans="1:214" x14ac:dyDescent="0.2">
      <c r="A13" s="88">
        <v>0.32</v>
      </c>
      <c r="B13" s="89">
        <v>1.29</v>
      </c>
      <c r="D13" s="88">
        <v>1.37</v>
      </c>
      <c r="E13" s="50">
        <v>0.57999999999999996</v>
      </c>
      <c r="F13" s="50">
        <v>0.68</v>
      </c>
      <c r="G13" s="89">
        <v>0.24</v>
      </c>
      <c r="I13" s="88">
        <v>0.26536599999999999</v>
      </c>
      <c r="J13" s="50">
        <v>1.55176</v>
      </c>
      <c r="K13" s="50">
        <v>1.2830429999999999</v>
      </c>
      <c r="L13" s="50">
        <v>0.27479199999999998</v>
      </c>
      <c r="M13" s="50">
        <v>0.49132300000000001</v>
      </c>
      <c r="N13" s="89">
        <v>0.17443900000000001</v>
      </c>
    </row>
    <row r="14" spans="1:214" x14ac:dyDescent="0.2">
      <c r="A14" s="88">
        <v>0.3</v>
      </c>
      <c r="B14" s="89">
        <v>0.61</v>
      </c>
      <c r="D14" s="88">
        <v>0.36</v>
      </c>
      <c r="E14" s="50">
        <v>0.27</v>
      </c>
      <c r="F14" s="50">
        <v>0.89</v>
      </c>
      <c r="G14" s="89">
        <v>0.32</v>
      </c>
      <c r="I14" s="88">
        <v>0.59388399999999997</v>
      </c>
      <c r="J14" s="50">
        <v>0.47817199999999999</v>
      </c>
      <c r="K14" s="50">
        <v>0.802674</v>
      </c>
      <c r="L14" s="50">
        <v>0.30013600000000001</v>
      </c>
      <c r="M14" s="50">
        <v>0.35773500000000003</v>
      </c>
      <c r="N14" s="89">
        <v>0.15426300000000001</v>
      </c>
    </row>
    <row r="15" spans="1:214" x14ac:dyDescent="0.2">
      <c r="A15" s="88">
        <v>0.26</v>
      </c>
      <c r="B15" s="89">
        <v>1.03</v>
      </c>
      <c r="D15" s="88">
        <v>0.31</v>
      </c>
      <c r="E15" s="50">
        <v>0.65</v>
      </c>
      <c r="F15" s="50">
        <v>2.2000000000000002</v>
      </c>
      <c r="G15" s="89">
        <v>0.21</v>
      </c>
      <c r="I15" s="88">
        <v>1.40489</v>
      </c>
      <c r="J15" s="50">
        <v>0.52108699999999997</v>
      </c>
      <c r="K15" s="50">
        <v>0.69418199999999997</v>
      </c>
      <c r="L15" s="50">
        <v>9.5988000000000004E-2</v>
      </c>
      <c r="M15" s="50">
        <v>0.70062500000000005</v>
      </c>
      <c r="N15" s="89">
        <v>0.16650899999999999</v>
      </c>
    </row>
    <row r="16" spans="1:214" x14ac:dyDescent="0.2">
      <c r="A16" s="88">
        <v>0.65</v>
      </c>
      <c r="B16" s="89">
        <v>1.49</v>
      </c>
      <c r="D16" s="88">
        <v>0.3</v>
      </c>
      <c r="E16" s="50">
        <v>0.67</v>
      </c>
      <c r="F16" s="50">
        <v>4.1500000000000004</v>
      </c>
      <c r="G16" s="89">
        <v>0.18</v>
      </c>
      <c r="I16" s="88">
        <v>1.115688</v>
      </c>
      <c r="J16" s="50">
        <v>1.4375770000000001</v>
      </c>
      <c r="K16" s="50">
        <v>1.319823</v>
      </c>
      <c r="L16" s="50">
        <v>0.23946999999999999</v>
      </c>
      <c r="M16" s="50">
        <v>0.265208</v>
      </c>
      <c r="N16" s="89">
        <v>0.425904</v>
      </c>
    </row>
    <row r="17" spans="1:14" x14ac:dyDescent="0.2">
      <c r="A17" s="88">
        <v>0.47</v>
      </c>
      <c r="B17" s="89">
        <v>0.36</v>
      </c>
      <c r="D17" s="88">
        <v>0.15</v>
      </c>
      <c r="E17" s="50">
        <v>0.22</v>
      </c>
      <c r="F17" s="50">
        <v>1.8</v>
      </c>
      <c r="G17" s="89">
        <v>0.33</v>
      </c>
      <c r="I17" s="88">
        <v>0.36525600000000003</v>
      </c>
      <c r="J17" s="50">
        <v>1.024805</v>
      </c>
      <c r="K17" s="50">
        <v>1.3545339999999999</v>
      </c>
      <c r="L17" s="50">
        <v>0.152278</v>
      </c>
      <c r="M17" s="50">
        <v>0.58489999999999998</v>
      </c>
      <c r="N17" s="89">
        <v>0.29801100000000003</v>
      </c>
    </row>
    <row r="18" spans="1:14" x14ac:dyDescent="0.2">
      <c r="A18" s="88">
        <v>0.22</v>
      </c>
      <c r="B18" s="89">
        <v>0.26</v>
      </c>
      <c r="D18" s="88">
        <v>0.15</v>
      </c>
      <c r="E18" s="50">
        <v>0.22</v>
      </c>
      <c r="F18" s="50">
        <v>2.2000000000000002</v>
      </c>
      <c r="G18" s="89">
        <v>0.67</v>
      </c>
      <c r="I18" s="88">
        <v>0.83499800000000002</v>
      </c>
      <c r="J18" s="50">
        <v>0.78852199999999995</v>
      </c>
      <c r="K18" s="50">
        <v>0.41754200000000002</v>
      </c>
      <c r="L18" s="50">
        <v>0.167016</v>
      </c>
      <c r="M18" s="50">
        <v>0.50461100000000003</v>
      </c>
      <c r="N18" s="89">
        <v>0.15805</v>
      </c>
    </row>
    <row r="19" spans="1:14" x14ac:dyDescent="0.2">
      <c r="A19" s="88">
        <v>0.4</v>
      </c>
      <c r="B19" s="89">
        <v>0.47</v>
      </c>
      <c r="D19" s="88">
        <v>0.78</v>
      </c>
      <c r="E19" s="50">
        <v>0.53</v>
      </c>
      <c r="F19" s="50">
        <v>0.54</v>
      </c>
      <c r="G19" s="89">
        <v>0.28999999999999998</v>
      </c>
      <c r="I19" s="88">
        <v>0.29884500000000003</v>
      </c>
      <c r="J19" s="50">
        <v>0.348414</v>
      </c>
      <c r="K19" s="50">
        <v>0.65947900000000004</v>
      </c>
      <c r="L19" s="50">
        <v>8.0338999999999994E-2</v>
      </c>
      <c r="M19" s="50">
        <v>0.47620299999999999</v>
      </c>
      <c r="N19" s="89">
        <v>0.41507899999999998</v>
      </c>
    </row>
    <row r="20" spans="1:14" x14ac:dyDescent="0.2">
      <c r="A20" s="88">
        <v>0.44</v>
      </c>
      <c r="B20" s="89">
        <v>2.48</v>
      </c>
      <c r="D20" s="88">
        <v>0.11</v>
      </c>
      <c r="E20" s="50">
        <v>2.06</v>
      </c>
      <c r="F20" s="50">
        <v>0.35</v>
      </c>
      <c r="G20" s="89">
        <v>0.2</v>
      </c>
      <c r="I20" s="88">
        <v>0.62824000000000002</v>
      </c>
      <c r="J20" s="50">
        <v>0.71725499999999998</v>
      </c>
      <c r="K20" s="50">
        <v>0.566917</v>
      </c>
      <c r="L20" s="50">
        <v>0.12736700000000001</v>
      </c>
      <c r="M20" s="50">
        <v>0.315384</v>
      </c>
      <c r="N20" s="89">
        <v>0.368786</v>
      </c>
    </row>
    <row r="21" spans="1:14" x14ac:dyDescent="0.2">
      <c r="A21" s="88">
        <v>0.45</v>
      </c>
      <c r="B21" s="89">
        <v>0.83</v>
      </c>
      <c r="D21" s="88">
        <v>0.53</v>
      </c>
      <c r="E21" s="50">
        <v>0.96</v>
      </c>
      <c r="F21" s="50">
        <v>1.33</v>
      </c>
      <c r="G21" s="89">
        <v>0.17</v>
      </c>
      <c r="I21" s="88">
        <v>0.48700700000000002</v>
      </c>
      <c r="J21" s="50">
        <v>0.32031700000000002</v>
      </c>
      <c r="K21" s="50">
        <v>0.485927</v>
      </c>
      <c r="L21" s="50">
        <v>0.13164899999999999</v>
      </c>
      <c r="M21" s="50">
        <v>0.115207</v>
      </c>
      <c r="N21" s="89">
        <v>0.40585900000000003</v>
      </c>
    </row>
    <row r="22" spans="1:14" x14ac:dyDescent="0.2">
      <c r="A22" s="88">
        <v>0.27</v>
      </c>
      <c r="B22" s="89">
        <v>0.91</v>
      </c>
      <c r="D22" s="88">
        <v>0.35</v>
      </c>
      <c r="E22" s="50">
        <v>0.34</v>
      </c>
      <c r="F22" s="50">
        <v>1.49</v>
      </c>
      <c r="G22" s="89">
        <v>0.14000000000000001</v>
      </c>
      <c r="I22" s="88">
        <v>0.281634</v>
      </c>
      <c r="J22" s="50">
        <v>2.1665700000000001</v>
      </c>
      <c r="K22" s="50">
        <v>0.58716699999999999</v>
      </c>
      <c r="L22" s="50">
        <v>0.164492</v>
      </c>
      <c r="M22" s="50">
        <v>0.24396599999999999</v>
      </c>
      <c r="N22" s="89">
        <v>0.533748</v>
      </c>
    </row>
    <row r="23" spans="1:14" x14ac:dyDescent="0.2">
      <c r="A23" s="88">
        <v>0.51</v>
      </c>
      <c r="B23" s="89">
        <v>1.22</v>
      </c>
      <c r="D23" s="88">
        <v>0.42</v>
      </c>
      <c r="E23" s="50">
        <v>0.74</v>
      </c>
      <c r="F23" s="50">
        <v>0.82</v>
      </c>
      <c r="G23" s="89">
        <v>0.25</v>
      </c>
      <c r="I23" s="88">
        <v>0.20517299999999999</v>
      </c>
      <c r="J23" s="50">
        <v>3.1667999999999998</v>
      </c>
      <c r="K23" s="50">
        <v>1.3223009999999999</v>
      </c>
      <c r="L23" s="50">
        <v>0.19184599999999999</v>
      </c>
      <c r="M23" s="50">
        <v>0.23979400000000001</v>
      </c>
      <c r="N23" s="89">
        <v>0.23840600000000001</v>
      </c>
    </row>
    <row r="24" spans="1:14" x14ac:dyDescent="0.2">
      <c r="A24" s="88">
        <v>0.24</v>
      </c>
      <c r="B24" s="89">
        <v>1.99</v>
      </c>
      <c r="D24" s="88">
        <v>0.43</v>
      </c>
      <c r="E24" s="50">
        <v>0.65</v>
      </c>
      <c r="F24" s="50">
        <v>2.44</v>
      </c>
      <c r="G24" s="89">
        <v>0.13</v>
      </c>
      <c r="I24" s="88">
        <v>0.114297</v>
      </c>
      <c r="J24" s="50">
        <v>0.64458000000000004</v>
      </c>
      <c r="K24" s="50">
        <v>0.898725</v>
      </c>
      <c r="L24" s="50">
        <v>0.103536</v>
      </c>
      <c r="M24" s="50">
        <v>0.283194</v>
      </c>
      <c r="N24" s="89">
        <v>0.24904899999999999</v>
      </c>
    </row>
    <row r="25" spans="1:14" x14ac:dyDescent="0.2">
      <c r="A25" s="88">
        <v>0.26</v>
      </c>
      <c r="B25" s="89">
        <v>3.97</v>
      </c>
      <c r="D25" s="88">
        <v>0.2</v>
      </c>
      <c r="E25" s="50">
        <v>0.31</v>
      </c>
      <c r="F25" s="50">
        <v>3.63</v>
      </c>
      <c r="G25" s="89">
        <v>0.25</v>
      </c>
      <c r="I25" s="88">
        <v>0.42866599999999999</v>
      </c>
      <c r="J25" s="50">
        <v>0.26955099999999999</v>
      </c>
      <c r="K25" s="50">
        <v>0.97847200000000001</v>
      </c>
      <c r="L25" s="50">
        <v>0.27967399999999998</v>
      </c>
      <c r="M25" s="50">
        <v>0.46916600000000003</v>
      </c>
      <c r="N25" s="89">
        <v>0.29818699999999998</v>
      </c>
    </row>
    <row r="26" spans="1:14" x14ac:dyDescent="0.2">
      <c r="A26" s="88">
        <v>0.9</v>
      </c>
      <c r="B26" s="89">
        <v>2.06</v>
      </c>
      <c r="D26" s="88">
        <v>0.87</v>
      </c>
      <c r="E26" s="50">
        <v>0.25</v>
      </c>
      <c r="F26" s="50">
        <v>0.82</v>
      </c>
      <c r="G26" s="89">
        <v>0.12</v>
      </c>
      <c r="I26" s="88">
        <v>0.17383499999999999</v>
      </c>
      <c r="J26" s="50">
        <v>0.189107</v>
      </c>
      <c r="K26" s="50">
        <v>0.64098699999999997</v>
      </c>
      <c r="L26" s="50">
        <v>9.7253000000000006E-2</v>
      </c>
      <c r="M26" s="50">
        <v>0.25131700000000001</v>
      </c>
      <c r="N26" s="89">
        <v>0.24904899999999999</v>
      </c>
    </row>
    <row r="27" spans="1:14" x14ac:dyDescent="0.2">
      <c r="A27" s="88">
        <v>0.89</v>
      </c>
      <c r="B27" s="89">
        <v>4.0199999999999996</v>
      </c>
      <c r="D27" s="88">
        <v>2.11</v>
      </c>
      <c r="E27" s="50">
        <v>0.23</v>
      </c>
      <c r="F27" s="50">
        <v>2.73</v>
      </c>
      <c r="G27" s="89">
        <v>0.26</v>
      </c>
      <c r="I27" s="88">
        <v>0.300064</v>
      </c>
      <c r="J27" s="50">
        <v>0.35917500000000002</v>
      </c>
      <c r="K27" s="50">
        <v>1.0384530000000001</v>
      </c>
      <c r="L27" s="50">
        <v>0.20142399999999999</v>
      </c>
      <c r="M27" s="50">
        <v>0.28041199999999999</v>
      </c>
      <c r="N27" s="89">
        <v>0.221196</v>
      </c>
    </row>
    <row r="28" spans="1:14" x14ac:dyDescent="0.2">
      <c r="A28" s="88">
        <v>0.64</v>
      </c>
      <c r="B28" s="89">
        <v>1.17</v>
      </c>
      <c r="D28" s="88">
        <v>0.67</v>
      </c>
      <c r="E28" s="50">
        <v>0.53</v>
      </c>
      <c r="F28" s="50">
        <v>1.47</v>
      </c>
      <c r="G28" s="89">
        <v>1.28</v>
      </c>
      <c r="I28" s="88">
        <v>6.5683000000000005E-2</v>
      </c>
      <c r="J28" s="50">
        <v>1.0985750000000001</v>
      </c>
      <c r="K28" s="50">
        <v>0.866039</v>
      </c>
      <c r="L28" s="50">
        <v>0.46652700000000003</v>
      </c>
      <c r="M28" s="50">
        <v>0.208788</v>
      </c>
      <c r="N28" s="89">
        <v>0.45286100000000001</v>
      </c>
    </row>
    <row r="29" spans="1:14" x14ac:dyDescent="0.2">
      <c r="A29" s="88">
        <v>0.61</v>
      </c>
      <c r="B29" s="89">
        <v>1.57</v>
      </c>
      <c r="D29" s="88">
        <v>0.23</v>
      </c>
      <c r="E29" s="50">
        <v>0.28999999999999998</v>
      </c>
      <c r="F29" s="50">
        <v>1.22</v>
      </c>
      <c r="G29" s="89">
        <v>1.57</v>
      </c>
      <c r="I29" s="88">
        <v>0.40094000000000002</v>
      </c>
      <c r="J29" s="50">
        <v>1.328131</v>
      </c>
      <c r="K29" s="50">
        <v>1.376436</v>
      </c>
      <c r="L29" s="50">
        <v>0.360732</v>
      </c>
      <c r="M29" s="50">
        <v>0.208428</v>
      </c>
      <c r="N29" s="89">
        <v>0.190333</v>
      </c>
    </row>
    <row r="30" spans="1:14" x14ac:dyDescent="0.2">
      <c r="A30" s="88">
        <v>0.54</v>
      </c>
      <c r="B30" s="89">
        <v>1.99</v>
      </c>
      <c r="D30" s="88">
        <v>0.14000000000000001</v>
      </c>
      <c r="E30" s="50">
        <v>0.41</v>
      </c>
      <c r="F30" s="50">
        <v>2.44</v>
      </c>
      <c r="G30" s="89">
        <v>1.08</v>
      </c>
      <c r="I30" s="88">
        <v>0.29335499999999998</v>
      </c>
      <c r="J30" s="50">
        <v>0.39009100000000002</v>
      </c>
      <c r="K30" s="50">
        <v>1.38415</v>
      </c>
      <c r="L30" s="50">
        <v>0.15182599999999999</v>
      </c>
      <c r="M30" s="50">
        <v>0.161852</v>
      </c>
      <c r="N30" s="89">
        <v>0.23521500000000001</v>
      </c>
    </row>
    <row r="31" spans="1:14" x14ac:dyDescent="0.2">
      <c r="A31" s="88">
        <v>0.85</v>
      </c>
      <c r="B31" s="89">
        <v>0.74</v>
      </c>
      <c r="D31" s="88">
        <v>0.89</v>
      </c>
      <c r="E31" s="50">
        <v>0.8</v>
      </c>
      <c r="F31" s="50">
        <v>2.2000000000000002</v>
      </c>
      <c r="G31" s="89">
        <v>0.33</v>
      </c>
      <c r="I31" s="88">
        <v>0.10204299999999999</v>
      </c>
      <c r="J31" s="50">
        <v>0.35080800000000001</v>
      </c>
      <c r="K31" s="50">
        <v>0.23128599999999999</v>
      </c>
      <c r="L31" s="50">
        <v>0.17641599999999999</v>
      </c>
      <c r="M31" s="50">
        <v>0.23331199999999999</v>
      </c>
      <c r="N31" s="89">
        <v>0.26980300000000002</v>
      </c>
    </row>
    <row r="32" spans="1:14" x14ac:dyDescent="0.2">
      <c r="A32" s="88">
        <v>0.9</v>
      </c>
      <c r="B32" s="89">
        <v>0.53</v>
      </c>
      <c r="D32" s="88">
        <v>0.2</v>
      </c>
      <c r="E32" s="50">
        <v>0.26</v>
      </c>
      <c r="F32" s="50">
        <v>2.09</v>
      </c>
      <c r="G32" s="89">
        <v>0.17</v>
      </c>
      <c r="I32" s="88">
        <v>0.26682400000000001</v>
      </c>
      <c r="J32" s="50">
        <v>1.1743840000000001</v>
      </c>
      <c r="K32" s="50">
        <v>1.404881</v>
      </c>
      <c r="L32" s="50">
        <v>0.250309</v>
      </c>
      <c r="M32" s="50">
        <v>0.28570200000000001</v>
      </c>
      <c r="N32" s="89">
        <v>0.21109</v>
      </c>
    </row>
    <row r="33" spans="1:14" x14ac:dyDescent="0.2">
      <c r="A33" s="88">
        <v>0.62</v>
      </c>
      <c r="B33" s="89">
        <v>0.87</v>
      </c>
      <c r="D33" s="88">
        <v>1.02</v>
      </c>
      <c r="E33" s="50">
        <v>0.5</v>
      </c>
      <c r="F33" s="50">
        <v>1.46</v>
      </c>
      <c r="G33" s="89">
        <v>0.28000000000000003</v>
      </c>
      <c r="I33" s="88">
        <v>0.16845599999999999</v>
      </c>
      <c r="J33" s="50">
        <v>0.23890500000000001</v>
      </c>
      <c r="K33" s="50">
        <v>0.49209900000000001</v>
      </c>
      <c r="L33" s="50">
        <v>0.231543</v>
      </c>
      <c r="M33" s="50">
        <v>0.218943</v>
      </c>
      <c r="N33" s="89">
        <v>0.46687699999999999</v>
      </c>
    </row>
    <row r="34" spans="1:14" x14ac:dyDescent="0.2">
      <c r="A34" s="88">
        <v>0.27</v>
      </c>
      <c r="B34" s="89">
        <v>0.78</v>
      </c>
      <c r="D34" s="88">
        <v>0.38</v>
      </c>
      <c r="E34" s="50">
        <v>0.24</v>
      </c>
      <c r="F34" s="50">
        <v>1.88</v>
      </c>
      <c r="G34" s="89">
        <v>0.17</v>
      </c>
      <c r="I34" s="88">
        <v>0.22938700000000001</v>
      </c>
      <c r="J34" s="50">
        <v>0.221914</v>
      </c>
      <c r="K34" s="50">
        <v>0.52520199999999995</v>
      </c>
      <c r="L34" s="50">
        <v>0.44760499999999998</v>
      </c>
      <c r="M34" s="50">
        <v>0.17724100000000001</v>
      </c>
      <c r="N34" s="89">
        <v>0.23415</v>
      </c>
    </row>
    <row r="35" spans="1:14" x14ac:dyDescent="0.2">
      <c r="A35" s="88">
        <v>0.38</v>
      </c>
      <c r="B35" s="89">
        <v>0.25</v>
      </c>
      <c r="D35" s="88">
        <v>0.15</v>
      </c>
      <c r="E35" s="50">
        <v>0.26</v>
      </c>
      <c r="F35" s="50">
        <v>1.43</v>
      </c>
      <c r="G35" s="89">
        <v>0.21</v>
      </c>
      <c r="I35" s="88">
        <v>0.34774100000000002</v>
      </c>
      <c r="J35" s="50">
        <v>0.52799499999999999</v>
      </c>
      <c r="K35" s="50">
        <v>1.4363030000000001</v>
      </c>
      <c r="L35" s="50">
        <v>0.68680399999999997</v>
      </c>
      <c r="M35" s="50">
        <v>0.188807</v>
      </c>
      <c r="N35" s="89">
        <v>0.105041</v>
      </c>
    </row>
    <row r="36" spans="1:14" x14ac:dyDescent="0.2">
      <c r="A36" s="88">
        <v>0.52</v>
      </c>
      <c r="B36" s="89">
        <v>1.43</v>
      </c>
      <c r="D36" s="88">
        <v>0.21</v>
      </c>
      <c r="E36" s="50">
        <v>0.24</v>
      </c>
      <c r="F36" s="50">
        <v>1.76</v>
      </c>
      <c r="G36" s="89">
        <v>0.3</v>
      </c>
      <c r="I36" s="88">
        <v>6.7780000000000007E-2</v>
      </c>
      <c r="J36" s="50">
        <v>1.1801010000000001</v>
      </c>
      <c r="K36" s="50">
        <v>0.43007299999999998</v>
      </c>
      <c r="L36" s="50">
        <v>0.97155599999999998</v>
      </c>
      <c r="M36" s="50">
        <v>0.23809900000000001</v>
      </c>
      <c r="N36" s="89">
        <v>0.38549299999999997</v>
      </c>
    </row>
    <row r="37" spans="1:14" x14ac:dyDescent="0.2">
      <c r="A37" s="88">
        <v>0.54</v>
      </c>
      <c r="B37" s="89">
        <v>0.33</v>
      </c>
      <c r="D37" s="88">
        <v>0.6</v>
      </c>
      <c r="E37" s="50">
        <v>0.57999999999999996</v>
      </c>
      <c r="F37" s="50">
        <v>1.24</v>
      </c>
      <c r="G37" s="89">
        <v>0.17</v>
      </c>
      <c r="I37" s="88">
        <v>0.34121299999999999</v>
      </c>
      <c r="J37" s="50">
        <v>1.4917100000000001</v>
      </c>
      <c r="K37" s="50">
        <v>1.381243</v>
      </c>
      <c r="L37" s="50">
        <v>0.15008199999999999</v>
      </c>
      <c r="M37" s="50">
        <v>0.14342199999999999</v>
      </c>
      <c r="N37" s="89">
        <v>0.39305200000000001</v>
      </c>
    </row>
    <row r="38" spans="1:14" x14ac:dyDescent="0.2">
      <c r="A38" s="88">
        <v>0.25</v>
      </c>
      <c r="B38" s="89">
        <v>0.46</v>
      </c>
      <c r="D38" s="88">
        <v>0.28000000000000003</v>
      </c>
      <c r="E38" s="50">
        <v>0.31</v>
      </c>
      <c r="F38" s="50">
        <v>1.35</v>
      </c>
      <c r="G38" s="89">
        <v>0.2</v>
      </c>
      <c r="I38" s="88">
        <v>0.57888200000000001</v>
      </c>
      <c r="J38" s="50">
        <v>0.42529699999999998</v>
      </c>
      <c r="K38" s="50">
        <v>0.20932100000000001</v>
      </c>
      <c r="L38" s="50">
        <v>0.28672900000000001</v>
      </c>
      <c r="M38" s="50">
        <v>0.200458</v>
      </c>
      <c r="N38" s="89">
        <v>0.34978599999999999</v>
      </c>
    </row>
    <row r="39" spans="1:14" x14ac:dyDescent="0.2">
      <c r="A39" s="88">
        <v>0.5</v>
      </c>
      <c r="B39" s="89">
        <v>1.36</v>
      </c>
      <c r="D39" s="88">
        <v>0.3</v>
      </c>
      <c r="E39" s="50">
        <v>0.26</v>
      </c>
      <c r="F39" s="50">
        <v>2.21</v>
      </c>
      <c r="G39" s="89">
        <v>0.3</v>
      </c>
      <c r="I39" s="88">
        <v>0.206648</v>
      </c>
      <c r="J39" s="50">
        <v>0.54458399999999996</v>
      </c>
      <c r="K39" s="50">
        <v>0.37925999999999999</v>
      </c>
      <c r="L39" s="50">
        <v>0.213199</v>
      </c>
      <c r="M39" s="50">
        <v>0.188584</v>
      </c>
      <c r="N39" s="89">
        <v>0.178281</v>
      </c>
    </row>
    <row r="40" spans="1:14" x14ac:dyDescent="0.2">
      <c r="A40" s="88">
        <v>0.63</v>
      </c>
      <c r="B40" s="89">
        <v>2.86</v>
      </c>
      <c r="D40" s="88">
        <v>0.45</v>
      </c>
      <c r="E40" s="50">
        <v>0.22</v>
      </c>
      <c r="F40" s="50">
        <v>1.44</v>
      </c>
      <c r="G40" s="89">
        <v>0.23</v>
      </c>
      <c r="I40" s="88">
        <v>5.9225E-2</v>
      </c>
      <c r="J40" s="50">
        <v>1.156096</v>
      </c>
      <c r="K40" s="50">
        <v>0.48113</v>
      </c>
      <c r="L40" s="50">
        <v>0.49427500000000002</v>
      </c>
      <c r="M40" s="50">
        <v>0.33944999999999997</v>
      </c>
      <c r="N40" s="89">
        <v>0.26977099999999998</v>
      </c>
    </row>
    <row r="41" spans="1:14" x14ac:dyDescent="0.2">
      <c r="A41" s="88">
        <v>0.24</v>
      </c>
      <c r="B41" s="89">
        <v>1.1599999999999999</v>
      </c>
      <c r="D41" s="88">
        <v>0.84</v>
      </c>
      <c r="E41" s="50">
        <v>0.2</v>
      </c>
      <c r="F41" s="50">
        <v>0.62</v>
      </c>
      <c r="G41" s="89">
        <v>0.26</v>
      </c>
      <c r="I41" s="88">
        <v>0.402312</v>
      </c>
      <c r="J41" s="50">
        <v>0.497334</v>
      </c>
      <c r="K41" s="50">
        <v>0.49862699999999999</v>
      </c>
      <c r="L41" s="50">
        <v>0.28060200000000002</v>
      </c>
      <c r="M41" s="50">
        <v>0.268206</v>
      </c>
      <c r="N41" s="89">
        <v>0.39957500000000001</v>
      </c>
    </row>
    <row r="42" spans="1:14" x14ac:dyDescent="0.2">
      <c r="A42" s="88">
        <v>0.56000000000000005</v>
      </c>
      <c r="B42" s="89">
        <v>1.29</v>
      </c>
      <c r="D42" s="88">
        <v>0.36</v>
      </c>
      <c r="E42" s="50">
        <v>0.42</v>
      </c>
      <c r="F42" s="50">
        <v>0.87</v>
      </c>
      <c r="G42" s="89">
        <v>0.18</v>
      </c>
      <c r="I42" s="88">
        <v>0.19756099999999999</v>
      </c>
      <c r="J42" s="50">
        <v>1.22279</v>
      </c>
      <c r="K42" s="50">
        <v>0.45879199999999998</v>
      </c>
      <c r="L42" s="50">
        <v>0.19830300000000001</v>
      </c>
      <c r="M42" s="50">
        <v>0.19556799999999999</v>
      </c>
      <c r="N42" s="89">
        <v>0.37037799999999999</v>
      </c>
    </row>
    <row r="43" spans="1:14" x14ac:dyDescent="0.2">
      <c r="A43" s="88">
        <v>0.4</v>
      </c>
      <c r="B43" s="89">
        <v>1.86</v>
      </c>
      <c r="D43" s="88">
        <v>0.32</v>
      </c>
      <c r="E43" s="50">
        <v>1.05</v>
      </c>
      <c r="F43" s="50">
        <v>0.69</v>
      </c>
      <c r="G43" s="89">
        <v>0.48</v>
      </c>
      <c r="I43" s="88">
        <v>0.31929400000000002</v>
      </c>
      <c r="J43" s="50">
        <v>0.48477999999999999</v>
      </c>
      <c r="K43" s="50">
        <v>0.44924500000000001</v>
      </c>
      <c r="L43" s="50">
        <v>0.30553200000000003</v>
      </c>
      <c r="M43" s="50">
        <v>0.21532599999999999</v>
      </c>
      <c r="N43" s="89">
        <v>0.215813</v>
      </c>
    </row>
    <row r="44" spans="1:14" x14ac:dyDescent="0.2">
      <c r="A44" s="88">
        <v>0.36</v>
      </c>
      <c r="B44" s="89">
        <v>0.6</v>
      </c>
      <c r="D44" s="88">
        <v>0.4</v>
      </c>
      <c r="E44" s="50">
        <v>0.35</v>
      </c>
      <c r="F44" s="50">
        <v>0.9</v>
      </c>
      <c r="G44" s="89">
        <v>0.95</v>
      </c>
      <c r="I44" s="88">
        <v>0.18509400000000001</v>
      </c>
      <c r="J44" s="50">
        <v>0.32206899999999999</v>
      </c>
      <c r="K44" s="50">
        <v>0.567666</v>
      </c>
      <c r="L44" s="50">
        <v>0.29323500000000002</v>
      </c>
      <c r="M44" s="50">
        <v>0.420871</v>
      </c>
      <c r="N44" s="89">
        <v>0.211122</v>
      </c>
    </row>
    <row r="45" spans="1:14" x14ac:dyDescent="0.2">
      <c r="A45" s="88">
        <v>0.47</v>
      </c>
      <c r="B45" s="89">
        <v>0.43</v>
      </c>
      <c r="D45" s="88">
        <v>0.28000000000000003</v>
      </c>
      <c r="E45" s="50">
        <v>0.17</v>
      </c>
      <c r="F45" s="50">
        <v>0.4</v>
      </c>
      <c r="G45" s="89">
        <v>0.34</v>
      </c>
      <c r="I45" s="88">
        <v>0.27299699999999999</v>
      </c>
      <c r="J45" s="50">
        <v>0.87009400000000003</v>
      </c>
      <c r="K45" s="50">
        <v>1.281954</v>
      </c>
      <c r="L45" s="50">
        <v>0.52399300000000004</v>
      </c>
      <c r="M45" s="50">
        <v>0.203933</v>
      </c>
      <c r="N45" s="89">
        <v>0.12328500000000001</v>
      </c>
    </row>
    <row r="46" spans="1:14" x14ac:dyDescent="0.2">
      <c r="A46" s="88">
        <v>0.57999999999999996</v>
      </c>
      <c r="B46" s="89">
        <v>0.36</v>
      </c>
      <c r="D46" s="88">
        <v>0.26</v>
      </c>
      <c r="E46" s="50">
        <v>0.43</v>
      </c>
      <c r="F46" s="50">
        <v>0.7</v>
      </c>
      <c r="G46" s="89">
        <v>0.8</v>
      </c>
      <c r="I46" s="88">
        <v>0.86570100000000005</v>
      </c>
      <c r="J46" s="50">
        <v>0.204933</v>
      </c>
      <c r="K46" s="50">
        <v>1.182874</v>
      </c>
      <c r="L46" s="50">
        <v>0.134878</v>
      </c>
      <c r="M46" s="50">
        <v>0.37782500000000002</v>
      </c>
      <c r="N46" s="89">
        <v>0.21581400000000001</v>
      </c>
    </row>
    <row r="47" spans="1:14" x14ac:dyDescent="0.2">
      <c r="A47" s="88">
        <v>0.77</v>
      </c>
      <c r="B47" s="89">
        <v>0.33</v>
      </c>
      <c r="D47" s="88">
        <v>0.24</v>
      </c>
      <c r="E47" s="50">
        <v>0.39</v>
      </c>
      <c r="F47" s="50">
        <v>0.62</v>
      </c>
      <c r="G47" s="89">
        <v>0.74</v>
      </c>
      <c r="I47" s="88">
        <v>0.84936699999999998</v>
      </c>
      <c r="J47" s="50">
        <v>0.81518699999999999</v>
      </c>
      <c r="K47" s="50">
        <v>1.154118</v>
      </c>
      <c r="L47" s="50">
        <v>0.31435099999999999</v>
      </c>
      <c r="M47" s="50">
        <v>0.21903800000000001</v>
      </c>
      <c r="N47" s="89">
        <v>0.48167900000000002</v>
      </c>
    </row>
    <row r="48" spans="1:14" x14ac:dyDescent="0.2">
      <c r="A48" s="88">
        <v>0.34</v>
      </c>
      <c r="B48" s="89">
        <v>0.69</v>
      </c>
      <c r="D48" s="88">
        <v>0.34</v>
      </c>
      <c r="E48" s="50">
        <v>0.12</v>
      </c>
      <c r="F48" s="50">
        <v>1.1599999999999999</v>
      </c>
      <c r="G48" s="89">
        <v>0.75</v>
      </c>
      <c r="I48" s="88">
        <v>0.25803900000000002</v>
      </c>
      <c r="J48" s="50">
        <v>0.59317299999999995</v>
      </c>
      <c r="K48" s="50">
        <v>0.84188799999999997</v>
      </c>
      <c r="L48" s="50">
        <v>0.42738199999999998</v>
      </c>
      <c r="M48" s="50">
        <v>0.15061099999999999</v>
      </c>
      <c r="N48" s="89">
        <v>0.175152</v>
      </c>
    </row>
    <row r="49" spans="1:14" x14ac:dyDescent="0.2">
      <c r="A49" s="88">
        <v>0.4</v>
      </c>
      <c r="B49" s="89">
        <v>0.18</v>
      </c>
      <c r="D49" s="88">
        <v>0.73</v>
      </c>
      <c r="E49" s="50">
        <v>0.26</v>
      </c>
      <c r="F49" s="50">
        <v>0.37</v>
      </c>
      <c r="G49" s="89">
        <v>1.4</v>
      </c>
      <c r="I49" s="88">
        <v>0.19287699999999999</v>
      </c>
      <c r="J49" s="50">
        <v>1.0926959999999999</v>
      </c>
      <c r="K49" s="50">
        <v>0.75522500000000004</v>
      </c>
      <c r="L49" s="50">
        <v>0.66929799999999995</v>
      </c>
      <c r="M49" s="50">
        <v>0.23192399999999999</v>
      </c>
      <c r="N49" s="89">
        <v>0.41872700000000002</v>
      </c>
    </row>
    <row r="50" spans="1:14" x14ac:dyDescent="0.2">
      <c r="A50" s="88">
        <v>0.42</v>
      </c>
      <c r="B50" s="89">
        <v>1.01</v>
      </c>
      <c r="D50" s="88">
        <v>0.19</v>
      </c>
      <c r="E50" s="50">
        <v>0.67</v>
      </c>
      <c r="F50" s="50">
        <v>2.34</v>
      </c>
      <c r="G50" s="89">
        <v>1.79</v>
      </c>
      <c r="I50" s="88">
        <v>0.14544099999999999</v>
      </c>
      <c r="J50" s="50">
        <v>0.78084799999999999</v>
      </c>
      <c r="K50" s="50">
        <v>0.48167900000000002</v>
      </c>
      <c r="L50" s="50">
        <v>0.219911</v>
      </c>
      <c r="M50" s="50">
        <v>0.32532299999999997</v>
      </c>
      <c r="N50" s="89">
        <v>0.87512100000000004</v>
      </c>
    </row>
    <row r="51" spans="1:14" x14ac:dyDescent="0.2">
      <c r="A51" s="88">
        <v>0.46</v>
      </c>
      <c r="B51" s="89">
        <v>0.77</v>
      </c>
      <c r="D51" s="88">
        <v>0.33</v>
      </c>
      <c r="E51" s="50">
        <v>0.24</v>
      </c>
      <c r="F51" s="50">
        <v>0.2</v>
      </c>
      <c r="G51" s="89">
        <v>1.05</v>
      </c>
      <c r="I51" s="88">
        <v>0.12055</v>
      </c>
      <c r="J51" s="50">
        <v>1.2175750000000001</v>
      </c>
      <c r="K51" s="50">
        <v>0.55061899999999997</v>
      </c>
      <c r="L51" s="50">
        <v>0.243701</v>
      </c>
      <c r="M51" s="50">
        <v>0.26678800000000003</v>
      </c>
      <c r="N51" s="89">
        <v>0.20851900000000001</v>
      </c>
    </row>
    <row r="52" spans="1:14" x14ac:dyDescent="0.2">
      <c r="A52" s="88">
        <v>0.54</v>
      </c>
      <c r="B52" s="89">
        <v>0.83</v>
      </c>
      <c r="D52" s="88">
        <v>0.52</v>
      </c>
      <c r="E52" s="50">
        <v>0.19</v>
      </c>
      <c r="F52" s="50">
        <v>0.14000000000000001</v>
      </c>
      <c r="G52" s="89">
        <v>1.81</v>
      </c>
      <c r="I52" s="88">
        <v>9.6962000000000007E-2</v>
      </c>
      <c r="J52" s="50">
        <v>4.2733509999999999</v>
      </c>
      <c r="K52" s="50">
        <v>2.4083830000000002</v>
      </c>
      <c r="L52" s="50">
        <v>0.83231299999999997</v>
      </c>
      <c r="M52" s="50">
        <v>8.1854999999999997E-2</v>
      </c>
      <c r="N52" s="89">
        <v>0.372724</v>
      </c>
    </row>
    <row r="53" spans="1:14" x14ac:dyDescent="0.2">
      <c r="A53" s="88">
        <v>1.07</v>
      </c>
      <c r="B53" s="89">
        <v>1.07</v>
      </c>
      <c r="D53" s="88">
        <v>0.61</v>
      </c>
      <c r="E53" s="50">
        <v>0.46</v>
      </c>
      <c r="F53" s="50">
        <v>0.15</v>
      </c>
      <c r="G53" s="89">
        <v>0.39</v>
      </c>
      <c r="I53" s="88">
        <v>0.66438799999999998</v>
      </c>
      <c r="J53" s="50">
        <v>1.303161</v>
      </c>
      <c r="K53" s="50">
        <v>1.3813820000000001</v>
      </c>
      <c r="L53" s="50">
        <v>0.58606599999999998</v>
      </c>
      <c r="M53" s="50">
        <v>0.111939</v>
      </c>
      <c r="N53" s="89">
        <v>0.32372499999999998</v>
      </c>
    </row>
    <row r="54" spans="1:14" x14ac:dyDescent="0.2">
      <c r="A54" s="88">
        <v>1.02</v>
      </c>
      <c r="B54" s="89">
        <v>1.07</v>
      </c>
      <c r="D54" s="88">
        <v>1.25</v>
      </c>
      <c r="E54" s="50">
        <v>0.74</v>
      </c>
      <c r="F54" s="50">
        <v>2.2400000000000002</v>
      </c>
      <c r="G54" s="89">
        <v>0.74</v>
      </c>
      <c r="I54" s="88">
        <v>0.20741399999999999</v>
      </c>
      <c r="J54" s="50">
        <v>1.2264120000000001</v>
      </c>
      <c r="K54" s="50">
        <v>0.56782999999999995</v>
      </c>
      <c r="L54" s="50">
        <v>0.230494</v>
      </c>
      <c r="M54" s="50">
        <v>0.12686500000000001</v>
      </c>
      <c r="N54" s="89">
        <v>0.15382599999999999</v>
      </c>
    </row>
    <row r="55" spans="1:14" x14ac:dyDescent="0.2">
      <c r="A55" s="88">
        <v>0.99</v>
      </c>
      <c r="B55" s="89">
        <v>1.07</v>
      </c>
      <c r="D55" s="88">
        <v>0.24</v>
      </c>
      <c r="E55" s="50">
        <v>0.62</v>
      </c>
      <c r="F55" s="50">
        <v>1.49</v>
      </c>
      <c r="G55" s="89">
        <v>0.99</v>
      </c>
      <c r="I55" s="88">
        <v>0.52568400000000004</v>
      </c>
      <c r="J55" s="50">
        <v>1.249517</v>
      </c>
      <c r="K55" s="50">
        <v>1.051363</v>
      </c>
      <c r="L55" s="50">
        <v>0.34153099999999997</v>
      </c>
      <c r="M55" s="50">
        <v>0.52087399999999995</v>
      </c>
      <c r="N55" s="89">
        <v>0.350968</v>
      </c>
    </row>
    <row r="56" spans="1:14" x14ac:dyDescent="0.2">
      <c r="A56" s="88">
        <v>0.98</v>
      </c>
      <c r="B56" s="89">
        <v>1.06</v>
      </c>
      <c r="D56" s="88">
        <v>0.33</v>
      </c>
      <c r="E56" s="50">
        <v>0.39</v>
      </c>
      <c r="F56" s="50">
        <v>2.14</v>
      </c>
      <c r="G56" s="89">
        <v>0.6</v>
      </c>
      <c r="I56" s="88">
        <v>0.39949800000000002</v>
      </c>
      <c r="J56" s="50">
        <v>0.40624300000000002</v>
      </c>
      <c r="K56" s="50">
        <v>0.68430899999999995</v>
      </c>
      <c r="L56" s="50">
        <v>0.22699900000000001</v>
      </c>
      <c r="M56" s="50">
        <v>0.30701899999999999</v>
      </c>
      <c r="N56" s="89">
        <v>0.112035</v>
      </c>
    </row>
    <row r="57" spans="1:14" x14ac:dyDescent="0.2">
      <c r="A57" s="88">
        <v>0.95</v>
      </c>
      <c r="B57" s="89">
        <v>1.06</v>
      </c>
      <c r="D57" s="88">
        <v>1.79</v>
      </c>
      <c r="E57" s="50">
        <v>0.66</v>
      </c>
      <c r="F57" s="50">
        <v>1.5</v>
      </c>
      <c r="G57" s="89">
        <v>0.83</v>
      </c>
      <c r="I57" s="88">
        <v>0.42019000000000001</v>
      </c>
      <c r="J57" s="50">
        <v>1.3134319999999999</v>
      </c>
      <c r="K57" s="50">
        <v>0.77549900000000005</v>
      </c>
      <c r="L57" s="50">
        <v>0.16097</v>
      </c>
      <c r="M57" s="50">
        <v>1.0780460000000001</v>
      </c>
      <c r="N57" s="89">
        <v>0.12707399999999999</v>
      </c>
    </row>
    <row r="58" spans="1:14" x14ac:dyDescent="0.2">
      <c r="A58" s="88">
        <v>0.95</v>
      </c>
      <c r="B58" s="89">
        <v>1.06</v>
      </c>
      <c r="D58" s="88">
        <v>0.7</v>
      </c>
      <c r="E58" s="50">
        <v>0.62</v>
      </c>
      <c r="F58" s="50">
        <v>0.69</v>
      </c>
      <c r="G58" s="89">
        <v>0.72</v>
      </c>
      <c r="I58" s="88">
        <v>0.16772899999999999</v>
      </c>
      <c r="J58" s="50">
        <v>2.4766750000000002</v>
      </c>
      <c r="K58" s="50">
        <v>1.622269</v>
      </c>
      <c r="L58" s="50">
        <v>0.58501400000000003</v>
      </c>
      <c r="M58" s="50">
        <v>0.58621000000000001</v>
      </c>
      <c r="N58" s="89">
        <v>0.27931899999999998</v>
      </c>
    </row>
    <row r="59" spans="1:14" x14ac:dyDescent="0.2">
      <c r="A59" s="88">
        <v>0.74</v>
      </c>
      <c r="B59" s="89">
        <v>1.26</v>
      </c>
      <c r="D59" s="88">
        <v>1.1399999999999999</v>
      </c>
      <c r="E59" s="50">
        <v>0.34</v>
      </c>
      <c r="F59" s="50">
        <v>1.66</v>
      </c>
      <c r="G59" s="89">
        <v>1.42</v>
      </c>
      <c r="I59" s="88">
        <v>0.14622299999999999</v>
      </c>
      <c r="J59" s="50">
        <v>0.87167300000000003</v>
      </c>
      <c r="K59" s="50">
        <v>0.674346</v>
      </c>
      <c r="L59" s="50">
        <v>0.15220700000000001</v>
      </c>
      <c r="M59" s="50">
        <v>0.245615</v>
      </c>
      <c r="N59" s="89">
        <v>0.25652799999999998</v>
      </c>
    </row>
    <row r="60" spans="1:14" x14ac:dyDescent="0.2">
      <c r="A60" s="88">
        <v>0.72</v>
      </c>
      <c r="B60" s="89">
        <v>1.26</v>
      </c>
      <c r="D60" s="88">
        <v>0.79</v>
      </c>
      <c r="E60" s="50">
        <v>0.56999999999999995</v>
      </c>
      <c r="F60" s="50">
        <v>0.47</v>
      </c>
      <c r="G60" s="89">
        <v>1.08</v>
      </c>
      <c r="I60" s="88">
        <v>0.39983200000000002</v>
      </c>
      <c r="J60" s="50">
        <v>1.160987</v>
      </c>
      <c r="K60" s="50">
        <v>0.44956400000000002</v>
      </c>
      <c r="L60" s="50">
        <v>0.36701899999999998</v>
      </c>
      <c r="M60" s="50">
        <v>0.48422999999999999</v>
      </c>
      <c r="N60" s="89">
        <v>0.153034</v>
      </c>
    </row>
    <row r="61" spans="1:14" x14ac:dyDescent="0.2">
      <c r="A61" s="88">
        <v>0.71</v>
      </c>
      <c r="B61" s="89">
        <v>1.35</v>
      </c>
      <c r="D61" s="88">
        <v>0.68</v>
      </c>
      <c r="E61" s="50">
        <v>0.5</v>
      </c>
      <c r="F61" s="50">
        <v>0.45</v>
      </c>
      <c r="G61" s="89">
        <v>1.01</v>
      </c>
      <c r="I61" s="88">
        <v>0.133321</v>
      </c>
      <c r="J61" s="50">
        <v>2.0931250000000001</v>
      </c>
      <c r="K61" s="50">
        <v>0.93208100000000005</v>
      </c>
      <c r="L61" s="50">
        <v>0.356825</v>
      </c>
      <c r="M61" s="50">
        <v>0.17777899999999999</v>
      </c>
      <c r="N61" s="89">
        <v>0.40829799999999999</v>
      </c>
    </row>
    <row r="62" spans="1:14" x14ac:dyDescent="0.2">
      <c r="A62" s="88">
        <v>0.7</v>
      </c>
      <c r="B62" s="89">
        <v>1.29</v>
      </c>
      <c r="D62" s="88">
        <v>0.56999999999999995</v>
      </c>
      <c r="E62" s="50">
        <v>1.05</v>
      </c>
      <c r="F62" s="50">
        <v>0.48</v>
      </c>
      <c r="G62" s="89">
        <v>0.74</v>
      </c>
      <c r="I62" s="88">
        <v>0.22871900000000001</v>
      </c>
      <c r="J62" s="50">
        <v>0.75203900000000001</v>
      </c>
      <c r="K62" s="50">
        <v>0.40690599999999999</v>
      </c>
      <c r="L62" s="50">
        <v>0.44233600000000001</v>
      </c>
      <c r="M62" s="50">
        <v>0.23408200000000001</v>
      </c>
      <c r="N62" s="89">
        <v>0.50412500000000005</v>
      </c>
    </row>
    <row r="63" spans="1:14" x14ac:dyDescent="0.2">
      <c r="A63" s="88">
        <v>0.7</v>
      </c>
      <c r="B63" s="89">
        <v>0.74</v>
      </c>
      <c r="D63" s="88">
        <v>0.5</v>
      </c>
      <c r="E63" s="50">
        <v>0.87</v>
      </c>
      <c r="F63" s="50">
        <v>1.86</v>
      </c>
      <c r="G63" s="89">
        <v>1.1100000000000001</v>
      </c>
      <c r="I63" s="88">
        <v>0.35760900000000001</v>
      </c>
      <c r="J63" s="50">
        <v>0.935087</v>
      </c>
      <c r="K63" s="50">
        <v>1.3407469999999999</v>
      </c>
      <c r="L63" s="50">
        <v>0.49920599999999998</v>
      </c>
      <c r="M63" s="50">
        <v>8.6806999999999995E-2</v>
      </c>
      <c r="N63" s="89">
        <v>0.12665199999999999</v>
      </c>
    </row>
    <row r="64" spans="1:14" x14ac:dyDescent="0.2">
      <c r="A64" s="88">
        <v>0.7</v>
      </c>
      <c r="B64" s="89">
        <v>0.74</v>
      </c>
      <c r="D64" s="88">
        <v>1.41</v>
      </c>
      <c r="E64" s="50">
        <v>0.52</v>
      </c>
      <c r="F64" s="50">
        <v>0.43</v>
      </c>
      <c r="G64" s="89">
        <v>0.3</v>
      </c>
      <c r="I64" s="88">
        <v>0.29434900000000003</v>
      </c>
      <c r="J64" s="50">
        <v>1.303706</v>
      </c>
      <c r="K64" s="50">
        <v>0.66208900000000004</v>
      </c>
      <c r="L64" s="50">
        <v>0.25631500000000002</v>
      </c>
      <c r="M64" s="50">
        <v>0.166357</v>
      </c>
      <c r="N64" s="89">
        <v>0.44275399999999998</v>
      </c>
    </row>
    <row r="65" spans="1:14" x14ac:dyDescent="0.2">
      <c r="A65" s="88">
        <v>0.68</v>
      </c>
      <c r="B65" s="89">
        <v>0.66</v>
      </c>
      <c r="D65" s="88">
        <v>0.25</v>
      </c>
      <c r="E65" s="50">
        <v>0.92</v>
      </c>
      <c r="F65" s="50">
        <v>1.33</v>
      </c>
      <c r="G65" s="89">
        <v>0.78</v>
      </c>
      <c r="I65" s="88">
        <v>0.279978</v>
      </c>
      <c r="J65" s="50">
        <v>1.2665169999999999</v>
      </c>
      <c r="K65" s="50">
        <v>0.85697900000000005</v>
      </c>
      <c r="L65" s="50">
        <v>0.12453699999999999</v>
      </c>
      <c r="M65" s="50">
        <v>0.149481</v>
      </c>
      <c r="N65" s="89">
        <v>0.181642</v>
      </c>
    </row>
    <row r="66" spans="1:14" x14ac:dyDescent="0.2">
      <c r="A66" s="88">
        <v>0.55000000000000004</v>
      </c>
      <c r="B66" s="89">
        <v>0.69</v>
      </c>
      <c r="D66" s="88">
        <v>0.57999999999999996</v>
      </c>
      <c r="E66" s="50">
        <v>0.96</v>
      </c>
      <c r="F66" s="50">
        <v>0.37</v>
      </c>
      <c r="G66" s="89">
        <v>0.92</v>
      </c>
      <c r="I66" s="88">
        <v>0.252882</v>
      </c>
      <c r="J66" s="50">
        <v>1.278913</v>
      </c>
      <c r="K66" s="50">
        <v>0.57600799999999996</v>
      </c>
      <c r="L66" s="50">
        <v>9.8471000000000003E-2</v>
      </c>
      <c r="M66" s="50">
        <v>0.15643399999999999</v>
      </c>
      <c r="N66" s="89">
        <v>0.21995799999999999</v>
      </c>
    </row>
    <row r="67" spans="1:14" x14ac:dyDescent="0.2">
      <c r="A67" s="88">
        <v>0.55000000000000004</v>
      </c>
      <c r="B67" s="89">
        <v>0.69</v>
      </c>
      <c r="D67" s="88">
        <v>1.1100000000000001</v>
      </c>
      <c r="E67" s="50">
        <v>0.91</v>
      </c>
      <c r="F67" s="50">
        <v>0.38</v>
      </c>
      <c r="G67" s="89">
        <v>1.3</v>
      </c>
      <c r="I67" s="88">
        <v>0.40866200000000003</v>
      </c>
      <c r="J67" s="50">
        <v>1.2028479999999999</v>
      </c>
      <c r="K67" s="50">
        <v>1.4173800000000001</v>
      </c>
      <c r="L67" s="50">
        <v>0.26948499999999997</v>
      </c>
      <c r="M67" s="50">
        <v>0.242474</v>
      </c>
      <c r="N67" s="89">
        <v>0.31290499999999999</v>
      </c>
    </row>
    <row r="68" spans="1:14" x14ac:dyDescent="0.2">
      <c r="A68" s="88">
        <v>0.55000000000000004</v>
      </c>
      <c r="B68" s="89">
        <v>0.73</v>
      </c>
      <c r="D68" s="88">
        <v>0.31</v>
      </c>
      <c r="E68" s="50">
        <v>0.53</v>
      </c>
      <c r="F68" s="50">
        <v>2.04</v>
      </c>
      <c r="G68" s="89">
        <v>0.85</v>
      </c>
      <c r="I68" s="88">
        <v>0.58530400000000005</v>
      </c>
      <c r="J68" s="50">
        <v>0.81947000000000003</v>
      </c>
      <c r="K68" s="50">
        <v>0.52824000000000004</v>
      </c>
      <c r="L68" s="50">
        <v>0.24305199999999999</v>
      </c>
      <c r="M68" s="50">
        <v>0.117894</v>
      </c>
      <c r="N68" s="89">
        <v>0.28736200000000001</v>
      </c>
    </row>
    <row r="69" spans="1:14" x14ac:dyDescent="0.2">
      <c r="A69" s="88">
        <v>0.54</v>
      </c>
      <c r="B69" s="89">
        <v>0.33</v>
      </c>
      <c r="D69" s="88">
        <v>0.24</v>
      </c>
      <c r="E69" s="50">
        <v>0.63</v>
      </c>
      <c r="F69" s="50">
        <v>2.2799999999999998</v>
      </c>
      <c r="G69" s="89">
        <v>0.85</v>
      </c>
      <c r="I69" s="88">
        <v>0.53358000000000005</v>
      </c>
      <c r="J69" s="50">
        <v>0.71084199999999997</v>
      </c>
      <c r="K69" s="50">
        <v>1.3111170000000001</v>
      </c>
      <c r="L69" s="50">
        <v>0.169681</v>
      </c>
      <c r="M69" s="50">
        <v>0.21538099999999999</v>
      </c>
      <c r="N69" s="89">
        <v>0.149004</v>
      </c>
    </row>
    <row r="70" spans="1:14" x14ac:dyDescent="0.2">
      <c r="A70" s="88">
        <v>0.54</v>
      </c>
      <c r="B70" s="89">
        <v>0.33</v>
      </c>
      <c r="D70" s="88">
        <v>0.63</v>
      </c>
      <c r="E70" s="50">
        <v>0.61</v>
      </c>
      <c r="F70" s="50">
        <v>3.34</v>
      </c>
      <c r="G70" s="89">
        <v>0.54</v>
      </c>
      <c r="I70" s="88">
        <v>1.2177910000000001</v>
      </c>
      <c r="J70" s="50">
        <v>0.31185099999999999</v>
      </c>
      <c r="K70" s="50">
        <v>1.5198050000000001</v>
      </c>
      <c r="L70" s="50">
        <v>0.38002399999999997</v>
      </c>
      <c r="M70" s="50">
        <v>0.23544399999999999</v>
      </c>
      <c r="N70" s="89">
        <v>0.33454800000000001</v>
      </c>
    </row>
    <row r="71" spans="1:14" x14ac:dyDescent="0.2">
      <c r="A71" s="88">
        <v>0.96</v>
      </c>
      <c r="B71" s="89">
        <v>0.33</v>
      </c>
      <c r="D71" s="88">
        <v>0.3</v>
      </c>
      <c r="E71" s="50">
        <v>0.55000000000000004</v>
      </c>
      <c r="F71" s="50">
        <v>0.87</v>
      </c>
      <c r="G71" s="89">
        <v>0.39</v>
      </c>
      <c r="I71" s="88">
        <v>0.26134600000000002</v>
      </c>
      <c r="J71" s="50">
        <v>0.41137699999999999</v>
      </c>
      <c r="K71" s="50">
        <v>1.062603</v>
      </c>
      <c r="L71" s="50">
        <v>0.31173400000000001</v>
      </c>
      <c r="M71" s="50">
        <v>0.29756500000000002</v>
      </c>
      <c r="N71" s="89">
        <v>0.30652299999999999</v>
      </c>
    </row>
    <row r="72" spans="1:14" x14ac:dyDescent="0.2">
      <c r="A72" s="88">
        <v>0.91</v>
      </c>
      <c r="B72" s="89">
        <v>0.33</v>
      </c>
      <c r="D72" s="88">
        <v>0.78</v>
      </c>
      <c r="E72" s="50">
        <v>0.47</v>
      </c>
      <c r="F72" s="50">
        <v>0.87</v>
      </c>
      <c r="G72" s="89">
        <v>0.84</v>
      </c>
      <c r="I72" s="88">
        <v>0.52934499999999995</v>
      </c>
      <c r="J72" s="50">
        <v>0.26235599999999998</v>
      </c>
      <c r="K72" s="50">
        <v>0.50055099999999997</v>
      </c>
      <c r="L72" s="50">
        <v>0.41573300000000002</v>
      </c>
      <c r="M72" s="50">
        <v>0.20102300000000001</v>
      </c>
      <c r="N72" s="89">
        <v>0.15805</v>
      </c>
    </row>
    <row r="73" spans="1:14" x14ac:dyDescent="0.2">
      <c r="A73" s="88">
        <v>0.74</v>
      </c>
      <c r="B73" s="89">
        <v>0.32</v>
      </c>
      <c r="D73" s="88">
        <v>0.42</v>
      </c>
      <c r="E73" s="50">
        <v>0.7</v>
      </c>
      <c r="F73" s="50">
        <v>1.26</v>
      </c>
      <c r="G73" s="89">
        <v>0.97</v>
      </c>
      <c r="I73" s="88">
        <v>0.49002000000000001</v>
      </c>
      <c r="J73" s="50">
        <v>0.52471299999999998</v>
      </c>
      <c r="K73" s="50">
        <v>0.43570799999999998</v>
      </c>
      <c r="L73" s="50">
        <v>0.51673199999999997</v>
      </c>
      <c r="M73" s="50">
        <v>0.372921</v>
      </c>
      <c r="N73" s="89">
        <v>0.18696299999999999</v>
      </c>
    </row>
    <row r="74" spans="1:14" x14ac:dyDescent="0.2">
      <c r="A74" s="88">
        <v>1.1000000000000001</v>
      </c>
      <c r="B74" s="89">
        <v>0.32</v>
      </c>
      <c r="D74" s="88">
        <v>0.36</v>
      </c>
      <c r="E74" s="50">
        <v>0.55000000000000004</v>
      </c>
      <c r="F74" s="50">
        <v>0.87</v>
      </c>
      <c r="G74" s="89">
        <v>0.81</v>
      </c>
      <c r="I74" s="88">
        <v>0.34724500000000003</v>
      </c>
      <c r="J74" s="50">
        <v>0.47487800000000002</v>
      </c>
      <c r="K74" s="50">
        <v>1.188863</v>
      </c>
      <c r="L74" s="50">
        <v>0.33154400000000001</v>
      </c>
      <c r="M74" s="50">
        <v>0.20519599999999999</v>
      </c>
      <c r="N74" s="89">
        <v>0.43423699999999998</v>
      </c>
    </row>
    <row r="75" spans="1:14" x14ac:dyDescent="0.2">
      <c r="A75" s="88">
        <v>1.84</v>
      </c>
      <c r="B75" s="89">
        <v>0.32</v>
      </c>
      <c r="D75" s="88">
        <v>0.33</v>
      </c>
      <c r="E75" s="50">
        <v>0.43</v>
      </c>
      <c r="F75" s="50">
        <v>1.76</v>
      </c>
      <c r="G75" s="89">
        <v>1.1599999999999999</v>
      </c>
      <c r="I75" s="88">
        <v>0.27102500000000002</v>
      </c>
      <c r="J75" s="50">
        <v>1.1529199999999999</v>
      </c>
      <c r="K75" s="50">
        <v>1.218853</v>
      </c>
      <c r="L75" s="50">
        <v>0.23041400000000001</v>
      </c>
      <c r="M75" s="50">
        <v>0.25380599999999998</v>
      </c>
      <c r="N75" s="89">
        <v>0.21109</v>
      </c>
    </row>
    <row r="76" spans="1:14" x14ac:dyDescent="0.2">
      <c r="A76" s="88">
        <v>1.1200000000000001</v>
      </c>
      <c r="B76" s="89">
        <v>0.66</v>
      </c>
      <c r="D76" s="88">
        <v>0.4</v>
      </c>
      <c r="E76" s="50">
        <v>0.99</v>
      </c>
      <c r="F76" s="50">
        <v>1.05</v>
      </c>
      <c r="G76" s="89">
        <v>0.74</v>
      </c>
      <c r="I76" s="88">
        <v>0.22958400000000001</v>
      </c>
      <c r="J76" s="50">
        <v>2.2727919999999999</v>
      </c>
      <c r="K76" s="50">
        <v>1.1840349999999999</v>
      </c>
      <c r="L76" s="50">
        <v>0.35760999999999998</v>
      </c>
      <c r="M76" s="50">
        <v>0.397812</v>
      </c>
      <c r="N76" s="89">
        <v>8.0887000000000001E-2</v>
      </c>
    </row>
    <row r="77" spans="1:14" x14ac:dyDescent="0.2">
      <c r="A77" s="88">
        <v>1</v>
      </c>
      <c r="B77" s="89">
        <v>0.66</v>
      </c>
      <c r="D77" s="88">
        <v>1.04</v>
      </c>
      <c r="E77" s="50">
        <v>0.8</v>
      </c>
      <c r="F77" s="50">
        <v>2.5</v>
      </c>
      <c r="G77" s="89">
        <v>1.58</v>
      </c>
      <c r="I77" s="88">
        <v>1.049004</v>
      </c>
      <c r="J77" s="50">
        <v>1.8319829999999999</v>
      </c>
      <c r="K77" s="50">
        <v>1.6333340000000001</v>
      </c>
      <c r="L77" s="50">
        <v>0.212144</v>
      </c>
      <c r="M77" s="50">
        <v>0.27837000000000001</v>
      </c>
      <c r="N77" s="89">
        <v>0.17507800000000001</v>
      </c>
    </row>
    <row r="78" spans="1:14" x14ac:dyDescent="0.2">
      <c r="A78" s="88">
        <v>0.39</v>
      </c>
      <c r="B78" s="89">
        <v>0.65</v>
      </c>
      <c r="D78" s="88">
        <v>1.32</v>
      </c>
      <c r="E78" s="50">
        <v>0.23</v>
      </c>
      <c r="F78" s="50">
        <v>4.0599999999999996</v>
      </c>
      <c r="G78" s="89">
        <v>0.86</v>
      </c>
      <c r="I78" s="88">
        <v>0.629162</v>
      </c>
      <c r="J78" s="50">
        <v>2.3866710000000002</v>
      </c>
      <c r="K78" s="50">
        <v>1.30796</v>
      </c>
      <c r="L78" s="50">
        <v>0.191909</v>
      </c>
      <c r="M78" s="50">
        <v>0.420236</v>
      </c>
      <c r="N78" s="89">
        <v>0.51938399999999996</v>
      </c>
    </row>
    <row r="79" spans="1:14" x14ac:dyDescent="0.2">
      <c r="A79" s="88">
        <v>0.38</v>
      </c>
      <c r="B79" s="89">
        <v>0.65</v>
      </c>
      <c r="D79" s="88">
        <v>1.07</v>
      </c>
      <c r="E79" s="50">
        <v>0.68</v>
      </c>
      <c r="F79" s="50">
        <v>0.57999999999999996</v>
      </c>
      <c r="G79" s="89">
        <v>0.4</v>
      </c>
      <c r="I79" s="88">
        <v>0.287964</v>
      </c>
      <c r="J79" s="50">
        <v>0.83719900000000003</v>
      </c>
      <c r="K79" s="50">
        <v>1.322638</v>
      </c>
      <c r="L79" s="50">
        <v>0.20321500000000001</v>
      </c>
      <c r="M79" s="50">
        <v>0.15987299999999999</v>
      </c>
      <c r="N79" s="89">
        <v>0.65809499999999999</v>
      </c>
    </row>
    <row r="80" spans="1:14" x14ac:dyDescent="0.2">
      <c r="A80" s="88">
        <v>0.38</v>
      </c>
      <c r="B80" s="89">
        <v>0.65</v>
      </c>
      <c r="D80" s="88">
        <v>0.56999999999999995</v>
      </c>
      <c r="E80" s="50">
        <v>0.78</v>
      </c>
      <c r="F80" s="50">
        <v>0.67</v>
      </c>
      <c r="G80" s="89">
        <v>0.38</v>
      </c>
      <c r="I80" s="88">
        <v>0.24784999999999999</v>
      </c>
      <c r="J80" s="50">
        <v>0.588279</v>
      </c>
      <c r="K80" s="50">
        <v>1.307957</v>
      </c>
      <c r="L80" s="50">
        <v>0.24496799999999999</v>
      </c>
      <c r="M80" s="50">
        <v>0.14129800000000001</v>
      </c>
      <c r="N80" s="89">
        <v>0.21073500000000001</v>
      </c>
    </row>
    <row r="81" spans="1:14" x14ac:dyDescent="0.2">
      <c r="A81" s="88">
        <v>0.72</v>
      </c>
      <c r="B81" s="89">
        <v>3.23</v>
      </c>
      <c r="D81" s="88">
        <v>0.93</v>
      </c>
      <c r="E81" s="50">
        <v>0.5</v>
      </c>
      <c r="F81" s="50">
        <v>0.42</v>
      </c>
      <c r="G81" s="89">
        <v>0.57999999999999996</v>
      </c>
      <c r="I81" s="88">
        <v>0.10806300000000001</v>
      </c>
      <c r="J81" s="50">
        <v>1.7476419999999999</v>
      </c>
      <c r="K81" s="50">
        <v>1.2990870000000001</v>
      </c>
      <c r="L81" s="50">
        <v>0.21285599999999999</v>
      </c>
      <c r="M81" s="50">
        <v>0.175098</v>
      </c>
      <c r="N81" s="89">
        <v>0.129135</v>
      </c>
    </row>
    <row r="82" spans="1:14" x14ac:dyDescent="0.2">
      <c r="A82" s="88">
        <v>0.75</v>
      </c>
      <c r="B82" s="89">
        <v>3.27</v>
      </c>
      <c r="D82" s="88">
        <v>1.07</v>
      </c>
      <c r="E82" s="50">
        <v>1.38</v>
      </c>
      <c r="F82" s="50">
        <v>0.4</v>
      </c>
      <c r="G82" s="89">
        <v>0.36</v>
      </c>
      <c r="I82" s="88">
        <v>0.58161200000000002</v>
      </c>
      <c r="J82" s="50">
        <v>0.51087099999999996</v>
      </c>
      <c r="K82" s="50">
        <v>1.439827</v>
      </c>
      <c r="L82" s="50">
        <v>0.21654599999999999</v>
      </c>
      <c r="M82" s="50">
        <v>0.78865300000000005</v>
      </c>
      <c r="N82" s="89">
        <v>0.19867299999999999</v>
      </c>
    </row>
    <row r="83" spans="1:14" x14ac:dyDescent="0.2">
      <c r="A83" s="88">
        <v>0.63</v>
      </c>
      <c r="B83" s="89">
        <v>3.17</v>
      </c>
      <c r="D83" s="88">
        <v>1.24</v>
      </c>
      <c r="E83" s="50">
        <v>1.02</v>
      </c>
      <c r="F83" s="50">
        <v>0.31</v>
      </c>
      <c r="G83" s="89">
        <v>0.56999999999999995</v>
      </c>
      <c r="I83" s="88">
        <v>0.60765599999999997</v>
      </c>
      <c r="J83" s="50">
        <v>2.2284730000000001</v>
      </c>
      <c r="K83" s="50">
        <v>1.239269</v>
      </c>
      <c r="L83" s="50">
        <v>0.18813099999999999</v>
      </c>
      <c r="M83" s="50">
        <v>0.94829699999999995</v>
      </c>
      <c r="N83" s="89">
        <v>0.32502500000000001</v>
      </c>
    </row>
    <row r="84" spans="1:14" x14ac:dyDescent="0.2">
      <c r="A84" s="88">
        <v>0.61</v>
      </c>
      <c r="B84" s="89">
        <v>3.26</v>
      </c>
      <c r="D84" s="88">
        <v>1.41</v>
      </c>
      <c r="E84" s="50">
        <v>1.1000000000000001</v>
      </c>
      <c r="F84" s="50">
        <v>0.26</v>
      </c>
      <c r="G84" s="89">
        <v>0.59</v>
      </c>
      <c r="I84" s="88">
        <v>0.24191099999999999</v>
      </c>
      <c r="J84" s="50">
        <v>0.43842799999999998</v>
      </c>
      <c r="K84" s="50">
        <v>0.583596</v>
      </c>
      <c r="L84" s="50">
        <v>0.50370700000000002</v>
      </c>
      <c r="M84" s="50">
        <v>0.31040600000000002</v>
      </c>
      <c r="N84" s="89">
        <v>0.22441900000000001</v>
      </c>
    </row>
    <row r="85" spans="1:14" x14ac:dyDescent="0.2">
      <c r="A85" s="88">
        <v>0.63</v>
      </c>
      <c r="B85" s="89">
        <v>1.86</v>
      </c>
      <c r="D85" s="88">
        <v>0.94</v>
      </c>
      <c r="E85" s="50">
        <v>0.85</v>
      </c>
      <c r="F85" s="50">
        <v>0.57999999999999996</v>
      </c>
      <c r="G85" s="89">
        <v>0.84</v>
      </c>
      <c r="I85" s="88">
        <v>0.15646399999999999</v>
      </c>
      <c r="J85" s="50">
        <v>0.47457100000000002</v>
      </c>
      <c r="K85" s="50">
        <v>0.90110599999999996</v>
      </c>
      <c r="L85" s="50">
        <v>0.18097099999999999</v>
      </c>
      <c r="M85" s="50">
        <v>0.18271499999999999</v>
      </c>
      <c r="N85" s="89">
        <v>0.11963500000000001</v>
      </c>
    </row>
    <row r="86" spans="1:14" x14ac:dyDescent="0.2">
      <c r="A86" s="88">
        <v>0.27</v>
      </c>
      <c r="B86" s="89">
        <v>1.54</v>
      </c>
      <c r="D86" s="88">
        <v>0.52</v>
      </c>
      <c r="E86" s="50">
        <v>1.1200000000000001</v>
      </c>
      <c r="F86" s="50">
        <v>0.91</v>
      </c>
      <c r="G86" s="89">
        <v>0.75</v>
      </c>
      <c r="I86" s="88">
        <v>0.51938499999999999</v>
      </c>
      <c r="J86" s="50">
        <v>0.52296799999999999</v>
      </c>
      <c r="K86" s="50">
        <v>1.351669</v>
      </c>
      <c r="L86" s="50">
        <v>0.18451200000000001</v>
      </c>
      <c r="M86" s="50">
        <v>0.32366600000000001</v>
      </c>
      <c r="N86" s="89">
        <v>0.41145799999999999</v>
      </c>
    </row>
    <row r="87" spans="1:14" x14ac:dyDescent="0.2">
      <c r="A87" s="88">
        <v>0.26</v>
      </c>
      <c r="B87" s="89">
        <v>2.37</v>
      </c>
      <c r="D87" s="88">
        <v>0.75</v>
      </c>
      <c r="E87" s="50">
        <v>0.72</v>
      </c>
      <c r="F87" s="50">
        <v>0.89</v>
      </c>
      <c r="G87" s="89">
        <v>1.48</v>
      </c>
      <c r="I87" s="88">
        <v>0.29800700000000002</v>
      </c>
      <c r="J87" s="50">
        <v>0.42560500000000001</v>
      </c>
      <c r="K87" s="50">
        <v>0.62033099999999997</v>
      </c>
      <c r="L87" s="50">
        <v>0.94158900000000001</v>
      </c>
      <c r="M87" s="50">
        <v>0.14810200000000001</v>
      </c>
      <c r="N87" s="89">
        <v>0.22699900000000001</v>
      </c>
    </row>
    <row r="88" spans="1:14" x14ac:dyDescent="0.2">
      <c r="A88" s="88">
        <v>0.28000000000000003</v>
      </c>
      <c r="B88" s="89">
        <v>1.5</v>
      </c>
      <c r="D88" s="88">
        <v>0.66</v>
      </c>
      <c r="E88" s="50">
        <v>1.39</v>
      </c>
      <c r="F88" s="50">
        <v>1.1599999999999999</v>
      </c>
      <c r="G88" s="89">
        <v>0.8</v>
      </c>
      <c r="I88" s="88">
        <v>0.29800700000000002</v>
      </c>
      <c r="J88" s="50">
        <v>1.349807</v>
      </c>
      <c r="K88" s="50">
        <v>1.2417499999999999</v>
      </c>
      <c r="L88" s="50">
        <v>0.32020599999999999</v>
      </c>
      <c r="M88" s="50">
        <v>0.105977</v>
      </c>
      <c r="N88" s="89">
        <v>0.15618899999999999</v>
      </c>
    </row>
    <row r="89" spans="1:14" x14ac:dyDescent="0.2">
      <c r="A89" s="88">
        <v>0.56999999999999995</v>
      </c>
      <c r="B89" s="89">
        <v>1.43</v>
      </c>
      <c r="D89" s="88">
        <v>1.1399999999999999</v>
      </c>
      <c r="E89" s="50">
        <v>0.85</v>
      </c>
      <c r="F89" s="50">
        <v>0.51</v>
      </c>
      <c r="G89" s="89">
        <v>0.34</v>
      </c>
      <c r="I89" s="88">
        <v>0.34590199999999999</v>
      </c>
      <c r="J89" s="50">
        <v>1.375985</v>
      </c>
      <c r="K89" s="50">
        <v>1.3062609999999999</v>
      </c>
      <c r="L89" s="50">
        <v>0.31004100000000001</v>
      </c>
      <c r="M89" s="50">
        <v>0.16883699999999999</v>
      </c>
      <c r="N89" s="89">
        <v>0.31102600000000002</v>
      </c>
    </row>
    <row r="90" spans="1:14" x14ac:dyDescent="0.2">
      <c r="A90" s="88">
        <v>0.52</v>
      </c>
      <c r="B90" s="89">
        <v>1.63</v>
      </c>
      <c r="D90" s="88">
        <v>0.5</v>
      </c>
      <c r="E90" s="50">
        <v>0.32</v>
      </c>
      <c r="F90" s="50">
        <v>0.56000000000000005</v>
      </c>
      <c r="G90" s="89">
        <v>0.23</v>
      </c>
      <c r="I90" s="88">
        <v>0.35122399999999998</v>
      </c>
      <c r="J90" s="50">
        <v>0.53551700000000002</v>
      </c>
      <c r="K90" s="50">
        <v>0.75392000000000003</v>
      </c>
      <c r="L90" s="50">
        <v>0.44205499999999998</v>
      </c>
      <c r="M90" s="50">
        <v>0.31713999999999998</v>
      </c>
      <c r="N90" s="89">
        <v>0.79576800000000003</v>
      </c>
    </row>
    <row r="91" spans="1:14" x14ac:dyDescent="0.2">
      <c r="A91" s="88">
        <v>0.49</v>
      </c>
      <c r="B91" s="89">
        <v>1.41</v>
      </c>
      <c r="D91" s="88">
        <v>0.69</v>
      </c>
      <c r="E91" s="50">
        <v>0.52</v>
      </c>
      <c r="F91" s="50">
        <v>0.43</v>
      </c>
      <c r="G91" s="89">
        <v>0.25</v>
      </c>
      <c r="I91" s="88">
        <v>0.18518799999999999</v>
      </c>
      <c r="J91" s="50">
        <v>0.69325199999999998</v>
      </c>
      <c r="K91" s="50">
        <v>1.063437</v>
      </c>
      <c r="L91" s="50">
        <v>0.55908800000000003</v>
      </c>
      <c r="M91" s="50">
        <v>0.35511500000000001</v>
      </c>
      <c r="N91" s="89">
        <v>0.24466399999999999</v>
      </c>
    </row>
    <row r="92" spans="1:14" x14ac:dyDescent="0.2">
      <c r="A92" s="88">
        <v>0.48</v>
      </c>
      <c r="B92" s="89">
        <v>2.06</v>
      </c>
      <c r="D92" s="88">
        <v>1.5</v>
      </c>
      <c r="E92" s="50">
        <v>1.28</v>
      </c>
      <c r="F92" s="50">
        <v>0.23</v>
      </c>
      <c r="G92" s="89">
        <v>0.28000000000000003</v>
      </c>
      <c r="I92" s="88">
        <v>0.31802799999999998</v>
      </c>
      <c r="J92" s="50">
        <v>0.75787499999999997</v>
      </c>
      <c r="K92" s="50">
        <v>1.1324879999999999</v>
      </c>
      <c r="L92" s="50">
        <v>0.290099</v>
      </c>
      <c r="M92" s="50">
        <v>0.156056</v>
      </c>
      <c r="N92" s="89">
        <v>0.240782</v>
      </c>
    </row>
    <row r="93" spans="1:14" x14ac:dyDescent="0.2">
      <c r="A93" s="88">
        <v>0.73</v>
      </c>
      <c r="B93" s="89">
        <v>1.41</v>
      </c>
      <c r="D93" s="88">
        <v>0.76</v>
      </c>
      <c r="E93" s="50">
        <v>0.65</v>
      </c>
      <c r="F93" s="50">
        <v>0.15</v>
      </c>
      <c r="G93" s="89">
        <v>0.24</v>
      </c>
      <c r="I93" s="88">
        <v>0.26032</v>
      </c>
      <c r="J93" s="50">
        <v>0.41687000000000002</v>
      </c>
      <c r="K93" s="50">
        <v>0.56624799999999997</v>
      </c>
      <c r="L93" s="50">
        <v>0.18900600000000001</v>
      </c>
      <c r="M93" s="50">
        <v>0.23222499999999999</v>
      </c>
      <c r="N93" s="89">
        <v>0.79113599999999995</v>
      </c>
    </row>
    <row r="94" spans="1:14" x14ac:dyDescent="0.2">
      <c r="A94" s="88">
        <v>0.74</v>
      </c>
      <c r="B94" s="89">
        <v>1.34</v>
      </c>
      <c r="D94" s="88">
        <v>0.51</v>
      </c>
      <c r="E94" s="50">
        <v>0.68</v>
      </c>
      <c r="F94" s="50">
        <v>0.41</v>
      </c>
      <c r="G94" s="89">
        <v>0.68</v>
      </c>
      <c r="I94" s="88">
        <v>0.269507</v>
      </c>
      <c r="J94" s="50">
        <v>2.2145640000000002</v>
      </c>
      <c r="K94" s="50">
        <v>0.98729900000000004</v>
      </c>
      <c r="L94" s="50">
        <v>0.30352899999999999</v>
      </c>
      <c r="M94" s="50">
        <v>0.16883699999999999</v>
      </c>
      <c r="N94" s="89">
        <v>0.56766399999999995</v>
      </c>
    </row>
    <row r="95" spans="1:14" x14ac:dyDescent="0.2">
      <c r="A95" s="88">
        <v>0.87</v>
      </c>
      <c r="B95" s="89">
        <v>1.3</v>
      </c>
      <c r="D95" s="88">
        <v>0.39</v>
      </c>
      <c r="E95" s="50">
        <v>0.87</v>
      </c>
      <c r="F95" s="50">
        <v>0.22</v>
      </c>
      <c r="G95" s="89">
        <v>1.07</v>
      </c>
      <c r="I95" s="88">
        <v>0.25408700000000001</v>
      </c>
      <c r="J95" s="50">
        <v>1.0472889999999999</v>
      </c>
      <c r="K95" s="50">
        <v>0.98730899999999999</v>
      </c>
      <c r="L95" s="50">
        <v>0.385548</v>
      </c>
      <c r="M95" s="50">
        <v>0.14125599999999999</v>
      </c>
      <c r="N95" s="89">
        <v>0.45108900000000002</v>
      </c>
    </row>
    <row r="96" spans="1:14" x14ac:dyDescent="0.2">
      <c r="A96" s="88">
        <v>0.85</v>
      </c>
      <c r="B96" s="89">
        <v>1.45</v>
      </c>
      <c r="D96" s="88">
        <v>1.2</v>
      </c>
      <c r="E96" s="50">
        <v>1.05</v>
      </c>
      <c r="F96" s="50">
        <v>0.25</v>
      </c>
      <c r="G96" s="89">
        <v>1.1599999999999999</v>
      </c>
      <c r="I96" s="88">
        <v>0.25953199999999998</v>
      </c>
      <c r="J96" s="50">
        <v>2.4486870000000001</v>
      </c>
      <c r="K96" s="50">
        <v>1.3502810000000001</v>
      </c>
      <c r="L96" s="50">
        <v>0.197962</v>
      </c>
      <c r="M96" s="50">
        <v>0.212806</v>
      </c>
      <c r="N96" s="89">
        <v>0.212394</v>
      </c>
    </row>
    <row r="97" spans="1:14" x14ac:dyDescent="0.2">
      <c r="A97" s="88">
        <v>0.81</v>
      </c>
      <c r="B97" s="89">
        <v>2.11</v>
      </c>
      <c r="D97" s="88">
        <v>0.62</v>
      </c>
      <c r="E97" s="50">
        <v>0.79</v>
      </c>
      <c r="F97" s="50">
        <v>0.5</v>
      </c>
      <c r="G97" s="89">
        <v>0.66</v>
      </c>
      <c r="I97" s="88">
        <v>0.359956</v>
      </c>
      <c r="J97" s="50">
        <v>0.49614399999999997</v>
      </c>
      <c r="K97" s="50">
        <v>1.50363</v>
      </c>
      <c r="L97" s="50">
        <v>0.33526099999999998</v>
      </c>
      <c r="M97" s="50">
        <v>0.28962199999999999</v>
      </c>
      <c r="N97" s="89">
        <v>0.52873800000000004</v>
      </c>
    </row>
    <row r="98" spans="1:14" x14ac:dyDescent="0.2">
      <c r="A98" s="88">
        <v>1.18</v>
      </c>
      <c r="B98" s="89">
        <v>1.3</v>
      </c>
      <c r="D98" s="88">
        <v>0.57999999999999996</v>
      </c>
      <c r="E98" s="50">
        <v>0.72</v>
      </c>
      <c r="F98" s="50">
        <v>0.56999999999999995</v>
      </c>
      <c r="G98" s="89">
        <v>0.52</v>
      </c>
      <c r="I98" s="88">
        <v>0.261347</v>
      </c>
      <c r="J98" s="50">
        <v>1.2649140000000001</v>
      </c>
      <c r="K98" s="50">
        <v>0.65884399999999999</v>
      </c>
      <c r="L98" s="50">
        <v>0.26890599999999998</v>
      </c>
      <c r="M98" s="50">
        <v>0.186808</v>
      </c>
      <c r="N98" s="89">
        <v>0.31942100000000001</v>
      </c>
    </row>
    <row r="99" spans="1:14" x14ac:dyDescent="0.2">
      <c r="A99" s="88">
        <v>0.52</v>
      </c>
      <c r="B99" s="89">
        <v>1.26</v>
      </c>
      <c r="D99" s="88">
        <v>0.79</v>
      </c>
      <c r="E99" s="50">
        <v>1.39</v>
      </c>
      <c r="F99" s="50">
        <v>0.67</v>
      </c>
      <c r="G99" s="89">
        <v>0.56000000000000005</v>
      </c>
      <c r="I99" s="88">
        <v>0.13292899999999999</v>
      </c>
      <c r="J99" s="50">
        <v>2.3781439999999998</v>
      </c>
      <c r="K99" s="50">
        <v>0.74356100000000003</v>
      </c>
      <c r="L99" s="50">
        <v>0.24326</v>
      </c>
      <c r="M99" s="50">
        <v>0.38933800000000002</v>
      </c>
      <c r="N99" s="89">
        <v>0.36192200000000002</v>
      </c>
    </row>
    <row r="100" spans="1:14" x14ac:dyDescent="0.2">
      <c r="A100" s="88">
        <v>0.46</v>
      </c>
      <c r="B100" s="89">
        <v>1.31</v>
      </c>
      <c r="D100" s="88">
        <v>0.49</v>
      </c>
      <c r="E100" s="50">
        <v>0.65</v>
      </c>
      <c r="F100" s="50">
        <v>0.4</v>
      </c>
      <c r="G100" s="89">
        <v>0.6</v>
      </c>
      <c r="I100" s="88">
        <v>0.18245400000000001</v>
      </c>
      <c r="J100" s="50">
        <v>0.77827500000000005</v>
      </c>
      <c r="K100" s="50">
        <v>1.3049489999999999</v>
      </c>
      <c r="L100" s="50">
        <v>0.61494499999999996</v>
      </c>
      <c r="M100" s="50">
        <v>0.29383799999999999</v>
      </c>
      <c r="N100" s="89">
        <v>0.19179299999999999</v>
      </c>
    </row>
    <row r="101" spans="1:14" x14ac:dyDescent="0.2">
      <c r="A101" s="90"/>
      <c r="B101" s="46"/>
      <c r="D101" s="88">
        <v>0.86</v>
      </c>
      <c r="E101" s="50">
        <v>0.57999999999999996</v>
      </c>
      <c r="F101" s="50">
        <v>0.45</v>
      </c>
      <c r="G101" s="89">
        <v>1.25</v>
      </c>
      <c r="I101" s="88">
        <v>0.38784299999999999</v>
      </c>
      <c r="J101" s="50">
        <v>0.79384200000000005</v>
      </c>
      <c r="K101" s="50">
        <v>0.509073</v>
      </c>
      <c r="L101" s="50">
        <v>0.43620199999999998</v>
      </c>
      <c r="M101" s="50">
        <v>0.460364</v>
      </c>
      <c r="N101" s="89">
        <v>0.22092899999999999</v>
      </c>
    </row>
    <row r="102" spans="1:14" x14ac:dyDescent="0.2">
      <c r="A102" s="19" t="s">
        <v>108</v>
      </c>
      <c r="B102" s="84">
        <v>1.19</v>
      </c>
      <c r="D102" s="88">
        <v>1.03</v>
      </c>
      <c r="E102" s="50">
        <v>0.77</v>
      </c>
      <c r="F102" s="50">
        <v>0.9</v>
      </c>
      <c r="G102" s="89">
        <v>1.2</v>
      </c>
      <c r="I102" s="88">
        <v>0.14231099999999999</v>
      </c>
      <c r="J102" s="50">
        <v>1.227395</v>
      </c>
      <c r="K102" s="50">
        <v>0.43634800000000001</v>
      </c>
      <c r="L102" s="50">
        <v>0.38504699999999997</v>
      </c>
      <c r="M102" s="50">
        <v>0.171851</v>
      </c>
      <c r="N102" s="89">
        <v>0.117882</v>
      </c>
    </row>
    <row r="103" spans="1:14" x14ac:dyDescent="0.2">
      <c r="A103" s="71" t="s">
        <v>109</v>
      </c>
      <c r="B103" s="85">
        <v>0.82</v>
      </c>
      <c r="D103" s="88">
        <v>0.74</v>
      </c>
      <c r="E103" s="50">
        <v>0.99</v>
      </c>
      <c r="F103" s="50">
        <v>0.62</v>
      </c>
      <c r="G103" s="89">
        <v>1.39</v>
      </c>
      <c r="I103" s="88">
        <v>0.16350899999999999</v>
      </c>
      <c r="J103" s="50">
        <v>1.3268759999999999</v>
      </c>
      <c r="K103" s="50">
        <v>0.66939099999999996</v>
      </c>
      <c r="L103" s="50">
        <v>0.25906000000000001</v>
      </c>
      <c r="M103" s="50">
        <v>0.28613699999999997</v>
      </c>
      <c r="N103" s="89">
        <v>0.382691</v>
      </c>
    </row>
    <row r="104" spans="1:14" x14ac:dyDescent="0.2">
      <c r="D104" s="90"/>
      <c r="G104" s="46"/>
      <c r="I104" s="90"/>
      <c r="N104" s="89">
        <v>0.80538900000000002</v>
      </c>
    </row>
    <row r="105" spans="1:14" x14ac:dyDescent="0.2">
      <c r="D105" s="19" t="s">
        <v>110</v>
      </c>
      <c r="E105" s="66">
        <v>0.5950000000000002</v>
      </c>
      <c r="F105" s="66">
        <v>1.2757000000000012</v>
      </c>
      <c r="G105" s="70">
        <v>0.64419999999999999</v>
      </c>
      <c r="I105" s="90"/>
      <c r="N105" s="46"/>
    </row>
    <row r="106" spans="1:14" x14ac:dyDescent="0.2">
      <c r="D106" s="71" t="s">
        <v>111</v>
      </c>
      <c r="E106" s="72">
        <v>0.34032812449639244</v>
      </c>
      <c r="F106" s="72">
        <v>1.0014779532815929</v>
      </c>
      <c r="G106" s="73">
        <v>0.42302465482032892</v>
      </c>
      <c r="I106" s="19" t="s">
        <v>112</v>
      </c>
      <c r="J106" s="66">
        <v>1.0652595300000003</v>
      </c>
      <c r="K106" s="66">
        <v>0.9517042999999995</v>
      </c>
      <c r="L106" s="66">
        <v>0.30189992999999998</v>
      </c>
      <c r="M106" s="66">
        <v>0.28219660999999996</v>
      </c>
      <c r="N106" s="70">
        <v>0.32045748514851496</v>
      </c>
    </row>
    <row r="107" spans="1:14" x14ac:dyDescent="0.2">
      <c r="I107" s="71" t="s">
        <v>113</v>
      </c>
      <c r="J107" s="72">
        <v>0.76070794335905612</v>
      </c>
      <c r="K107" s="72">
        <v>0.41089571487940069</v>
      </c>
      <c r="L107" s="72">
        <v>0.17442872445742266</v>
      </c>
      <c r="M107" s="72">
        <v>0.16847450543411782</v>
      </c>
      <c r="N107" s="73">
        <v>0.17926770099154024</v>
      </c>
    </row>
  </sheetData>
  <mergeCells count="7">
    <mergeCell ref="P1:Q1"/>
    <mergeCell ref="A1:B1"/>
    <mergeCell ref="D2:E2"/>
    <mergeCell ref="F2:G2"/>
    <mergeCell ref="I2:K2"/>
    <mergeCell ref="L2:N2"/>
    <mergeCell ref="I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0DEC2-4329-47AE-85F8-66D391BA4DB7}">
  <dimension ref="A1:W178"/>
  <sheetViews>
    <sheetView topLeftCell="C147" workbookViewId="0">
      <selection activeCell="R188" sqref="R188"/>
    </sheetView>
  </sheetViews>
  <sheetFormatPr defaultColWidth="8.625" defaultRowHeight="12.75" x14ac:dyDescent="0.2"/>
  <cols>
    <col min="1" max="1" width="12.375" style="130" customWidth="1"/>
    <col min="2" max="2" width="15.875" style="130" customWidth="1"/>
    <col min="3" max="3" width="13.125" style="130" customWidth="1"/>
    <col min="4" max="4" width="13" style="130" customWidth="1"/>
    <col min="5" max="5" width="12.5" style="130" customWidth="1"/>
    <col min="6" max="6" width="12.875" style="130" customWidth="1"/>
    <col min="7" max="8" width="8.625" style="130"/>
    <col min="9" max="9" width="11" style="130" customWidth="1"/>
    <col min="10" max="10" width="12.375" style="130" customWidth="1"/>
    <col min="11" max="11" width="12.625" style="130" customWidth="1"/>
    <col min="12" max="12" width="13.25" style="130" customWidth="1"/>
    <col min="13" max="13" width="12.625" style="130" customWidth="1"/>
    <col min="14" max="14" width="11.625" style="130" customWidth="1"/>
    <col min="15" max="15" width="14.125" style="130" customWidth="1"/>
    <col min="16" max="21" width="8.625" style="130"/>
    <col min="22" max="22" width="13" style="130" customWidth="1"/>
    <col min="23" max="16384" width="8.625" style="130"/>
  </cols>
  <sheetData>
    <row r="1" spans="1:19" x14ac:dyDescent="0.2">
      <c r="A1" s="127"/>
      <c r="B1" s="128"/>
      <c r="C1" s="128"/>
      <c r="D1" s="128" t="s">
        <v>11</v>
      </c>
      <c r="E1" s="128"/>
      <c r="F1" s="129"/>
      <c r="H1" s="127"/>
      <c r="I1" s="128"/>
      <c r="J1" s="128"/>
      <c r="K1" s="128" t="s">
        <v>35</v>
      </c>
      <c r="L1" s="128"/>
      <c r="M1" s="129"/>
      <c r="O1" s="168" t="s">
        <v>14</v>
      </c>
      <c r="P1" s="163"/>
      <c r="R1" s="168" t="s">
        <v>0</v>
      </c>
      <c r="S1" s="163"/>
    </row>
    <row r="2" spans="1:19" x14ac:dyDescent="0.2">
      <c r="A2" s="170" t="s">
        <v>41</v>
      </c>
      <c r="B2" s="164"/>
      <c r="C2" s="164"/>
      <c r="D2" s="164" t="s">
        <v>26</v>
      </c>
      <c r="E2" s="164"/>
      <c r="F2" s="165"/>
      <c r="H2" s="155" t="s">
        <v>27</v>
      </c>
      <c r="I2" s="166"/>
      <c r="J2" s="166"/>
      <c r="K2" s="157" t="s">
        <v>28</v>
      </c>
      <c r="L2" s="166"/>
      <c r="M2" s="167"/>
      <c r="O2" s="86" t="s">
        <v>27</v>
      </c>
      <c r="P2" s="87" t="s">
        <v>42</v>
      </c>
      <c r="R2" s="86" t="s">
        <v>27</v>
      </c>
      <c r="S2" s="87" t="s">
        <v>39</v>
      </c>
    </row>
    <row r="3" spans="1:19" x14ac:dyDescent="0.2">
      <c r="A3" s="94" t="s">
        <v>27</v>
      </c>
      <c r="B3" s="49" t="s">
        <v>40</v>
      </c>
      <c r="C3" s="49" t="s">
        <v>36</v>
      </c>
      <c r="D3" s="48" t="s">
        <v>27</v>
      </c>
      <c r="E3" s="49" t="s">
        <v>40</v>
      </c>
      <c r="F3" s="95" t="s">
        <v>36</v>
      </c>
      <c r="H3" s="94" t="s">
        <v>1</v>
      </c>
      <c r="I3" s="48" t="s">
        <v>3</v>
      </c>
      <c r="J3" s="48" t="s">
        <v>5</v>
      </c>
      <c r="K3" s="48" t="s">
        <v>1</v>
      </c>
      <c r="L3" s="48" t="s">
        <v>3</v>
      </c>
      <c r="M3" s="96" t="s">
        <v>5</v>
      </c>
      <c r="O3" s="88">
        <v>0.747915</v>
      </c>
      <c r="P3" s="89">
        <v>2.074659</v>
      </c>
      <c r="R3" s="88">
        <v>1.18635</v>
      </c>
      <c r="S3" s="89">
        <v>1.27583</v>
      </c>
    </row>
    <row r="4" spans="1:19" x14ac:dyDescent="0.2">
      <c r="A4" s="88">
        <v>0.52702199999999999</v>
      </c>
      <c r="B4" s="50">
        <v>0.56585399999999997</v>
      </c>
      <c r="C4" s="50">
        <v>0.494093</v>
      </c>
      <c r="D4" s="50">
        <v>5.0064029999999997</v>
      </c>
      <c r="E4" s="50">
        <v>0.63222400000000001</v>
      </c>
      <c r="F4" s="89">
        <v>1.0377019999999999</v>
      </c>
      <c r="H4" s="88">
        <v>1.486809</v>
      </c>
      <c r="I4" s="50">
        <v>1.5807450000000001</v>
      </c>
      <c r="J4" s="50">
        <v>2.2376900000000002</v>
      </c>
      <c r="K4" s="50">
        <v>0.87837100000000001</v>
      </c>
      <c r="L4" s="50">
        <v>2.1217130000000002</v>
      </c>
      <c r="M4" s="89">
        <v>0.34483599999999998</v>
      </c>
      <c r="O4" s="88">
        <v>0.71725799999999995</v>
      </c>
      <c r="P4" s="89">
        <v>3.1350060000000002</v>
      </c>
      <c r="R4" s="88">
        <v>0.953627</v>
      </c>
      <c r="S4" s="89">
        <v>1.075688</v>
      </c>
    </row>
    <row r="5" spans="1:19" x14ac:dyDescent="0.2">
      <c r="A5" s="88">
        <v>0.21331700000000001</v>
      </c>
      <c r="B5" s="50">
        <v>0.45064599999999999</v>
      </c>
      <c r="C5" s="50">
        <v>0.606105</v>
      </c>
      <c r="D5" s="50">
        <v>2.3601559999999999</v>
      </c>
      <c r="E5" s="50">
        <v>2.3984619999999999</v>
      </c>
      <c r="F5" s="89">
        <v>0.74714899999999995</v>
      </c>
      <c r="H5" s="88">
        <v>0.96441399999999999</v>
      </c>
      <c r="I5" s="50">
        <v>0.88039599999999996</v>
      </c>
      <c r="J5" s="50">
        <v>1.8111600000000001</v>
      </c>
      <c r="K5" s="50">
        <v>0.81876800000000005</v>
      </c>
      <c r="L5" s="50">
        <v>1.103337</v>
      </c>
      <c r="M5" s="89">
        <v>1.1175299999999999</v>
      </c>
      <c r="O5" s="88">
        <v>0.71649499999999999</v>
      </c>
      <c r="P5" s="89">
        <v>2.1676259999999998</v>
      </c>
      <c r="R5" s="88">
        <v>0.35760799999999998</v>
      </c>
      <c r="S5" s="89">
        <v>1.463452</v>
      </c>
    </row>
    <row r="6" spans="1:19" x14ac:dyDescent="0.2">
      <c r="A6" s="88">
        <v>0.239984</v>
      </c>
      <c r="B6" s="50">
        <v>0.51012900000000005</v>
      </c>
      <c r="C6" s="50">
        <v>0.35064499999999998</v>
      </c>
      <c r="D6" s="50">
        <v>1.987654</v>
      </c>
      <c r="E6" s="50">
        <v>0.28246100000000002</v>
      </c>
      <c r="F6" s="89">
        <v>1.149454</v>
      </c>
      <c r="H6" s="88">
        <v>1.1710769999999999</v>
      </c>
      <c r="I6" s="50">
        <v>2.4166660000000002</v>
      </c>
      <c r="J6" s="50">
        <v>1.2292320000000001</v>
      </c>
      <c r="K6" s="50">
        <v>0.41408499999999998</v>
      </c>
      <c r="L6" s="50">
        <v>0.63376500000000002</v>
      </c>
      <c r="M6" s="89">
        <v>1.163025</v>
      </c>
      <c r="O6" s="88">
        <v>0.24141000000000001</v>
      </c>
      <c r="P6" s="89">
        <v>1.2175210000000001</v>
      </c>
      <c r="R6" s="88">
        <v>0.31928899999999999</v>
      </c>
      <c r="S6" s="89">
        <v>1.5079260000000001</v>
      </c>
    </row>
    <row r="7" spans="1:19" x14ac:dyDescent="0.2">
      <c r="A7" s="88">
        <v>0.53015400000000001</v>
      </c>
      <c r="B7" s="50">
        <v>0.63015399999999999</v>
      </c>
      <c r="C7" s="50">
        <v>0.61983100000000002</v>
      </c>
      <c r="D7" s="50">
        <v>2.074074</v>
      </c>
      <c r="E7" s="50">
        <v>1.4259090000000001</v>
      </c>
      <c r="F7" s="89">
        <v>1.2644</v>
      </c>
      <c r="H7" s="88">
        <v>1.0367440000000001</v>
      </c>
      <c r="I7" s="50">
        <v>0.75233300000000003</v>
      </c>
      <c r="J7" s="50">
        <v>1.301634</v>
      </c>
      <c r="K7" s="50">
        <v>0.52153000000000005</v>
      </c>
      <c r="L7" s="50">
        <v>0.98507999999999996</v>
      </c>
      <c r="M7" s="89">
        <v>1.2600100000000001</v>
      </c>
      <c r="O7" s="88">
        <v>0.53820000000000001</v>
      </c>
      <c r="P7" s="89">
        <v>1.123661</v>
      </c>
      <c r="R7" s="88">
        <v>0.337032</v>
      </c>
      <c r="S7" s="89">
        <v>1.125726</v>
      </c>
    </row>
    <row r="8" spans="1:19" x14ac:dyDescent="0.2">
      <c r="A8" s="88">
        <v>0.431338</v>
      </c>
      <c r="B8" s="50">
        <v>0.428678</v>
      </c>
      <c r="C8" s="50">
        <v>0.40908699999999998</v>
      </c>
      <c r="D8" s="50">
        <v>3.4448750000000001</v>
      </c>
      <c r="E8" s="50">
        <v>1.3081400000000001</v>
      </c>
      <c r="F8" s="89">
        <v>1.2771729999999999</v>
      </c>
      <c r="H8" s="88">
        <v>0.77497700000000003</v>
      </c>
      <c r="I8" s="50">
        <v>1.2056579999999999</v>
      </c>
      <c r="J8" s="50">
        <v>1.0182880000000001</v>
      </c>
      <c r="K8" s="50">
        <v>0.50976699999999997</v>
      </c>
      <c r="L8" s="50">
        <v>1.104484</v>
      </c>
      <c r="M8" s="89">
        <v>0.71242399999999995</v>
      </c>
      <c r="O8" s="88">
        <v>0.44956400000000002</v>
      </c>
      <c r="P8" s="89">
        <v>1.0129699999999999</v>
      </c>
      <c r="R8" s="88">
        <v>0.44346099999999999</v>
      </c>
      <c r="S8" s="89">
        <v>1.6455219999999999</v>
      </c>
    </row>
    <row r="9" spans="1:19" x14ac:dyDescent="0.2">
      <c r="A9" s="88">
        <v>0.34272000000000002</v>
      </c>
      <c r="B9" s="50">
        <v>0.46297300000000002</v>
      </c>
      <c r="C9" s="50">
        <v>0.56316100000000002</v>
      </c>
      <c r="D9" s="50">
        <v>2.8607909999999999</v>
      </c>
      <c r="E9" s="50">
        <v>0.44229200000000002</v>
      </c>
      <c r="F9" s="89">
        <v>0.88125100000000001</v>
      </c>
      <c r="H9" s="88">
        <v>1.0333030000000001</v>
      </c>
      <c r="I9" s="50">
        <v>0.89164500000000002</v>
      </c>
      <c r="J9" s="50">
        <v>2.077312</v>
      </c>
      <c r="K9" s="50">
        <v>0.72935799999999995</v>
      </c>
      <c r="L9" s="50">
        <v>1.4982899999999999</v>
      </c>
      <c r="M9" s="89">
        <v>0.85490600000000005</v>
      </c>
      <c r="O9" s="88">
        <v>0.12390900000000001</v>
      </c>
      <c r="P9" s="89">
        <v>1.607129</v>
      </c>
      <c r="R9" s="88">
        <v>0.439917</v>
      </c>
      <c r="S9" s="89">
        <v>1.2160709999999999</v>
      </c>
    </row>
    <row r="10" spans="1:19" x14ac:dyDescent="0.2">
      <c r="A10" s="88">
        <v>0.39683499999999999</v>
      </c>
      <c r="B10" s="50">
        <v>0.17147100000000001</v>
      </c>
      <c r="C10" s="50">
        <v>0.21826799999999999</v>
      </c>
      <c r="D10" s="50">
        <v>1.2204140000000001</v>
      </c>
      <c r="E10" s="50">
        <v>1.943122</v>
      </c>
      <c r="F10" s="89">
        <v>0.408696</v>
      </c>
      <c r="H10" s="88">
        <v>0.940303</v>
      </c>
      <c r="I10" s="50">
        <v>2.2634150000000002</v>
      </c>
      <c r="J10" s="50">
        <v>1.4052370000000001</v>
      </c>
      <c r="K10" s="50">
        <v>0.40938400000000003</v>
      </c>
      <c r="L10" s="50">
        <v>1.5614410000000001</v>
      </c>
      <c r="M10" s="89">
        <v>0.74035899999999999</v>
      </c>
      <c r="O10" s="88">
        <v>0.74791399999999997</v>
      </c>
      <c r="P10" s="89">
        <v>1.6257250000000001</v>
      </c>
      <c r="R10" s="88">
        <v>0.31290499999999999</v>
      </c>
      <c r="S10" s="89">
        <v>1.423154</v>
      </c>
    </row>
    <row r="11" spans="1:19" x14ac:dyDescent="0.2">
      <c r="A11" s="88">
        <v>0.32468000000000002</v>
      </c>
      <c r="B11" s="50">
        <v>0.33436500000000002</v>
      </c>
      <c r="C11" s="50">
        <v>0.45291599999999999</v>
      </c>
      <c r="D11" s="50">
        <v>0.91885700000000003</v>
      </c>
      <c r="E11" s="50">
        <v>0.48214200000000002</v>
      </c>
      <c r="F11" s="89">
        <v>0.43424099999999999</v>
      </c>
      <c r="H11" s="88">
        <v>1.0620050000000001</v>
      </c>
      <c r="I11" s="50">
        <v>0.70892299999999997</v>
      </c>
      <c r="J11" s="50">
        <v>0.570241</v>
      </c>
      <c r="K11" s="50">
        <v>0.74661</v>
      </c>
      <c r="L11" s="50">
        <v>0.89552299999999996</v>
      </c>
      <c r="M11" s="89">
        <v>0.73796799999999996</v>
      </c>
      <c r="O11" s="88">
        <v>0.95174800000000004</v>
      </c>
      <c r="P11" s="89">
        <v>0.68452800000000003</v>
      </c>
      <c r="R11" s="88">
        <v>0.28098099999999998</v>
      </c>
      <c r="S11" s="89">
        <v>1.1507480000000001</v>
      </c>
    </row>
    <row r="12" spans="1:19" x14ac:dyDescent="0.2">
      <c r="A12" s="88">
        <v>0.25096299999999999</v>
      </c>
      <c r="B12" s="50">
        <v>0.41956399999999999</v>
      </c>
      <c r="C12" s="50">
        <v>0.203657</v>
      </c>
      <c r="D12" s="50">
        <v>0.46829399999999999</v>
      </c>
      <c r="E12" s="50">
        <v>0.68181499999999995</v>
      </c>
      <c r="F12" s="89">
        <v>0.73241900000000004</v>
      </c>
      <c r="H12" s="88">
        <v>1.1021909999999999</v>
      </c>
      <c r="I12" s="50">
        <v>0.89218699999999995</v>
      </c>
      <c r="J12" s="50">
        <v>1.640328</v>
      </c>
      <c r="K12" s="50">
        <v>0.62337200000000004</v>
      </c>
      <c r="L12" s="50">
        <v>1.102193</v>
      </c>
      <c r="M12" s="89">
        <v>0.40869699999999998</v>
      </c>
      <c r="O12" s="88">
        <v>0.64752600000000005</v>
      </c>
      <c r="P12" s="89">
        <v>0.793435</v>
      </c>
      <c r="R12" s="88">
        <v>0.37250699999999998</v>
      </c>
      <c r="S12" s="89">
        <v>1.3620030000000001</v>
      </c>
    </row>
    <row r="13" spans="1:19" x14ac:dyDescent="0.2">
      <c r="A13" s="88">
        <v>0.36232900000000001</v>
      </c>
      <c r="B13" s="50">
        <v>0.28353</v>
      </c>
      <c r="C13" s="50">
        <v>0.32939400000000002</v>
      </c>
      <c r="D13" s="50">
        <v>1.566657</v>
      </c>
      <c r="E13" s="50">
        <v>0.61982999999999999</v>
      </c>
      <c r="F13" s="89">
        <v>0.70303300000000002</v>
      </c>
      <c r="H13" s="88">
        <v>1.084967</v>
      </c>
      <c r="I13" s="50">
        <v>0.838063</v>
      </c>
      <c r="J13" s="50">
        <v>0.89255499999999999</v>
      </c>
      <c r="K13" s="50">
        <v>0.38517800000000002</v>
      </c>
      <c r="L13" s="50">
        <v>0.95523400000000003</v>
      </c>
      <c r="M13" s="89">
        <v>0.54279999999999995</v>
      </c>
      <c r="O13" s="88">
        <v>0.77703299999999997</v>
      </c>
      <c r="P13" s="89">
        <v>1.586859</v>
      </c>
      <c r="R13" s="88">
        <v>0.52790000000000004</v>
      </c>
      <c r="S13" s="89">
        <v>1.467627</v>
      </c>
    </row>
    <row r="14" spans="1:19" x14ac:dyDescent="0.2">
      <c r="A14" s="88">
        <v>0.70584100000000005</v>
      </c>
      <c r="B14" s="50">
        <v>0.41380600000000001</v>
      </c>
      <c r="C14" s="50">
        <v>0.287775</v>
      </c>
      <c r="D14" s="50">
        <v>1.592211</v>
      </c>
      <c r="E14" s="50">
        <v>0.22050800000000001</v>
      </c>
      <c r="F14" s="89">
        <v>0.51441499999999996</v>
      </c>
      <c r="H14" s="88">
        <v>0.84501099999999996</v>
      </c>
      <c r="I14" s="50">
        <v>1.2056549999999999</v>
      </c>
      <c r="J14" s="50">
        <v>0.70793200000000001</v>
      </c>
      <c r="K14" s="50">
        <v>0.34533199999999997</v>
      </c>
      <c r="L14" s="50">
        <v>0.64409000000000005</v>
      </c>
      <c r="M14" s="89">
        <v>0.68847999999999998</v>
      </c>
      <c r="O14" s="88">
        <v>0.36913299999999999</v>
      </c>
      <c r="P14" s="89">
        <v>1.120134</v>
      </c>
      <c r="R14" s="88">
        <v>0.87273199999999995</v>
      </c>
      <c r="S14" s="89">
        <v>1.792834</v>
      </c>
    </row>
    <row r="15" spans="1:19" x14ac:dyDescent="0.2">
      <c r="A15" s="88">
        <v>0.59989199999999998</v>
      </c>
      <c r="B15" s="50">
        <v>0.63092199999999998</v>
      </c>
      <c r="C15" s="50">
        <v>0.46619899999999997</v>
      </c>
      <c r="D15" s="50">
        <v>1.3830020000000001</v>
      </c>
      <c r="E15" s="50">
        <v>0.35122199999999998</v>
      </c>
      <c r="F15" s="89">
        <v>0.42010599999999998</v>
      </c>
      <c r="H15" s="88">
        <v>0.59931900000000005</v>
      </c>
      <c r="I15" s="50">
        <v>1.4467890000000001</v>
      </c>
      <c r="J15" s="50">
        <v>0.45424599999999998</v>
      </c>
      <c r="K15" s="50">
        <v>0.308143</v>
      </c>
      <c r="L15" s="50">
        <v>0.99656800000000001</v>
      </c>
      <c r="M15" s="89">
        <v>0.36638900000000002</v>
      </c>
      <c r="O15" s="88">
        <v>1.005395</v>
      </c>
      <c r="P15" s="89">
        <v>1.1622710000000001</v>
      </c>
      <c r="R15" s="88">
        <v>0.47681200000000001</v>
      </c>
      <c r="S15" s="89">
        <v>0.85611499999999996</v>
      </c>
    </row>
    <row r="16" spans="1:19" x14ac:dyDescent="0.2">
      <c r="A16" s="88">
        <v>0.23527799999999999</v>
      </c>
      <c r="B16" s="50">
        <v>0.24266199999999999</v>
      </c>
      <c r="C16" s="50">
        <v>0.15517400000000001</v>
      </c>
      <c r="D16" s="50">
        <v>1.4579869999999999</v>
      </c>
      <c r="E16" s="50">
        <v>0.49607600000000002</v>
      </c>
      <c r="F16" s="89">
        <v>0.65426899999999999</v>
      </c>
      <c r="H16" s="88">
        <v>0.68198000000000003</v>
      </c>
      <c r="I16" s="50">
        <v>1.3128169999999999</v>
      </c>
      <c r="J16" s="50">
        <v>0.86776200000000003</v>
      </c>
      <c r="K16" s="50">
        <v>0.65524899999999997</v>
      </c>
      <c r="L16" s="50">
        <v>1.103337</v>
      </c>
      <c r="M16" s="89">
        <v>0.981823</v>
      </c>
      <c r="O16" s="88">
        <v>0.30371300000000001</v>
      </c>
      <c r="P16" s="89">
        <v>1.2469699999999999</v>
      </c>
      <c r="R16" s="88">
        <v>0.294012</v>
      </c>
      <c r="S16" s="89">
        <v>0.63791200000000003</v>
      </c>
    </row>
    <row r="17" spans="1:19" x14ac:dyDescent="0.2">
      <c r="A17" s="88">
        <v>0.324683</v>
      </c>
      <c r="B17" s="50">
        <v>0.33954899999999999</v>
      </c>
      <c r="C17" s="50">
        <v>0.35632399999999997</v>
      </c>
      <c r="D17" s="50">
        <v>4.8884530000000002</v>
      </c>
      <c r="E17" s="50">
        <v>0.57713499999999995</v>
      </c>
      <c r="F17" s="89">
        <v>0.33276099999999997</v>
      </c>
      <c r="H17" s="88">
        <v>0.96441600000000005</v>
      </c>
      <c r="I17" s="50">
        <v>1.0085519999999999</v>
      </c>
      <c r="J17" s="50">
        <v>0.57112600000000002</v>
      </c>
      <c r="K17" s="50">
        <v>0.58440800000000004</v>
      </c>
      <c r="L17" s="50">
        <v>1.2123999999999999</v>
      </c>
      <c r="M17" s="89">
        <v>0.70364000000000004</v>
      </c>
      <c r="O17" s="88">
        <v>1.1719329999999999</v>
      </c>
      <c r="P17" s="89">
        <v>1.0697319999999999</v>
      </c>
      <c r="R17" s="88">
        <v>0.173928</v>
      </c>
      <c r="S17" s="89">
        <v>2.3348589999999998</v>
      </c>
    </row>
    <row r="18" spans="1:19" x14ac:dyDescent="0.2">
      <c r="A18" s="88">
        <v>0.35291600000000001</v>
      </c>
      <c r="B18" s="50">
        <v>0.72772000000000003</v>
      </c>
      <c r="C18" s="50">
        <v>0.29643399999999998</v>
      </c>
      <c r="D18" s="50">
        <v>0.53161899999999995</v>
      </c>
      <c r="E18" s="50">
        <v>0.30701699999999998</v>
      </c>
      <c r="F18" s="89">
        <v>0.33008100000000001</v>
      </c>
      <c r="H18" s="88">
        <v>0.551095</v>
      </c>
      <c r="I18" s="50">
        <v>1.4942359999999999</v>
      </c>
      <c r="J18" s="50">
        <v>1.7617430000000001</v>
      </c>
      <c r="K18" s="50">
        <v>0.59503399999999995</v>
      </c>
      <c r="L18" s="50">
        <v>0.61079499999999998</v>
      </c>
      <c r="M18" s="89">
        <v>0.87805800000000001</v>
      </c>
      <c r="O18" s="88">
        <v>0.71214999999999995</v>
      </c>
      <c r="P18" s="89">
        <v>1.1128629999999999</v>
      </c>
      <c r="R18" s="88">
        <v>0.13914099999999999</v>
      </c>
      <c r="S18" s="89">
        <v>1.2938940000000001</v>
      </c>
    </row>
    <row r="19" spans="1:19" x14ac:dyDescent="0.2">
      <c r="A19" s="88">
        <v>0.30664400000000003</v>
      </c>
      <c r="B19" s="50">
        <v>0.54057299999999997</v>
      </c>
      <c r="C19" s="50">
        <v>0.47913099999999997</v>
      </c>
      <c r="D19" s="50">
        <v>3.280179</v>
      </c>
      <c r="E19" s="50">
        <v>0.57713499999999995</v>
      </c>
      <c r="F19" s="89">
        <v>0.48011900000000002</v>
      </c>
      <c r="H19" s="88">
        <v>0.54584500000000002</v>
      </c>
      <c r="I19" s="50">
        <v>0.84473600000000004</v>
      </c>
      <c r="J19" s="50">
        <v>1.0185040000000001</v>
      </c>
      <c r="K19" s="50">
        <v>0.95630700000000002</v>
      </c>
      <c r="L19" s="50">
        <v>0.865676</v>
      </c>
      <c r="M19" s="89">
        <v>0.60346299999999997</v>
      </c>
      <c r="O19" s="88">
        <v>0.70091599999999998</v>
      </c>
      <c r="P19" s="89">
        <v>0.87993399999999999</v>
      </c>
      <c r="R19" s="88">
        <v>0.35814099999999999</v>
      </c>
      <c r="S19" s="89">
        <v>1.7678240000000001</v>
      </c>
    </row>
    <row r="20" spans="1:19" x14ac:dyDescent="0.2">
      <c r="A20" s="88">
        <v>0.29645100000000002</v>
      </c>
      <c r="B20" s="50">
        <v>0.24954999999999999</v>
      </c>
      <c r="C20" s="50">
        <v>0.30006300000000002</v>
      </c>
      <c r="D20" s="50">
        <v>0.472555</v>
      </c>
      <c r="E20" s="50">
        <v>0.45946900000000002</v>
      </c>
      <c r="F20" s="89">
        <v>0.24648999999999999</v>
      </c>
      <c r="H20" s="88">
        <v>0.470555</v>
      </c>
      <c r="I20" s="50">
        <v>0.91513100000000003</v>
      </c>
      <c r="J20" s="50">
        <v>1.1941090000000001</v>
      </c>
      <c r="K20" s="50">
        <v>0.371894</v>
      </c>
      <c r="L20" s="50">
        <v>1.1589879999999999</v>
      </c>
      <c r="M20" s="89">
        <v>0.72359600000000002</v>
      </c>
      <c r="O20" s="88">
        <v>0.67689999999999995</v>
      </c>
      <c r="P20" s="89">
        <v>0.85641199999999995</v>
      </c>
      <c r="R20" s="88">
        <v>0.204175</v>
      </c>
      <c r="S20" s="89">
        <v>1.9568369999999999</v>
      </c>
    </row>
    <row r="21" spans="1:19" x14ac:dyDescent="0.2">
      <c r="A21" s="88">
        <v>0.18665399999999999</v>
      </c>
      <c r="B21" s="50">
        <v>0.302178</v>
      </c>
      <c r="C21" s="50">
        <v>0.42922500000000002</v>
      </c>
      <c r="D21" s="50">
        <v>0.46696500000000002</v>
      </c>
      <c r="E21" s="50">
        <v>0.38118200000000002</v>
      </c>
      <c r="F21" s="89">
        <v>0.49512299999999998</v>
      </c>
      <c r="H21" s="88">
        <v>0.65956000000000004</v>
      </c>
      <c r="I21" s="50">
        <v>0.70660299999999998</v>
      </c>
      <c r="J21" s="50">
        <v>0.37588899999999997</v>
      </c>
      <c r="K21" s="50">
        <v>0.50781399999999999</v>
      </c>
      <c r="L21" s="50">
        <v>0.88846199999999997</v>
      </c>
      <c r="M21" s="89">
        <v>0.71601400000000004</v>
      </c>
      <c r="O21" s="88">
        <v>0.28506599999999999</v>
      </c>
      <c r="P21" s="89">
        <v>1.7285010000000001</v>
      </c>
      <c r="R21" s="88">
        <v>0.239567</v>
      </c>
      <c r="S21" s="89">
        <v>1.125731</v>
      </c>
    </row>
    <row r="22" spans="1:19" x14ac:dyDescent="0.2">
      <c r="A22" s="88">
        <v>0.31762400000000002</v>
      </c>
      <c r="B22" s="50">
        <v>0.27949600000000002</v>
      </c>
      <c r="C22" s="50">
        <v>0.30702000000000002</v>
      </c>
      <c r="D22" s="50">
        <v>0.63698900000000003</v>
      </c>
      <c r="E22" s="50">
        <v>0.444191</v>
      </c>
      <c r="F22" s="89">
        <v>0.67409600000000003</v>
      </c>
      <c r="H22" s="88">
        <v>0.52702300000000002</v>
      </c>
      <c r="I22" s="50">
        <v>0.850051</v>
      </c>
      <c r="J22" s="50">
        <v>2.2211560000000001</v>
      </c>
      <c r="K22" s="50">
        <v>0.63753599999999999</v>
      </c>
      <c r="L22" s="50">
        <v>1.063118</v>
      </c>
      <c r="M22" s="89">
        <v>0.63574799999999998</v>
      </c>
      <c r="O22" s="88">
        <v>0.47</v>
      </c>
      <c r="P22" s="89">
        <v>0.43918699999999999</v>
      </c>
      <c r="R22" s="88">
        <v>0.91294799999999998</v>
      </c>
      <c r="S22" s="89">
        <v>0.83016000000000001</v>
      </c>
    </row>
    <row r="23" spans="1:19" x14ac:dyDescent="0.2">
      <c r="A23" s="88">
        <v>0.35134799999999999</v>
      </c>
      <c r="B23" s="50">
        <v>0.78644999999999998</v>
      </c>
      <c r="C23" s="50">
        <v>0.36781799999999998</v>
      </c>
      <c r="D23" s="50">
        <v>1.106352</v>
      </c>
      <c r="E23" s="50">
        <v>0.54212800000000005</v>
      </c>
      <c r="F23" s="89">
        <v>0.41153099999999998</v>
      </c>
      <c r="H23" s="88">
        <v>0.72543800000000003</v>
      </c>
      <c r="I23" s="50">
        <v>1.3773489999999999</v>
      </c>
      <c r="J23" s="50">
        <v>1.36687</v>
      </c>
      <c r="K23" s="50">
        <v>0.41838399999999998</v>
      </c>
      <c r="L23" s="50">
        <v>0.78974500000000003</v>
      </c>
      <c r="M23" s="89">
        <v>0.53215999999999997</v>
      </c>
      <c r="O23" s="88">
        <v>0.76425799999999999</v>
      </c>
      <c r="P23" s="89">
        <v>1.955489</v>
      </c>
      <c r="R23" s="88">
        <v>0.266185</v>
      </c>
      <c r="S23" s="89">
        <v>0.76910100000000003</v>
      </c>
    </row>
    <row r="24" spans="1:19" x14ac:dyDescent="0.2">
      <c r="A24" s="88">
        <v>0.21331900000000001</v>
      </c>
      <c r="B24" s="50">
        <v>0.34323599999999999</v>
      </c>
      <c r="C24" s="50">
        <v>0.15517400000000001</v>
      </c>
      <c r="D24" s="50">
        <v>0.63818799999999998</v>
      </c>
      <c r="E24" s="50">
        <v>0.31816899999999998</v>
      </c>
      <c r="F24" s="89">
        <v>0.217554</v>
      </c>
      <c r="H24" s="88">
        <v>0.36702800000000002</v>
      </c>
      <c r="I24" s="50">
        <v>0.80267900000000003</v>
      </c>
      <c r="J24" s="50">
        <v>1.8509599999999999</v>
      </c>
      <c r="K24" s="50">
        <v>0.70439200000000002</v>
      </c>
      <c r="L24" s="50">
        <v>0.83910399999999996</v>
      </c>
      <c r="M24" s="89">
        <v>0.57472299999999998</v>
      </c>
      <c r="O24" s="88">
        <v>1.1747460000000001</v>
      </c>
      <c r="P24" s="89">
        <v>1.233886</v>
      </c>
      <c r="R24" s="88">
        <v>0.35935</v>
      </c>
      <c r="S24" s="89">
        <v>0.46936</v>
      </c>
    </row>
    <row r="25" spans="1:19" x14ac:dyDescent="0.2">
      <c r="A25" s="88">
        <v>0.310562</v>
      </c>
      <c r="B25" s="50">
        <v>0.19796</v>
      </c>
      <c r="C25" s="50">
        <v>0.49002099999999998</v>
      </c>
      <c r="D25" s="50">
        <v>1.4807170000000001</v>
      </c>
      <c r="E25" s="50">
        <v>0.33035599999999998</v>
      </c>
      <c r="F25" s="89">
        <v>0.376164</v>
      </c>
      <c r="H25" s="88">
        <v>0.51761199999999996</v>
      </c>
      <c r="I25" s="50">
        <v>0.61717200000000005</v>
      </c>
      <c r="J25" s="50">
        <v>1.9477819999999999</v>
      </c>
      <c r="K25" s="50">
        <v>0.57644099999999998</v>
      </c>
      <c r="L25" s="50">
        <v>1.0915919999999999</v>
      </c>
      <c r="M25" s="89">
        <v>0.48958099999999999</v>
      </c>
      <c r="O25" s="88">
        <v>0.88891100000000001</v>
      </c>
      <c r="P25" s="89">
        <v>0.99760599999999999</v>
      </c>
      <c r="R25" s="88">
        <v>0.326984</v>
      </c>
      <c r="S25" s="89">
        <v>0.395125</v>
      </c>
    </row>
    <row r="26" spans="1:19" x14ac:dyDescent="0.2">
      <c r="A26" s="88">
        <v>0.45172800000000002</v>
      </c>
      <c r="B26" s="50">
        <v>0.265372</v>
      </c>
      <c r="C26" s="50">
        <v>0.27525899999999998</v>
      </c>
      <c r="D26" s="50">
        <v>0.60666100000000001</v>
      </c>
      <c r="E26" s="50">
        <v>1.2689600000000001</v>
      </c>
      <c r="F26" s="89">
        <v>0.30811100000000002</v>
      </c>
      <c r="H26" s="88">
        <v>0.49407699999999999</v>
      </c>
      <c r="I26" s="50">
        <v>0.75929100000000005</v>
      </c>
      <c r="J26" s="50">
        <v>1.3972439999999999</v>
      </c>
      <c r="K26" s="50">
        <v>0.56979999999999997</v>
      </c>
      <c r="L26" s="50">
        <v>0.89700500000000005</v>
      </c>
      <c r="M26" s="89">
        <v>1.018192</v>
      </c>
      <c r="O26" s="88">
        <v>0.460808</v>
      </c>
      <c r="P26" s="89">
        <v>1.1579649999999999</v>
      </c>
      <c r="R26" s="88">
        <v>0.218392</v>
      </c>
      <c r="S26" s="89">
        <v>0.544794</v>
      </c>
    </row>
    <row r="27" spans="1:19" x14ac:dyDescent="0.2">
      <c r="A27" s="88">
        <v>0.83518700000000001</v>
      </c>
      <c r="B27" s="50">
        <v>0.211092</v>
      </c>
      <c r="C27" s="50">
        <v>0.452515</v>
      </c>
      <c r="D27" s="50">
        <v>0.428255</v>
      </c>
      <c r="E27" s="50">
        <v>0.38841199999999998</v>
      </c>
      <c r="F27" s="89">
        <v>0.33035799999999998</v>
      </c>
      <c r="H27" s="88">
        <v>0.67289100000000002</v>
      </c>
      <c r="I27" s="50">
        <v>0.64196399999999998</v>
      </c>
      <c r="J27" s="50">
        <v>1.332694</v>
      </c>
      <c r="K27" s="50">
        <v>0.88414599999999999</v>
      </c>
      <c r="L27" s="50">
        <v>1.0280320000000001</v>
      </c>
      <c r="M27" s="89">
        <v>0.59316999999999998</v>
      </c>
      <c r="O27" s="88">
        <v>0.58826800000000001</v>
      </c>
      <c r="P27" s="89">
        <v>0.71537099999999998</v>
      </c>
      <c r="R27" s="88">
        <v>0.87840499999999999</v>
      </c>
      <c r="S27" s="89">
        <v>3.8415170000000001</v>
      </c>
    </row>
    <row r="28" spans="1:19" x14ac:dyDescent="0.2">
      <c r="A28" s="88">
        <v>0.30115500000000001</v>
      </c>
      <c r="B28" s="50">
        <v>0.11068799999999999</v>
      </c>
      <c r="C28" s="50">
        <v>0.58802600000000005</v>
      </c>
      <c r="D28" s="50">
        <v>0.37995800000000002</v>
      </c>
      <c r="E28" s="50">
        <v>0.52529599999999999</v>
      </c>
      <c r="F28" s="89">
        <v>0.37024000000000001</v>
      </c>
      <c r="H28" s="88">
        <v>0.40781600000000001</v>
      </c>
      <c r="I28" s="50">
        <v>1.297123</v>
      </c>
      <c r="J28" s="50">
        <v>2.1543589999999999</v>
      </c>
      <c r="K28" s="50">
        <v>0.79412499999999997</v>
      </c>
      <c r="L28" s="50">
        <v>1.1103829999999999</v>
      </c>
      <c r="M28" s="89">
        <v>0.68115800000000004</v>
      </c>
      <c r="O28" s="88">
        <v>1.1085860000000001</v>
      </c>
      <c r="P28" s="89">
        <v>0.71143599999999996</v>
      </c>
      <c r="R28" s="88">
        <v>0.269511</v>
      </c>
      <c r="S28" s="89">
        <v>2.595485</v>
      </c>
    </row>
    <row r="29" spans="1:19" x14ac:dyDescent="0.2">
      <c r="A29" s="88">
        <v>0.109085</v>
      </c>
      <c r="B29" s="50">
        <v>1.4273690000000001</v>
      </c>
      <c r="C29" s="50">
        <v>0.44071700000000003</v>
      </c>
      <c r="D29" s="50">
        <v>0.498894</v>
      </c>
      <c r="E29" s="50">
        <v>0.55237999999999998</v>
      </c>
      <c r="F29" s="89">
        <v>0.30652299999999999</v>
      </c>
      <c r="H29" s="88">
        <v>0.376446</v>
      </c>
      <c r="I29" s="50">
        <v>0.75513200000000003</v>
      </c>
      <c r="J29" s="50">
        <v>2.6170719999999998</v>
      </c>
      <c r="K29" s="50">
        <v>0.73089700000000002</v>
      </c>
      <c r="L29" s="50">
        <v>0.64506300000000005</v>
      </c>
      <c r="M29" s="89">
        <v>0.59601599999999999</v>
      </c>
      <c r="O29" s="88">
        <v>0.66668000000000005</v>
      </c>
      <c r="P29" s="89">
        <v>1.8687860000000001</v>
      </c>
      <c r="R29" s="88">
        <v>0.26467499999999999</v>
      </c>
      <c r="S29" s="89">
        <v>1.472575</v>
      </c>
    </row>
    <row r="30" spans="1:19" x14ac:dyDescent="0.2">
      <c r="A30" s="88">
        <v>0.11404499999999999</v>
      </c>
      <c r="B30" s="50">
        <v>0.50205900000000003</v>
      </c>
      <c r="C30" s="50">
        <v>0.26225300000000001</v>
      </c>
      <c r="D30" s="50">
        <v>0.50288299999999997</v>
      </c>
      <c r="E30" s="50">
        <v>0.297987</v>
      </c>
      <c r="F30" s="89">
        <v>0.80827499999999997</v>
      </c>
      <c r="H30" s="88">
        <v>1.065015</v>
      </c>
      <c r="I30" s="50">
        <v>0.82776499999999997</v>
      </c>
      <c r="J30" s="50">
        <v>1.382649</v>
      </c>
      <c r="K30" s="50">
        <v>0.59478600000000004</v>
      </c>
      <c r="L30" s="50">
        <v>1.009436</v>
      </c>
      <c r="M30" s="89">
        <v>0.35193099999999999</v>
      </c>
      <c r="O30" s="88">
        <v>0.63883800000000002</v>
      </c>
      <c r="P30" s="89">
        <v>1.7833330000000001</v>
      </c>
      <c r="R30" s="88">
        <v>0.413798</v>
      </c>
      <c r="S30" s="89">
        <v>1.999555</v>
      </c>
    </row>
    <row r="31" spans="1:19" x14ac:dyDescent="0.2">
      <c r="A31" s="88">
        <v>0.33759</v>
      </c>
      <c r="B31" s="50">
        <v>0.51135900000000001</v>
      </c>
      <c r="C31" s="50">
        <v>0.28312300000000001</v>
      </c>
      <c r="D31" s="50">
        <v>0.63858599999999999</v>
      </c>
      <c r="E31" s="50">
        <v>0.65918900000000002</v>
      </c>
      <c r="F31" s="89">
        <v>0.78071699999999999</v>
      </c>
      <c r="H31" s="88">
        <v>0.65495599999999998</v>
      </c>
      <c r="I31" s="50">
        <v>0.55557100000000004</v>
      </c>
      <c r="J31" s="50">
        <v>1.4069560000000001</v>
      </c>
      <c r="K31" s="50">
        <v>0.75232900000000003</v>
      </c>
      <c r="L31" s="50">
        <v>0.45380300000000001</v>
      </c>
      <c r="M31" s="89">
        <v>0.55130500000000005</v>
      </c>
      <c r="O31" s="88">
        <v>0.51725299999999996</v>
      </c>
      <c r="P31" s="89">
        <v>1.4052370000000001</v>
      </c>
      <c r="R31" s="88">
        <v>0.42922399999999999</v>
      </c>
      <c r="S31" s="89">
        <v>1.477501</v>
      </c>
    </row>
    <row r="32" spans="1:19" x14ac:dyDescent="0.2">
      <c r="A32" s="88">
        <v>0.208256</v>
      </c>
      <c r="B32" s="50">
        <v>0.39447599999999999</v>
      </c>
      <c r="C32" s="50">
        <v>0.203598</v>
      </c>
      <c r="D32" s="50">
        <v>0.89960200000000001</v>
      </c>
      <c r="E32" s="50">
        <v>0.52148300000000003</v>
      </c>
      <c r="F32" s="89">
        <v>0.771532</v>
      </c>
      <c r="H32" s="88">
        <v>1.245366</v>
      </c>
      <c r="I32" s="50">
        <v>1.0448839999999999</v>
      </c>
      <c r="J32" s="50">
        <v>0.82817499999999999</v>
      </c>
      <c r="K32" s="50">
        <v>0.80162599999999995</v>
      </c>
      <c r="L32" s="50">
        <v>0.635212</v>
      </c>
      <c r="M32" s="89">
        <v>0.68965699999999996</v>
      </c>
      <c r="O32" s="88">
        <v>0.810747</v>
      </c>
      <c r="P32" s="89">
        <v>1.6230690000000001</v>
      </c>
      <c r="R32" s="88">
        <v>0.26436700000000002</v>
      </c>
      <c r="S32" s="89">
        <v>1.181546</v>
      </c>
    </row>
    <row r="33" spans="1:19" x14ac:dyDescent="0.2">
      <c r="A33" s="88">
        <v>0.29751</v>
      </c>
      <c r="B33" s="50">
        <v>0.89255099999999998</v>
      </c>
      <c r="C33" s="50">
        <v>0.46829399999999999</v>
      </c>
      <c r="D33" s="50">
        <v>0.56625000000000003</v>
      </c>
      <c r="E33" s="50">
        <v>0.34962599999999999</v>
      </c>
      <c r="F33" s="89">
        <v>0.52813100000000002</v>
      </c>
      <c r="H33" s="88">
        <v>0.93971899999999997</v>
      </c>
      <c r="I33" s="50">
        <v>0.67849700000000002</v>
      </c>
      <c r="J33" s="50">
        <v>1.0979650000000001</v>
      </c>
      <c r="K33" s="50">
        <v>0.96452800000000005</v>
      </c>
      <c r="L33" s="50">
        <v>0.41258499999999998</v>
      </c>
      <c r="M33" s="89">
        <v>0.47641</v>
      </c>
      <c r="O33" s="88">
        <v>1.0483089999999999</v>
      </c>
      <c r="P33" s="89">
        <v>0.54667100000000002</v>
      </c>
      <c r="R33" s="88">
        <v>0.314581</v>
      </c>
      <c r="S33" s="89">
        <v>0.94041399999999997</v>
      </c>
    </row>
    <row r="34" spans="1:19" x14ac:dyDescent="0.2">
      <c r="A34" s="88">
        <v>0.26755200000000001</v>
      </c>
      <c r="B34" s="50">
        <v>0.97755700000000001</v>
      </c>
      <c r="C34" s="50">
        <v>0.39805299999999999</v>
      </c>
      <c r="D34" s="50">
        <v>0.692083</v>
      </c>
      <c r="E34" s="50">
        <v>1.6634819999999999</v>
      </c>
      <c r="F34" s="89">
        <v>0.33065299999999997</v>
      </c>
      <c r="H34" s="88">
        <v>0.93592299999999995</v>
      </c>
      <c r="I34" s="50">
        <v>0.70045100000000005</v>
      </c>
      <c r="J34" s="50">
        <v>3.2821150000000001</v>
      </c>
      <c r="K34" s="50">
        <v>0.482261</v>
      </c>
      <c r="L34" s="50">
        <v>0.53510400000000002</v>
      </c>
      <c r="M34" s="89">
        <v>0.57804299999999997</v>
      </c>
      <c r="O34" s="88">
        <v>0.68661000000000005</v>
      </c>
      <c r="P34" s="89">
        <v>0.57332000000000005</v>
      </c>
      <c r="R34" s="88">
        <v>0.317608</v>
      </c>
      <c r="S34" s="89">
        <v>0.792516</v>
      </c>
    </row>
    <row r="35" spans="1:19" x14ac:dyDescent="0.2">
      <c r="A35" s="88">
        <v>0.20660400000000001</v>
      </c>
      <c r="B35" s="50">
        <v>0.35684399999999999</v>
      </c>
      <c r="C35" s="50">
        <v>0.254548</v>
      </c>
      <c r="D35" s="50">
        <v>0.75862200000000002</v>
      </c>
      <c r="E35" s="50">
        <v>0.45638699999999999</v>
      </c>
      <c r="F35" s="89">
        <v>0.76120200000000005</v>
      </c>
      <c r="H35" s="88">
        <v>0.37873600000000002</v>
      </c>
      <c r="I35" s="50">
        <v>0.84053999999999995</v>
      </c>
      <c r="J35" s="50">
        <v>1.5379339999999999</v>
      </c>
      <c r="K35" s="50">
        <v>0.637656</v>
      </c>
      <c r="L35" s="50">
        <v>0.66452900000000004</v>
      </c>
      <c r="M35" s="89">
        <v>0.35572199999999998</v>
      </c>
      <c r="O35" s="88">
        <v>0.93412099999999998</v>
      </c>
      <c r="P35" s="89">
        <v>0.49956800000000001</v>
      </c>
      <c r="R35" s="88">
        <v>0.39383299999999999</v>
      </c>
      <c r="S35" s="89">
        <v>0.79305499999999995</v>
      </c>
    </row>
    <row r="36" spans="1:19" x14ac:dyDescent="0.2">
      <c r="A36" s="88">
        <v>0.83780299999999996</v>
      </c>
      <c r="B36" s="50">
        <v>0.49143199999999998</v>
      </c>
      <c r="C36" s="50">
        <v>0.57048200000000004</v>
      </c>
      <c r="D36" s="50">
        <v>0.73897699999999999</v>
      </c>
      <c r="E36" s="50">
        <v>0.17044899999999999</v>
      </c>
      <c r="F36" s="89">
        <v>1.2812969999999999</v>
      </c>
      <c r="H36" s="88">
        <v>0.71190900000000001</v>
      </c>
      <c r="I36" s="50">
        <v>2.219436</v>
      </c>
      <c r="J36" s="50">
        <v>3.879953</v>
      </c>
      <c r="K36" s="50">
        <v>0.43403199999999997</v>
      </c>
      <c r="L36" s="50">
        <v>0.453652</v>
      </c>
      <c r="M36" s="89">
        <v>0.479134</v>
      </c>
      <c r="O36" s="88">
        <v>0.53386</v>
      </c>
      <c r="P36" s="89">
        <v>0.806786</v>
      </c>
      <c r="R36" s="88">
        <v>0.432006</v>
      </c>
      <c r="S36" s="89">
        <v>0.94308899999999996</v>
      </c>
    </row>
    <row r="37" spans="1:19" x14ac:dyDescent="0.2">
      <c r="A37" s="88">
        <v>0.79331300000000005</v>
      </c>
      <c r="B37" s="50">
        <v>1.184194</v>
      </c>
      <c r="C37" s="50">
        <v>0.35118300000000002</v>
      </c>
      <c r="D37" s="50">
        <v>0.85048100000000004</v>
      </c>
      <c r="E37" s="50">
        <v>0.24445700000000001</v>
      </c>
      <c r="F37" s="89">
        <v>0.66732199999999997</v>
      </c>
      <c r="H37" s="88">
        <v>1.262454</v>
      </c>
      <c r="I37" s="50">
        <v>2.388312</v>
      </c>
      <c r="J37" s="50">
        <v>3.0485329999999999</v>
      </c>
      <c r="K37" s="50">
        <v>0.44207400000000002</v>
      </c>
      <c r="L37" s="50">
        <v>0.42938599999999999</v>
      </c>
      <c r="M37" s="89">
        <v>0.359649</v>
      </c>
      <c r="O37" s="88">
        <v>0.50269699999999995</v>
      </c>
      <c r="P37" s="89">
        <v>0.87145099999999998</v>
      </c>
      <c r="R37" s="88">
        <v>0.28097800000000001</v>
      </c>
      <c r="S37" s="89">
        <v>1.4103479999999999</v>
      </c>
    </row>
    <row r="38" spans="1:19" x14ac:dyDescent="0.2">
      <c r="A38" s="88">
        <v>0.73437399999999997</v>
      </c>
      <c r="B38" s="50">
        <v>0.33871099999999998</v>
      </c>
      <c r="C38" s="50">
        <v>0.54507300000000003</v>
      </c>
      <c r="D38" s="50">
        <v>1.3658110000000001</v>
      </c>
      <c r="E38" s="50">
        <v>0.61464099999999999</v>
      </c>
      <c r="F38" s="89">
        <v>0.517258</v>
      </c>
      <c r="H38" s="88">
        <v>1.1276630000000001</v>
      </c>
      <c r="I38" s="50">
        <v>1.6319399999999999</v>
      </c>
      <c r="J38" s="50">
        <v>2.6621929999999998</v>
      </c>
      <c r="K38" s="50">
        <v>0.48172500000000001</v>
      </c>
      <c r="L38" s="50">
        <v>0.63449699999999998</v>
      </c>
      <c r="M38" s="89">
        <v>0.63521300000000003</v>
      </c>
      <c r="O38" s="88">
        <v>0.61374499999999999</v>
      </c>
      <c r="P38" s="89">
        <v>0.58923199999999998</v>
      </c>
      <c r="R38" s="88">
        <v>0.30412</v>
      </c>
      <c r="S38" s="89">
        <v>1.2120850000000001</v>
      </c>
    </row>
    <row r="39" spans="1:19" x14ac:dyDescent="0.2">
      <c r="A39" s="88">
        <v>0.84931599999999996</v>
      </c>
      <c r="B39" s="50">
        <v>0.378554</v>
      </c>
      <c r="C39" s="50">
        <v>0.60768699999999998</v>
      </c>
      <c r="D39" s="50">
        <v>3.2722560000000001</v>
      </c>
      <c r="E39" s="50">
        <v>0.46516999999999997</v>
      </c>
      <c r="F39" s="89">
        <v>0.53162600000000004</v>
      </c>
      <c r="H39" s="88">
        <v>1.0251509999999999</v>
      </c>
      <c r="I39" s="50">
        <v>0.94085300000000005</v>
      </c>
      <c r="J39" s="50">
        <v>1.172161</v>
      </c>
      <c r="K39" s="50">
        <v>0.26792100000000002</v>
      </c>
      <c r="L39" s="50">
        <v>0.56016999999999995</v>
      </c>
      <c r="M39" s="89">
        <v>0.62432699999999997</v>
      </c>
      <c r="O39" s="88">
        <v>0.73745000000000005</v>
      </c>
      <c r="P39" s="89">
        <v>0.36258699999999999</v>
      </c>
      <c r="R39" s="88">
        <v>0.26032100000000002</v>
      </c>
      <c r="S39" s="89">
        <v>1.2329859999999999</v>
      </c>
    </row>
    <row r="40" spans="1:19" x14ac:dyDescent="0.2">
      <c r="A40" s="88">
        <v>0.79184600000000005</v>
      </c>
      <c r="B40" s="50">
        <v>0.28787499999999999</v>
      </c>
      <c r="C40" s="50">
        <v>0.50575099999999995</v>
      </c>
      <c r="D40" s="50">
        <v>0.54515999999999998</v>
      </c>
      <c r="E40" s="50">
        <v>0.24695400000000001</v>
      </c>
      <c r="F40" s="89">
        <v>0.312504</v>
      </c>
      <c r="H40" s="88">
        <v>0.94826299999999997</v>
      </c>
      <c r="I40" s="50">
        <v>0.98342499999999999</v>
      </c>
      <c r="J40" s="50">
        <v>2.009414</v>
      </c>
      <c r="K40" s="50">
        <v>0.43403599999999998</v>
      </c>
      <c r="L40" s="50">
        <v>0.31673899999999999</v>
      </c>
      <c r="M40" s="89">
        <v>0.206291</v>
      </c>
      <c r="O40" s="88">
        <v>0.66486900000000004</v>
      </c>
      <c r="P40" s="89">
        <v>0.56898400000000005</v>
      </c>
      <c r="R40" s="88">
        <v>0.42555500000000002</v>
      </c>
      <c r="S40" s="89">
        <v>0.86807400000000001</v>
      </c>
    </row>
    <row r="41" spans="1:19" x14ac:dyDescent="0.2">
      <c r="A41" s="88">
        <v>0.67849700000000002</v>
      </c>
      <c r="B41" s="50">
        <v>0.84676799999999997</v>
      </c>
      <c r="C41" s="50">
        <v>0.48397400000000002</v>
      </c>
      <c r="D41" s="50">
        <v>1.2134799999999999</v>
      </c>
      <c r="E41" s="50">
        <v>0.71242300000000003</v>
      </c>
      <c r="F41" s="89">
        <v>0.23867099999999999</v>
      </c>
      <c r="H41" s="88">
        <v>0.65955399999999997</v>
      </c>
      <c r="I41" s="50">
        <v>1.4737130000000001</v>
      </c>
      <c r="J41" s="50">
        <v>1.623149</v>
      </c>
      <c r="K41" s="50">
        <v>0.59907900000000003</v>
      </c>
      <c r="L41" s="50">
        <v>0.71869799999999995</v>
      </c>
      <c r="M41" s="89">
        <v>0.62734599999999996</v>
      </c>
      <c r="O41" s="88">
        <v>0.56110300000000002</v>
      </c>
      <c r="P41" s="89">
        <v>1.3609659999999999</v>
      </c>
      <c r="R41" s="88">
        <v>0.20495099999999999</v>
      </c>
      <c r="S41" s="89">
        <v>0.73089599999999999</v>
      </c>
    </row>
    <row r="42" spans="1:19" x14ac:dyDescent="0.2">
      <c r="A42" s="88">
        <v>0.80780700000000005</v>
      </c>
      <c r="B42" s="50">
        <v>0.90270499999999998</v>
      </c>
      <c r="C42" s="50">
        <v>0.55535800000000002</v>
      </c>
      <c r="D42" s="50">
        <v>1.983579</v>
      </c>
      <c r="E42" s="50">
        <v>0.14029</v>
      </c>
      <c r="F42" s="89">
        <v>0.31011</v>
      </c>
      <c r="H42" s="88">
        <v>0.91757900000000003</v>
      </c>
      <c r="I42" s="50">
        <v>1.983169</v>
      </c>
      <c r="J42" s="50">
        <v>0.66444700000000001</v>
      </c>
      <c r="K42" s="50">
        <v>0.77161999999999997</v>
      </c>
      <c r="L42" s="50">
        <v>0.375079</v>
      </c>
      <c r="M42" s="89">
        <v>0.37507800000000002</v>
      </c>
      <c r="O42" s="88">
        <v>0.41500300000000001</v>
      </c>
      <c r="P42" s="89">
        <v>0.98552600000000001</v>
      </c>
      <c r="R42" s="88">
        <v>0.89660300000000004</v>
      </c>
      <c r="S42" s="89">
        <v>1.3310420000000001</v>
      </c>
    </row>
    <row r="43" spans="1:19" x14ac:dyDescent="0.2">
      <c r="A43" s="88">
        <v>0.31290800000000002</v>
      </c>
      <c r="B43" s="50">
        <v>0.89299899999999999</v>
      </c>
      <c r="C43" s="50">
        <v>0.32910099999999998</v>
      </c>
      <c r="D43" s="50">
        <v>1.369062</v>
      </c>
      <c r="E43" s="50">
        <v>0.105167</v>
      </c>
      <c r="F43" s="89">
        <v>0.31609900000000002</v>
      </c>
      <c r="H43" s="88">
        <v>0.61171699999999996</v>
      </c>
      <c r="I43" s="50">
        <v>0.749274</v>
      </c>
      <c r="J43" s="50">
        <v>1.1238680000000001</v>
      </c>
      <c r="K43" s="50">
        <v>0.33597700000000003</v>
      </c>
      <c r="L43" s="50">
        <v>0.30974299999999999</v>
      </c>
      <c r="M43" s="89">
        <v>0.62251100000000004</v>
      </c>
      <c r="O43" s="88">
        <v>0.83363900000000002</v>
      </c>
      <c r="P43" s="89">
        <v>1.059903</v>
      </c>
      <c r="R43" s="88">
        <v>0.45450499999999999</v>
      </c>
      <c r="S43" s="89">
        <v>1.0609770000000001</v>
      </c>
    </row>
    <row r="44" spans="1:19" x14ac:dyDescent="0.2">
      <c r="A44" s="88">
        <v>0.53960399999999997</v>
      </c>
      <c r="B44" s="50">
        <v>0.51685599999999998</v>
      </c>
      <c r="C44" s="50">
        <v>0.33878000000000003</v>
      </c>
      <c r="D44" s="50">
        <v>1.652468</v>
      </c>
      <c r="E44" s="50">
        <v>0.226298</v>
      </c>
      <c r="F44" s="89">
        <v>0.68648399999999998</v>
      </c>
      <c r="H44" s="88">
        <v>0.58662199999999998</v>
      </c>
      <c r="I44" s="50">
        <v>0.57898300000000003</v>
      </c>
      <c r="J44" s="50">
        <v>1.441854</v>
      </c>
      <c r="K44" s="50">
        <v>0.66016200000000003</v>
      </c>
      <c r="L44" s="50">
        <v>0.13594400000000001</v>
      </c>
      <c r="M44" s="89">
        <v>0.455237</v>
      </c>
      <c r="O44" s="88">
        <v>0.889297</v>
      </c>
      <c r="P44" s="89">
        <v>0.82818999999999998</v>
      </c>
      <c r="R44" s="88">
        <v>0.34841299999999997</v>
      </c>
      <c r="S44" s="89">
        <v>1.0430619999999999</v>
      </c>
    </row>
    <row r="45" spans="1:19" x14ac:dyDescent="0.2">
      <c r="A45" s="88">
        <v>0.72798799999999997</v>
      </c>
      <c r="B45" s="50">
        <v>0.38075799999999999</v>
      </c>
      <c r="C45" s="50">
        <v>0.33333499999999999</v>
      </c>
      <c r="D45" s="50">
        <v>1.5760289999999999</v>
      </c>
      <c r="E45" s="50">
        <v>0.427786</v>
      </c>
      <c r="F45" s="89">
        <v>0.70044899999999999</v>
      </c>
      <c r="H45" s="88">
        <v>0.63524899999999995</v>
      </c>
      <c r="I45" s="50">
        <v>1.186356</v>
      </c>
      <c r="J45" s="50">
        <v>1.2216370000000001</v>
      </c>
      <c r="K45" s="50">
        <v>0.56115599999999999</v>
      </c>
      <c r="L45" s="50">
        <v>0.209703</v>
      </c>
      <c r="M45" s="89">
        <v>0.44767400000000002</v>
      </c>
      <c r="O45" s="88">
        <v>1.061712</v>
      </c>
      <c r="P45" s="89">
        <v>3.2951079999999999</v>
      </c>
      <c r="R45" s="88">
        <v>0.90043700000000004</v>
      </c>
      <c r="S45" s="89">
        <v>0.78425800000000001</v>
      </c>
    </row>
    <row r="46" spans="1:19" x14ac:dyDescent="0.2">
      <c r="A46" s="88">
        <v>1.0776110000000001</v>
      </c>
      <c r="B46" s="50">
        <v>0.32258399999999998</v>
      </c>
      <c r="C46" s="50">
        <v>0.25317800000000001</v>
      </c>
      <c r="D46" s="50">
        <v>1.156307</v>
      </c>
      <c r="E46" s="50">
        <v>0.370257</v>
      </c>
      <c r="F46" s="89">
        <v>0.18518999999999999</v>
      </c>
      <c r="H46" s="88">
        <v>0.76229800000000003</v>
      </c>
      <c r="I46" s="50">
        <v>0.94581700000000002</v>
      </c>
      <c r="J46" s="50">
        <v>0.82961200000000002</v>
      </c>
      <c r="K46" s="50">
        <v>0.266208</v>
      </c>
      <c r="L46" s="50">
        <v>0.30618600000000001</v>
      </c>
      <c r="M46" s="89">
        <v>0.69873700000000005</v>
      </c>
      <c r="O46" s="88">
        <v>0.836399</v>
      </c>
      <c r="P46" s="89">
        <v>3.724993</v>
      </c>
      <c r="R46" s="88">
        <v>0.96174199999999999</v>
      </c>
      <c r="S46" s="89">
        <v>1.2814760000000001</v>
      </c>
    </row>
    <row r="47" spans="1:19" x14ac:dyDescent="0.2">
      <c r="A47" s="88">
        <v>1.088784</v>
      </c>
      <c r="B47" s="50">
        <v>0.125723</v>
      </c>
      <c r="C47" s="50">
        <v>0.50090900000000005</v>
      </c>
      <c r="D47" s="50">
        <v>1.4304330000000001</v>
      </c>
      <c r="E47" s="50">
        <v>0.28386600000000001</v>
      </c>
      <c r="F47" s="89">
        <v>0.38075900000000001</v>
      </c>
      <c r="H47" s="88">
        <v>0.50663499999999995</v>
      </c>
      <c r="I47" s="50">
        <v>0.73792100000000005</v>
      </c>
      <c r="J47" s="50">
        <v>0.79733799999999999</v>
      </c>
      <c r="K47" s="50">
        <v>1.029663</v>
      </c>
      <c r="L47" s="50">
        <v>0.39047999999999999</v>
      </c>
      <c r="M47" s="89">
        <v>0.56624799999999997</v>
      </c>
      <c r="O47" s="88">
        <v>0.41989399999999999</v>
      </c>
      <c r="P47" s="89">
        <v>2.9323260000000002</v>
      </c>
      <c r="R47" s="88">
        <v>0.221717</v>
      </c>
      <c r="S47" s="89">
        <v>1.3199080000000001</v>
      </c>
    </row>
    <row r="48" spans="1:19" x14ac:dyDescent="0.2">
      <c r="A48" s="88">
        <v>0.86209100000000005</v>
      </c>
      <c r="B48" s="50">
        <v>0.85091600000000001</v>
      </c>
      <c r="C48" s="50">
        <v>0.50363500000000005</v>
      </c>
      <c r="D48" s="50">
        <v>0.65632400000000002</v>
      </c>
      <c r="E48" s="50">
        <v>0.45055299999999998</v>
      </c>
      <c r="F48" s="89">
        <v>0.38554699999999997</v>
      </c>
      <c r="H48" s="88">
        <v>0.63682000000000005</v>
      </c>
      <c r="I48" s="50">
        <v>1.255881</v>
      </c>
      <c r="J48" s="50">
        <v>1.615558</v>
      </c>
      <c r="K48" s="50">
        <v>0.42105700000000001</v>
      </c>
      <c r="L48" s="50">
        <v>0.256189</v>
      </c>
      <c r="M48" s="89">
        <v>0.46824399999999999</v>
      </c>
      <c r="O48" s="88">
        <v>0.80603999999999998</v>
      </c>
      <c r="P48" s="89">
        <v>3.3435320000000002</v>
      </c>
      <c r="R48" s="88">
        <v>0.35813699999999998</v>
      </c>
      <c r="S48" s="89">
        <v>1.0736509999999999</v>
      </c>
    </row>
    <row r="49" spans="1:19" x14ac:dyDescent="0.2">
      <c r="A49" s="88">
        <v>0.82010899999999998</v>
      </c>
      <c r="B49" s="50">
        <v>0.55556899999999998</v>
      </c>
      <c r="C49" s="50">
        <v>0.43254900000000002</v>
      </c>
      <c r="D49" s="50">
        <v>0.90821499999999999</v>
      </c>
      <c r="E49" s="50">
        <v>0.677929</v>
      </c>
      <c r="F49" s="89">
        <v>0.59290100000000001</v>
      </c>
      <c r="H49" s="88">
        <v>0.73955700000000002</v>
      </c>
      <c r="I49" s="50">
        <v>3.9107280000000002</v>
      </c>
      <c r="J49" s="50">
        <v>0.97199599999999997</v>
      </c>
      <c r="K49" s="50">
        <v>0.524505</v>
      </c>
      <c r="L49" s="50">
        <v>0.28180699999999997</v>
      </c>
      <c r="M49" s="89">
        <v>0.30006300000000002</v>
      </c>
      <c r="O49" s="88">
        <v>0.77059200000000005</v>
      </c>
      <c r="P49" s="89">
        <v>1.1805859999999999</v>
      </c>
      <c r="R49" s="88">
        <v>0.31851400000000002</v>
      </c>
      <c r="S49" s="89">
        <v>1.0658000000000001</v>
      </c>
    </row>
    <row r="50" spans="1:19" x14ac:dyDescent="0.2">
      <c r="A50" s="88">
        <v>0.83055999999999996</v>
      </c>
      <c r="B50" s="50">
        <v>1.0376989999999999</v>
      </c>
      <c r="C50" s="50">
        <v>1.2502960000000001</v>
      </c>
      <c r="D50" s="50">
        <v>2.4819719999999998</v>
      </c>
      <c r="E50" s="50">
        <v>0.186449</v>
      </c>
      <c r="F50" s="89">
        <v>0.65955399999999997</v>
      </c>
      <c r="H50" s="88">
        <v>0.63210699999999997</v>
      </c>
      <c r="I50" s="50">
        <v>2.4365450000000002</v>
      </c>
      <c r="J50" s="50">
        <v>0.98338800000000004</v>
      </c>
      <c r="K50" s="50">
        <v>0.55445100000000003</v>
      </c>
      <c r="L50" s="50">
        <v>0.60444500000000001</v>
      </c>
      <c r="M50" s="89">
        <v>0.33333299999999999</v>
      </c>
      <c r="O50" s="88">
        <v>0.68785200000000002</v>
      </c>
      <c r="P50" s="89">
        <v>0.985815</v>
      </c>
      <c r="R50" s="88">
        <v>0.275258</v>
      </c>
      <c r="S50" s="89">
        <v>0.81342000000000003</v>
      </c>
    </row>
    <row r="51" spans="1:19" x14ac:dyDescent="0.2">
      <c r="A51" s="88">
        <v>0.66445200000000004</v>
      </c>
      <c r="B51" s="50">
        <v>0.91796800000000001</v>
      </c>
      <c r="C51" s="50">
        <v>0.69919900000000001</v>
      </c>
      <c r="D51" s="50">
        <v>0.81952000000000003</v>
      </c>
      <c r="E51" s="50">
        <v>0.93376400000000004</v>
      </c>
      <c r="F51" s="89">
        <v>0.54898499999999995</v>
      </c>
      <c r="H51" s="88">
        <v>0.55917499999999998</v>
      </c>
      <c r="I51" s="50">
        <v>3.5647090000000001</v>
      </c>
      <c r="J51" s="50">
        <v>1.5377209999999999</v>
      </c>
      <c r="K51" s="50">
        <v>0.31942300000000001</v>
      </c>
      <c r="L51" s="50">
        <v>0.265961</v>
      </c>
      <c r="M51" s="89">
        <v>0.42146800000000001</v>
      </c>
      <c r="O51" s="88">
        <v>0.43862299999999999</v>
      </c>
      <c r="P51" s="89">
        <v>0.89960899999999999</v>
      </c>
      <c r="R51" s="88">
        <v>0.27949499999999999</v>
      </c>
      <c r="S51" s="89">
        <v>0.89164500000000002</v>
      </c>
    </row>
    <row r="52" spans="1:19" x14ac:dyDescent="0.2">
      <c r="A52" s="88">
        <v>0.75177499999999997</v>
      </c>
      <c r="B52" s="50">
        <v>0.74036000000000002</v>
      </c>
      <c r="C52" s="50">
        <v>0.771532</v>
      </c>
      <c r="D52" s="50">
        <v>1.2218309999999999</v>
      </c>
      <c r="E52" s="50">
        <v>0.244868</v>
      </c>
      <c r="F52" s="89">
        <v>0.50819999999999999</v>
      </c>
      <c r="H52" s="88">
        <v>0.39683099999999999</v>
      </c>
      <c r="I52" s="50">
        <v>2.0020769999999999</v>
      </c>
      <c r="J52" s="50">
        <v>1.0114939999999999</v>
      </c>
      <c r="K52" s="50">
        <v>0.41621799999999998</v>
      </c>
      <c r="L52" s="50">
        <v>0.304199</v>
      </c>
      <c r="M52" s="89">
        <v>0.61304199999999998</v>
      </c>
      <c r="O52" s="88">
        <v>0.28071499999999999</v>
      </c>
      <c r="P52" s="89">
        <v>1.0756159999999999</v>
      </c>
      <c r="R52" s="88">
        <v>0.36933500000000002</v>
      </c>
      <c r="S52" s="89">
        <v>1.0309710000000001</v>
      </c>
    </row>
    <row r="53" spans="1:19" x14ac:dyDescent="0.2">
      <c r="A53" s="88">
        <v>0.605599</v>
      </c>
      <c r="B53" s="50">
        <v>0.86289000000000005</v>
      </c>
      <c r="C53" s="50">
        <v>0.86108300000000004</v>
      </c>
      <c r="D53" s="50">
        <v>0.93872800000000001</v>
      </c>
      <c r="E53" s="50">
        <v>0.41790699999999997</v>
      </c>
      <c r="F53" s="89">
        <v>0.62740700000000005</v>
      </c>
      <c r="H53" s="88">
        <v>1.2218850000000001</v>
      </c>
      <c r="I53" s="50">
        <v>2.0542319999999998</v>
      </c>
      <c r="J53" s="50">
        <v>0.41258699999999998</v>
      </c>
      <c r="K53" s="50">
        <v>0.377195</v>
      </c>
      <c r="L53" s="50">
        <v>1.5315529999999999</v>
      </c>
      <c r="M53" s="89">
        <v>0.637876</v>
      </c>
      <c r="O53" s="88">
        <v>0.40381899999999998</v>
      </c>
      <c r="P53" s="89">
        <v>0.95188700000000004</v>
      </c>
      <c r="R53" s="88">
        <v>0.22050900000000001</v>
      </c>
      <c r="S53" s="89">
        <v>0.91094699999999995</v>
      </c>
    </row>
    <row r="54" spans="1:19" x14ac:dyDescent="0.2">
      <c r="A54" s="88">
        <v>1.0963400000000001</v>
      </c>
      <c r="B54" s="50">
        <v>0.359205</v>
      </c>
      <c r="C54" s="50">
        <v>0.585538</v>
      </c>
      <c r="D54" s="50">
        <v>1.226084</v>
      </c>
      <c r="E54" s="50">
        <v>0.51492000000000004</v>
      </c>
      <c r="F54" s="89">
        <v>0.90581699999999998</v>
      </c>
      <c r="H54" s="88">
        <v>0.73406099999999996</v>
      </c>
      <c r="I54" s="50">
        <v>1.756443</v>
      </c>
      <c r="J54" s="50">
        <v>1.484712</v>
      </c>
      <c r="K54" s="50">
        <v>0.817909</v>
      </c>
      <c r="L54" s="50">
        <v>0.68655600000000006</v>
      </c>
      <c r="M54" s="89">
        <v>0.80461899999999997</v>
      </c>
      <c r="O54" s="88">
        <v>1.0763720000000001</v>
      </c>
      <c r="P54" s="89">
        <v>1.743341</v>
      </c>
      <c r="R54" s="88">
        <v>0.34301900000000002</v>
      </c>
      <c r="S54" s="89">
        <v>3.2232940000000001</v>
      </c>
    </row>
    <row r="55" spans="1:19" x14ac:dyDescent="0.2">
      <c r="A55" s="88">
        <v>0.41765099999999999</v>
      </c>
      <c r="B55" s="50">
        <v>0.62182400000000004</v>
      </c>
      <c r="C55" s="50">
        <v>1.0677449999999999</v>
      </c>
      <c r="D55" s="50">
        <v>1.037703</v>
      </c>
      <c r="E55" s="50">
        <v>0.29974099999999998</v>
      </c>
      <c r="F55" s="89">
        <v>0.43134699999999998</v>
      </c>
      <c r="H55" s="88">
        <v>0.413302</v>
      </c>
      <c r="I55" s="50">
        <v>3.242019</v>
      </c>
      <c r="J55" s="50">
        <v>1.072762</v>
      </c>
      <c r="K55" s="50">
        <v>0.22323299999999999</v>
      </c>
      <c r="L55" s="50">
        <v>1.0117620000000001</v>
      </c>
      <c r="M55" s="89">
        <v>0.77035699999999996</v>
      </c>
      <c r="O55" s="88">
        <v>0.73792199999999997</v>
      </c>
      <c r="P55" s="89">
        <v>0.736371</v>
      </c>
      <c r="R55" s="88">
        <v>0.36298000000000002</v>
      </c>
      <c r="S55" s="89">
        <v>2.8081659999999999</v>
      </c>
    </row>
    <row r="56" spans="1:19" x14ac:dyDescent="0.2">
      <c r="A56" s="88">
        <v>0.46131699999999998</v>
      </c>
      <c r="B56" s="50">
        <v>0.249447</v>
      </c>
      <c r="C56" s="50">
        <v>0.74627200000000005</v>
      </c>
      <c r="D56" s="50">
        <v>0.93393000000000004</v>
      </c>
      <c r="E56" s="50">
        <v>7.1939000000000003E-2</v>
      </c>
      <c r="F56" s="89">
        <v>0.60779899999999998</v>
      </c>
      <c r="H56" s="88">
        <v>0.82660900000000004</v>
      </c>
      <c r="I56" s="50">
        <v>1.5898829999999999</v>
      </c>
      <c r="J56" s="50">
        <v>0.637656</v>
      </c>
      <c r="K56" s="50">
        <v>0.32819399999999999</v>
      </c>
      <c r="L56" s="50">
        <v>1.25082</v>
      </c>
      <c r="M56" s="89">
        <v>0.45158900000000002</v>
      </c>
      <c r="O56" s="88">
        <v>0.129942</v>
      </c>
      <c r="P56" s="89">
        <v>0.39432499999999998</v>
      </c>
      <c r="R56" s="88">
        <v>0.338781</v>
      </c>
      <c r="S56" s="89">
        <v>2.2139720000000001</v>
      </c>
    </row>
    <row r="57" spans="1:19" x14ac:dyDescent="0.2">
      <c r="A57" s="88">
        <v>0.46890900000000002</v>
      </c>
      <c r="B57" s="50">
        <v>0.45978400000000003</v>
      </c>
      <c r="C57" s="50">
        <v>0.92537800000000003</v>
      </c>
      <c r="D57" s="50">
        <v>1.44879</v>
      </c>
      <c r="E57" s="50">
        <v>0.22415299999999999</v>
      </c>
      <c r="F57" s="89">
        <v>0.49756600000000001</v>
      </c>
      <c r="H57" s="88">
        <v>0.509772</v>
      </c>
      <c r="I57" s="50">
        <v>2.1467670000000001</v>
      </c>
      <c r="J57" s="50">
        <v>0.51548400000000005</v>
      </c>
      <c r="K57" s="50">
        <v>0.35935</v>
      </c>
      <c r="L57" s="50">
        <v>1.0506819999999999</v>
      </c>
      <c r="M57" s="89">
        <v>0.403775</v>
      </c>
      <c r="O57" s="88">
        <v>0.37250800000000001</v>
      </c>
      <c r="P57" s="89">
        <v>0.60546100000000003</v>
      </c>
      <c r="R57" s="88">
        <v>0.446467</v>
      </c>
      <c r="S57" s="89">
        <v>2.2526470000000001</v>
      </c>
    </row>
    <row r="58" spans="1:19" x14ac:dyDescent="0.2">
      <c r="A58" s="88">
        <v>0.480298</v>
      </c>
      <c r="B58" s="50">
        <v>0.23468</v>
      </c>
      <c r="C58" s="50">
        <v>0.97704800000000003</v>
      </c>
      <c r="D58" s="50">
        <v>0.59104699999999999</v>
      </c>
      <c r="E58" s="50">
        <v>0.47542400000000001</v>
      </c>
      <c r="F58" s="89">
        <v>0.27672200000000002</v>
      </c>
      <c r="H58" s="88">
        <v>0.40782299999999999</v>
      </c>
      <c r="I58" s="50">
        <v>1.0498289999999999</v>
      </c>
      <c r="J58" s="50">
        <v>0.54924200000000001</v>
      </c>
      <c r="K58" s="50">
        <v>0.236844</v>
      </c>
      <c r="L58" s="50">
        <v>0.81719600000000003</v>
      </c>
      <c r="M58" s="89">
        <v>0.58573699999999995</v>
      </c>
      <c r="O58" s="88">
        <v>0.55858600000000003</v>
      </c>
      <c r="P58" s="89">
        <v>0.71841200000000005</v>
      </c>
      <c r="R58" s="88">
        <v>0.44222699999999998</v>
      </c>
      <c r="S58" s="89">
        <v>3.0930580000000001</v>
      </c>
    </row>
    <row r="59" spans="1:19" x14ac:dyDescent="0.2">
      <c r="A59" s="88">
        <v>0.79734000000000005</v>
      </c>
      <c r="B59" s="50">
        <v>0.219912</v>
      </c>
      <c r="C59" s="50">
        <v>0.71642099999999997</v>
      </c>
      <c r="D59" s="50">
        <v>1.251225</v>
      </c>
      <c r="E59" s="50">
        <v>0.25127500000000003</v>
      </c>
      <c r="F59" s="89">
        <v>0.29801100000000003</v>
      </c>
      <c r="H59" s="88">
        <v>0.614066</v>
      </c>
      <c r="I59" s="50">
        <v>2.0491760000000001</v>
      </c>
      <c r="J59" s="50">
        <v>0.52941400000000005</v>
      </c>
      <c r="K59" s="50">
        <v>0.43194500000000002</v>
      </c>
      <c r="L59" s="50">
        <v>1.0006489999999999</v>
      </c>
      <c r="M59" s="89">
        <v>0.56670100000000001</v>
      </c>
      <c r="O59" s="88">
        <v>0.43707800000000002</v>
      </c>
      <c r="P59" s="89">
        <v>2.5503580000000001</v>
      </c>
      <c r="R59" s="88">
        <v>0.28130899999999998</v>
      </c>
      <c r="S59" s="89">
        <v>1.922987</v>
      </c>
    </row>
    <row r="60" spans="1:19" x14ac:dyDescent="0.2">
      <c r="A60" s="88">
        <v>0.94921100000000003</v>
      </c>
      <c r="B60" s="50">
        <v>0.48891800000000002</v>
      </c>
      <c r="C60" s="50">
        <v>1.0677449999999999</v>
      </c>
      <c r="D60" s="50">
        <v>1.1602250000000001</v>
      </c>
      <c r="E60" s="50">
        <v>0.30212299999999997</v>
      </c>
      <c r="F60" s="89">
        <v>0.27672099999999999</v>
      </c>
      <c r="H60" s="88">
        <v>1.526181</v>
      </c>
      <c r="I60" s="50">
        <v>2.0020769999999999</v>
      </c>
      <c r="J60" s="50">
        <v>0.49190400000000001</v>
      </c>
      <c r="K60" s="50">
        <v>1.077612</v>
      </c>
      <c r="L60" s="50">
        <v>1.0076000000000001</v>
      </c>
      <c r="M60" s="89">
        <v>0.50471500000000002</v>
      </c>
      <c r="O60" s="88">
        <v>1.038699</v>
      </c>
      <c r="P60" s="89">
        <v>0.88723399999999997</v>
      </c>
      <c r="R60" s="88">
        <v>0.26134499999999999</v>
      </c>
      <c r="S60" s="89">
        <v>1.6401330000000001</v>
      </c>
    </row>
    <row r="61" spans="1:19" x14ac:dyDescent="0.2">
      <c r="A61" s="88">
        <v>0.69861899999999999</v>
      </c>
      <c r="B61" s="50">
        <v>0.40510200000000002</v>
      </c>
      <c r="C61" s="50">
        <v>0.71642099999999997</v>
      </c>
      <c r="D61" s="50">
        <v>1.053671</v>
      </c>
      <c r="E61" s="50">
        <v>0.39790599999999998</v>
      </c>
      <c r="F61" s="89">
        <v>0.335254</v>
      </c>
      <c r="H61" s="88">
        <v>1.322686</v>
      </c>
      <c r="I61" s="50">
        <v>0.84793700000000005</v>
      </c>
      <c r="J61" s="50">
        <v>0.69124300000000005</v>
      </c>
      <c r="K61" s="50">
        <v>1.478721</v>
      </c>
      <c r="L61" s="50">
        <v>1.4648429999999999</v>
      </c>
      <c r="M61" s="89">
        <v>0.449376</v>
      </c>
      <c r="O61" s="88">
        <v>0.85947899999999999</v>
      </c>
      <c r="P61" s="89">
        <v>1.0965780000000001</v>
      </c>
      <c r="R61" s="88">
        <v>0.31881700000000002</v>
      </c>
      <c r="S61" s="89">
        <v>1.298273</v>
      </c>
    </row>
    <row r="62" spans="1:19" x14ac:dyDescent="0.2">
      <c r="A62" s="88">
        <v>0.82391599999999998</v>
      </c>
      <c r="B62" s="50">
        <v>0.168515</v>
      </c>
      <c r="C62" s="50">
        <v>1.0654490000000001</v>
      </c>
      <c r="D62" s="50">
        <v>0.70883499999999999</v>
      </c>
      <c r="E62" s="50">
        <v>0.186031</v>
      </c>
      <c r="F62" s="89">
        <v>0.308473</v>
      </c>
      <c r="H62" s="88">
        <v>0.61729800000000001</v>
      </c>
      <c r="I62" s="50">
        <v>1.890217</v>
      </c>
      <c r="J62" s="50">
        <v>0.56263700000000005</v>
      </c>
      <c r="K62" s="50">
        <v>0.68448299999999995</v>
      </c>
      <c r="L62" s="50">
        <v>1.901246</v>
      </c>
      <c r="M62" s="89">
        <v>0.68535400000000002</v>
      </c>
      <c r="O62" s="88">
        <v>0.96852000000000005</v>
      </c>
      <c r="P62" s="89">
        <v>0.71342700000000003</v>
      </c>
      <c r="R62" s="88">
        <v>0.25710899999999998</v>
      </c>
      <c r="S62" s="89">
        <v>3.3331729999999999</v>
      </c>
    </row>
    <row r="63" spans="1:19" x14ac:dyDescent="0.2">
      <c r="A63" s="88">
        <v>0.79733299999999996</v>
      </c>
      <c r="B63" s="50">
        <v>0.191575</v>
      </c>
      <c r="C63" s="50">
        <v>0.87256599999999995</v>
      </c>
      <c r="D63" s="50">
        <v>0.234681</v>
      </c>
      <c r="E63" s="50">
        <v>0.190383</v>
      </c>
      <c r="F63" s="89">
        <v>0.30421799999999999</v>
      </c>
      <c r="H63" s="88">
        <v>0.84021000000000001</v>
      </c>
      <c r="I63" s="50">
        <v>2.4904950000000001</v>
      </c>
      <c r="J63" s="50">
        <v>1.085591</v>
      </c>
      <c r="K63" s="50">
        <v>0.80820700000000001</v>
      </c>
      <c r="L63" s="50">
        <v>0.97841</v>
      </c>
      <c r="M63" s="89">
        <v>0.50826000000000005</v>
      </c>
      <c r="O63" s="88">
        <v>0.97455400000000003</v>
      </c>
      <c r="P63" s="89">
        <v>1.021736</v>
      </c>
      <c r="R63" s="88">
        <v>0.239565</v>
      </c>
      <c r="S63" s="89">
        <v>2.124444</v>
      </c>
    </row>
    <row r="64" spans="1:19" x14ac:dyDescent="0.2">
      <c r="A64" s="88">
        <v>0.37873600000000002</v>
      </c>
      <c r="B64" s="50">
        <v>0.421566</v>
      </c>
      <c r="C64" s="50">
        <v>1.2399579999999999</v>
      </c>
      <c r="D64" s="50">
        <v>1.0975680000000001</v>
      </c>
      <c r="E64" s="50">
        <v>0.56201599999999996</v>
      </c>
      <c r="F64" s="89">
        <v>0.61174700000000004</v>
      </c>
      <c r="H64" s="88">
        <v>0.83725400000000005</v>
      </c>
      <c r="I64" s="50">
        <v>2.402682</v>
      </c>
      <c r="J64" s="50">
        <v>0.79468799999999995</v>
      </c>
      <c r="K64" s="50">
        <v>1.530613</v>
      </c>
      <c r="L64" s="50">
        <v>1.0089889999999999</v>
      </c>
      <c r="M64" s="89">
        <v>0.74379600000000001</v>
      </c>
      <c r="O64" s="88">
        <v>0.60701099999999997</v>
      </c>
      <c r="P64" s="89">
        <v>4.2505930000000003</v>
      </c>
      <c r="R64" s="88">
        <v>0.30974299999999999</v>
      </c>
      <c r="S64" s="89">
        <v>0.86482999999999999</v>
      </c>
    </row>
    <row r="65" spans="1:19" x14ac:dyDescent="0.2">
      <c r="A65" s="88">
        <v>0.72500100000000001</v>
      </c>
      <c r="B65" s="50">
        <v>0.15445800000000001</v>
      </c>
      <c r="C65" s="50">
        <v>1.2881800000000001</v>
      </c>
      <c r="D65" s="50">
        <v>0.395924</v>
      </c>
      <c r="E65" s="50">
        <v>0.61848099999999995</v>
      </c>
      <c r="F65" s="89">
        <v>0.52248099999999997</v>
      </c>
      <c r="H65" s="88">
        <v>0.75353000000000003</v>
      </c>
      <c r="I65" s="50">
        <v>0.98341500000000004</v>
      </c>
      <c r="J65" s="50">
        <v>0.93659000000000003</v>
      </c>
      <c r="K65" s="50">
        <v>0.80781800000000004</v>
      </c>
      <c r="L65" s="50">
        <v>1.2814810000000001</v>
      </c>
      <c r="M65" s="89">
        <v>0.38429099999999999</v>
      </c>
      <c r="O65" s="88">
        <v>0.98273100000000002</v>
      </c>
      <c r="P65" s="89">
        <v>3.267963</v>
      </c>
      <c r="R65" s="88">
        <v>0.459783</v>
      </c>
      <c r="S65" s="89">
        <v>1.888393</v>
      </c>
    </row>
    <row r="66" spans="1:19" x14ac:dyDescent="0.2">
      <c r="A66" s="88">
        <v>0.63712199999999997</v>
      </c>
      <c r="B66" s="50">
        <v>0.53917099999999996</v>
      </c>
      <c r="C66" s="50">
        <v>0.48877700000000002</v>
      </c>
      <c r="D66" s="50">
        <v>1.1015600000000001</v>
      </c>
      <c r="E66" s="50">
        <v>0.84676600000000002</v>
      </c>
      <c r="F66" s="89">
        <v>0.66077699999999995</v>
      </c>
      <c r="H66" s="88">
        <v>0.21285999999999999</v>
      </c>
      <c r="I66" s="50">
        <v>1.0376970000000001</v>
      </c>
      <c r="J66" s="50">
        <v>0.99903500000000001</v>
      </c>
      <c r="K66" s="50">
        <v>0.86209499999999994</v>
      </c>
      <c r="L66" s="50">
        <v>0.85091899999999998</v>
      </c>
      <c r="M66" s="89">
        <v>0.55452400000000002</v>
      </c>
      <c r="O66" s="88">
        <v>0.71990900000000002</v>
      </c>
      <c r="P66" s="89">
        <v>2.2386409999999999</v>
      </c>
      <c r="R66" s="88">
        <v>0.311309</v>
      </c>
      <c r="S66" s="89">
        <v>1.8883939999999999</v>
      </c>
    </row>
    <row r="67" spans="1:19" x14ac:dyDescent="0.2">
      <c r="A67" s="88">
        <v>0.43135600000000002</v>
      </c>
      <c r="B67" s="50">
        <v>0.62391600000000003</v>
      </c>
      <c r="C67" s="50">
        <v>1.0447820000000001</v>
      </c>
      <c r="D67" s="50">
        <v>0.61783500000000002</v>
      </c>
      <c r="E67" s="50">
        <v>0.386216</v>
      </c>
      <c r="F67" s="89">
        <v>0.91434199999999999</v>
      </c>
      <c r="H67" s="88">
        <v>0.242841</v>
      </c>
      <c r="I67" s="50">
        <v>1.2963340000000001</v>
      </c>
      <c r="J67" s="50">
        <v>0.84294000000000002</v>
      </c>
      <c r="K67" s="50">
        <v>1.4352210000000001</v>
      </c>
      <c r="L67" s="50">
        <v>1.3057909999999999</v>
      </c>
      <c r="M67" s="89">
        <v>0.237181</v>
      </c>
      <c r="O67" s="88">
        <v>0.92044300000000001</v>
      </c>
      <c r="P67" s="89">
        <v>1.0381039999999999</v>
      </c>
      <c r="R67" s="88">
        <v>0.408696</v>
      </c>
      <c r="S67" s="89">
        <v>2.3014839999999999</v>
      </c>
    </row>
    <row r="68" spans="1:19" x14ac:dyDescent="0.2">
      <c r="A68" s="88">
        <v>0.59478900000000001</v>
      </c>
      <c r="B68" s="50">
        <v>0.66821799999999998</v>
      </c>
      <c r="C68" s="50">
        <v>0.68656899999999998</v>
      </c>
      <c r="D68" s="50">
        <v>0.50288299999999997</v>
      </c>
      <c r="E68" s="50">
        <v>0.42989699999999997</v>
      </c>
      <c r="F68" s="89">
        <v>0.46100999999999998</v>
      </c>
      <c r="H68" s="88">
        <v>0.81171499999999996</v>
      </c>
      <c r="I68" s="50">
        <v>3.962412</v>
      </c>
      <c r="J68" s="50">
        <v>0.868475</v>
      </c>
      <c r="K68" s="50">
        <v>0.67091999999999996</v>
      </c>
      <c r="L68" s="50">
        <v>0.63132500000000003</v>
      </c>
      <c r="M68" s="89">
        <v>0.27271699999999999</v>
      </c>
      <c r="O68" s="88">
        <v>0.70439200000000002</v>
      </c>
      <c r="P68" s="89">
        <v>0.98901300000000003</v>
      </c>
      <c r="R68" s="88">
        <v>0.35760900000000001</v>
      </c>
      <c r="S68" s="89">
        <v>2.9200940000000002</v>
      </c>
    </row>
    <row r="69" spans="1:19" x14ac:dyDescent="0.2">
      <c r="A69" s="88">
        <v>0.477439</v>
      </c>
      <c r="B69" s="50">
        <v>1.4521390000000001</v>
      </c>
      <c r="C69" s="50">
        <v>0.97589499999999996</v>
      </c>
      <c r="D69" s="50">
        <v>0.88603399999999999</v>
      </c>
      <c r="E69" s="50">
        <v>0.378552</v>
      </c>
      <c r="F69" s="89">
        <v>0.40246799999999999</v>
      </c>
      <c r="H69" s="88">
        <v>0.55468499999999998</v>
      </c>
      <c r="I69" s="50">
        <v>3.1290800000000001</v>
      </c>
      <c r="J69" s="50">
        <v>0.46687800000000002</v>
      </c>
      <c r="K69" s="50">
        <v>0.65215900000000004</v>
      </c>
      <c r="L69" s="50">
        <v>0.56623299999999999</v>
      </c>
      <c r="M69" s="89">
        <v>0.26755200000000001</v>
      </c>
      <c r="O69" s="88">
        <v>0.105056</v>
      </c>
      <c r="P69" s="89">
        <v>1.113534</v>
      </c>
      <c r="R69" s="88">
        <v>0.34722900000000001</v>
      </c>
      <c r="S69" s="89">
        <v>3.3575940000000002</v>
      </c>
    </row>
    <row r="70" spans="1:19" x14ac:dyDescent="0.2">
      <c r="A70" s="88">
        <v>0.63122800000000001</v>
      </c>
      <c r="B70" s="50">
        <v>0.50568100000000005</v>
      </c>
      <c r="C70" s="50">
        <v>1.463843</v>
      </c>
      <c r="D70" s="50">
        <v>1.631594</v>
      </c>
      <c r="E70" s="50">
        <v>0.28608699999999998</v>
      </c>
      <c r="F70" s="89">
        <v>0.810056</v>
      </c>
      <c r="H70" s="88">
        <v>0.291798</v>
      </c>
      <c r="I70" s="50">
        <v>1.7433479999999999</v>
      </c>
      <c r="J70" s="50">
        <v>0.87983199999999995</v>
      </c>
      <c r="K70" s="50">
        <v>0.48732500000000001</v>
      </c>
      <c r="L70" s="50">
        <v>3.0907689999999999</v>
      </c>
      <c r="M70" s="89">
        <v>0.20371</v>
      </c>
      <c r="O70" s="88">
        <v>0.81861899999999999</v>
      </c>
      <c r="P70" s="89">
        <v>2.835693</v>
      </c>
      <c r="R70" s="88">
        <v>0.401638</v>
      </c>
      <c r="S70" s="89">
        <v>1.46513</v>
      </c>
    </row>
    <row r="71" spans="1:19" x14ac:dyDescent="0.2">
      <c r="A71" s="88">
        <v>0.50905299999999998</v>
      </c>
      <c r="B71" s="50">
        <v>1.374816</v>
      </c>
      <c r="C71" s="50">
        <v>1.808279</v>
      </c>
      <c r="D71" s="50">
        <v>0.63459100000000002</v>
      </c>
      <c r="E71" s="50">
        <v>0.32542199999999999</v>
      </c>
      <c r="F71" s="89">
        <v>1.198623</v>
      </c>
      <c r="H71" s="88">
        <v>0.234679</v>
      </c>
      <c r="I71" s="50">
        <v>1.6475489999999999</v>
      </c>
      <c r="J71" s="50">
        <v>0.59033800000000003</v>
      </c>
      <c r="K71" s="50">
        <v>0.68049300000000001</v>
      </c>
      <c r="L71" s="50">
        <v>1.676288</v>
      </c>
      <c r="M71" s="89">
        <v>0.17372099999999999</v>
      </c>
      <c r="O71" s="88">
        <v>1.051939</v>
      </c>
      <c r="P71" s="89">
        <v>1.2500340000000001</v>
      </c>
      <c r="R71" s="88">
        <v>1.400396</v>
      </c>
      <c r="S71" s="89">
        <v>1.139554</v>
      </c>
    </row>
    <row r="72" spans="1:19" x14ac:dyDescent="0.2">
      <c r="A72" s="88">
        <v>0.372948</v>
      </c>
      <c r="B72" s="50">
        <v>0.21643899999999999</v>
      </c>
      <c r="C72" s="50">
        <v>0.67623900000000003</v>
      </c>
      <c r="D72" s="50">
        <v>0.96984999999999999</v>
      </c>
      <c r="E72" s="50">
        <v>0.27893200000000001</v>
      </c>
      <c r="F72" s="89">
        <v>0.51003299999999996</v>
      </c>
      <c r="H72" s="88">
        <v>0.64568099999999995</v>
      </c>
      <c r="I72" s="50">
        <v>1.24526</v>
      </c>
      <c r="J72" s="50">
        <v>0.867058</v>
      </c>
      <c r="K72" s="50">
        <v>0.80182299999999995</v>
      </c>
      <c r="L72" s="50">
        <v>0.77268300000000001</v>
      </c>
      <c r="M72" s="89">
        <v>0.78404099999999999</v>
      </c>
      <c r="O72" s="88">
        <v>0.41498299999999999</v>
      </c>
      <c r="P72" s="89">
        <v>0.66412800000000005</v>
      </c>
      <c r="R72" s="88">
        <v>0.55121699999999996</v>
      </c>
      <c r="S72" s="89">
        <v>2.3808259999999999</v>
      </c>
    </row>
    <row r="73" spans="1:19" x14ac:dyDescent="0.2">
      <c r="A73" s="88">
        <v>0.54978000000000005</v>
      </c>
      <c r="B73" s="50">
        <v>1.383283</v>
      </c>
      <c r="C73" s="50">
        <v>1.014937</v>
      </c>
      <c r="D73" s="50">
        <v>3.3009300000000001</v>
      </c>
      <c r="E73" s="50">
        <v>0.23602200000000001</v>
      </c>
      <c r="F73" s="89">
        <v>0.63626000000000005</v>
      </c>
      <c r="H73" s="88">
        <v>0.408165</v>
      </c>
      <c r="I73" s="50">
        <v>1.6260600000000001</v>
      </c>
      <c r="J73" s="50">
        <v>0.63219899999999996</v>
      </c>
      <c r="K73" s="50">
        <v>0.46297700000000003</v>
      </c>
      <c r="L73" s="50">
        <v>1.293134</v>
      </c>
      <c r="M73" s="89">
        <v>0.32567800000000002</v>
      </c>
      <c r="O73" s="88">
        <v>0.95631299999999997</v>
      </c>
      <c r="P73" s="89">
        <v>1.000804</v>
      </c>
      <c r="R73" s="88">
        <v>0.55782600000000004</v>
      </c>
      <c r="S73" s="89">
        <v>2.49072</v>
      </c>
    </row>
    <row r="74" spans="1:19" x14ac:dyDescent="0.2">
      <c r="A74" s="88">
        <v>0.353657</v>
      </c>
      <c r="B74" s="50">
        <v>1.5096590000000001</v>
      </c>
      <c r="C74" s="50">
        <v>0.83582900000000004</v>
      </c>
      <c r="D74" s="50">
        <v>0.965866</v>
      </c>
      <c r="E74" s="50">
        <v>0.61329900000000004</v>
      </c>
      <c r="F74" s="89">
        <v>0.64687099999999997</v>
      </c>
      <c r="H74" s="88">
        <v>0.498276</v>
      </c>
      <c r="I74" s="50">
        <v>1.200785</v>
      </c>
      <c r="J74" s="50">
        <v>1.6801919999999999</v>
      </c>
      <c r="K74" s="50">
        <v>1.23031</v>
      </c>
      <c r="L74" s="50">
        <v>1.7960210000000001</v>
      </c>
      <c r="M74" s="89">
        <v>0.28222000000000003</v>
      </c>
      <c r="O74" s="88">
        <v>0.41674600000000001</v>
      </c>
      <c r="P74" s="89">
        <v>1.024929</v>
      </c>
      <c r="R74" s="88">
        <v>0.34709600000000002</v>
      </c>
      <c r="S74" s="89">
        <v>1.196528</v>
      </c>
    </row>
    <row r="75" spans="1:19" x14ac:dyDescent="0.2">
      <c r="A75" s="88">
        <v>0.45975500000000002</v>
      </c>
      <c r="B75" s="50">
        <v>0.21234600000000001</v>
      </c>
      <c r="C75" s="50">
        <v>1.074632</v>
      </c>
      <c r="D75" s="50">
        <v>0.51565700000000003</v>
      </c>
      <c r="E75" s="50">
        <v>0.37548700000000002</v>
      </c>
      <c r="F75" s="89">
        <v>0.75353400000000004</v>
      </c>
      <c r="H75" s="88">
        <v>0.44275199999999998</v>
      </c>
      <c r="I75" s="50">
        <v>0.68655500000000003</v>
      </c>
      <c r="J75" s="50">
        <v>1.2785869999999999</v>
      </c>
      <c r="K75" s="50">
        <v>1.1863699999999999</v>
      </c>
      <c r="L75" s="50">
        <v>1.9540740000000001</v>
      </c>
      <c r="M75" s="89">
        <v>0.461202</v>
      </c>
      <c r="O75" s="88">
        <v>0.24673900000000001</v>
      </c>
      <c r="P75" s="89">
        <v>0.85783500000000001</v>
      </c>
      <c r="R75" s="88">
        <v>0.252884</v>
      </c>
      <c r="S75" s="89">
        <v>0.39063100000000001</v>
      </c>
    </row>
    <row r="76" spans="1:19" x14ac:dyDescent="0.2">
      <c r="A76" s="88">
        <v>0.46618599999999999</v>
      </c>
      <c r="B76" s="50">
        <v>0.701237</v>
      </c>
      <c r="C76" s="50">
        <v>0.72331199999999995</v>
      </c>
      <c r="D76" s="50">
        <v>1.2823629999999999</v>
      </c>
      <c r="E76" s="50">
        <v>0.116478</v>
      </c>
      <c r="F76" s="89">
        <v>0.38960699999999998</v>
      </c>
      <c r="H76" s="88">
        <v>0.32905099999999998</v>
      </c>
      <c r="I76" s="50">
        <v>1.250812</v>
      </c>
      <c r="J76" s="50">
        <v>1.152998</v>
      </c>
      <c r="K76" s="50">
        <v>0.81502399999999997</v>
      </c>
      <c r="L76" s="50">
        <v>2.7762549999999999</v>
      </c>
      <c r="M76" s="89">
        <v>0.52789399999999997</v>
      </c>
      <c r="O76" s="88">
        <v>0.59561200000000003</v>
      </c>
      <c r="P76" s="89">
        <v>1.0515410000000001</v>
      </c>
      <c r="R76" s="88">
        <v>0.29317100000000001</v>
      </c>
      <c r="S76" s="89">
        <v>0.581395</v>
      </c>
    </row>
    <row r="77" spans="1:19" x14ac:dyDescent="0.2">
      <c r="A77" s="88">
        <v>0.428678</v>
      </c>
      <c r="B77" s="50">
        <v>0.35696600000000001</v>
      </c>
      <c r="C77" s="50">
        <v>0.69406299999999999</v>
      </c>
      <c r="D77" s="50">
        <v>1.5741149999999999</v>
      </c>
      <c r="E77" s="50">
        <v>0.22886999999999999</v>
      </c>
      <c r="F77" s="89">
        <v>0.38739200000000001</v>
      </c>
      <c r="H77" s="88">
        <v>0.30155199999999999</v>
      </c>
      <c r="I77" s="50">
        <v>0.92699299999999996</v>
      </c>
      <c r="J77" s="50">
        <v>0.91956599999999999</v>
      </c>
      <c r="K77" s="50">
        <v>0.54388300000000001</v>
      </c>
      <c r="L77" s="50">
        <v>1.111146</v>
      </c>
      <c r="M77" s="89">
        <v>0.58643400000000001</v>
      </c>
      <c r="O77" s="88">
        <v>0.76770099999999997</v>
      </c>
      <c r="P77" s="89">
        <v>1.1771309999999999</v>
      </c>
      <c r="R77" s="88">
        <v>0.29750900000000002</v>
      </c>
      <c r="S77" s="89">
        <v>0.69124200000000002</v>
      </c>
    </row>
    <row r="78" spans="1:19" x14ac:dyDescent="0.2">
      <c r="A78" s="88">
        <v>0.42438900000000002</v>
      </c>
      <c r="B78" s="50">
        <v>0.40352900000000003</v>
      </c>
      <c r="C78" s="50">
        <v>0.56035999999999997</v>
      </c>
      <c r="D78" s="50">
        <v>1.1015569999999999</v>
      </c>
      <c r="E78" s="50">
        <v>0.47382999999999997</v>
      </c>
      <c r="F78" s="89">
        <v>0.972248</v>
      </c>
      <c r="H78" s="88">
        <v>0.35849700000000001</v>
      </c>
      <c r="I78" s="50">
        <v>0.75048700000000002</v>
      </c>
      <c r="J78" s="50">
        <v>1.3027200000000001</v>
      </c>
      <c r="K78" s="50">
        <v>0.56424600000000003</v>
      </c>
      <c r="L78" s="50">
        <v>1.583693</v>
      </c>
      <c r="M78" s="89">
        <v>0.36363899999999999</v>
      </c>
      <c r="O78" s="88">
        <v>0.487595</v>
      </c>
      <c r="P78" s="89">
        <v>1.0107429999999999</v>
      </c>
      <c r="R78" s="88">
        <v>0.41506399999999999</v>
      </c>
      <c r="S78" s="89">
        <v>0.53156000000000003</v>
      </c>
    </row>
    <row r="79" spans="1:19" x14ac:dyDescent="0.2">
      <c r="A79" s="88">
        <v>0.58514299999999997</v>
      </c>
      <c r="B79" s="50">
        <v>0.928396</v>
      </c>
      <c r="C79" s="50">
        <v>0.44182500000000002</v>
      </c>
      <c r="D79" s="50">
        <v>1.8606849999999999</v>
      </c>
      <c r="E79" s="50">
        <v>0.75707899999999995</v>
      </c>
      <c r="F79" s="89">
        <v>0.78054400000000002</v>
      </c>
      <c r="H79" s="88">
        <v>0.269625</v>
      </c>
      <c r="I79" s="50">
        <v>0.93394600000000005</v>
      </c>
      <c r="J79" s="50">
        <v>0.613043</v>
      </c>
      <c r="K79" s="50">
        <v>0.73303600000000002</v>
      </c>
      <c r="L79" s="50">
        <v>1.7816559999999999</v>
      </c>
      <c r="M79" s="89">
        <v>0.53853899999999999</v>
      </c>
      <c r="O79" s="88">
        <v>0.66940999999999995</v>
      </c>
      <c r="P79" s="89">
        <v>0.41508099999999998</v>
      </c>
      <c r="R79" s="88">
        <v>0.27767599999999998</v>
      </c>
      <c r="S79" s="89">
        <v>0.81449099999999997</v>
      </c>
    </row>
    <row r="80" spans="1:19" x14ac:dyDescent="0.2">
      <c r="A80" s="88">
        <v>0.69960699999999998</v>
      </c>
      <c r="B80" s="50">
        <v>0.325401</v>
      </c>
      <c r="C80" s="50">
        <v>0.91916399999999998</v>
      </c>
      <c r="D80" s="50">
        <v>1.1352679999999999</v>
      </c>
      <c r="E80" s="50">
        <v>0.58706400000000003</v>
      </c>
      <c r="F80" s="89">
        <v>0.47106799999999999</v>
      </c>
      <c r="H80" s="88">
        <v>0.53375300000000003</v>
      </c>
      <c r="I80" s="50">
        <v>1.5510139999999999</v>
      </c>
      <c r="J80" s="50">
        <v>0.33703499999999997</v>
      </c>
      <c r="K80" s="50">
        <v>0.75339900000000004</v>
      </c>
      <c r="L80" s="50">
        <v>0.79495700000000002</v>
      </c>
      <c r="M80" s="89">
        <v>0.62262300000000004</v>
      </c>
      <c r="O80" s="88">
        <v>0.195824</v>
      </c>
      <c r="P80" s="89">
        <v>0.37517</v>
      </c>
      <c r="R80" s="88">
        <v>0.35040100000000002</v>
      </c>
      <c r="S80" s="89">
        <v>0.73143199999999997</v>
      </c>
    </row>
    <row r="81" spans="1:19" x14ac:dyDescent="0.2">
      <c r="A81" s="88">
        <v>0.41721000000000003</v>
      </c>
      <c r="B81" s="50">
        <v>0.49750100000000003</v>
      </c>
      <c r="C81" s="50">
        <v>0.70244899999999999</v>
      </c>
      <c r="D81" s="50">
        <v>1.085593</v>
      </c>
      <c r="E81" s="50">
        <v>0.68003899999999995</v>
      </c>
      <c r="F81" s="89">
        <v>0.4612</v>
      </c>
      <c r="H81" s="88">
        <v>0.11640399999999999</v>
      </c>
      <c r="I81" s="50">
        <v>0.69489699999999999</v>
      </c>
      <c r="J81" s="50">
        <v>0.61517299999999997</v>
      </c>
      <c r="K81" s="50">
        <v>0.59638999999999998</v>
      </c>
      <c r="L81" s="50">
        <v>1.042341</v>
      </c>
      <c r="M81" s="89">
        <v>0.409493</v>
      </c>
      <c r="O81" s="88">
        <v>0.12365900000000001</v>
      </c>
      <c r="P81" s="89">
        <v>0.47817399999999999</v>
      </c>
      <c r="R81" s="88">
        <v>0.34130899999999997</v>
      </c>
      <c r="S81" s="89">
        <v>0.60603899999999999</v>
      </c>
    </row>
    <row r="82" spans="1:19" x14ac:dyDescent="0.2">
      <c r="A82" s="88">
        <v>0.63787700000000003</v>
      </c>
      <c r="B82" s="50">
        <v>0.31981999999999999</v>
      </c>
      <c r="C82" s="50">
        <v>0.59068900000000002</v>
      </c>
      <c r="D82" s="50">
        <v>1.043018</v>
      </c>
      <c r="E82" s="50">
        <v>0.60212200000000005</v>
      </c>
      <c r="F82" s="89">
        <v>0.71521400000000002</v>
      </c>
      <c r="H82" s="88">
        <v>0.24832299999999999</v>
      </c>
      <c r="I82" s="50">
        <v>1.0117719999999999</v>
      </c>
      <c r="J82" s="50">
        <v>0.53073199999999998</v>
      </c>
      <c r="K82" s="50">
        <v>0.69392200000000004</v>
      </c>
      <c r="L82" s="50">
        <v>1.042343</v>
      </c>
      <c r="M82" s="89">
        <v>0.33366000000000001</v>
      </c>
      <c r="O82" s="88">
        <v>0.83499699999999999</v>
      </c>
      <c r="P82" s="89">
        <v>1.180113</v>
      </c>
      <c r="R82" s="88">
        <v>0.38675999999999999</v>
      </c>
      <c r="S82" s="89">
        <v>0.67409399999999997</v>
      </c>
    </row>
    <row r="83" spans="1:19" x14ac:dyDescent="0.2">
      <c r="A83" s="88">
        <v>0.63220100000000001</v>
      </c>
      <c r="B83" s="50">
        <v>0.53737400000000002</v>
      </c>
      <c r="C83" s="50">
        <v>0.502888</v>
      </c>
      <c r="D83" s="50">
        <v>2.0179450000000001</v>
      </c>
      <c r="E83" s="50">
        <v>0.21029900000000001</v>
      </c>
      <c r="F83" s="89">
        <v>0.25032700000000002</v>
      </c>
      <c r="H83" s="88">
        <v>0.159576</v>
      </c>
      <c r="I83" s="50">
        <v>2.6167590000000001</v>
      </c>
      <c r="J83" s="50">
        <v>0.26134200000000002</v>
      </c>
      <c r="K83" s="50">
        <v>1.4757210000000001</v>
      </c>
      <c r="L83" s="50">
        <v>1.1924360000000001</v>
      </c>
      <c r="M83" s="89">
        <v>0.63818600000000003</v>
      </c>
      <c r="O83" s="88">
        <v>0.79692700000000005</v>
      </c>
      <c r="P83" s="89">
        <v>1.1732549999999999</v>
      </c>
      <c r="R83" s="88">
        <v>0.49512400000000001</v>
      </c>
      <c r="S83" s="89">
        <v>0.87557200000000002</v>
      </c>
    </row>
    <row r="84" spans="1:19" x14ac:dyDescent="0.2">
      <c r="A84" s="88">
        <v>0.83583600000000002</v>
      </c>
      <c r="B84" s="50">
        <v>0.22478400000000001</v>
      </c>
      <c r="C84" s="50">
        <v>0.399117</v>
      </c>
      <c r="D84" s="50">
        <v>0.57613999999999999</v>
      </c>
      <c r="E84" s="50">
        <v>0.449376</v>
      </c>
      <c r="F84" s="89">
        <v>0.31674000000000002</v>
      </c>
      <c r="H84" s="88">
        <v>0.31695000000000001</v>
      </c>
      <c r="I84" s="50">
        <v>2.8077969999999999</v>
      </c>
      <c r="J84" s="50">
        <v>0.34603699999999998</v>
      </c>
      <c r="K84" s="50">
        <v>1.0298970000000001</v>
      </c>
      <c r="L84" s="50">
        <v>0.94784100000000004</v>
      </c>
      <c r="M84" s="89">
        <v>0.62414899999999995</v>
      </c>
      <c r="O84" s="88">
        <v>0.41055000000000003</v>
      </c>
      <c r="P84" s="89">
        <v>1.1293280000000001</v>
      </c>
      <c r="R84" s="88">
        <v>0.477441</v>
      </c>
      <c r="S84" s="89">
        <v>0.63658899999999996</v>
      </c>
    </row>
    <row r="85" spans="1:19" x14ac:dyDescent="0.2">
      <c r="A85" s="88">
        <v>1.159389</v>
      </c>
      <c r="B85" s="50">
        <v>1.3999470000000001</v>
      </c>
      <c r="C85" s="50">
        <v>0.29853600000000002</v>
      </c>
      <c r="D85" s="50">
        <v>0.52505299999999999</v>
      </c>
      <c r="E85" s="50">
        <v>0.50073500000000004</v>
      </c>
      <c r="F85" s="89">
        <v>0.26973900000000001</v>
      </c>
      <c r="H85" s="88">
        <v>0.30235099999999998</v>
      </c>
      <c r="I85" s="50">
        <v>2.3896890000000002</v>
      </c>
      <c r="J85" s="50">
        <v>0.36963299999999999</v>
      </c>
      <c r="K85" s="50">
        <v>0.63765799999999995</v>
      </c>
      <c r="L85" s="50">
        <v>0.94505799999999995</v>
      </c>
      <c r="M85" s="89">
        <v>0.71588099999999999</v>
      </c>
      <c r="O85" s="88">
        <v>0.323071</v>
      </c>
      <c r="P85" s="89">
        <v>1.5246</v>
      </c>
      <c r="R85" s="88">
        <v>0.69231399999999998</v>
      </c>
      <c r="S85" s="89">
        <v>0.61890800000000001</v>
      </c>
    </row>
    <row r="86" spans="1:19" x14ac:dyDescent="0.2">
      <c r="A86" s="88">
        <v>0.57188399999999995</v>
      </c>
      <c r="B86" s="50">
        <v>0.65575499999999998</v>
      </c>
      <c r="C86" s="50">
        <v>0.191576</v>
      </c>
      <c r="D86" s="50">
        <v>0.59034600000000004</v>
      </c>
      <c r="E86" s="50">
        <v>0.69066399999999994</v>
      </c>
      <c r="F86" s="89">
        <v>0.27459099999999997</v>
      </c>
      <c r="H86" s="88">
        <v>0.42329099999999997</v>
      </c>
      <c r="I86" s="50">
        <v>1.2110650000000001</v>
      </c>
      <c r="J86" s="50">
        <v>0.40230100000000002</v>
      </c>
      <c r="K86" s="50">
        <v>0.57121200000000005</v>
      </c>
      <c r="L86" s="50">
        <v>1.276772</v>
      </c>
      <c r="M86" s="89">
        <v>0.29647499999999999</v>
      </c>
      <c r="O86" s="88">
        <v>0.22928299999999999</v>
      </c>
      <c r="P86" s="89">
        <v>1.086978</v>
      </c>
      <c r="R86" s="88">
        <v>0.63444400000000001</v>
      </c>
      <c r="S86" s="89">
        <v>1.030964</v>
      </c>
    </row>
    <row r="87" spans="1:19" x14ac:dyDescent="0.2">
      <c r="A87" s="88">
        <v>0.92382200000000003</v>
      </c>
      <c r="B87" s="50">
        <v>0.23139699999999999</v>
      </c>
      <c r="C87" s="50">
        <v>1.175</v>
      </c>
      <c r="D87" s="50">
        <v>1.521255</v>
      </c>
      <c r="E87" s="50">
        <v>0.312776</v>
      </c>
      <c r="F87" s="89">
        <v>0.34049499999999999</v>
      </c>
      <c r="H87" s="88">
        <v>0.57472599999999996</v>
      </c>
      <c r="I87" s="50">
        <v>2.6600199999999998</v>
      </c>
      <c r="J87" s="50">
        <v>0.46279700000000001</v>
      </c>
      <c r="K87" s="50">
        <v>0.98863900000000005</v>
      </c>
      <c r="L87" s="50">
        <v>0.61407400000000001</v>
      </c>
      <c r="M87" s="89">
        <v>0.24792400000000001</v>
      </c>
      <c r="O87" s="88">
        <v>1.0536639999999999</v>
      </c>
      <c r="P87" s="89">
        <v>1.229719</v>
      </c>
      <c r="R87" s="88">
        <v>0.29257100000000003</v>
      </c>
      <c r="S87" s="89">
        <v>0.841194</v>
      </c>
    </row>
    <row r="88" spans="1:19" x14ac:dyDescent="0.2">
      <c r="A88" s="88">
        <v>0.28381699999999999</v>
      </c>
      <c r="B88" s="50">
        <v>0.72239900000000001</v>
      </c>
      <c r="C88" s="50">
        <v>0.65746099999999996</v>
      </c>
      <c r="D88" s="50">
        <v>0.73507699999999998</v>
      </c>
      <c r="E88" s="50">
        <v>0.30026799999999998</v>
      </c>
      <c r="F88" s="89">
        <v>0.22886999999999999</v>
      </c>
      <c r="H88" s="88">
        <v>0.67903000000000002</v>
      </c>
      <c r="I88" s="50">
        <v>2.6023499999999999</v>
      </c>
      <c r="J88" s="50">
        <v>0.33878399999999997</v>
      </c>
      <c r="K88" s="50">
        <v>1.192985</v>
      </c>
      <c r="L88" s="50">
        <v>0.90973999999999999</v>
      </c>
      <c r="M88" s="89">
        <v>0.57115099999999996</v>
      </c>
      <c r="O88" s="88">
        <v>0.86208899999999999</v>
      </c>
      <c r="P88" s="89">
        <v>0.66662100000000002</v>
      </c>
      <c r="R88" s="88">
        <v>0.63765700000000003</v>
      </c>
      <c r="S88" s="89">
        <v>1.1967159999999999</v>
      </c>
    </row>
    <row r="89" spans="1:19" x14ac:dyDescent="0.2">
      <c r="A89" s="88">
        <v>0.56195499999999998</v>
      </c>
      <c r="B89" s="50">
        <v>0.37389899999999998</v>
      </c>
      <c r="C89" s="50">
        <v>0.81463300000000005</v>
      </c>
      <c r="D89" s="50">
        <v>1.367286</v>
      </c>
      <c r="E89" s="50">
        <v>0.40061600000000003</v>
      </c>
      <c r="F89" s="89">
        <v>0.372168</v>
      </c>
      <c r="H89" s="88">
        <v>0.78137100000000004</v>
      </c>
      <c r="I89" s="50">
        <v>1.660485</v>
      </c>
      <c r="J89" s="50">
        <v>0.68181400000000003</v>
      </c>
      <c r="K89" s="50">
        <v>0.50817299999999999</v>
      </c>
      <c r="L89" s="50">
        <v>0.87680000000000002</v>
      </c>
      <c r="M89" s="89">
        <v>0.343304</v>
      </c>
      <c r="O89" s="88">
        <v>1.015352</v>
      </c>
      <c r="P89" s="89">
        <v>1.1026659999999999</v>
      </c>
      <c r="R89" s="88">
        <v>0.51923399999999997</v>
      </c>
      <c r="S89" s="89">
        <v>1.0280279999999999</v>
      </c>
    </row>
    <row r="90" spans="1:19" x14ac:dyDescent="0.2">
      <c r="A90" s="88">
        <v>0.88551000000000002</v>
      </c>
      <c r="B90" s="50">
        <v>0.55943100000000001</v>
      </c>
      <c r="C90" s="50">
        <v>0.92088499999999995</v>
      </c>
      <c r="D90" s="50">
        <v>1.977824</v>
      </c>
      <c r="E90" s="50">
        <v>0.246312</v>
      </c>
      <c r="F90" s="89">
        <v>0.36782900000000002</v>
      </c>
      <c r="H90" s="88">
        <v>0.39089499999999999</v>
      </c>
      <c r="I90" s="50">
        <v>1.522119</v>
      </c>
      <c r="J90" s="50">
        <v>1.2706470000000001</v>
      </c>
      <c r="K90" s="50">
        <v>1.519979</v>
      </c>
      <c r="L90" s="50">
        <v>0.56937300000000002</v>
      </c>
      <c r="M90" s="89">
        <v>0.44701000000000002</v>
      </c>
      <c r="O90" s="88">
        <v>0.98781200000000002</v>
      </c>
      <c r="P90" s="89">
        <v>1.2187399999999999</v>
      </c>
      <c r="R90" s="88">
        <v>1.3450839999999999</v>
      </c>
      <c r="S90" s="89">
        <v>0.70748800000000001</v>
      </c>
    </row>
    <row r="91" spans="1:19" x14ac:dyDescent="0.2">
      <c r="A91" s="88">
        <v>0.83016199999999996</v>
      </c>
      <c r="B91" s="50">
        <v>0.38941700000000001</v>
      </c>
      <c r="C91" s="50">
        <v>1.2077549999999999</v>
      </c>
      <c r="D91" s="50">
        <v>0.60078399999999998</v>
      </c>
      <c r="E91" s="50">
        <v>0.27732800000000002</v>
      </c>
      <c r="F91" s="89">
        <v>0.418402</v>
      </c>
      <c r="H91" s="88">
        <v>0.452463</v>
      </c>
      <c r="I91" s="50">
        <v>1.544489</v>
      </c>
      <c r="J91" s="50">
        <v>0.31168699999999999</v>
      </c>
      <c r="K91" s="50">
        <v>0.47126499999999999</v>
      </c>
      <c r="L91" s="50">
        <v>0.52309799999999995</v>
      </c>
      <c r="M91" s="89">
        <v>0.67588099999999995</v>
      </c>
      <c r="O91" s="88">
        <v>0.73695600000000006</v>
      </c>
      <c r="P91" s="89">
        <v>1.137173</v>
      </c>
      <c r="R91" s="88">
        <v>0.22168199999999999</v>
      </c>
      <c r="S91" s="89">
        <v>0.794265</v>
      </c>
    </row>
    <row r="92" spans="1:19" x14ac:dyDescent="0.2">
      <c r="A92" s="88">
        <v>0.86634900000000004</v>
      </c>
      <c r="B92" s="50">
        <v>0.17608299999999999</v>
      </c>
      <c r="C92" s="50">
        <v>0.90974500000000003</v>
      </c>
      <c r="D92" s="50">
        <v>1.3964620000000001</v>
      </c>
      <c r="E92" s="50">
        <v>0.344055</v>
      </c>
      <c r="F92" s="89">
        <v>0.35607299999999997</v>
      </c>
      <c r="H92" s="88">
        <v>0.31238300000000002</v>
      </c>
      <c r="I92" s="50">
        <v>1.3104800000000001</v>
      </c>
      <c r="J92" s="50">
        <v>0.54190700000000003</v>
      </c>
      <c r="K92" s="50">
        <v>0.90019099999999996</v>
      </c>
      <c r="L92" s="50">
        <v>0.752884</v>
      </c>
      <c r="M92" s="89">
        <v>1.008256</v>
      </c>
      <c r="O92" s="88">
        <v>0.67628999999999995</v>
      </c>
      <c r="P92" s="89"/>
      <c r="R92" s="88">
        <v>0.44956499999999999</v>
      </c>
      <c r="S92" s="89">
        <v>0.79998599999999997</v>
      </c>
    </row>
    <row r="93" spans="1:19" x14ac:dyDescent="0.2">
      <c r="A93" s="88">
        <v>1.6234299999999999</v>
      </c>
      <c r="B93" s="50">
        <v>0.74497599999999997</v>
      </c>
      <c r="C93" s="50">
        <v>0.79053399999999996</v>
      </c>
      <c r="D93" s="50">
        <v>2.915276</v>
      </c>
      <c r="E93" s="50">
        <v>0.43163000000000001</v>
      </c>
      <c r="F93" s="89">
        <v>0.197962</v>
      </c>
      <c r="H93" s="88">
        <v>0.24337900000000001</v>
      </c>
      <c r="I93" s="50"/>
      <c r="J93" s="50">
        <v>0.243502</v>
      </c>
      <c r="K93" s="50">
        <v>0.43406400000000001</v>
      </c>
      <c r="L93" s="50">
        <v>0.64701200000000003</v>
      </c>
      <c r="M93" s="89">
        <v>0.59388399999999997</v>
      </c>
      <c r="O93" s="88">
        <v>0.35319099999999998</v>
      </c>
      <c r="P93" s="89"/>
      <c r="R93" s="88">
        <v>0.25907799999999997</v>
      </c>
      <c r="S93" s="89">
        <v>0.571716</v>
      </c>
    </row>
    <row r="94" spans="1:19" x14ac:dyDescent="0.2">
      <c r="A94" s="88">
        <v>0.76630200000000004</v>
      </c>
      <c r="B94" s="50">
        <v>0.51993199999999995</v>
      </c>
      <c r="C94" s="50">
        <v>0.46584999999999999</v>
      </c>
      <c r="D94" s="50">
        <v>0.75832200000000005</v>
      </c>
      <c r="E94" s="50"/>
      <c r="F94" s="89">
        <v>0.41175800000000001</v>
      </c>
      <c r="H94" s="131"/>
      <c r="K94" s="50">
        <v>0.290385</v>
      </c>
      <c r="L94" s="50">
        <v>0.70504699999999998</v>
      </c>
      <c r="M94" s="89">
        <v>0.96781099999999998</v>
      </c>
      <c r="O94" s="88">
        <v>0.77109300000000003</v>
      </c>
      <c r="P94" s="89"/>
      <c r="R94" s="88">
        <v>1.2115629999999999</v>
      </c>
      <c r="S94" s="89"/>
    </row>
    <row r="95" spans="1:19" x14ac:dyDescent="0.2">
      <c r="A95" s="88">
        <v>1.525512</v>
      </c>
      <c r="B95" s="50">
        <v>0.37973499999999999</v>
      </c>
      <c r="C95" s="50">
        <v>0.80308299999999999</v>
      </c>
      <c r="D95" s="50">
        <v>0.87983100000000003</v>
      </c>
      <c r="E95" s="50"/>
      <c r="F95" s="89">
        <v>0.27586899999999998</v>
      </c>
      <c r="H95" s="131"/>
      <c r="K95" s="50">
        <v>0.375079</v>
      </c>
      <c r="L95" s="50">
        <v>0.70033999999999996</v>
      </c>
      <c r="M95" s="89">
        <v>0.70954300000000003</v>
      </c>
      <c r="O95" s="88">
        <v>0.14946100000000001</v>
      </c>
      <c r="P95" s="89"/>
      <c r="R95" s="131"/>
      <c r="S95" s="132"/>
    </row>
    <row r="96" spans="1:19" x14ac:dyDescent="0.2">
      <c r="A96" s="88">
        <v>0.81739300000000004</v>
      </c>
      <c r="B96" s="50">
        <v>0.58924799999999999</v>
      </c>
      <c r="C96" s="50">
        <v>0.77484399999999998</v>
      </c>
      <c r="D96" s="50">
        <v>1.350357</v>
      </c>
      <c r="E96" s="50"/>
      <c r="F96" s="89"/>
      <c r="H96" s="131"/>
      <c r="K96" s="50"/>
      <c r="L96" s="50"/>
      <c r="M96" s="89">
        <v>0.76985099999999995</v>
      </c>
      <c r="O96" s="88">
        <v>0.79061000000000003</v>
      </c>
      <c r="P96" s="89"/>
      <c r="R96" s="133" t="s">
        <v>119</v>
      </c>
      <c r="S96" s="134">
        <v>1.3572867692307693</v>
      </c>
    </row>
    <row r="97" spans="1:19" x14ac:dyDescent="0.2">
      <c r="A97" s="88">
        <v>0.202928</v>
      </c>
      <c r="B97" s="50">
        <v>0.75216000000000005</v>
      </c>
      <c r="C97" s="50"/>
      <c r="F97" s="132"/>
      <c r="H97" s="131"/>
      <c r="K97" s="50"/>
      <c r="L97" s="50"/>
      <c r="M97" s="89">
        <v>1.519833</v>
      </c>
      <c r="O97" s="131"/>
      <c r="P97" s="132"/>
      <c r="R97" s="135" t="s">
        <v>120</v>
      </c>
      <c r="S97" s="136">
        <v>0.74988845533734205</v>
      </c>
    </row>
    <row r="98" spans="1:19" x14ac:dyDescent="0.2">
      <c r="A98" s="88">
        <v>0.49384099999999997</v>
      </c>
      <c r="B98" s="50">
        <v>0.579654</v>
      </c>
      <c r="C98" s="50"/>
      <c r="F98" s="132"/>
      <c r="H98" s="131"/>
      <c r="M98" s="132"/>
      <c r="O98" s="133" t="s">
        <v>118</v>
      </c>
      <c r="P98" s="134">
        <v>1.286466337078652</v>
      </c>
    </row>
    <row r="99" spans="1:19" x14ac:dyDescent="0.2">
      <c r="A99" s="88">
        <v>0.51441599999999998</v>
      </c>
      <c r="B99" s="50"/>
      <c r="C99" s="50"/>
      <c r="F99" s="132"/>
      <c r="H99" s="133" t="s">
        <v>116</v>
      </c>
      <c r="I99" s="137">
        <v>1.478961617977528</v>
      </c>
      <c r="J99" s="137">
        <v>1.1302777444444447</v>
      </c>
      <c r="K99" s="137">
        <v>0.66473677173913048</v>
      </c>
      <c r="L99" s="137">
        <v>0.94446581521739115</v>
      </c>
      <c r="M99" s="134">
        <v>0.57948768085106406</v>
      </c>
      <c r="O99" s="135" t="s">
        <v>97</v>
      </c>
      <c r="P99" s="136">
        <v>0.79017309602769814</v>
      </c>
    </row>
    <row r="100" spans="1:19" x14ac:dyDescent="0.2">
      <c r="A100" s="88">
        <v>0.80820599999999998</v>
      </c>
      <c r="B100" s="50"/>
      <c r="C100" s="50"/>
      <c r="F100" s="132"/>
      <c r="H100" s="135" t="s">
        <v>117</v>
      </c>
      <c r="I100" s="138">
        <v>0.78630932330776615</v>
      </c>
      <c r="J100" s="138">
        <v>0.69978759977809102</v>
      </c>
      <c r="K100" s="138">
        <v>0.29981039458862502</v>
      </c>
      <c r="L100" s="138">
        <v>0.51409384073040976</v>
      </c>
      <c r="M100" s="136">
        <v>0.23824843255160094</v>
      </c>
    </row>
    <row r="101" spans="1:19" x14ac:dyDescent="0.2">
      <c r="A101" s="88">
        <v>0.67051799999999995</v>
      </c>
      <c r="B101" s="50"/>
      <c r="C101" s="50"/>
      <c r="F101" s="132"/>
    </row>
    <row r="102" spans="1:19" x14ac:dyDescent="0.2">
      <c r="A102" s="88">
        <v>0.69845299999999999</v>
      </c>
      <c r="B102" s="50"/>
      <c r="C102" s="50"/>
      <c r="F102" s="132"/>
    </row>
    <row r="103" spans="1:19" x14ac:dyDescent="0.2">
      <c r="A103" s="88">
        <v>0.664524</v>
      </c>
      <c r="B103" s="50"/>
      <c r="C103" s="50"/>
      <c r="F103" s="132"/>
    </row>
    <row r="104" spans="1:19" x14ac:dyDescent="0.2">
      <c r="A104" s="88">
        <v>1.0879909999999999</v>
      </c>
      <c r="B104" s="50"/>
      <c r="C104" s="50"/>
      <c r="F104" s="132"/>
    </row>
    <row r="105" spans="1:19" x14ac:dyDescent="0.2">
      <c r="A105" s="88">
        <v>0.72918499999999997</v>
      </c>
      <c r="B105" s="50"/>
      <c r="C105" s="50"/>
      <c r="F105" s="132"/>
    </row>
    <row r="106" spans="1:19" x14ac:dyDescent="0.2">
      <c r="A106" s="88">
        <v>0.78785700000000003</v>
      </c>
      <c r="B106" s="50"/>
      <c r="C106" s="50"/>
      <c r="F106" s="132"/>
    </row>
    <row r="107" spans="1:19" x14ac:dyDescent="0.2">
      <c r="A107" s="88">
        <v>0.68448500000000001</v>
      </c>
      <c r="B107" s="50"/>
      <c r="C107" s="50"/>
      <c r="F107" s="132"/>
    </row>
    <row r="108" spans="1:19" x14ac:dyDescent="0.2">
      <c r="A108" s="88">
        <v>0.495033</v>
      </c>
      <c r="B108" s="50"/>
      <c r="C108" s="50"/>
      <c r="F108" s="132"/>
    </row>
    <row r="109" spans="1:19" x14ac:dyDescent="0.2">
      <c r="A109" s="131"/>
      <c r="F109" s="132"/>
    </row>
    <row r="110" spans="1:19" x14ac:dyDescent="0.2">
      <c r="A110" s="133" t="s">
        <v>114</v>
      </c>
      <c r="B110" s="137">
        <v>0.54131672631578942</v>
      </c>
      <c r="C110" s="137">
        <v>0.62085245161290314</v>
      </c>
      <c r="D110" s="137">
        <v>1.2748049354838706</v>
      </c>
      <c r="E110" s="137">
        <v>0.49648919999999996</v>
      </c>
      <c r="F110" s="134">
        <v>0.53437563043478253</v>
      </c>
    </row>
    <row r="111" spans="1:19" x14ac:dyDescent="0.2">
      <c r="A111" s="135" t="s">
        <v>115</v>
      </c>
      <c r="B111" s="138">
        <v>0.32619703986992754</v>
      </c>
      <c r="C111" s="138">
        <v>0.32297775903584425</v>
      </c>
      <c r="D111" s="138">
        <v>0.89586741099149603</v>
      </c>
      <c r="E111" s="138">
        <v>0.37330829198859578</v>
      </c>
      <c r="F111" s="136">
        <v>0.25976962171080381</v>
      </c>
    </row>
    <row r="113" spans="1:23" x14ac:dyDescent="0.2">
      <c r="A113" s="127"/>
      <c r="B113" s="128"/>
      <c r="C113" s="128" t="s">
        <v>29</v>
      </c>
      <c r="D113" s="129"/>
      <c r="F113" s="127"/>
      <c r="G113" s="128"/>
      <c r="H113" s="128" t="s">
        <v>22</v>
      </c>
      <c r="I113" s="129"/>
      <c r="K113" s="127"/>
      <c r="L113" s="128"/>
      <c r="M113" s="128" t="s">
        <v>33</v>
      </c>
      <c r="N113" s="129"/>
      <c r="P113" s="168" t="s">
        <v>23</v>
      </c>
      <c r="Q113" s="169"/>
    </row>
    <row r="114" spans="1:23" x14ac:dyDescent="0.2">
      <c r="A114" s="155" t="s">
        <v>46</v>
      </c>
      <c r="B114" s="164"/>
      <c r="C114" s="157" t="s">
        <v>26</v>
      </c>
      <c r="D114" s="165"/>
      <c r="E114" s="50"/>
      <c r="F114" s="155" t="s">
        <v>46</v>
      </c>
      <c r="G114" s="164"/>
      <c r="H114" s="157" t="s">
        <v>26</v>
      </c>
      <c r="I114" s="165"/>
      <c r="J114" s="48"/>
      <c r="K114" s="155" t="s">
        <v>37</v>
      </c>
      <c r="L114" s="164"/>
      <c r="M114" s="157" t="s">
        <v>38</v>
      </c>
      <c r="N114" s="165"/>
      <c r="O114" s="50"/>
      <c r="P114" s="86" t="s">
        <v>27</v>
      </c>
      <c r="Q114" s="87" t="s">
        <v>39</v>
      </c>
    </row>
    <row r="115" spans="1:23" x14ac:dyDescent="0.2">
      <c r="A115" s="86" t="s">
        <v>27</v>
      </c>
      <c r="B115" s="49" t="s">
        <v>40</v>
      </c>
      <c r="C115" s="105" t="s">
        <v>27</v>
      </c>
      <c r="D115" s="95" t="s">
        <v>40</v>
      </c>
      <c r="E115" s="50"/>
      <c r="F115" s="86" t="s">
        <v>27</v>
      </c>
      <c r="G115" s="49" t="s">
        <v>36</v>
      </c>
      <c r="H115" s="105" t="s">
        <v>27</v>
      </c>
      <c r="I115" s="95" t="s">
        <v>36</v>
      </c>
      <c r="J115" s="48"/>
      <c r="K115" s="94" t="s">
        <v>27</v>
      </c>
      <c r="L115" s="49" t="s">
        <v>36</v>
      </c>
      <c r="M115" s="48" t="s">
        <v>27</v>
      </c>
      <c r="N115" s="95" t="s">
        <v>36</v>
      </c>
      <c r="O115" s="50"/>
      <c r="P115" s="88">
        <v>1</v>
      </c>
      <c r="Q115" s="89">
        <v>2.9129070000000001</v>
      </c>
    </row>
    <row r="116" spans="1:23" x14ac:dyDescent="0.2">
      <c r="A116" s="88">
        <v>1</v>
      </c>
      <c r="B116" s="50">
        <v>1.2473369999999999</v>
      </c>
      <c r="C116" s="50">
        <v>0.42657200000000001</v>
      </c>
      <c r="D116" s="89">
        <v>3.7249999999999998E-2</v>
      </c>
      <c r="F116" s="88">
        <v>1</v>
      </c>
      <c r="G116" s="50">
        <v>0.84261399999999997</v>
      </c>
      <c r="H116" s="50">
        <v>0.58135300000000001</v>
      </c>
      <c r="I116" s="89">
        <v>0.124083</v>
      </c>
      <c r="K116" s="88">
        <v>1</v>
      </c>
      <c r="L116" s="50">
        <v>0.80100700000000002</v>
      </c>
      <c r="M116" s="50">
        <v>2.1014710000000001</v>
      </c>
      <c r="N116" s="89">
        <v>1.279037</v>
      </c>
      <c r="P116" s="88">
        <v>1</v>
      </c>
      <c r="Q116" s="89">
        <v>2.4872230000000002</v>
      </c>
    </row>
    <row r="117" spans="1:23" x14ac:dyDescent="0.2">
      <c r="A117" s="88">
        <v>1</v>
      </c>
      <c r="B117" s="50">
        <v>1.082217</v>
      </c>
      <c r="C117" s="50">
        <v>0.55230100000000004</v>
      </c>
      <c r="D117" s="89">
        <v>8.7489999999999998E-2</v>
      </c>
      <c r="F117" s="88">
        <v>1</v>
      </c>
      <c r="G117" s="50">
        <v>0.91191800000000001</v>
      </c>
      <c r="H117" s="50">
        <v>0.65388900000000005</v>
      </c>
      <c r="I117" s="89">
        <v>3.7442999999999997E-2</v>
      </c>
      <c r="K117" s="88">
        <v>1</v>
      </c>
      <c r="L117" s="50">
        <v>1.085634</v>
      </c>
      <c r="M117" s="50">
        <v>2.4032520000000002</v>
      </c>
      <c r="N117" s="89">
        <v>0.99451000000000001</v>
      </c>
      <c r="P117" s="88">
        <v>1</v>
      </c>
      <c r="Q117" s="89">
        <v>4.107316</v>
      </c>
    </row>
    <row r="118" spans="1:23" x14ac:dyDescent="0.2">
      <c r="A118" s="88">
        <v>1</v>
      </c>
      <c r="B118" s="50">
        <v>0.94767400000000002</v>
      </c>
      <c r="C118" s="50">
        <v>0.22047600000000001</v>
      </c>
      <c r="D118" s="89">
        <v>5.0985999999999997E-2</v>
      </c>
      <c r="F118" s="88">
        <v>1</v>
      </c>
      <c r="G118" s="50">
        <v>0.85951500000000003</v>
      </c>
      <c r="H118" s="50">
        <v>0.34112799999999999</v>
      </c>
      <c r="I118" s="89">
        <v>4.1992000000000002E-2</v>
      </c>
      <c r="K118" s="88">
        <v>1</v>
      </c>
      <c r="L118" s="50">
        <v>0.81129799999999996</v>
      </c>
      <c r="M118" s="50">
        <v>1.810378</v>
      </c>
      <c r="N118" s="89">
        <v>0.59703499999999998</v>
      </c>
      <c r="P118" s="131"/>
      <c r="Q118" s="132"/>
    </row>
    <row r="119" spans="1:23" x14ac:dyDescent="0.2">
      <c r="A119" s="133" t="s">
        <v>87</v>
      </c>
      <c r="B119" s="137">
        <v>1.0924093333333333</v>
      </c>
      <c r="C119" s="137">
        <v>0.39978300000000005</v>
      </c>
      <c r="D119" s="134">
        <v>5.8575333333333333E-2</v>
      </c>
      <c r="E119" s="137"/>
      <c r="F119" s="133" t="s">
        <v>88</v>
      </c>
      <c r="G119" s="137">
        <v>0.87134900000000004</v>
      </c>
      <c r="H119" s="137">
        <v>0.52545666666666657</v>
      </c>
      <c r="I119" s="134">
        <v>6.7839333333333335E-2</v>
      </c>
      <c r="J119" s="137"/>
      <c r="K119" s="133" t="s">
        <v>92</v>
      </c>
      <c r="L119" s="137">
        <v>0.89931299999999992</v>
      </c>
      <c r="M119" s="137">
        <v>2.1050336666666669</v>
      </c>
      <c r="N119" s="134">
        <v>0.95686066666666658</v>
      </c>
      <c r="O119" s="137"/>
      <c r="P119" s="133" t="s">
        <v>93</v>
      </c>
      <c r="Q119" s="134">
        <v>3.1691486666666671</v>
      </c>
    </row>
    <row r="120" spans="1:23" x14ac:dyDescent="0.2">
      <c r="A120" s="135" t="s">
        <v>90</v>
      </c>
      <c r="B120" s="138">
        <v>0.15009127601673944</v>
      </c>
      <c r="C120" s="138">
        <v>0.16752670099718411</v>
      </c>
      <c r="D120" s="136">
        <v>2.5965609666120569E-2</v>
      </c>
      <c r="E120" s="137"/>
      <c r="F120" s="135" t="s">
        <v>89</v>
      </c>
      <c r="G120" s="138">
        <v>3.6135768581835925E-2</v>
      </c>
      <c r="H120" s="138">
        <v>0.16370143811321095</v>
      </c>
      <c r="I120" s="136">
        <v>4.8761520488324953E-2</v>
      </c>
      <c r="J120" s="137"/>
      <c r="K120" s="135" t="s">
        <v>91</v>
      </c>
      <c r="L120" s="138">
        <v>0.16144073974991641</v>
      </c>
      <c r="M120" s="138">
        <v>0.29645305600437472</v>
      </c>
      <c r="N120" s="136">
        <v>0.34255625264521633</v>
      </c>
      <c r="O120" s="137"/>
      <c r="P120" s="135" t="s">
        <v>89</v>
      </c>
      <c r="Q120" s="136">
        <v>0.83989295506292427</v>
      </c>
    </row>
    <row r="122" spans="1:23" x14ac:dyDescent="0.2">
      <c r="A122" s="139"/>
      <c r="B122" s="128"/>
      <c r="C122" s="128"/>
      <c r="D122" s="128"/>
      <c r="E122" s="128" t="s">
        <v>34</v>
      </c>
      <c r="F122" s="128"/>
      <c r="G122" s="129"/>
      <c r="I122" s="139"/>
      <c r="J122" s="128"/>
      <c r="K122" s="128"/>
      <c r="L122" s="128"/>
      <c r="M122" s="128" t="s">
        <v>25</v>
      </c>
      <c r="N122" s="128"/>
      <c r="O122" s="129"/>
      <c r="Q122" s="139"/>
      <c r="R122" s="162" t="s">
        <v>43</v>
      </c>
      <c r="S122" s="163"/>
      <c r="U122" s="139"/>
      <c r="V122" s="162" t="s">
        <v>44</v>
      </c>
      <c r="W122" s="163"/>
    </row>
    <row r="123" spans="1:23" x14ac:dyDescent="0.2">
      <c r="A123" s="131"/>
      <c r="B123" s="164" t="s">
        <v>41</v>
      </c>
      <c r="C123" s="164"/>
      <c r="D123" s="164"/>
      <c r="E123" s="164" t="s">
        <v>26</v>
      </c>
      <c r="F123" s="164"/>
      <c r="G123" s="165"/>
      <c r="I123" s="131"/>
      <c r="J123" s="157" t="s">
        <v>27</v>
      </c>
      <c r="K123" s="166"/>
      <c r="L123" s="166"/>
      <c r="M123" s="157" t="s">
        <v>28</v>
      </c>
      <c r="N123" s="166"/>
      <c r="O123" s="167"/>
      <c r="Q123" s="140" t="s">
        <v>147</v>
      </c>
      <c r="R123" s="105" t="s">
        <v>27</v>
      </c>
      <c r="S123" s="87" t="s">
        <v>42</v>
      </c>
      <c r="U123" s="140" t="s">
        <v>147</v>
      </c>
      <c r="V123" s="105" t="s">
        <v>27</v>
      </c>
      <c r="W123" s="87" t="s">
        <v>39</v>
      </c>
    </row>
    <row r="124" spans="1:23" x14ac:dyDescent="0.2">
      <c r="A124" s="126" t="s">
        <v>142</v>
      </c>
      <c r="B124" s="48" t="s">
        <v>27</v>
      </c>
      <c r="C124" s="49" t="s">
        <v>40</v>
      </c>
      <c r="D124" s="49" t="s">
        <v>36</v>
      </c>
      <c r="E124" s="48" t="s">
        <v>27</v>
      </c>
      <c r="F124" s="49" t="s">
        <v>40</v>
      </c>
      <c r="G124" s="95" t="s">
        <v>36</v>
      </c>
      <c r="I124" s="126" t="s">
        <v>142</v>
      </c>
      <c r="J124" s="48" t="s">
        <v>1</v>
      </c>
      <c r="K124" s="48" t="s">
        <v>3</v>
      </c>
      <c r="L124" s="48" t="s">
        <v>5</v>
      </c>
      <c r="M124" s="48" t="s">
        <v>1</v>
      </c>
      <c r="N124" s="48" t="s">
        <v>3</v>
      </c>
      <c r="O124" s="96" t="s">
        <v>5</v>
      </c>
      <c r="Q124" s="88"/>
      <c r="R124" s="50">
        <v>1.0382647507075986</v>
      </c>
      <c r="S124" s="89">
        <v>1.008792567626718</v>
      </c>
      <c r="U124" s="131"/>
      <c r="V124" s="50">
        <v>1.1964689574669876</v>
      </c>
      <c r="W124" s="89">
        <v>0.50664730061154672</v>
      </c>
    </row>
    <row r="125" spans="1:23" x14ac:dyDescent="0.2">
      <c r="A125" s="131"/>
      <c r="B125" s="50">
        <v>0.98654571912973066</v>
      </c>
      <c r="C125" s="50">
        <v>1.1139269142084112</v>
      </c>
      <c r="D125" s="50">
        <v>1.1356187397107596</v>
      </c>
      <c r="E125" s="50">
        <v>2.1098289785677404</v>
      </c>
      <c r="F125" s="50">
        <v>2.9234031122217563</v>
      </c>
      <c r="G125" s="89">
        <v>4.6582856087675815</v>
      </c>
      <c r="I125" s="131"/>
      <c r="J125" s="130">
        <v>0.78347652884316865</v>
      </c>
      <c r="K125" s="130">
        <v>1.7782267308907544</v>
      </c>
      <c r="L125" s="130">
        <v>1.3716849861660232</v>
      </c>
      <c r="M125" s="130">
        <v>0.8166985823553411</v>
      </c>
      <c r="N125" s="50">
        <v>1.760205950375169</v>
      </c>
      <c r="O125" s="132">
        <v>3.7760068754837768</v>
      </c>
      <c r="Q125" s="88"/>
      <c r="R125" s="50">
        <v>0.75070209548498601</v>
      </c>
      <c r="S125" s="89">
        <v>0.77983746421576017</v>
      </c>
      <c r="U125" s="131"/>
      <c r="V125" s="50">
        <v>0.64868628504377368</v>
      </c>
      <c r="W125" s="89">
        <v>0.9778822647060943</v>
      </c>
    </row>
    <row r="126" spans="1:23" x14ac:dyDescent="0.2">
      <c r="A126" s="131"/>
      <c r="B126" s="50">
        <v>0.77087850740205988</v>
      </c>
      <c r="C126" s="50">
        <v>1.4327478325720937</v>
      </c>
      <c r="D126" s="50">
        <v>1.3307950485401858</v>
      </c>
      <c r="E126" s="50">
        <v>1.5216445340664728</v>
      </c>
      <c r="F126" s="50">
        <v>2.980660433324362</v>
      </c>
      <c r="G126" s="89">
        <v>3.2320562944741957</v>
      </c>
      <c r="I126" s="131"/>
      <c r="J126" s="130">
        <v>0.69858630676435185</v>
      </c>
      <c r="K126" s="130">
        <v>0.85289008195707894</v>
      </c>
      <c r="L126" s="130">
        <v>1.9024830099613859</v>
      </c>
      <c r="M126" s="130">
        <v>1.1118336864629006</v>
      </c>
      <c r="N126" s="50">
        <v>1.7762851439869545</v>
      </c>
      <c r="O126" s="132">
        <v>1.8454596676072836</v>
      </c>
      <c r="Q126" s="88"/>
      <c r="R126" s="50">
        <v>1.3659482922381367</v>
      </c>
      <c r="S126" s="89">
        <v>0.89005382372729314</v>
      </c>
      <c r="U126" s="131"/>
      <c r="V126" s="50">
        <v>0.92309416961811586</v>
      </c>
      <c r="W126" s="89">
        <v>0.47717687815991766</v>
      </c>
    </row>
    <row r="127" spans="1:23" x14ac:dyDescent="0.2">
      <c r="A127" s="131"/>
      <c r="B127" s="50">
        <v>0.89146078127622863</v>
      </c>
      <c r="C127" s="50">
        <v>0.92071522451712595</v>
      </c>
      <c r="D127" s="50">
        <v>0.89146078127622863</v>
      </c>
      <c r="E127" s="50">
        <v>3.0437498675423842</v>
      </c>
      <c r="F127" s="50">
        <v>4.0281645108320907</v>
      </c>
      <c r="G127" s="89">
        <v>2.7514292841906749</v>
      </c>
      <c r="I127" s="131"/>
      <c r="J127" s="130">
        <v>0.79529811648584614</v>
      </c>
      <c r="K127" s="130">
        <v>1.3599012160343242</v>
      </c>
      <c r="L127" s="130">
        <v>2.0249662844384013</v>
      </c>
      <c r="M127" s="130">
        <v>0.96546102181502436</v>
      </c>
      <c r="N127" s="130">
        <v>2.0924682428776751</v>
      </c>
      <c r="O127" s="132">
        <v>2.5162055271581485</v>
      </c>
      <c r="Q127" s="131"/>
      <c r="R127" s="50">
        <v>0.94132570876288668</v>
      </c>
      <c r="S127" s="89">
        <v>0.76760245448514774</v>
      </c>
      <c r="U127" s="131"/>
      <c r="V127" s="50">
        <v>0.81505037278533432</v>
      </c>
      <c r="W127" s="89">
        <v>0.5050268462813382</v>
      </c>
    </row>
    <row r="128" spans="1:23" x14ac:dyDescent="0.2">
      <c r="A128" s="131"/>
      <c r="B128" s="50">
        <v>0.7721794664722117</v>
      </c>
      <c r="C128" s="50">
        <v>0.87020657954289637</v>
      </c>
      <c r="D128" s="50">
        <v>1.5833413732691222</v>
      </c>
      <c r="E128" s="50">
        <v>1.7792056748601146</v>
      </c>
      <c r="F128" s="50">
        <v>4.4166645036546663</v>
      </c>
      <c r="G128" s="89">
        <v>2.2741470167615701</v>
      </c>
      <c r="I128" s="131"/>
      <c r="J128" s="130">
        <v>1.0254676169088215</v>
      </c>
      <c r="K128" s="130">
        <v>1.1126835357868718</v>
      </c>
      <c r="L128" s="130">
        <v>1.7179165440821027</v>
      </c>
      <c r="M128" s="130">
        <v>1.6877111196978576</v>
      </c>
      <c r="N128" s="130">
        <v>2.2685629526219353</v>
      </c>
      <c r="O128" s="132">
        <v>4.0280778392409173</v>
      </c>
      <c r="Q128" s="131"/>
      <c r="R128" s="50">
        <v>1.3589264481059964</v>
      </c>
      <c r="S128" s="89">
        <v>1.0125164550511698</v>
      </c>
      <c r="U128" s="131"/>
      <c r="V128" s="50">
        <v>0.75232491797318624</v>
      </c>
      <c r="W128" s="89">
        <v>0.90528521671425133</v>
      </c>
    </row>
    <row r="129" spans="1:23" x14ac:dyDescent="0.2">
      <c r="A129" s="131"/>
      <c r="B129" s="50">
        <v>0.89558329469778353</v>
      </c>
      <c r="C129" s="50">
        <v>1.1242034312966844</v>
      </c>
      <c r="D129" s="50">
        <v>1.1053593863970104</v>
      </c>
      <c r="E129" s="50">
        <v>1.445506384923533</v>
      </c>
      <c r="F129" s="50">
        <v>2.1286213053426781</v>
      </c>
      <c r="G129" s="89">
        <v>3.4470982692583894</v>
      </c>
      <c r="I129" s="131"/>
      <c r="J129" s="130">
        <v>1.0598731844531792</v>
      </c>
      <c r="K129" s="130">
        <v>2.833967725318518</v>
      </c>
      <c r="L129" s="130">
        <v>1.7893067335857793</v>
      </c>
      <c r="M129" s="130">
        <v>1.0343932380082199</v>
      </c>
      <c r="N129" s="130">
        <v>2.3913919164461808</v>
      </c>
      <c r="O129" s="132">
        <v>3.1358189014395257</v>
      </c>
      <c r="Q129" s="131"/>
      <c r="R129" s="50">
        <v>0.87760479767385502</v>
      </c>
      <c r="S129" s="89">
        <v>0.72274536995616001</v>
      </c>
      <c r="U129" s="131"/>
      <c r="V129" s="50">
        <v>0.68189894449726751</v>
      </c>
      <c r="W129" s="89">
        <v>0.71471473046730527</v>
      </c>
    </row>
    <row r="130" spans="1:23" x14ac:dyDescent="0.2">
      <c r="A130" s="131"/>
      <c r="B130" s="50">
        <v>1.7176887758956354</v>
      </c>
      <c r="C130" s="50">
        <v>1.2678241339733534</v>
      </c>
      <c r="D130" s="50">
        <v>1.2771197551679412</v>
      </c>
      <c r="E130" s="50">
        <v>2.2365964435025978</v>
      </c>
      <c r="F130" s="50">
        <v>1.7269795613737149</v>
      </c>
      <c r="G130" s="89">
        <v>2.6134821941139172</v>
      </c>
      <c r="I130" s="131"/>
      <c r="J130" s="130">
        <v>1.3246025052831061</v>
      </c>
      <c r="K130" s="130">
        <v>2.0882583580601888</v>
      </c>
      <c r="L130" s="130">
        <v>2.2822708595052079</v>
      </c>
      <c r="M130" s="130">
        <v>1.0419268828606534</v>
      </c>
      <c r="N130" s="130">
        <v>2.2487918061172811</v>
      </c>
      <c r="O130" s="132">
        <v>2.6535717931464631</v>
      </c>
      <c r="Q130" s="131"/>
      <c r="R130" s="50">
        <v>0.918258964320669</v>
      </c>
      <c r="S130" s="89">
        <v>0.26305646133125399</v>
      </c>
      <c r="U130" s="131"/>
      <c r="V130" s="50">
        <v>1.2214719760891743</v>
      </c>
      <c r="W130" s="89">
        <v>0.72370138560726471</v>
      </c>
    </row>
    <row r="131" spans="1:23" x14ac:dyDescent="0.2">
      <c r="A131" s="131"/>
      <c r="B131" s="50">
        <v>0.79389738462030968</v>
      </c>
      <c r="C131" s="50">
        <v>1.528050307485443</v>
      </c>
      <c r="D131" s="50">
        <v>0.84656296687759791</v>
      </c>
      <c r="E131" s="50">
        <v>1.6613971175641673</v>
      </c>
      <c r="F131" s="50">
        <v>2.1353442837116949</v>
      </c>
      <c r="G131" s="89">
        <v>3.1108939090589018</v>
      </c>
      <c r="I131" s="131"/>
      <c r="J131" s="130">
        <v>0.8993224821542587</v>
      </c>
      <c r="K131" s="130">
        <v>1.1632713833691417</v>
      </c>
      <c r="L131" s="130">
        <v>2.3244343558482821</v>
      </c>
      <c r="M131" s="130">
        <v>1.1195607029047563</v>
      </c>
      <c r="N131" s="130">
        <v>1.8064454688574159</v>
      </c>
      <c r="O131" s="132">
        <v>2.5178602672092993</v>
      </c>
      <c r="Q131" s="131"/>
      <c r="R131" s="50">
        <v>1.4333376522415133</v>
      </c>
      <c r="S131" s="89">
        <v>0.58260076297893515</v>
      </c>
      <c r="U131" s="131"/>
      <c r="V131" s="50">
        <v>1.2068068334052986</v>
      </c>
      <c r="W131" s="89">
        <v>0.66130454888364953</v>
      </c>
    </row>
    <row r="132" spans="1:23" x14ac:dyDescent="0.2">
      <c r="A132" s="131"/>
      <c r="B132" s="50">
        <v>1.2112747677908482</v>
      </c>
      <c r="C132" s="50">
        <v>0.87323799344428488</v>
      </c>
      <c r="D132" s="50">
        <v>1.4120758655247767</v>
      </c>
      <c r="E132" s="50">
        <v>1.9965438936989055</v>
      </c>
      <c r="F132" s="50">
        <v>3.3012609864681486</v>
      </c>
      <c r="G132" s="89">
        <v>3.698157281135849</v>
      </c>
      <c r="I132" s="131"/>
      <c r="J132" s="130">
        <v>0.78411460737458305</v>
      </c>
      <c r="K132" s="130">
        <v>1.5589483636071049</v>
      </c>
      <c r="L132" s="130">
        <v>2.802208153578627</v>
      </c>
      <c r="M132" s="130">
        <v>1.7688747636667326</v>
      </c>
      <c r="N132" s="130">
        <v>2.1201182076013558</v>
      </c>
      <c r="O132" s="132">
        <v>2.5638884659400678</v>
      </c>
      <c r="Q132" s="131"/>
      <c r="R132" s="50">
        <v>0.88642162705803473</v>
      </c>
      <c r="S132" s="89">
        <v>0.85495902500525311</v>
      </c>
      <c r="U132" s="131"/>
      <c r="V132" s="50">
        <v>1.2776715166163906</v>
      </c>
      <c r="W132" s="89">
        <v>0.61530150369518544</v>
      </c>
    </row>
    <row r="133" spans="1:23" x14ac:dyDescent="0.2">
      <c r="A133" s="131"/>
      <c r="B133" s="50">
        <v>0.89474046954890307</v>
      </c>
      <c r="C133" s="50">
        <v>0.93374734610290711</v>
      </c>
      <c r="D133" s="50">
        <v>1.1815085457754348</v>
      </c>
      <c r="E133" s="50">
        <v>1.9303592960129812</v>
      </c>
      <c r="F133" s="50">
        <v>2.5127725179188856</v>
      </c>
      <c r="G133" s="89">
        <v>2.2956456637475542</v>
      </c>
      <c r="I133" s="131"/>
      <c r="J133" s="130">
        <v>0.93182144591332183</v>
      </c>
      <c r="K133" s="130">
        <v>2.2093530347339798</v>
      </c>
      <c r="L133" s="130">
        <v>2.2483615552527705</v>
      </c>
      <c r="M133" s="130">
        <v>1.1038136333800701</v>
      </c>
      <c r="N133" s="130">
        <v>2.0051120178220874</v>
      </c>
      <c r="O133" s="132">
        <v>1.8563855301600354</v>
      </c>
      <c r="Q133" s="131"/>
      <c r="R133" s="50">
        <v>0.96450617283950624</v>
      </c>
      <c r="S133" s="89">
        <v>0.83292263437399416</v>
      </c>
      <c r="U133" s="131"/>
      <c r="V133" s="50">
        <v>0.56635831602794029</v>
      </c>
      <c r="W133" s="89">
        <v>0.72802695621216751</v>
      </c>
    </row>
    <row r="134" spans="1:23" x14ac:dyDescent="0.2">
      <c r="A134" s="131"/>
      <c r="B134" s="50">
        <v>1.5629047484341145</v>
      </c>
      <c r="C134" s="50">
        <v>0.91471444168419291</v>
      </c>
      <c r="D134" s="50">
        <v>0.94660887979578445</v>
      </c>
      <c r="E134" s="50">
        <v>2.2725780075453987</v>
      </c>
      <c r="F134" s="50">
        <v>4.1240041376932046</v>
      </c>
      <c r="G134" s="89">
        <v>2.0648571574511347</v>
      </c>
      <c r="I134" s="131"/>
      <c r="J134" s="130">
        <v>1.270232309929584</v>
      </c>
      <c r="K134" s="130">
        <v>1.412620674831454</v>
      </c>
      <c r="L134" s="130">
        <v>2.6270879308790027</v>
      </c>
      <c r="M134" s="130">
        <v>0.72488723790545051</v>
      </c>
      <c r="N134" s="130">
        <v>1.3814589863463338</v>
      </c>
      <c r="O134" s="132">
        <v>2.4082019209477705</v>
      </c>
      <c r="Q134" s="131"/>
      <c r="R134" s="50">
        <v>0.85637703357204953</v>
      </c>
      <c r="S134" s="89">
        <v>0.46872363759068664</v>
      </c>
      <c r="U134" s="131"/>
      <c r="V134" s="50">
        <v>0.92331432445848904</v>
      </c>
      <c r="W134" s="89">
        <v>0.50657830864364861</v>
      </c>
    </row>
    <row r="135" spans="1:23" x14ac:dyDescent="0.2">
      <c r="A135" s="131"/>
      <c r="B135" s="50">
        <v>1.3675261220667723</v>
      </c>
      <c r="C135" s="50">
        <v>0.95088650062128588</v>
      </c>
      <c r="D135" s="50">
        <v>0.86952454397935208</v>
      </c>
      <c r="E135" s="50">
        <v>2.0318526318674031</v>
      </c>
      <c r="F135" s="50">
        <v>2.8348449412219878</v>
      </c>
      <c r="G135" s="89">
        <v>3.2736288037346148</v>
      </c>
      <c r="I135" s="131"/>
      <c r="J135" s="130">
        <v>1.3925289329780983</v>
      </c>
      <c r="K135" s="130">
        <v>1.6738544542732476</v>
      </c>
      <c r="L135" s="130">
        <v>1.2377930989701098</v>
      </c>
      <c r="M135" s="130">
        <v>1.1406804315748715</v>
      </c>
      <c r="N135" s="130">
        <v>0.91065024904458303</v>
      </c>
      <c r="O135" s="132">
        <v>3.372038427402559</v>
      </c>
      <c r="Q135" s="131"/>
      <c r="R135" s="50">
        <v>1.0311256702992564</v>
      </c>
      <c r="S135" s="89">
        <v>0.83955223880596996</v>
      </c>
      <c r="U135" s="131"/>
      <c r="V135" s="50">
        <v>0.67476642454459668</v>
      </c>
      <c r="W135" s="89">
        <v>0.74588271285700758</v>
      </c>
    </row>
    <row r="136" spans="1:23" x14ac:dyDescent="0.2">
      <c r="A136" s="131"/>
      <c r="B136" s="50">
        <v>0.78005201847302086</v>
      </c>
      <c r="C136" s="50">
        <v>0.70081290074722213</v>
      </c>
      <c r="D136" s="50">
        <v>1.035697239980196</v>
      </c>
      <c r="E136" s="50">
        <v>1.2581652417408136</v>
      </c>
      <c r="F136" s="50">
        <v>3.3759657352095238</v>
      </c>
      <c r="G136" s="89">
        <v>3.9784436414240911</v>
      </c>
      <c r="I136" s="131"/>
      <c r="J136" s="130">
        <v>1.7017616725046036</v>
      </c>
      <c r="K136" s="130">
        <v>2.640545689521359</v>
      </c>
      <c r="L136" s="130">
        <v>1.4939010384143552</v>
      </c>
      <c r="M136" s="130">
        <v>1.0276652303470748</v>
      </c>
      <c r="N136" s="130">
        <v>2.1171498253074623</v>
      </c>
      <c r="O136" s="132">
        <v>2.8158511055614031</v>
      </c>
      <c r="Q136" s="131"/>
      <c r="R136" s="130">
        <v>0.83491799381982412</v>
      </c>
      <c r="S136" s="132">
        <v>0.77780103516516974</v>
      </c>
      <c r="U136" s="131"/>
      <c r="V136" s="50">
        <v>0.83581175593309054</v>
      </c>
      <c r="W136" s="89">
        <v>0.33614447060225883</v>
      </c>
    </row>
    <row r="137" spans="1:23" x14ac:dyDescent="0.2">
      <c r="A137" s="131"/>
      <c r="B137" s="50">
        <v>0.85842400928327323</v>
      </c>
      <c r="C137" s="50">
        <v>0.72759494251102552</v>
      </c>
      <c r="D137" s="50">
        <v>0.88022948394205469</v>
      </c>
      <c r="E137" s="50">
        <v>2.6670467815265568</v>
      </c>
      <c r="F137" s="50">
        <v>2.2282157010908068</v>
      </c>
      <c r="G137" s="89">
        <v>2.7748758942383227</v>
      </c>
      <c r="I137" s="131"/>
      <c r="J137" s="130">
        <v>0.8024242853851743</v>
      </c>
      <c r="K137" s="130">
        <v>2.0899868362023155</v>
      </c>
      <c r="L137" s="130">
        <v>2.1344893515623755</v>
      </c>
      <c r="M137" s="130">
        <v>0.80788610223302548</v>
      </c>
      <c r="N137" s="130">
        <v>2.0033859250307748</v>
      </c>
      <c r="O137" s="132">
        <v>4.0912846237947527</v>
      </c>
      <c r="Q137" s="131"/>
      <c r="R137" s="130">
        <v>1.0109590352220521</v>
      </c>
      <c r="S137" s="132">
        <v>0.94101925901746353</v>
      </c>
      <c r="U137" s="131"/>
      <c r="V137" s="50">
        <v>0.73003379164298365</v>
      </c>
      <c r="W137" s="89">
        <v>0.45942824570100171</v>
      </c>
    </row>
    <row r="138" spans="1:23" x14ac:dyDescent="0.2">
      <c r="A138" s="131"/>
      <c r="B138" s="50">
        <v>1.2046378557446169</v>
      </c>
      <c r="C138" s="50">
        <v>1.0280400275401549</v>
      </c>
      <c r="D138" s="50">
        <v>1.1155033776271601</v>
      </c>
      <c r="E138" s="50">
        <v>1.947518191367116</v>
      </c>
      <c r="F138" s="50">
        <v>1.5612607218729775</v>
      </c>
      <c r="G138" s="89">
        <v>3.6037524046487124</v>
      </c>
      <c r="I138" s="131"/>
      <c r="J138" s="130">
        <v>1.1572069269772343</v>
      </c>
      <c r="K138" s="130">
        <v>2.3573190354655331</v>
      </c>
      <c r="L138" s="130">
        <v>2.8127138848718807</v>
      </c>
      <c r="M138" s="130">
        <v>1.099791813109384</v>
      </c>
      <c r="N138" s="130">
        <v>1.7645242987210852</v>
      </c>
      <c r="O138" s="132">
        <v>3.3679993598529729</v>
      </c>
      <c r="Q138" s="131"/>
      <c r="R138" s="130">
        <v>1.547909734893206</v>
      </c>
      <c r="S138" s="132">
        <v>0.38032566981735488</v>
      </c>
      <c r="U138" s="131"/>
      <c r="V138" s="130">
        <v>0.84525591924857391</v>
      </c>
      <c r="W138" s="132">
        <v>0.58499802745327045</v>
      </c>
    </row>
    <row r="139" spans="1:23" x14ac:dyDescent="0.2">
      <c r="A139" s="131"/>
      <c r="B139" s="50">
        <v>0.77097673500604447</v>
      </c>
      <c r="C139" s="50">
        <v>1.4411534851895116</v>
      </c>
      <c r="D139" s="50">
        <v>0.90508057269101505</v>
      </c>
      <c r="E139" s="50">
        <v>1.742630654937541</v>
      </c>
      <c r="F139" s="50">
        <v>2.8383808609880847</v>
      </c>
      <c r="G139" s="89">
        <v>2.1228192132449344</v>
      </c>
      <c r="I139" s="131"/>
      <c r="J139" s="130">
        <v>0.81070645627636884</v>
      </c>
      <c r="K139" s="130">
        <v>1.3664793505448998</v>
      </c>
      <c r="L139" s="130">
        <v>1.6035849719163084</v>
      </c>
      <c r="M139" s="130">
        <v>1.0050166376703884</v>
      </c>
      <c r="N139" s="130">
        <v>2.3237528120140558</v>
      </c>
      <c r="O139" s="132">
        <v>2.4226639768044085</v>
      </c>
      <c r="Q139" s="131"/>
      <c r="R139" s="130">
        <v>0.78426395939086291</v>
      </c>
      <c r="S139" s="132">
        <v>0.61723767700998211</v>
      </c>
      <c r="U139" s="131"/>
      <c r="V139" s="137">
        <v>0.71542689482621746</v>
      </c>
      <c r="W139" s="134">
        <v>0.48086516335285051</v>
      </c>
    </row>
    <row r="140" spans="1:23" x14ac:dyDescent="0.2">
      <c r="A140" s="131"/>
      <c r="B140" s="130">
        <v>0.81133203334188309</v>
      </c>
      <c r="C140" s="130">
        <v>1.0380157008897846</v>
      </c>
      <c r="D140" s="130">
        <v>0.95286109172761513</v>
      </c>
      <c r="E140" s="130">
        <v>1.987075452772731</v>
      </c>
      <c r="F140" s="130">
        <v>3.1744359673300773</v>
      </c>
      <c r="G140" s="132">
        <v>1.9604904522226587</v>
      </c>
      <c r="I140" s="131"/>
      <c r="J140" s="130">
        <v>1.0190163950298139</v>
      </c>
      <c r="K140" s="130">
        <v>2.2154204740553549</v>
      </c>
      <c r="L140" s="130">
        <v>1.8030366115738816</v>
      </c>
      <c r="M140" s="130">
        <v>0.69389759942617024</v>
      </c>
      <c r="N140" s="130">
        <v>1.8474210534596331</v>
      </c>
      <c r="O140" s="132">
        <v>2.8790675603397569</v>
      </c>
      <c r="Q140" s="131"/>
      <c r="R140" s="130">
        <v>0.64235704813167949</v>
      </c>
      <c r="S140" s="132">
        <v>0.61371010587833474</v>
      </c>
      <c r="U140" s="131"/>
      <c r="V140" s="137">
        <v>1.4230701319230155</v>
      </c>
      <c r="W140" s="134">
        <v>0.68633948908080966</v>
      </c>
    </row>
    <row r="141" spans="1:23" x14ac:dyDescent="0.2">
      <c r="A141" s="131"/>
      <c r="B141" s="130">
        <v>0.69192328413657533</v>
      </c>
      <c r="C141" s="130">
        <v>0.70995200872890052</v>
      </c>
      <c r="D141" s="130">
        <v>1.1649526840658493</v>
      </c>
      <c r="E141" s="130">
        <v>1.9949314822224931</v>
      </c>
      <c r="F141" s="130">
        <v>2.5954970357140654</v>
      </c>
      <c r="G141" s="132">
        <v>2.9222735590072921</v>
      </c>
      <c r="I141" s="131"/>
      <c r="J141" s="130">
        <v>0.77626795946646288</v>
      </c>
      <c r="K141" s="130">
        <v>1.4089482315617836</v>
      </c>
      <c r="L141" s="130">
        <v>2.2906437088548293</v>
      </c>
      <c r="M141" s="130">
        <v>0.77719755399046297</v>
      </c>
      <c r="N141" s="130">
        <v>2.7794928681310633</v>
      </c>
      <c r="O141" s="132">
        <v>3.2730721988591416</v>
      </c>
      <c r="Q141" s="131"/>
      <c r="R141" s="130">
        <v>0.76811413508121973</v>
      </c>
      <c r="S141" s="132">
        <v>0.67730824593872097</v>
      </c>
      <c r="U141" s="131"/>
      <c r="V141" s="130">
        <v>1.3056052737891712</v>
      </c>
      <c r="W141" s="132">
        <v>0.99471101297672382</v>
      </c>
    </row>
    <row r="142" spans="1:23" x14ac:dyDescent="0.2">
      <c r="A142" s="131"/>
      <c r="B142" s="130">
        <v>0.89234456803064721</v>
      </c>
      <c r="C142" s="130">
        <v>1.523529707486134</v>
      </c>
      <c r="D142" s="130">
        <v>0.91530174459544289</v>
      </c>
      <c r="E142" s="130">
        <v>1.8812248624655392</v>
      </c>
      <c r="F142" s="130">
        <v>1.6089662683381445</v>
      </c>
      <c r="G142" s="132">
        <v>2.5513901282549352</v>
      </c>
      <c r="I142" s="131"/>
      <c r="J142" s="130">
        <v>1.1271407510966041</v>
      </c>
      <c r="K142" s="130">
        <v>1.3323981194313224</v>
      </c>
      <c r="L142" s="130">
        <v>1.8166577691178967</v>
      </c>
      <c r="M142" s="130">
        <v>0.89812788294690582</v>
      </c>
      <c r="N142" s="130">
        <v>2.1260826691287775</v>
      </c>
      <c r="O142" s="132">
        <v>2.7284233104080942</v>
      </c>
      <c r="Q142" s="131"/>
      <c r="R142" s="130">
        <v>0.60958035508415953</v>
      </c>
      <c r="S142" s="132">
        <v>0.60299869621903524</v>
      </c>
      <c r="U142" s="131"/>
      <c r="V142" s="130">
        <v>1.456772294495279</v>
      </c>
      <c r="W142" s="132">
        <v>8.5138294330081146E-2</v>
      </c>
    </row>
    <row r="143" spans="1:23" x14ac:dyDescent="0.2">
      <c r="A143" s="131"/>
      <c r="B143" s="130">
        <v>1.1243258023569469</v>
      </c>
      <c r="C143" s="130">
        <v>1.0334217056907828</v>
      </c>
      <c r="D143" s="130">
        <v>1.0618388394101486</v>
      </c>
      <c r="E143" s="130">
        <v>2.160008602846315</v>
      </c>
      <c r="F143" s="130">
        <v>2.9864656410558639</v>
      </c>
      <c r="G143" s="132">
        <v>2.8135175120294296</v>
      </c>
      <c r="I143" s="131"/>
      <c r="J143" s="130">
        <v>0.69329791079757241</v>
      </c>
      <c r="K143" s="130">
        <v>2.2759658576564692</v>
      </c>
      <c r="L143" s="130">
        <v>2.07756152039306</v>
      </c>
      <c r="M143" s="130">
        <v>0.96089332735444155</v>
      </c>
      <c r="N143" s="130">
        <v>2.0752087175660647</v>
      </c>
      <c r="O143" s="132">
        <v>2.2784368756948634</v>
      </c>
      <c r="Q143" s="131"/>
      <c r="R143" s="130">
        <v>1.2861539042440719</v>
      </c>
      <c r="S143" s="132">
        <v>0.64697998983317162</v>
      </c>
      <c r="U143" s="131"/>
      <c r="V143" s="130">
        <v>1.7584899572477211</v>
      </c>
      <c r="W143" s="132">
        <v>0.72122136940958537</v>
      </c>
    </row>
    <row r="144" spans="1:23" x14ac:dyDescent="0.2">
      <c r="A144" s="131"/>
      <c r="B144" s="130">
        <v>1.0098099340668003</v>
      </c>
      <c r="C144" s="130">
        <v>1.0369241352785892</v>
      </c>
      <c r="D144" s="130">
        <v>0.9085976852422647</v>
      </c>
      <c r="E144" s="130">
        <v>1.6974087288108373</v>
      </c>
      <c r="F144" s="130">
        <v>2.59934104282818</v>
      </c>
      <c r="G144" s="132">
        <v>3.4639500105162391</v>
      </c>
      <c r="I144" s="131"/>
      <c r="J144" s="130">
        <v>0.93116286009947213</v>
      </c>
      <c r="K144" s="130">
        <v>2.094935974667814</v>
      </c>
      <c r="L144" s="130">
        <v>2.1907065700095729</v>
      </c>
      <c r="M144" s="130">
        <v>0.92440463109278581</v>
      </c>
      <c r="N144" s="130">
        <v>2.5493345487023609</v>
      </c>
      <c r="O144" s="132">
        <v>3.1852437856518301</v>
      </c>
      <c r="Q144" s="131"/>
      <c r="R144" s="130">
        <v>0.94480259730594629</v>
      </c>
      <c r="S144" s="132">
        <v>0.69163029925187025</v>
      </c>
      <c r="U144" s="131"/>
      <c r="V144" s="130">
        <v>1.0269585245499719</v>
      </c>
      <c r="W144" s="132">
        <v>0.39430357180309988</v>
      </c>
    </row>
    <row r="145" spans="1:23" x14ac:dyDescent="0.2">
      <c r="A145" s="131"/>
      <c r="B145" s="130">
        <v>0.98226401848287281</v>
      </c>
      <c r="C145" s="130">
        <v>0.86518596269051928</v>
      </c>
      <c r="D145" s="130">
        <v>0.98226401848287281</v>
      </c>
      <c r="E145" s="130">
        <v>1.8902715417814602</v>
      </c>
      <c r="F145" s="130">
        <v>2.5690860330610685</v>
      </c>
      <c r="G145" s="132">
        <v>2.9162524799968725</v>
      </c>
      <c r="I145" s="131"/>
      <c r="J145" s="130">
        <v>1.0050751648847716</v>
      </c>
      <c r="K145" s="130">
        <v>2.1505962361092856</v>
      </c>
      <c r="L145" s="130">
        <v>1.9515271020196596</v>
      </c>
      <c r="M145" s="130">
        <v>1.2062914540691843</v>
      </c>
      <c r="N145" s="130">
        <v>2.1871762403591575</v>
      </c>
      <c r="O145" s="132">
        <v>2.449877573278068</v>
      </c>
      <c r="Q145" s="131"/>
      <c r="S145" s="132"/>
      <c r="U145" s="131"/>
      <c r="W145" s="132"/>
    </row>
    <row r="146" spans="1:23" x14ac:dyDescent="0.2">
      <c r="A146" s="131"/>
      <c r="G146" s="132"/>
      <c r="I146" s="131"/>
      <c r="J146" s="48"/>
      <c r="K146" s="48"/>
      <c r="L146" s="48"/>
      <c r="M146" s="48"/>
      <c r="N146" s="48"/>
      <c r="O146" s="96"/>
      <c r="Q146" s="133" t="s">
        <v>149</v>
      </c>
      <c r="R146" s="137">
        <f>AVERAGE(R124:R144)</f>
        <v>0.99294561792750058</v>
      </c>
      <c r="S146" s="134">
        <f>AVERAGE(S124:S144)</f>
        <v>0.71297018444187843</v>
      </c>
      <c r="U146" s="133" t="s">
        <v>149</v>
      </c>
      <c r="V146" s="137">
        <f>AVERAGE(V124:V144)</f>
        <v>0.99930178962774208</v>
      </c>
      <c r="W146" s="134">
        <f>AVERAGE(W124:W144)</f>
        <v>0.61003229988328855</v>
      </c>
    </row>
    <row r="147" spans="1:23" x14ac:dyDescent="0.2">
      <c r="A147" s="133" t="s">
        <v>149</v>
      </c>
      <c r="B147" s="137">
        <f>AVERAGE(B125:B145)</f>
        <v>0.99956049029796579</v>
      </c>
      <c r="C147" s="137">
        <f t="shared" ref="C147:G147" si="0">AVERAGE(C125:C145)</f>
        <v>1.049280537247681</v>
      </c>
      <c r="D147" s="137">
        <f t="shared" si="0"/>
        <v>1.0715382201942292</v>
      </c>
      <c r="E147" s="137">
        <f t="shared" si="0"/>
        <v>1.9645497319344334</v>
      </c>
      <c r="F147" s="137">
        <f t="shared" si="0"/>
        <v>2.7928731095834274</v>
      </c>
      <c r="G147" s="134">
        <f t="shared" si="0"/>
        <v>2.977497465632279</v>
      </c>
      <c r="I147" s="133" t="s">
        <v>149</v>
      </c>
      <c r="J147" s="124">
        <f>AVERAGE(J125:J145)</f>
        <v>0.99949449617173325</v>
      </c>
      <c r="K147" s="124">
        <f t="shared" ref="K147:O147" si="1">AVERAGE(K125:K145)</f>
        <v>1.8084081601942283</v>
      </c>
      <c r="L147" s="124">
        <f t="shared" si="1"/>
        <v>2.0239683829048341</v>
      </c>
      <c r="M147" s="124">
        <f t="shared" si="1"/>
        <v>1.0436673110891284</v>
      </c>
      <c r="N147" s="124">
        <f t="shared" si="1"/>
        <v>2.0254771381198764</v>
      </c>
      <c r="O147" s="125">
        <f t="shared" si="1"/>
        <v>2.8650207421895777</v>
      </c>
      <c r="Q147" s="133" t="s">
        <v>79</v>
      </c>
      <c r="R147" s="137">
        <f>STDEV(R124:R144)</f>
        <v>0.26144929360514091</v>
      </c>
      <c r="S147" s="134">
        <f>STDEV(S124:S144)</f>
        <v>0.19362992578739915</v>
      </c>
      <c r="U147" s="133" t="s">
        <v>79</v>
      </c>
      <c r="V147" s="137">
        <f>STDEV(V124:V144)</f>
        <v>0.32365962340776777</v>
      </c>
      <c r="W147" s="134">
        <f>STDEV(W124:W144)</f>
        <v>0.2161819405218581</v>
      </c>
    </row>
    <row r="148" spans="1:23" x14ac:dyDescent="0.2">
      <c r="A148" s="133" t="s">
        <v>79</v>
      </c>
      <c r="B148" s="137">
        <f>STDEV(B125:B145)</f>
        <v>0.27506200574346501</v>
      </c>
      <c r="C148" s="137">
        <f t="shared" ref="C148:G148" si="2">STDEV(C125:C145)</f>
        <v>0.25572947573749577</v>
      </c>
      <c r="D148" s="137">
        <f t="shared" si="2"/>
        <v>0.19919175772534647</v>
      </c>
      <c r="E148" s="137">
        <f t="shared" si="2"/>
        <v>0.39488578000193347</v>
      </c>
      <c r="F148" s="137">
        <f t="shared" si="2"/>
        <v>0.78179941622882387</v>
      </c>
      <c r="G148" s="134">
        <f t="shared" si="2"/>
        <v>0.68422140504936857</v>
      </c>
      <c r="I148" s="133" t="s">
        <v>79</v>
      </c>
      <c r="J148" s="124">
        <f>STDEV(J125:J145)</f>
        <v>0.25837861021193648</v>
      </c>
      <c r="K148" s="124">
        <f t="shared" ref="K148:O148" si="3">STDEV(K125:K145)</f>
        <v>0.53763853589877619</v>
      </c>
      <c r="L148" s="124">
        <f t="shared" si="3"/>
        <v>0.42864059067960408</v>
      </c>
      <c r="M148" s="124">
        <f t="shared" si="3"/>
        <v>0.26888992006622031</v>
      </c>
      <c r="N148" s="124">
        <f t="shared" si="3"/>
        <v>0.39837922886440985</v>
      </c>
      <c r="O148" s="125">
        <f t="shared" si="3"/>
        <v>0.62909658600838481</v>
      </c>
      <c r="Q148" s="131"/>
      <c r="S148" s="132"/>
      <c r="U148" s="131"/>
      <c r="W148" s="132"/>
    </row>
    <row r="149" spans="1:23" x14ac:dyDescent="0.2">
      <c r="A149" s="131"/>
      <c r="G149" s="132"/>
      <c r="I149" s="131"/>
      <c r="J149" s="50"/>
      <c r="K149" s="50"/>
      <c r="L149" s="50"/>
      <c r="M149" s="50"/>
      <c r="N149" s="50"/>
      <c r="O149" s="89"/>
      <c r="Q149" s="126" t="s">
        <v>50</v>
      </c>
      <c r="R149" s="130">
        <v>0.99177528425800465</v>
      </c>
      <c r="S149" s="132">
        <v>0.96362275116582019</v>
      </c>
      <c r="U149" s="126" t="s">
        <v>50</v>
      </c>
      <c r="V149" s="130">
        <v>1.270097816388033</v>
      </c>
      <c r="W149" s="132">
        <v>0.53782559603379576</v>
      </c>
    </row>
    <row r="150" spans="1:23" x14ac:dyDescent="0.2">
      <c r="A150" s="126" t="s">
        <v>50</v>
      </c>
      <c r="B150" s="130">
        <v>0.89888184223093504</v>
      </c>
      <c r="C150" s="130">
        <v>1.0149440186487779</v>
      </c>
      <c r="D150" s="130">
        <v>1.0347083211953474</v>
      </c>
      <c r="E150" s="130">
        <v>1.9223508067321455</v>
      </c>
      <c r="F150" s="130">
        <v>2.6636312176344119</v>
      </c>
      <c r="G150" s="132">
        <v>4.2443530679354486</v>
      </c>
      <c r="I150" s="126" t="s">
        <v>50</v>
      </c>
      <c r="J150" s="50">
        <v>0.824117962616013</v>
      </c>
      <c r="K150" s="50">
        <v>1.8704690396977675</v>
      </c>
      <c r="L150" s="50">
        <v>1.4428386742092174</v>
      </c>
      <c r="M150" s="50">
        <v>1.1695080563658751</v>
      </c>
      <c r="N150" s="50">
        <v>1.8515134636511141</v>
      </c>
      <c r="O150" s="89">
        <v>3.9718804309843758</v>
      </c>
      <c r="Q150" s="131"/>
      <c r="R150" s="130">
        <v>0.7170885688214792</v>
      </c>
      <c r="S150" s="132">
        <v>0.74491936880311416</v>
      </c>
      <c r="U150" s="131"/>
      <c r="V150" s="130">
        <v>0.68860544104646748</v>
      </c>
      <c r="W150" s="132">
        <v>1.038059634841854</v>
      </c>
    </row>
    <row r="151" spans="1:23" x14ac:dyDescent="0.2">
      <c r="A151" s="131"/>
      <c r="B151" s="130">
        <v>0.70237869308383971</v>
      </c>
      <c r="C151" s="130">
        <v>1.3054346962560057</v>
      </c>
      <c r="D151" s="130">
        <v>1.2125413771181799</v>
      </c>
      <c r="E151" s="130">
        <v>1.3864320887316537</v>
      </c>
      <c r="F151" s="130">
        <v>2.7158006865966007</v>
      </c>
      <c r="G151" s="132">
        <v>2.9448576582278152</v>
      </c>
      <c r="I151" s="131"/>
      <c r="J151" s="50">
        <v>0.73482421316711355</v>
      </c>
      <c r="K151" s="50">
        <v>0.89713221877329619</v>
      </c>
      <c r="L151" s="50">
        <v>2.0011708894406506</v>
      </c>
      <c r="M151" s="50">
        <v>1.0155425733789161</v>
      </c>
      <c r="N151" s="50">
        <v>1.8684267364704275</v>
      </c>
      <c r="O151" s="89">
        <v>1.9411895639096786</v>
      </c>
      <c r="Q151" s="131"/>
      <c r="R151" s="130">
        <v>1.3047864284065782</v>
      </c>
      <c r="S151" s="132">
        <v>0.85020066744099632</v>
      </c>
      <c r="U151" s="131"/>
      <c r="V151" s="130">
        <v>0.97989996467153839</v>
      </c>
      <c r="W151" s="132">
        <v>0.50654160912360491</v>
      </c>
    </row>
    <row r="152" spans="1:23" x14ac:dyDescent="0.2">
      <c r="A152" s="131"/>
      <c r="B152" s="130">
        <v>0.8122460964678635</v>
      </c>
      <c r="C152" s="130">
        <v>0.8389010069539331</v>
      </c>
      <c r="D152" s="130">
        <v>0.8122460964678635</v>
      </c>
      <c r="E152" s="130">
        <v>2.7732840305061246</v>
      </c>
      <c r="F152" s="130">
        <v>3.6702241630525814</v>
      </c>
      <c r="G152" s="132">
        <v>2.5069388836060926</v>
      </c>
      <c r="I152" s="131"/>
      <c r="J152" s="50">
        <v>0.83655277382516946</v>
      </c>
      <c r="K152" s="50">
        <v>1.4304436422263063</v>
      </c>
      <c r="L152" s="50">
        <v>2.130007763170076</v>
      </c>
      <c r="M152" s="50">
        <v>1.77525809420668</v>
      </c>
      <c r="N152" s="50">
        <v>2.2010112641220498</v>
      </c>
      <c r="O152" s="89">
        <v>2.6467291568090032</v>
      </c>
      <c r="Q152" s="131"/>
      <c r="R152" s="130">
        <v>0.87714289129138534</v>
      </c>
      <c r="S152" s="132">
        <v>0.55651416165152012</v>
      </c>
      <c r="U152" s="131"/>
      <c r="V152" s="130">
        <v>0.86520731880289348</v>
      </c>
      <c r="W152" s="132">
        <v>0.76823685549078879</v>
      </c>
    </row>
    <row r="153" spans="1:23" x14ac:dyDescent="0.2">
      <c r="A153" s="131"/>
      <c r="B153" s="130">
        <v>1.1036415987696455</v>
      </c>
      <c r="C153" s="130">
        <v>1.3922686488627312</v>
      </c>
      <c r="D153" s="130">
        <v>0.77133787565637901</v>
      </c>
      <c r="E153" s="130">
        <v>1.6211064968553035</v>
      </c>
      <c r="F153" s="130">
        <v>3.0079128616758863</v>
      </c>
      <c r="G153" s="132">
        <v>2.834461691675684</v>
      </c>
      <c r="I153" s="131"/>
      <c r="J153" s="50">
        <v>0.82478914032196771</v>
      </c>
      <c r="K153" s="50">
        <v>1.1704019900928191</v>
      </c>
      <c r="L153" s="50">
        <v>2.4450102013966077</v>
      </c>
      <c r="M153" s="50">
        <v>1.0880505241296836</v>
      </c>
      <c r="N153" s="50">
        <v>2.3862405697608251</v>
      </c>
      <c r="O153" s="89">
        <v>2.6968855621559791</v>
      </c>
      <c r="Q153" s="131"/>
      <c r="R153" s="130">
        <v>1.369158354379953</v>
      </c>
      <c r="S153" s="132">
        <v>0.81667727761695819</v>
      </c>
      <c r="U153" s="131"/>
      <c r="V153" s="130">
        <v>1.2810718693071632</v>
      </c>
      <c r="W153" s="132">
        <v>0.7020002134303357</v>
      </c>
    </row>
    <row r="154" spans="1:23" x14ac:dyDescent="0.2">
      <c r="A154" s="131"/>
      <c r="B154" s="130">
        <v>0.81523435355450458</v>
      </c>
      <c r="C154" s="130">
        <v>0.79564257492867874</v>
      </c>
      <c r="D154" s="130">
        <v>1.2865996281372964</v>
      </c>
      <c r="E154" s="130">
        <v>1.3170595310908053</v>
      </c>
      <c r="F154" s="130">
        <v>2.2894890183160137</v>
      </c>
      <c r="G154" s="132">
        <v>3.3695411832099844</v>
      </c>
      <c r="I154" s="131"/>
      <c r="J154" s="50">
        <v>0.98015800506732687</v>
      </c>
      <c r="K154" s="50">
        <v>2.196582999112302</v>
      </c>
      <c r="L154" s="50">
        <v>2.9475676543406304</v>
      </c>
      <c r="M154" s="50">
        <v>1.1998511744231355</v>
      </c>
      <c r="N154" s="50">
        <v>2.5154410648497287</v>
      </c>
      <c r="O154" s="89">
        <v>1.9526821859032071</v>
      </c>
      <c r="Q154" s="131"/>
      <c r="R154" s="130">
        <v>0.84673110644349581</v>
      </c>
      <c r="S154" s="132">
        <v>0.7956275910438152</v>
      </c>
      <c r="U154" s="131"/>
      <c r="V154" s="130">
        <v>1.3562974561004764</v>
      </c>
      <c r="W154" s="132">
        <v>0.65316621161488919</v>
      </c>
    </row>
    <row r="155" spans="1:23" x14ac:dyDescent="0.2">
      <c r="A155" s="131"/>
      <c r="B155" s="130">
        <v>1.4240259445281656</v>
      </c>
      <c r="C155" s="130">
        <v>0.85077510182055327</v>
      </c>
      <c r="D155" s="130">
        <v>1.0765203858723127</v>
      </c>
      <c r="E155" s="130">
        <v>2.0378537887086003</v>
      </c>
      <c r="F155" s="130">
        <v>3.7575475365984503</v>
      </c>
      <c r="G155" s="132">
        <v>2.0916559297010209</v>
      </c>
      <c r="I155" s="131"/>
      <c r="J155" s="50">
        <v>1.3361233231247784</v>
      </c>
      <c r="K155" s="50">
        <v>1.2236139911519788</v>
      </c>
      <c r="L155" s="50">
        <v>2.364991261288937</v>
      </c>
      <c r="M155" s="50">
        <v>1.0809735131892861</v>
      </c>
      <c r="N155" s="50">
        <v>2.3654438306420964</v>
      </c>
      <c r="O155" s="89">
        <v>2.5331230580574529</v>
      </c>
      <c r="Q155" s="131"/>
      <c r="R155" s="130">
        <v>0.92131932927952831</v>
      </c>
      <c r="S155" s="132">
        <v>0.44773601202692453</v>
      </c>
      <c r="U155" s="131"/>
      <c r="V155" s="130">
        <v>0.60121113547581351</v>
      </c>
      <c r="W155" s="132">
        <v>0.48770075312875572</v>
      </c>
    </row>
    <row r="156" spans="1:23" x14ac:dyDescent="0.2">
      <c r="A156" s="131"/>
      <c r="B156" s="130">
        <v>1.2460085488857726</v>
      </c>
      <c r="C156" s="130">
        <v>0.83343345018175141</v>
      </c>
      <c r="D156" s="130">
        <v>0.8624937671348859</v>
      </c>
      <c r="E156" s="130">
        <v>1.5137663392129748</v>
      </c>
      <c r="F156" s="130">
        <v>2.5829422740311743</v>
      </c>
      <c r="G156" s="132">
        <v>1.8813751553964582</v>
      </c>
      <c r="I156" s="131"/>
      <c r="J156" s="50">
        <v>1.464763863219037</v>
      </c>
      <c r="K156" s="50">
        <v>1.63981600206511</v>
      </c>
      <c r="L156" s="50">
        <v>2.7633633855067319</v>
      </c>
      <c r="M156" s="50">
        <v>0.84979373866009877</v>
      </c>
      <c r="N156" s="50">
        <v>1.9001515738701922</v>
      </c>
      <c r="O156" s="89">
        <v>3.546956847267821</v>
      </c>
      <c r="Q156" s="133" t="s">
        <v>149</v>
      </c>
      <c r="R156" s="137">
        <f>AVERAGE(R149:R155)</f>
        <v>1.0040002804114894</v>
      </c>
      <c r="S156" s="134">
        <f>AVERAGE(S149:S155)</f>
        <v>0.73932826139273544</v>
      </c>
      <c r="U156" s="133" t="s">
        <v>149</v>
      </c>
      <c r="V156" s="137">
        <f>AVERAGE(V149:V155)</f>
        <v>1.0060558573989122</v>
      </c>
      <c r="W156" s="134">
        <f>AVERAGE(W149:W155)</f>
        <v>0.67050441052343202</v>
      </c>
    </row>
    <row r="157" spans="1:23" x14ac:dyDescent="0.2">
      <c r="A157" s="133" t="s">
        <v>149</v>
      </c>
      <c r="B157" s="137">
        <f>AVERAGE(B150:B156)</f>
        <v>1.0003452967886752</v>
      </c>
      <c r="C157" s="137">
        <f t="shared" ref="C157:G157" si="4">AVERAGE(C150:C156)</f>
        <v>1.0044856425217759</v>
      </c>
      <c r="D157" s="137">
        <f t="shared" si="4"/>
        <v>1.0080639216546092</v>
      </c>
      <c r="E157" s="137">
        <f t="shared" si="4"/>
        <v>1.7959790116910868</v>
      </c>
      <c r="F157" s="137">
        <f t="shared" si="4"/>
        <v>2.955363965415017</v>
      </c>
      <c r="G157" s="134">
        <f t="shared" si="4"/>
        <v>2.8390262242503579</v>
      </c>
      <c r="I157" s="133" t="s">
        <v>149</v>
      </c>
      <c r="J157" s="124">
        <f>AVERAGE(J150:J156)</f>
        <v>1.0001898973344867</v>
      </c>
      <c r="K157" s="124">
        <f t="shared" ref="K157:O157" si="5">AVERAGE(K150:K156)</f>
        <v>1.4897799833027974</v>
      </c>
      <c r="L157" s="124">
        <f t="shared" si="5"/>
        <v>2.2992785470504069</v>
      </c>
      <c r="M157" s="124">
        <f t="shared" si="5"/>
        <v>1.168425382050525</v>
      </c>
      <c r="N157" s="124">
        <f t="shared" si="5"/>
        <v>2.1554612147666332</v>
      </c>
      <c r="O157" s="125">
        <f t="shared" si="5"/>
        <v>2.7556352578696455</v>
      </c>
      <c r="Q157" s="133" t="s">
        <v>79</v>
      </c>
      <c r="R157" s="137">
        <f>STDEV(R149:R155)</f>
        <v>0.24287961233348121</v>
      </c>
      <c r="S157" s="134">
        <f>STDEV(S149:S155)</f>
        <v>0.17805967577940165</v>
      </c>
      <c r="U157" s="133" t="s">
        <v>79</v>
      </c>
      <c r="V157" s="137">
        <f>STDEV(V149:V155)</f>
        <v>0.30364935853549119</v>
      </c>
      <c r="W157" s="134">
        <f>STDEV(W149:W155)</f>
        <v>0.19315180458184134</v>
      </c>
    </row>
    <row r="158" spans="1:23" x14ac:dyDescent="0.2">
      <c r="A158" s="133" t="s">
        <v>79</v>
      </c>
      <c r="B158" s="137">
        <f>STDEV(B150:B156)</f>
        <v>0.26433947577038697</v>
      </c>
      <c r="C158" s="137">
        <f t="shared" ref="C158:G158" si="6">STDEV(C150:C156)</f>
        <v>0.24663564618899939</v>
      </c>
      <c r="D158" s="137">
        <f t="shared" si="6"/>
        <v>0.20015156444573851</v>
      </c>
      <c r="E158" s="137">
        <f t="shared" si="6"/>
        <v>0.5061151512743004</v>
      </c>
      <c r="F158" s="137">
        <f t="shared" si="6"/>
        <v>0.56004030995015819</v>
      </c>
      <c r="G158" s="134">
        <f t="shared" si="6"/>
        <v>0.80141028977101081</v>
      </c>
      <c r="I158" s="133" t="s">
        <v>79</v>
      </c>
      <c r="J158" s="124">
        <f>STDEV(J150:J156)</f>
        <v>0.28520294509021576</v>
      </c>
      <c r="K158" s="124">
        <f t="shared" ref="K158:O158" si="7">STDEV(K150:K156)</f>
        <v>0.44620702964748138</v>
      </c>
      <c r="L158" s="124">
        <f t="shared" si="7"/>
        <v>0.50203243743151094</v>
      </c>
      <c r="M158" s="124">
        <f t="shared" si="7"/>
        <v>0.29104464653578493</v>
      </c>
      <c r="N158" s="124">
        <f t="shared" si="7"/>
        <v>0.27957352908707184</v>
      </c>
      <c r="O158" s="125">
        <f t="shared" si="7"/>
        <v>0.76139360690586477</v>
      </c>
      <c r="Q158" s="131"/>
      <c r="S158" s="132"/>
      <c r="U158" s="131"/>
      <c r="W158" s="132"/>
    </row>
    <row r="159" spans="1:23" x14ac:dyDescent="0.2">
      <c r="A159" s="131"/>
      <c r="G159" s="132"/>
      <c r="I159" s="131"/>
      <c r="J159" s="50"/>
      <c r="K159" s="50"/>
      <c r="L159" s="50"/>
      <c r="M159" s="50"/>
      <c r="N159" s="50"/>
      <c r="O159" s="89"/>
      <c r="Q159" s="126" t="s">
        <v>68</v>
      </c>
      <c r="R159" s="130">
        <v>0.93745178253453942</v>
      </c>
      <c r="S159" s="132">
        <v>1.0565830276687309</v>
      </c>
      <c r="U159" s="133" t="s">
        <v>68</v>
      </c>
      <c r="V159" s="130">
        <v>0.8009862661025452</v>
      </c>
      <c r="W159" s="132">
        <v>0.48398406101961589</v>
      </c>
    </row>
    <row r="160" spans="1:23" x14ac:dyDescent="0.2">
      <c r="A160" s="126" t="s">
        <v>68</v>
      </c>
      <c r="B160" s="130">
        <v>0.94509181791283448</v>
      </c>
      <c r="C160" s="130">
        <v>0.80105404728377327</v>
      </c>
      <c r="D160" s="130">
        <v>0.96909880684005067</v>
      </c>
      <c r="E160" s="130">
        <v>2.1981180368127373</v>
      </c>
      <c r="F160" s="130">
        <v>2.4531797862970905</v>
      </c>
      <c r="G160" s="132">
        <v>3.055031633560461</v>
      </c>
      <c r="I160" s="126" t="s">
        <v>68</v>
      </c>
      <c r="J160" s="50">
        <v>0.98369429742896142</v>
      </c>
      <c r="K160" s="50">
        <v>2.0048493960942055</v>
      </c>
      <c r="L160" s="50">
        <v>1.4330456741688296</v>
      </c>
      <c r="M160" s="50">
        <v>0.96407640670089811</v>
      </c>
      <c r="N160" s="50">
        <v>2.0337533397490009</v>
      </c>
      <c r="O160" s="89">
        <v>3.2308009628024572</v>
      </c>
      <c r="Q160" s="131"/>
      <c r="R160" s="130">
        <v>1.13511189919669</v>
      </c>
      <c r="S160" s="132">
        <v>0.42703233102299493</v>
      </c>
      <c r="U160" s="131"/>
      <c r="V160" s="130">
        <v>0.69961571699119285</v>
      </c>
      <c r="W160" s="132">
        <v>0.86756499935115772</v>
      </c>
    </row>
    <row r="161" spans="1:23" x14ac:dyDescent="0.2">
      <c r="A161" s="131"/>
      <c r="B161" s="130">
        <v>1.3262599469496021</v>
      </c>
      <c r="C161" s="130">
        <v>1.1318325303206513</v>
      </c>
      <c r="D161" s="130">
        <v>1.2281263147914407</v>
      </c>
      <c r="E161" s="130">
        <v>2.1252513403219839</v>
      </c>
      <c r="F161" s="130">
        <v>1.7188880062928455</v>
      </c>
      <c r="G161" s="132">
        <v>3.9675927916565148</v>
      </c>
      <c r="I161" s="131"/>
      <c r="J161" s="130">
        <v>1.0166983241140877</v>
      </c>
      <c r="K161" s="130">
        <v>2.2612915846121409</v>
      </c>
      <c r="L161" s="130">
        <v>2.0475390626025414</v>
      </c>
      <c r="M161" s="130">
        <v>0.66563107435099111</v>
      </c>
      <c r="N161" s="130">
        <v>1.9234320276085726</v>
      </c>
      <c r="O161" s="132">
        <v>2.3239746426638868</v>
      </c>
      <c r="Q161" s="131"/>
      <c r="R161" s="130">
        <v>1.7380039128625471</v>
      </c>
      <c r="S161" s="132">
        <v>0.69303879523927814</v>
      </c>
      <c r="U161" s="131"/>
      <c r="V161" s="130">
        <v>0.8100369226132168</v>
      </c>
      <c r="W161" s="132">
        <v>0.68493495003116767</v>
      </c>
    </row>
    <row r="162" spans="1:23" x14ac:dyDescent="0.2">
      <c r="A162" s="131"/>
      <c r="B162" s="130">
        <v>0.8488157322903086</v>
      </c>
      <c r="C162" s="130">
        <v>1.5866545582134528</v>
      </c>
      <c r="D162" s="130">
        <v>0.99645889974155022</v>
      </c>
      <c r="E162" s="130">
        <v>2.5020209794610397</v>
      </c>
      <c r="F162" s="130">
        <v>3.1249481594532278</v>
      </c>
      <c r="G162" s="132">
        <v>2.3371423068898558</v>
      </c>
      <c r="I162" s="131"/>
      <c r="J162" s="130">
        <v>1.2706436647262382</v>
      </c>
      <c r="K162" s="130">
        <v>1.3108146201022035</v>
      </c>
      <c r="L162" s="130">
        <v>2.6981355268810421</v>
      </c>
      <c r="M162" s="130">
        <v>0.74553773247442567</v>
      </c>
      <c r="N162" s="130">
        <v>1.3251840473493084</v>
      </c>
      <c r="O162" s="132">
        <v>2.7617862273955618</v>
      </c>
      <c r="Q162" s="131"/>
      <c r="R162" s="130">
        <v>0.88057707721079348</v>
      </c>
      <c r="S162" s="132">
        <v>0.68907801361777943</v>
      </c>
      <c r="U162" s="131"/>
      <c r="V162" s="130">
        <v>0.68561744087512522</v>
      </c>
      <c r="W162" s="132">
        <v>0.69769249970332736</v>
      </c>
    </row>
    <row r="163" spans="1:23" x14ac:dyDescent="0.2">
      <c r="A163" s="131"/>
      <c r="B163" s="130">
        <v>0.89324536363120777</v>
      </c>
      <c r="C163" s="130">
        <v>1.1428153629988493</v>
      </c>
      <c r="D163" s="130">
        <v>1.0490634134885761</v>
      </c>
      <c r="E163" s="130">
        <v>2.2369915995078622</v>
      </c>
      <c r="F163" s="130">
        <v>3.4949319063393642</v>
      </c>
      <c r="G163" s="132">
        <v>2.1584245844182157</v>
      </c>
      <c r="I163" s="131"/>
      <c r="J163" s="130">
        <v>0.86268779497057657</v>
      </c>
      <c r="K163" s="130">
        <v>2.1251733850990919</v>
      </c>
      <c r="L163" s="130">
        <v>1.5382615367922536</v>
      </c>
      <c r="M163" s="130">
        <v>0.861541858805836</v>
      </c>
      <c r="N163" s="130">
        <v>0.87355411537785232</v>
      </c>
      <c r="O163" s="132">
        <v>3.139740742663828</v>
      </c>
      <c r="Q163" s="131"/>
      <c r="R163" s="130">
        <v>0.7212430014110085</v>
      </c>
      <c r="S163" s="132">
        <v>0.76048645158031825</v>
      </c>
      <c r="U163" s="131"/>
      <c r="V163" s="130">
        <v>1.36377554309289</v>
      </c>
      <c r="W163" s="132">
        <v>0.48547087911683001</v>
      </c>
    </row>
    <row r="164" spans="1:23" x14ac:dyDescent="0.2">
      <c r="A164" s="131"/>
      <c r="B164" s="130">
        <v>0.76178092340036418</v>
      </c>
      <c r="C164" s="130">
        <v>0.78162985576402988</v>
      </c>
      <c r="D164" s="130">
        <v>1.282568099284036</v>
      </c>
      <c r="E164" s="130">
        <v>1.3851915401857995</v>
      </c>
      <c r="F164" s="130">
        <v>2.8575424095121202</v>
      </c>
      <c r="G164" s="132">
        <v>3.2173107933301437</v>
      </c>
      <c r="I164" s="131"/>
      <c r="J164" s="130">
        <v>1.1100670915813153</v>
      </c>
      <c r="K164" s="130">
        <v>1.3515534941394243</v>
      </c>
      <c r="L164" s="130">
        <v>1.7295883396175211</v>
      </c>
      <c r="M164" s="130">
        <v>0.9217504979878347</v>
      </c>
      <c r="N164" s="130">
        <v>2.0309058771017705</v>
      </c>
      <c r="O164" s="132">
        <v>2.6172786026253725</v>
      </c>
      <c r="Q164" s="131"/>
      <c r="R164" s="130">
        <v>0.86244394114382561</v>
      </c>
      <c r="S164" s="132">
        <v>0.67705116768453077</v>
      </c>
      <c r="U164" s="131"/>
      <c r="V164" s="130">
        <v>1.251205054047956</v>
      </c>
      <c r="W164" s="132">
        <v>0.71480426648796569</v>
      </c>
    </row>
    <row r="165" spans="1:23" x14ac:dyDescent="0.2">
      <c r="A165" s="131"/>
      <c r="B165" s="130">
        <v>0.98243704845681834</v>
      </c>
      <c r="C165" s="130">
        <v>1.6773476106457919</v>
      </c>
      <c r="D165" s="130">
        <v>1.0077120168863289</v>
      </c>
      <c r="E165" s="130">
        <v>2.9363159277383728</v>
      </c>
      <c r="F165" s="130">
        <v>2.7714099781222798</v>
      </c>
      <c r="G165" s="132">
        <v>2.8089824008191355</v>
      </c>
      <c r="I165" s="131"/>
      <c r="J165" s="130">
        <v>0.77768162034395427</v>
      </c>
      <c r="K165" s="130">
        <v>1.2781217177199282</v>
      </c>
      <c r="L165" s="130">
        <v>2.1973323356951711</v>
      </c>
      <c r="M165" s="130">
        <v>0.88674820065405202</v>
      </c>
      <c r="N165" s="130">
        <v>1.9217762487154606</v>
      </c>
      <c r="O165" s="132">
        <v>2.1856227585509203</v>
      </c>
      <c r="Q165" s="131"/>
      <c r="R165" s="130">
        <v>0.6844411004453721</v>
      </c>
      <c r="S165" s="132">
        <v>0.72643367279514004</v>
      </c>
      <c r="U165" s="131"/>
      <c r="V165" s="130">
        <v>1.3960734488913094</v>
      </c>
      <c r="W165" s="132">
        <v>0.32213845099383143</v>
      </c>
    </row>
    <row r="166" spans="1:23" x14ac:dyDescent="0.2">
      <c r="A166" s="131"/>
      <c r="B166" s="130">
        <v>1.2378394650949078</v>
      </c>
      <c r="C166" s="130">
        <v>1.1377575509768716</v>
      </c>
      <c r="D166" s="130">
        <v>1.1690437222352117</v>
      </c>
      <c r="E166" s="130">
        <v>2.1441426241493731</v>
      </c>
      <c r="F166" s="130">
        <v>3.2879838067393887</v>
      </c>
      <c r="G166" s="132">
        <v>3.097574568532401</v>
      </c>
      <c r="I166" s="131"/>
      <c r="J166" s="130">
        <v>0.97750587171059677</v>
      </c>
      <c r="K166" s="130">
        <v>2.1832523995916193</v>
      </c>
      <c r="L166" s="130">
        <v>1.7426546274061294</v>
      </c>
      <c r="M166" s="130">
        <v>1.1571521175696511</v>
      </c>
      <c r="N166" s="130">
        <v>1.6926448594827752</v>
      </c>
      <c r="O166" s="132">
        <v>3.0554900966173926</v>
      </c>
      <c r="Q166" s="133" t="s">
        <v>151</v>
      </c>
      <c r="R166" s="137">
        <f>AVERAGE(R159:R165)</f>
        <v>0.99418181640068248</v>
      </c>
      <c r="S166" s="134">
        <f>AVERAGE(S159:S165)</f>
        <v>0.71852906565839603</v>
      </c>
      <c r="U166" s="133" t="s">
        <v>149</v>
      </c>
      <c r="V166" s="137">
        <f>AVERAGE(V159:V165)</f>
        <v>1.0010443418020336</v>
      </c>
      <c r="W166" s="134">
        <f>AVERAGE(W159:W165)</f>
        <v>0.60808430095769939</v>
      </c>
    </row>
    <row r="167" spans="1:23" x14ac:dyDescent="0.2">
      <c r="A167" s="133" t="s">
        <v>149</v>
      </c>
      <c r="B167" s="137">
        <f>AVERAGE(B160:B166)</f>
        <v>0.99935289967657759</v>
      </c>
      <c r="C167" s="137">
        <f t="shared" ref="C167:G167" si="8">AVERAGE(C160:C166)</f>
        <v>1.1798702166004884</v>
      </c>
      <c r="D167" s="137">
        <f t="shared" si="8"/>
        <v>1.1002958961810279</v>
      </c>
      <c r="E167" s="137">
        <f t="shared" si="8"/>
        <v>2.2182902925967385</v>
      </c>
      <c r="F167" s="137">
        <f t="shared" si="8"/>
        <v>2.8155548646794739</v>
      </c>
      <c r="G167" s="134">
        <f t="shared" si="8"/>
        <v>2.9488655827438182</v>
      </c>
      <c r="I167" s="133" t="s">
        <v>149</v>
      </c>
      <c r="J167" s="137">
        <f>AVERAGE(J160:J166)</f>
        <v>0.9998540949822472</v>
      </c>
      <c r="K167" s="137">
        <f t="shared" ref="K167:O167" si="9">AVERAGE(K160:K166)</f>
        <v>1.7878652281940877</v>
      </c>
      <c r="L167" s="137">
        <f t="shared" si="9"/>
        <v>1.9123653004519265</v>
      </c>
      <c r="M167" s="137">
        <f t="shared" si="9"/>
        <v>0.88606255550624125</v>
      </c>
      <c r="N167" s="137">
        <f t="shared" si="9"/>
        <v>1.6858929307692487</v>
      </c>
      <c r="O167" s="134">
        <f t="shared" si="9"/>
        <v>2.7592420047599169</v>
      </c>
      <c r="Q167" s="133" t="s">
        <v>146</v>
      </c>
      <c r="R167" s="137">
        <f>STDEV(R159:R165)</f>
        <v>0.35987190048597706</v>
      </c>
      <c r="S167" s="134">
        <f>STDEV(S159:S165)</f>
        <v>0.18453150903212703</v>
      </c>
      <c r="U167" s="133" t="s">
        <v>79</v>
      </c>
      <c r="V167" s="137">
        <f>STDEV(V159:V165)</f>
        <v>0.32069266578000283</v>
      </c>
      <c r="W167" s="134">
        <f>STDEV(W159:W165)</f>
        <v>0.1847768858681389</v>
      </c>
    </row>
    <row r="168" spans="1:23" x14ac:dyDescent="0.2">
      <c r="A168" s="133" t="s">
        <v>79</v>
      </c>
      <c r="B168" s="137">
        <f>STDEV(B160:B166)</f>
        <v>0.2070970635316311</v>
      </c>
      <c r="C168" s="137">
        <f t="shared" ref="C168:G168" si="10">STDEV(C160:C166)</f>
        <v>0.34653246394025611</v>
      </c>
      <c r="D168" s="137">
        <f t="shared" si="10"/>
        <v>0.12482078860144423</v>
      </c>
      <c r="E168" s="137">
        <f t="shared" si="10"/>
        <v>0.46637399670540897</v>
      </c>
      <c r="F168" s="137">
        <f t="shared" si="10"/>
        <v>0.59416216943522027</v>
      </c>
      <c r="G168" s="134">
        <f t="shared" si="10"/>
        <v>0.60025316779768079</v>
      </c>
      <c r="I168" s="133" t="s">
        <v>79</v>
      </c>
      <c r="J168" s="137">
        <f>STDEV(J160:J166)</f>
        <v>0.16056847357782958</v>
      </c>
      <c r="K168" s="137">
        <f t="shared" ref="K168:O168" si="11">STDEV(K160:K166)</f>
        <v>0.45075974948156794</v>
      </c>
      <c r="L168" s="137">
        <f t="shared" si="11"/>
        <v>0.4375734349747788</v>
      </c>
      <c r="M168" s="137">
        <f t="shared" si="11"/>
        <v>0.15800228865688659</v>
      </c>
      <c r="N168" s="137">
        <f t="shared" si="11"/>
        <v>0.43630215019641161</v>
      </c>
      <c r="O168" s="134">
        <f t="shared" si="11"/>
        <v>0.40693301437453561</v>
      </c>
      <c r="Q168" s="131"/>
      <c r="S168" s="132"/>
      <c r="U168" s="131"/>
      <c r="W168" s="132"/>
    </row>
    <row r="169" spans="1:23" x14ac:dyDescent="0.2">
      <c r="A169" s="131"/>
      <c r="G169" s="132"/>
      <c r="I169" s="131"/>
      <c r="O169" s="132"/>
      <c r="Q169" s="133" t="s">
        <v>69</v>
      </c>
      <c r="R169" s="130">
        <v>0.89917679643022008</v>
      </c>
      <c r="S169" s="132">
        <v>0.73323219532909634</v>
      </c>
      <c r="U169" s="133" t="s">
        <v>69</v>
      </c>
      <c r="V169" s="130">
        <v>0.76338851970808597</v>
      </c>
      <c r="W169" s="132">
        <v>0.59360093962170091</v>
      </c>
    </row>
    <row r="170" spans="1:23" x14ac:dyDescent="0.2">
      <c r="A170" s="126" t="s">
        <v>69</v>
      </c>
      <c r="B170" s="130">
        <v>0.78012837274471969</v>
      </c>
      <c r="C170" s="130">
        <v>0.87916458844995549</v>
      </c>
      <c r="D170" s="130">
        <v>1.5996404756410099</v>
      </c>
      <c r="E170" s="130">
        <v>1.7605694999148389</v>
      </c>
      <c r="F170" s="130">
        <v>4.4621301676628757</v>
      </c>
      <c r="G170" s="132">
        <v>2.2975573536988212</v>
      </c>
      <c r="I170" s="126" t="s">
        <v>69</v>
      </c>
      <c r="J170" s="130">
        <v>1.692487766932371</v>
      </c>
      <c r="K170" s="130">
        <v>2.8185237595129671</v>
      </c>
      <c r="L170" s="130">
        <v>1.7085546010625814</v>
      </c>
      <c r="M170" s="130">
        <v>0.81224790888201481</v>
      </c>
      <c r="N170" s="130">
        <v>2.3110893089513085</v>
      </c>
      <c r="O170" s="132">
        <v>4.0061264613703935</v>
      </c>
      <c r="Q170" s="131"/>
      <c r="R170" s="130">
        <v>1.2980789952057279</v>
      </c>
      <c r="S170" s="132">
        <v>0.96717989736231147</v>
      </c>
      <c r="U170" s="131"/>
      <c r="V170" s="130">
        <v>0.69192687015163912</v>
      </c>
      <c r="W170" s="132">
        <v>0.4879367098727454</v>
      </c>
    </row>
    <row r="171" spans="1:23" x14ac:dyDescent="0.2">
      <c r="A171" s="131"/>
      <c r="B171" s="130">
        <v>0.9048025344961429</v>
      </c>
      <c r="C171" s="130">
        <v>1.1357761136776796</v>
      </c>
      <c r="D171" s="130">
        <v>1.1167380859628617</v>
      </c>
      <c r="E171" s="130">
        <v>2.0075306412571559</v>
      </c>
      <c r="F171" s="130">
        <v>2.1505335834859114</v>
      </c>
      <c r="G171" s="132">
        <v>3.4825831043831075</v>
      </c>
      <c r="I171" s="131"/>
      <c r="J171" s="130">
        <v>0.79805140099615413</v>
      </c>
      <c r="K171" s="130">
        <v>2.1973129637000066</v>
      </c>
      <c r="L171" s="130">
        <v>1.7795557432120146</v>
      </c>
      <c r="M171" s="130">
        <v>1.0362488072047369</v>
      </c>
      <c r="N171" s="130">
        <v>1.8373533637950026</v>
      </c>
      <c r="O171" s="132">
        <v>3.1187299700965307</v>
      </c>
      <c r="Q171" s="131"/>
      <c r="R171" s="130">
        <v>0.83830906046457787</v>
      </c>
      <c r="S171" s="132">
        <v>0.69038363697304828</v>
      </c>
      <c r="U171" s="131"/>
      <c r="V171" s="130">
        <v>1.63943479926696</v>
      </c>
      <c r="W171" s="132">
        <v>0.69643271686140984</v>
      </c>
    </row>
    <row r="172" spans="1:23" x14ac:dyDescent="0.2">
      <c r="A172" s="131"/>
      <c r="B172" s="130">
        <v>1.7353708662357374</v>
      </c>
      <c r="C172" s="130">
        <v>1.2808752647642554</v>
      </c>
      <c r="D172" s="130">
        <v>1.2902665761770227</v>
      </c>
      <c r="E172" s="130">
        <v>2.0154675415983125</v>
      </c>
      <c r="F172" s="130">
        <v>1.7447572921525618</v>
      </c>
      <c r="G172" s="132">
        <v>2.6403856872886191</v>
      </c>
      <c r="I172" s="131"/>
      <c r="J172" s="130">
        <v>0.77203761636310331</v>
      </c>
      <c r="K172" s="130">
        <v>1.4049224695190208</v>
      </c>
      <c r="L172" s="130">
        <v>2.2698334161291576</v>
      </c>
      <c r="M172" s="130">
        <v>1.1134595546600436</v>
      </c>
      <c r="N172" s="130">
        <v>2.7643457680322561</v>
      </c>
      <c r="O172" s="132">
        <v>2.6391109114399423</v>
      </c>
      <c r="Q172" s="131"/>
      <c r="R172" s="130">
        <v>0.81803179326285325</v>
      </c>
      <c r="S172" s="132">
        <v>0.25127781380895903</v>
      </c>
      <c r="U172" s="131"/>
      <c r="V172" s="130">
        <v>0.83542188805346695</v>
      </c>
      <c r="W172" s="132">
        <v>1.0093391161087346</v>
      </c>
    </row>
    <row r="173" spans="1:23" x14ac:dyDescent="0.2">
      <c r="A173" s="131"/>
      <c r="B173" s="130">
        <v>0.80206985769728334</v>
      </c>
      <c r="C173" s="130">
        <v>0.9606750381276814</v>
      </c>
      <c r="D173" s="130">
        <v>0.87847553193208061</v>
      </c>
      <c r="E173" s="130">
        <v>1.9005904125203312</v>
      </c>
      <c r="F173" s="130">
        <v>2.1573257689851975</v>
      </c>
      <c r="G173" s="132">
        <v>3.3073279237730588</v>
      </c>
      <c r="I173" s="131"/>
      <c r="J173" s="130">
        <v>1.1209982946873582</v>
      </c>
      <c r="K173" s="130">
        <v>1.6647326316341562</v>
      </c>
      <c r="L173" s="130">
        <v>1.2310476324907085</v>
      </c>
      <c r="M173" s="130">
        <v>1.7592351191780853</v>
      </c>
      <c r="N173" s="130">
        <v>2.1144963875531433</v>
      </c>
      <c r="O173" s="132">
        <v>2.5041389578512101</v>
      </c>
      <c r="Q173" s="131"/>
      <c r="R173" s="130">
        <v>0.98495586416645375</v>
      </c>
      <c r="S173" s="132">
        <v>0.80196034751615042</v>
      </c>
      <c r="U173" s="131"/>
      <c r="V173" s="130">
        <v>0.68468946019966426</v>
      </c>
      <c r="W173" s="132">
        <v>8.6390328070229394E-2</v>
      </c>
    </row>
    <row r="174" spans="1:23" x14ac:dyDescent="0.2">
      <c r="A174" s="131"/>
      <c r="B174" s="130">
        <v>0.78808196572200773</v>
      </c>
      <c r="C174" s="130">
        <v>0.7080271511960905</v>
      </c>
      <c r="D174" s="130">
        <v>1.0463588292152861</v>
      </c>
      <c r="E174" s="130">
        <v>2.1822439855226738</v>
      </c>
      <c r="F174" s="130">
        <v>3.4107183236602094</v>
      </c>
      <c r="G174" s="132">
        <v>4.0193982083211033</v>
      </c>
      <c r="I174" s="131"/>
      <c r="J174" s="130">
        <v>0.68951972054799426</v>
      </c>
      <c r="K174" s="130">
        <v>2.6261557947555745</v>
      </c>
      <c r="L174" s="130">
        <v>2.0662396592465035</v>
      </c>
      <c r="M174" s="130">
        <v>1.0977983002281348</v>
      </c>
      <c r="N174" s="130">
        <v>2.0638996782332795</v>
      </c>
      <c r="O174" s="132">
        <v>2.8005058679289156</v>
      </c>
      <c r="Q174" s="131"/>
      <c r="R174" s="130">
        <v>1.2285649234570239</v>
      </c>
      <c r="S174" s="132">
        <v>0.74297412314284872</v>
      </c>
      <c r="U174" s="131"/>
      <c r="V174" s="130">
        <v>1.28435010367783</v>
      </c>
      <c r="W174" s="132">
        <v>0.73182756601854981</v>
      </c>
    </row>
    <row r="175" spans="1:23" x14ac:dyDescent="0.2">
      <c r="A175" s="131"/>
      <c r="B175" s="130">
        <v>1.0202050363292525</v>
      </c>
      <c r="C175" s="130">
        <v>1.0475983543182217</v>
      </c>
      <c r="D175" s="130">
        <v>0.91795089670799379</v>
      </c>
      <c r="E175" s="130">
        <v>1.7148820539603604</v>
      </c>
      <c r="F175" s="130">
        <v>2.6260989653278815</v>
      </c>
      <c r="G175" s="132">
        <v>3.4996083194480234</v>
      </c>
      <c r="I175" s="131"/>
      <c r="J175" s="130">
        <v>0.9260884030962051</v>
      </c>
      <c r="K175" s="130">
        <v>2.0835194298467359</v>
      </c>
      <c r="L175" s="130">
        <v>2.1787681145871769</v>
      </c>
      <c r="M175" s="130">
        <v>0.72093689873430356</v>
      </c>
      <c r="N175" s="130">
        <v>2.5354417173742823</v>
      </c>
      <c r="O175" s="132">
        <v>4.0689887947822472</v>
      </c>
      <c r="Q175" s="131"/>
      <c r="R175" s="130">
        <v>0.90249800339672481</v>
      </c>
      <c r="S175" s="132">
        <v>0.66066177838984619</v>
      </c>
      <c r="U175" s="131"/>
      <c r="V175" s="130">
        <v>1.0420608557933539</v>
      </c>
      <c r="W175" s="132">
        <v>0.40010215374138075</v>
      </c>
    </row>
    <row r="176" spans="1:23" x14ac:dyDescent="0.2">
      <c r="A176" s="131"/>
      <c r="B176" s="130">
        <v>0.99237555984960824</v>
      </c>
      <c r="C176" s="130">
        <v>0.87409228877703926</v>
      </c>
      <c r="D176" s="130">
        <v>0.99237555984960824</v>
      </c>
      <c r="E176" s="130">
        <v>1.9097302194174457</v>
      </c>
      <c r="F176" s="130">
        <v>2.5955325069308146</v>
      </c>
      <c r="G176" s="132">
        <v>2.9462727261144872</v>
      </c>
      <c r="I176" s="131"/>
      <c r="J176" s="130">
        <v>0.9995979160298134</v>
      </c>
      <c r="K176" s="130">
        <v>2.1388763656127772</v>
      </c>
      <c r="L176" s="130">
        <v>1.9408920769405331</v>
      </c>
      <c r="M176" s="130">
        <v>1.0937983972341283</v>
      </c>
      <c r="N176" s="130">
        <v>2.1752570237904423</v>
      </c>
      <c r="O176" s="132">
        <v>2.4365267418160621</v>
      </c>
      <c r="Q176" s="133" t="s">
        <v>151</v>
      </c>
      <c r="R176" s="137">
        <f>AVERAGE(R169:R175)</f>
        <v>0.9956593480547975</v>
      </c>
      <c r="S176" s="134">
        <f>AVERAGE(S169:S175)</f>
        <v>0.69252425607460855</v>
      </c>
      <c r="U176" s="133" t="s">
        <v>149</v>
      </c>
      <c r="V176" s="137">
        <f>AVERAGE(V169:V175)</f>
        <v>0.99161035669300002</v>
      </c>
      <c r="W176" s="134">
        <f>AVERAGE(W169:W175)</f>
        <v>0.57223279004210714</v>
      </c>
    </row>
    <row r="177" spans="1:23" x14ac:dyDescent="0.2">
      <c r="A177" s="133" t="s">
        <v>149</v>
      </c>
      <c r="B177" s="137">
        <f>AVERAGE(B170:B176)</f>
        <v>1.0032905990106789</v>
      </c>
      <c r="C177" s="137">
        <f t="shared" ref="C177:G177" si="12">AVERAGE(C170:C176)</f>
        <v>0.9837441141872747</v>
      </c>
      <c r="D177" s="137">
        <f t="shared" si="12"/>
        <v>1.1202579936408374</v>
      </c>
      <c r="E177" s="137">
        <f t="shared" si="12"/>
        <v>1.9272877648844455</v>
      </c>
      <c r="F177" s="137">
        <f t="shared" si="12"/>
        <v>2.7352995154579216</v>
      </c>
      <c r="G177" s="134">
        <f t="shared" si="12"/>
        <v>3.1704476175753169</v>
      </c>
      <c r="I177" s="133" t="s">
        <v>150</v>
      </c>
      <c r="J177" s="137">
        <f>AVERAGE(J170:J176)</f>
        <v>0.99982587409328583</v>
      </c>
      <c r="K177" s="137">
        <f t="shared" ref="K177:O177" si="13">AVERAGE(K170:K176)</f>
        <v>2.1334347735116057</v>
      </c>
      <c r="L177" s="137">
        <f t="shared" si="13"/>
        <v>1.8821273205240967</v>
      </c>
      <c r="M177" s="137">
        <f t="shared" si="13"/>
        <v>1.0905321408744926</v>
      </c>
      <c r="N177" s="137">
        <f t="shared" si="13"/>
        <v>2.2574118925328164</v>
      </c>
      <c r="O177" s="134">
        <f t="shared" si="13"/>
        <v>3.0820182436121861</v>
      </c>
      <c r="Q177" s="135" t="s">
        <v>146</v>
      </c>
      <c r="R177" s="138">
        <f>STDEV(R169:R175)</f>
        <v>0.19153580811267806</v>
      </c>
      <c r="S177" s="136">
        <f>STDEV(S169:S175)</f>
        <v>0.21883499390833044</v>
      </c>
      <c r="U177" s="135" t="s">
        <v>79</v>
      </c>
      <c r="V177" s="138">
        <f>STDEV(V169:V175)</f>
        <v>0.357866128168777</v>
      </c>
      <c r="W177" s="136">
        <f>STDEV(W169:W175)</f>
        <v>0.29017016139526369</v>
      </c>
    </row>
    <row r="178" spans="1:23" x14ac:dyDescent="0.2">
      <c r="A178" s="135" t="s">
        <v>79</v>
      </c>
      <c r="B178" s="138">
        <f>STDEV(B170:B176)</f>
        <v>0.33730613557778</v>
      </c>
      <c r="C178" s="138">
        <f t="shared" ref="C178:G178" si="14">STDEV(C170:C176)</f>
        <v>0.18929273602259356</v>
      </c>
      <c r="D178" s="138">
        <f t="shared" si="14"/>
        <v>0.2516362439346308</v>
      </c>
      <c r="E178" s="138">
        <f t="shared" si="14"/>
        <v>0.15976516548031983</v>
      </c>
      <c r="F178" s="138">
        <f t="shared" si="14"/>
        <v>0.92437122662262083</v>
      </c>
      <c r="G178" s="136">
        <f t="shared" si="14"/>
        <v>0.58286449228581516</v>
      </c>
      <c r="I178" s="135" t="s">
        <v>146</v>
      </c>
      <c r="J178" s="138">
        <f>STDEV(J170:J176)</f>
        <v>0.33881923823267579</v>
      </c>
      <c r="K178" s="138">
        <f t="shared" ref="K178:O178" si="15">STDEV(K170:K176)</f>
        <v>0.49482898965613703</v>
      </c>
      <c r="L178" s="138">
        <f t="shared" si="15"/>
        <v>0.35123961543876214</v>
      </c>
      <c r="M178" s="138">
        <f t="shared" si="15"/>
        <v>0.33285187949495804</v>
      </c>
      <c r="N178" s="138">
        <f t="shared" si="15"/>
        <v>0.31043899329116154</v>
      </c>
      <c r="O178" s="136">
        <f t="shared" si="15"/>
        <v>0.68986163929491939</v>
      </c>
    </row>
  </sheetData>
  <mergeCells count="19">
    <mergeCell ref="R1:S1"/>
    <mergeCell ref="A2:C2"/>
    <mergeCell ref="D2:F2"/>
    <mergeCell ref="H2:J2"/>
    <mergeCell ref="K2:M2"/>
    <mergeCell ref="O1:P1"/>
    <mergeCell ref="P113:Q113"/>
    <mergeCell ref="A114:B114"/>
    <mergeCell ref="C114:D114"/>
    <mergeCell ref="F114:G114"/>
    <mergeCell ref="H114:I114"/>
    <mergeCell ref="K114:L114"/>
    <mergeCell ref="M114:N114"/>
    <mergeCell ref="R122:S122"/>
    <mergeCell ref="V122:W122"/>
    <mergeCell ref="B123:D123"/>
    <mergeCell ref="E123:G123"/>
    <mergeCell ref="J123:L123"/>
    <mergeCell ref="M123:O12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FE6CF-E87A-44A7-AAA9-48759ABD748C}">
  <dimension ref="A1:IM165"/>
  <sheetViews>
    <sheetView topLeftCell="X1" zoomScaleNormal="100" workbookViewId="0">
      <selection activeCell="F5" sqref="F5"/>
    </sheetView>
  </sheetViews>
  <sheetFormatPr defaultRowHeight="14.25" x14ac:dyDescent="0.2"/>
  <cols>
    <col min="1" max="1" width="14.125" customWidth="1"/>
    <col min="2" max="2" width="20.25" customWidth="1"/>
    <col min="3" max="3" width="15" customWidth="1"/>
    <col min="4" max="4" width="16.875" customWidth="1"/>
    <col min="5" max="5" width="12.25" customWidth="1"/>
    <col min="6" max="6" width="12" customWidth="1"/>
    <col min="9" max="9" width="11.625" customWidth="1"/>
    <col min="10" max="10" width="12.5" customWidth="1"/>
    <col min="11" max="11" width="11.375" customWidth="1"/>
    <col min="12" max="12" width="12.375" customWidth="1"/>
    <col min="15" max="15" width="10.625" customWidth="1"/>
    <col min="16" max="17" width="11.125" customWidth="1"/>
    <col min="18" max="18" width="12.125" customWidth="1"/>
    <col min="21" max="21" width="12.5" customWidth="1"/>
    <col min="22" max="22" width="12.125" customWidth="1"/>
    <col min="23" max="23" width="12.375" customWidth="1"/>
    <col min="24" max="24" width="10.75" customWidth="1"/>
    <col min="27" max="27" width="11" customWidth="1"/>
    <col min="28" max="28" width="12.75" customWidth="1"/>
    <col min="29" max="29" width="13.25" customWidth="1"/>
    <col min="30" max="30" width="11.375" customWidth="1"/>
    <col min="41" max="41" width="11" customWidth="1"/>
    <col min="42" max="42" width="10.25" customWidth="1"/>
  </cols>
  <sheetData>
    <row r="1" spans="1:247" x14ac:dyDescent="0.2">
      <c r="A1" s="143" t="s">
        <v>11</v>
      </c>
      <c r="B1" s="141"/>
      <c r="C1" s="141"/>
      <c r="D1" s="142"/>
      <c r="I1" s="14"/>
      <c r="J1" s="33"/>
      <c r="K1" s="33" t="s">
        <v>29</v>
      </c>
      <c r="L1" s="76"/>
      <c r="O1" s="14"/>
      <c r="P1" s="33"/>
      <c r="Q1" s="33" t="s">
        <v>33</v>
      </c>
      <c r="R1" s="76"/>
      <c r="T1" s="32"/>
      <c r="U1" s="33"/>
      <c r="V1" s="33"/>
      <c r="W1" s="33" t="s">
        <v>23</v>
      </c>
      <c r="X1" s="76"/>
      <c r="AA1" s="14"/>
      <c r="AB1" s="33"/>
      <c r="AC1" s="33" t="s">
        <v>25</v>
      </c>
      <c r="AD1" s="33"/>
      <c r="AE1" s="31"/>
      <c r="AH1" s="14"/>
      <c r="AI1" s="33"/>
      <c r="AJ1" s="33" t="s">
        <v>43</v>
      </c>
      <c r="AK1" s="33"/>
      <c r="AL1" s="31"/>
      <c r="AO1" s="14"/>
      <c r="AP1" s="33"/>
      <c r="AQ1" s="33" t="s">
        <v>44</v>
      </c>
      <c r="AR1" s="33"/>
      <c r="AS1" s="31"/>
      <c r="BD1" s="12"/>
      <c r="BE1" s="16"/>
      <c r="BF1" s="16"/>
    </row>
    <row r="2" spans="1:247" x14ac:dyDescent="0.2">
      <c r="A2" s="3"/>
      <c r="B2" s="12" t="s">
        <v>8</v>
      </c>
      <c r="C2" s="12" t="s">
        <v>9</v>
      </c>
      <c r="D2" s="13" t="s">
        <v>10</v>
      </c>
      <c r="I2" s="148" t="s">
        <v>37</v>
      </c>
      <c r="J2" s="151"/>
      <c r="K2" s="175" t="s">
        <v>45</v>
      </c>
      <c r="L2" s="152"/>
      <c r="O2" s="148" t="s">
        <v>37</v>
      </c>
      <c r="P2" s="151"/>
      <c r="Q2" s="175" t="s">
        <v>45</v>
      </c>
      <c r="R2" s="152"/>
      <c r="T2" s="3"/>
      <c r="U2" s="144" t="s">
        <v>37</v>
      </c>
      <c r="V2" s="151"/>
      <c r="W2" s="175" t="s">
        <v>45</v>
      </c>
      <c r="X2" s="152"/>
      <c r="AA2" s="19" t="s">
        <v>50</v>
      </c>
      <c r="AB2" s="15" t="s">
        <v>27</v>
      </c>
      <c r="AD2" s="17" t="s">
        <v>36</v>
      </c>
      <c r="AE2" s="4"/>
      <c r="AH2" s="19" t="s">
        <v>50</v>
      </c>
      <c r="AI2" s="15" t="s">
        <v>27</v>
      </c>
      <c r="AK2" s="17" t="s">
        <v>36</v>
      </c>
      <c r="AL2" s="4"/>
      <c r="AO2" s="19" t="s">
        <v>50</v>
      </c>
      <c r="AP2" s="15" t="s">
        <v>27</v>
      </c>
      <c r="AR2" s="17" t="s">
        <v>36</v>
      </c>
      <c r="AS2" s="4"/>
      <c r="AT2" s="1"/>
      <c r="AU2" s="1"/>
      <c r="AV2" s="1"/>
      <c r="AY2" s="12"/>
      <c r="AZ2" s="16"/>
      <c r="BA2" s="16"/>
      <c r="BD2" s="1"/>
      <c r="BE2" s="1"/>
      <c r="BF2" s="1"/>
    </row>
    <row r="3" spans="1:247" x14ac:dyDescent="0.2">
      <c r="A3" s="8" t="s">
        <v>1</v>
      </c>
      <c r="B3" s="117">
        <v>1</v>
      </c>
      <c r="C3" s="117">
        <v>0</v>
      </c>
      <c r="D3" s="118">
        <v>0</v>
      </c>
      <c r="I3" s="8" t="s">
        <v>27</v>
      </c>
      <c r="J3" s="17" t="s">
        <v>40</v>
      </c>
      <c r="K3" s="15" t="s">
        <v>27</v>
      </c>
      <c r="L3" s="77" t="s">
        <v>40</v>
      </c>
      <c r="M3" s="15"/>
      <c r="N3" s="1"/>
      <c r="O3" s="8" t="s">
        <v>27</v>
      </c>
      <c r="P3" s="17" t="s">
        <v>36</v>
      </c>
      <c r="Q3" s="15" t="s">
        <v>27</v>
      </c>
      <c r="R3" s="77" t="s">
        <v>36</v>
      </c>
      <c r="S3" s="15"/>
      <c r="T3" s="45"/>
      <c r="U3" s="15" t="s">
        <v>27</v>
      </c>
      <c r="V3" s="17" t="s">
        <v>40</v>
      </c>
      <c r="W3" s="15" t="s">
        <v>27</v>
      </c>
      <c r="X3" s="77" t="s">
        <v>40</v>
      </c>
      <c r="Y3" s="1"/>
      <c r="Z3" s="1"/>
      <c r="AA3" s="8" t="s">
        <v>47</v>
      </c>
      <c r="AB3" s="15" t="s">
        <v>48</v>
      </c>
      <c r="AC3" s="15" t="s">
        <v>49</v>
      </c>
      <c r="AD3" s="15" t="s">
        <v>48</v>
      </c>
      <c r="AE3" s="68" t="s">
        <v>49</v>
      </c>
      <c r="AF3" s="1"/>
      <c r="AG3" s="1"/>
      <c r="AH3" s="8" t="s">
        <v>47</v>
      </c>
      <c r="AI3" s="15" t="s">
        <v>48</v>
      </c>
      <c r="AJ3" s="15" t="s">
        <v>49</v>
      </c>
      <c r="AK3" s="15" t="s">
        <v>48</v>
      </c>
      <c r="AL3" s="68" t="s">
        <v>49</v>
      </c>
      <c r="AM3" s="1"/>
      <c r="AN3" s="1"/>
      <c r="AO3" s="8" t="s">
        <v>47</v>
      </c>
      <c r="AP3" s="15" t="s">
        <v>48</v>
      </c>
      <c r="AQ3" s="15" t="s">
        <v>49</v>
      </c>
      <c r="AR3" s="15" t="s">
        <v>48</v>
      </c>
      <c r="AS3" s="68" t="s">
        <v>49</v>
      </c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</row>
    <row r="4" spans="1:247" x14ac:dyDescent="0.2">
      <c r="A4" s="8" t="s">
        <v>3</v>
      </c>
      <c r="B4" s="117">
        <v>0.87880000000000003</v>
      </c>
      <c r="C4" s="117">
        <v>9.0899999999999995E-2</v>
      </c>
      <c r="D4" s="118">
        <v>3.0300000000000001E-2</v>
      </c>
      <c r="I4" s="45">
        <v>1.1100000000000001</v>
      </c>
      <c r="J4" s="1">
        <v>0.27</v>
      </c>
      <c r="K4" s="1">
        <v>1.1399999999999999</v>
      </c>
      <c r="L4" s="5">
        <v>0.59</v>
      </c>
      <c r="M4" s="15"/>
      <c r="N4" s="1"/>
      <c r="O4" s="45">
        <v>0.54</v>
      </c>
      <c r="P4" s="1">
        <v>1.21</v>
      </c>
      <c r="Q4" s="1">
        <v>3.7</v>
      </c>
      <c r="R4" s="5">
        <v>0.84</v>
      </c>
      <c r="S4" s="17"/>
      <c r="T4" s="45"/>
      <c r="U4" s="1">
        <v>1</v>
      </c>
      <c r="V4" s="1">
        <v>1.171583</v>
      </c>
      <c r="W4" s="1">
        <v>1.9740549999999999</v>
      </c>
      <c r="X4" s="5">
        <v>1.2201869999999999</v>
      </c>
      <c r="Y4" s="1"/>
      <c r="Z4" s="1"/>
      <c r="AA4" s="45">
        <v>5</v>
      </c>
      <c r="AB4" s="1">
        <v>0</v>
      </c>
      <c r="AC4" s="1">
        <v>0</v>
      </c>
      <c r="AD4" s="1">
        <v>0</v>
      </c>
      <c r="AE4" s="5">
        <v>0</v>
      </c>
      <c r="AF4" s="1"/>
      <c r="AG4" s="1"/>
      <c r="AH4" s="45">
        <v>7</v>
      </c>
      <c r="AI4" s="1">
        <v>0</v>
      </c>
      <c r="AJ4" s="1">
        <v>0</v>
      </c>
      <c r="AK4" s="1">
        <v>0</v>
      </c>
      <c r="AL4" s="5">
        <v>0</v>
      </c>
      <c r="AM4" s="1"/>
      <c r="AN4" s="1"/>
      <c r="AO4" s="45">
        <v>7</v>
      </c>
      <c r="AP4" s="1">
        <v>0</v>
      </c>
      <c r="AQ4" s="1">
        <v>0</v>
      </c>
      <c r="AR4" s="1">
        <v>0</v>
      </c>
      <c r="AS4" s="5">
        <v>0</v>
      </c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</row>
    <row r="5" spans="1:247" x14ac:dyDescent="0.2">
      <c r="A5" s="9" t="s">
        <v>5</v>
      </c>
      <c r="B5" s="119">
        <v>0.75609999999999999</v>
      </c>
      <c r="C5" s="119">
        <v>0.14630000000000001</v>
      </c>
      <c r="D5" s="116">
        <v>9.7600000000000006E-2</v>
      </c>
      <c r="I5" s="45">
        <v>1.42</v>
      </c>
      <c r="J5" s="1">
        <v>0.34</v>
      </c>
      <c r="K5" s="1">
        <v>0.39</v>
      </c>
      <c r="L5" s="5">
        <v>0.39</v>
      </c>
      <c r="O5" s="45">
        <v>0.4</v>
      </c>
      <c r="P5" s="1">
        <v>0.18</v>
      </c>
      <c r="Q5" s="1">
        <v>3.19</v>
      </c>
      <c r="R5" s="5">
        <v>0.6</v>
      </c>
      <c r="T5" s="3"/>
      <c r="U5" s="1">
        <v>1</v>
      </c>
      <c r="V5" s="1">
        <v>0.80696599999999996</v>
      </c>
      <c r="W5" s="1">
        <v>2.073045</v>
      </c>
      <c r="X5" s="5">
        <v>0.94598099999999996</v>
      </c>
      <c r="AA5" s="45">
        <v>7</v>
      </c>
      <c r="AB5" s="1">
        <v>3</v>
      </c>
      <c r="AC5" s="1">
        <v>4</v>
      </c>
      <c r="AD5" s="1">
        <v>8</v>
      </c>
      <c r="AE5" s="5">
        <v>6</v>
      </c>
      <c r="AH5" s="45">
        <v>9</v>
      </c>
      <c r="AI5" s="1">
        <v>1</v>
      </c>
      <c r="AJ5" s="1">
        <v>4</v>
      </c>
      <c r="AK5" s="1">
        <v>2</v>
      </c>
      <c r="AL5" s="5">
        <v>3</v>
      </c>
      <c r="AM5" s="1"/>
      <c r="AN5" s="1"/>
      <c r="AO5" s="45">
        <v>9</v>
      </c>
      <c r="AP5" s="1">
        <v>0</v>
      </c>
      <c r="AQ5" s="1">
        <v>0</v>
      </c>
      <c r="AR5" s="1">
        <v>3</v>
      </c>
      <c r="AS5" s="5">
        <v>3</v>
      </c>
      <c r="AT5" s="1"/>
      <c r="AU5" s="1"/>
      <c r="AV5" s="1"/>
      <c r="AX5" s="1"/>
      <c r="AY5" s="1"/>
      <c r="AZ5" s="1"/>
      <c r="BA5" s="1"/>
      <c r="BC5" s="1"/>
      <c r="BD5" s="1"/>
      <c r="BE5" s="1"/>
      <c r="BF5" s="1"/>
    </row>
    <row r="6" spans="1:247" x14ac:dyDescent="0.2">
      <c r="I6" s="45">
        <v>0.9</v>
      </c>
      <c r="J6" s="1">
        <v>0.62</v>
      </c>
      <c r="K6" s="1">
        <v>0.7</v>
      </c>
      <c r="L6" s="5">
        <v>0.36</v>
      </c>
      <c r="O6" s="45">
        <v>0.74</v>
      </c>
      <c r="P6" s="1">
        <v>0.26</v>
      </c>
      <c r="Q6" s="1">
        <v>1.51</v>
      </c>
      <c r="R6" s="5">
        <v>0.73</v>
      </c>
      <c r="T6" s="3"/>
      <c r="U6" s="1">
        <v>1</v>
      </c>
      <c r="V6" s="1">
        <v>0.984093</v>
      </c>
      <c r="W6" s="1">
        <v>1.784565</v>
      </c>
      <c r="X6" s="5">
        <v>0.99299099999999996</v>
      </c>
      <c r="AA6" s="45">
        <v>9</v>
      </c>
      <c r="AB6" s="1">
        <v>14</v>
      </c>
      <c r="AD6" s="1">
        <v>24</v>
      </c>
      <c r="AE6" s="4"/>
      <c r="AH6" s="45">
        <v>11</v>
      </c>
      <c r="AI6">
        <v>3</v>
      </c>
      <c r="AK6" s="1">
        <v>4</v>
      </c>
      <c r="AL6" s="5"/>
      <c r="AM6" s="1"/>
      <c r="AN6" s="1"/>
      <c r="AO6" s="45">
        <v>11</v>
      </c>
      <c r="AP6" s="1">
        <v>4</v>
      </c>
      <c r="AQ6" s="1">
        <v>1</v>
      </c>
      <c r="AR6" s="1">
        <v>4</v>
      </c>
      <c r="AS6" s="5">
        <v>2</v>
      </c>
      <c r="AT6" s="1"/>
      <c r="AU6" s="1"/>
      <c r="AV6" s="1"/>
      <c r="AX6" s="1"/>
      <c r="AY6" s="1"/>
      <c r="AZ6" s="1"/>
      <c r="BA6" s="1"/>
      <c r="BD6" s="1"/>
      <c r="BE6" s="1"/>
      <c r="BF6" s="1"/>
    </row>
    <row r="7" spans="1:247" x14ac:dyDescent="0.2">
      <c r="I7" s="45">
        <v>0.4</v>
      </c>
      <c r="J7" s="1">
        <v>1.18</v>
      </c>
      <c r="K7" s="1">
        <v>0.5</v>
      </c>
      <c r="L7" s="5">
        <v>0.39</v>
      </c>
      <c r="O7" s="45">
        <v>0.28000000000000003</v>
      </c>
      <c r="P7" s="1">
        <v>0.42</v>
      </c>
      <c r="Q7" s="1">
        <v>0.71</v>
      </c>
      <c r="R7" s="5">
        <v>0.51</v>
      </c>
      <c r="T7" s="19" t="s">
        <v>78</v>
      </c>
      <c r="U7" s="79">
        <f>AVERAGE(U4:U6)</f>
        <v>1</v>
      </c>
      <c r="V7" s="79">
        <f t="shared" ref="V7:X7" si="0">AVERAGE(V4:V6)</f>
        <v>0.98754733333333344</v>
      </c>
      <c r="W7" s="79">
        <f t="shared" si="0"/>
        <v>1.9438883333333334</v>
      </c>
      <c r="X7" s="80">
        <f t="shared" si="0"/>
        <v>1.053053</v>
      </c>
      <c r="AA7" s="45">
        <v>11</v>
      </c>
      <c r="AB7" s="1">
        <v>13</v>
      </c>
      <c r="AD7" s="1">
        <v>20</v>
      </c>
      <c r="AE7" s="4"/>
      <c r="AH7" s="45">
        <v>13</v>
      </c>
      <c r="AI7">
        <v>6</v>
      </c>
      <c r="AK7" s="1">
        <v>10</v>
      </c>
      <c r="AL7" s="5"/>
      <c r="AM7" s="1"/>
      <c r="AN7" s="1"/>
      <c r="AO7" s="45">
        <v>13</v>
      </c>
      <c r="AP7" s="1">
        <v>7</v>
      </c>
      <c r="AQ7" s="1">
        <v>6</v>
      </c>
      <c r="AR7" s="1">
        <v>9</v>
      </c>
      <c r="AS7" s="5"/>
      <c r="AT7" s="1"/>
      <c r="AU7" s="1"/>
      <c r="AV7" s="1"/>
      <c r="AX7" s="1"/>
      <c r="AY7" s="1"/>
      <c r="AZ7" s="1"/>
      <c r="BA7" s="1"/>
      <c r="BD7" s="1"/>
      <c r="BE7" s="1"/>
      <c r="BF7" s="1"/>
    </row>
    <row r="8" spans="1:247" x14ac:dyDescent="0.2">
      <c r="I8" s="45">
        <v>0.43</v>
      </c>
      <c r="J8" s="1">
        <v>0.56999999999999995</v>
      </c>
      <c r="K8" s="1">
        <v>0.2</v>
      </c>
      <c r="L8" s="5">
        <v>0.51</v>
      </c>
      <c r="O8" s="45">
        <v>0.25</v>
      </c>
      <c r="P8" s="1">
        <v>0.66</v>
      </c>
      <c r="Q8" s="1">
        <v>1.81</v>
      </c>
      <c r="R8" s="5">
        <v>0.32</v>
      </c>
      <c r="T8" s="74" t="s">
        <v>79</v>
      </c>
      <c r="U8" s="82">
        <f>STDEV(U4:U6)</f>
        <v>0</v>
      </c>
      <c r="V8" s="82">
        <f t="shared" ref="V8:X8" si="1">STDEV(V4:V6)</f>
        <v>0.18233304277155349</v>
      </c>
      <c r="W8" s="82">
        <f t="shared" si="1"/>
        <v>0.14658682898996533</v>
      </c>
      <c r="X8" s="83">
        <f t="shared" si="1"/>
        <v>0.14663838341989399</v>
      </c>
      <c r="AA8" s="45">
        <v>13</v>
      </c>
      <c r="AB8" s="1">
        <v>19</v>
      </c>
      <c r="AD8" s="1">
        <v>26</v>
      </c>
      <c r="AE8" s="4"/>
      <c r="AH8" s="45">
        <v>15</v>
      </c>
      <c r="AI8">
        <v>10</v>
      </c>
      <c r="AK8">
        <v>8</v>
      </c>
      <c r="AL8" s="5"/>
      <c r="AM8" s="1"/>
      <c r="AN8" s="1"/>
      <c r="AO8" s="45">
        <v>15</v>
      </c>
      <c r="AP8" s="1">
        <v>3</v>
      </c>
      <c r="AR8" s="1">
        <v>3</v>
      </c>
      <c r="AS8" s="4"/>
      <c r="AT8" s="1"/>
      <c r="AU8" s="1"/>
      <c r="AV8" s="1"/>
      <c r="AX8" s="1"/>
      <c r="AY8" s="1"/>
      <c r="AZ8" s="1"/>
      <c r="BA8" s="1"/>
      <c r="BD8" s="1"/>
      <c r="BE8" s="1"/>
      <c r="BF8" s="1"/>
    </row>
    <row r="9" spans="1:247" x14ac:dyDescent="0.2">
      <c r="A9" s="37"/>
      <c r="B9" s="38"/>
      <c r="C9" s="38" t="s">
        <v>14</v>
      </c>
      <c r="D9" s="38"/>
      <c r="E9" s="38"/>
      <c r="F9" s="39"/>
      <c r="I9" s="45">
        <v>0.43</v>
      </c>
      <c r="J9" s="1">
        <v>0.42</v>
      </c>
      <c r="K9" s="1">
        <v>0.5</v>
      </c>
      <c r="L9" s="5">
        <v>0.22</v>
      </c>
      <c r="O9" s="45">
        <v>0.59</v>
      </c>
      <c r="P9" s="1">
        <v>0.36</v>
      </c>
      <c r="Q9" s="1">
        <v>2.25</v>
      </c>
      <c r="R9" s="5">
        <v>0.8</v>
      </c>
      <c r="AA9" s="45">
        <v>15</v>
      </c>
      <c r="AB9" s="1">
        <v>21</v>
      </c>
      <c r="AD9" s="1">
        <v>20</v>
      </c>
      <c r="AE9" s="4"/>
      <c r="AG9" s="1"/>
      <c r="AH9" s="45">
        <v>17</v>
      </c>
      <c r="AI9">
        <v>8</v>
      </c>
      <c r="AK9" s="1">
        <v>15</v>
      </c>
      <c r="AL9" s="5"/>
      <c r="AM9" s="1"/>
      <c r="AN9" s="1"/>
      <c r="AO9" s="45">
        <v>17</v>
      </c>
      <c r="AP9" s="1">
        <v>10</v>
      </c>
      <c r="AR9" s="1">
        <v>10</v>
      </c>
      <c r="AS9" s="4"/>
      <c r="AT9" s="1"/>
      <c r="AU9" s="1"/>
      <c r="AV9" s="1"/>
      <c r="AX9" s="1"/>
      <c r="AY9" s="1"/>
      <c r="AZ9" s="1"/>
      <c r="BA9" s="1"/>
      <c r="BD9" s="1"/>
      <c r="BE9" s="1"/>
      <c r="BF9" s="1"/>
    </row>
    <row r="10" spans="1:247" x14ac:dyDescent="0.2">
      <c r="A10" s="171" t="s">
        <v>37</v>
      </c>
      <c r="B10" s="172"/>
      <c r="C10" s="172"/>
      <c r="D10" s="173" t="s">
        <v>45</v>
      </c>
      <c r="E10" s="172"/>
      <c r="F10" s="174"/>
      <c r="G10" s="15"/>
      <c r="H10" s="1"/>
      <c r="I10" s="45">
        <v>0.42</v>
      </c>
      <c r="J10" s="1">
        <v>0.47</v>
      </c>
      <c r="K10" s="1">
        <v>0.92</v>
      </c>
      <c r="L10" s="5">
        <v>0.4</v>
      </c>
      <c r="M10" s="1"/>
      <c r="N10" s="1"/>
      <c r="O10" s="45">
        <v>0.65</v>
      </c>
      <c r="P10" s="1">
        <v>0.63</v>
      </c>
      <c r="Q10" s="1">
        <v>0.33</v>
      </c>
      <c r="R10" s="5">
        <v>1.33</v>
      </c>
      <c r="S10" s="1"/>
      <c r="T10" s="1"/>
      <c r="U10" s="1"/>
      <c r="V10" s="1"/>
      <c r="X10" s="1"/>
      <c r="Y10" s="1"/>
      <c r="Z10" s="1"/>
      <c r="AA10" s="45">
        <v>17</v>
      </c>
      <c r="AB10" s="1">
        <v>10</v>
      </c>
      <c r="AD10" s="1">
        <v>14</v>
      </c>
      <c r="AE10" s="5"/>
      <c r="AF10" s="1"/>
      <c r="AG10" s="1"/>
      <c r="AH10" s="101">
        <v>19</v>
      </c>
      <c r="AI10" s="1">
        <v>11</v>
      </c>
      <c r="AJ10" s="1"/>
      <c r="AK10" s="1">
        <v>17</v>
      </c>
      <c r="AL10" s="5"/>
      <c r="AM10" s="1"/>
      <c r="AN10" s="1"/>
      <c r="AO10" s="101">
        <v>19</v>
      </c>
      <c r="AP10" s="1">
        <v>2</v>
      </c>
      <c r="AQ10" s="1"/>
      <c r="AR10" s="1">
        <v>9</v>
      </c>
      <c r="AS10" s="5"/>
      <c r="AT10" s="1"/>
      <c r="AU10" s="1"/>
      <c r="AV10" s="1"/>
      <c r="AW10" s="1"/>
      <c r="AX10" s="18"/>
      <c r="AY10" s="1"/>
      <c r="AZ10" s="1"/>
      <c r="BA10" s="18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</row>
    <row r="11" spans="1:247" x14ac:dyDescent="0.2">
      <c r="A11" s="40" t="s">
        <v>1</v>
      </c>
      <c r="B11" s="34" t="s">
        <v>3</v>
      </c>
      <c r="C11" s="34" t="s">
        <v>5</v>
      </c>
      <c r="D11" s="34" t="s">
        <v>1</v>
      </c>
      <c r="E11" s="34" t="s">
        <v>3</v>
      </c>
      <c r="F11" s="43" t="s">
        <v>5</v>
      </c>
      <c r="G11" s="15"/>
      <c r="H11" s="1"/>
      <c r="I11" s="45">
        <v>0.63</v>
      </c>
      <c r="J11" s="1">
        <v>0.42</v>
      </c>
      <c r="K11" s="1">
        <v>1.3</v>
      </c>
      <c r="L11" s="5">
        <v>0.3</v>
      </c>
      <c r="M11" s="1"/>
      <c r="N11" s="1"/>
      <c r="O11" s="45">
        <v>1.73</v>
      </c>
      <c r="P11" s="1">
        <v>0.31</v>
      </c>
      <c r="Q11" s="1">
        <v>2.27</v>
      </c>
      <c r="R11" s="5">
        <v>0.67</v>
      </c>
      <c r="S11" s="1"/>
      <c r="T11" s="100"/>
      <c r="U11" s="33"/>
      <c r="V11" s="33"/>
      <c r="W11" s="33" t="s">
        <v>34</v>
      </c>
      <c r="X11" s="76"/>
      <c r="Y11" s="1"/>
      <c r="Z11" s="1"/>
      <c r="AA11" s="101">
        <v>19</v>
      </c>
      <c r="AB11" s="1">
        <v>12</v>
      </c>
      <c r="AC11" s="1"/>
      <c r="AD11" s="1">
        <v>4</v>
      </c>
      <c r="AE11" s="5"/>
      <c r="AF11" s="1"/>
      <c r="AG11" s="1"/>
      <c r="AH11" s="101">
        <v>21</v>
      </c>
      <c r="AI11" s="1">
        <v>7</v>
      </c>
      <c r="AJ11" s="1"/>
      <c r="AK11" s="1">
        <v>11</v>
      </c>
      <c r="AL11" s="5"/>
      <c r="AM11" s="1"/>
      <c r="AN11" s="1"/>
      <c r="AO11" s="101">
        <v>21</v>
      </c>
      <c r="AP11" s="1">
        <v>9</v>
      </c>
      <c r="AQ11" s="1"/>
      <c r="AR11" s="1">
        <v>8</v>
      </c>
      <c r="AS11" s="5"/>
      <c r="AT11" s="1"/>
      <c r="AU11" s="1"/>
      <c r="AV11" s="1"/>
      <c r="AW11" s="1"/>
      <c r="AX11" s="18"/>
      <c r="AY11" s="1"/>
      <c r="AZ11" s="1"/>
      <c r="BA11" s="18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</row>
    <row r="12" spans="1:247" x14ac:dyDescent="0.2">
      <c r="A12" s="42">
        <v>0.79305499999999995</v>
      </c>
      <c r="B12" s="27">
        <v>1.9540459999999999</v>
      </c>
      <c r="C12" s="27">
        <v>2.032794</v>
      </c>
      <c r="D12" s="27">
        <v>1.3609607530000001</v>
      </c>
      <c r="E12" s="27">
        <v>1.576173391</v>
      </c>
      <c r="F12" s="28">
        <v>1.8802342910000001</v>
      </c>
      <c r="G12" s="15"/>
      <c r="H12" s="1"/>
      <c r="I12" s="45">
        <v>0.53</v>
      </c>
      <c r="J12" s="1">
        <v>1.36</v>
      </c>
      <c r="K12" s="1">
        <v>1.27</v>
      </c>
      <c r="L12" s="5">
        <v>0.8</v>
      </c>
      <c r="M12" s="1"/>
      <c r="N12" s="1"/>
      <c r="O12" s="45">
        <v>0.41</v>
      </c>
      <c r="P12" s="1">
        <v>1.1599999999999999</v>
      </c>
      <c r="Q12" s="1">
        <v>4.37</v>
      </c>
      <c r="R12" s="5">
        <v>1.19</v>
      </c>
      <c r="S12" s="1"/>
      <c r="T12" s="45"/>
      <c r="U12" s="144" t="s">
        <v>37</v>
      </c>
      <c r="V12" s="151"/>
      <c r="W12" s="175" t="s">
        <v>45</v>
      </c>
      <c r="X12" s="152"/>
      <c r="Y12" s="1"/>
      <c r="Z12" s="1"/>
      <c r="AA12" s="101">
        <v>21</v>
      </c>
      <c r="AB12" s="1">
        <v>8</v>
      </c>
      <c r="AC12" s="1"/>
      <c r="AD12" s="1">
        <v>4</v>
      </c>
      <c r="AE12" s="5"/>
      <c r="AF12" s="1"/>
      <c r="AG12" s="1"/>
      <c r="AH12" s="45">
        <v>23</v>
      </c>
      <c r="AI12" s="1">
        <v>10</v>
      </c>
      <c r="AJ12" s="1"/>
      <c r="AK12" s="1">
        <v>8</v>
      </c>
      <c r="AL12" s="5"/>
      <c r="AM12" s="1"/>
      <c r="AN12" s="1"/>
      <c r="AO12" s="45">
        <v>23</v>
      </c>
      <c r="AP12" s="1">
        <v>8</v>
      </c>
      <c r="AQ12" s="1"/>
      <c r="AR12" s="1">
        <v>6</v>
      </c>
      <c r="AS12" s="5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</row>
    <row r="13" spans="1:247" x14ac:dyDescent="0.2">
      <c r="A13" s="42">
        <v>0.61729699999999998</v>
      </c>
      <c r="B13" s="27">
        <v>1.701114</v>
      </c>
      <c r="C13" s="27">
        <v>1.414801</v>
      </c>
      <c r="D13" s="27">
        <v>1.047066724</v>
      </c>
      <c r="E13" s="27">
        <v>1.0964301890000001</v>
      </c>
      <c r="F13" s="28">
        <v>2.36277085</v>
      </c>
      <c r="I13" s="45">
        <v>0.6</v>
      </c>
      <c r="J13" s="1">
        <v>1.37</v>
      </c>
      <c r="K13" s="1">
        <v>0.59</v>
      </c>
      <c r="L13" s="5">
        <v>0.56000000000000005</v>
      </c>
      <c r="O13" s="45">
        <v>0.51</v>
      </c>
      <c r="P13" s="1">
        <v>0.46</v>
      </c>
      <c r="Q13" s="1">
        <v>1.92</v>
      </c>
      <c r="R13" s="5">
        <v>0.49</v>
      </c>
      <c r="T13" s="3"/>
      <c r="U13" s="15" t="s">
        <v>27</v>
      </c>
      <c r="V13" s="17" t="s">
        <v>36</v>
      </c>
      <c r="W13" s="15" t="s">
        <v>27</v>
      </c>
      <c r="X13" s="77" t="s">
        <v>36</v>
      </c>
      <c r="AA13" s="45">
        <v>23</v>
      </c>
      <c r="AB13" s="1">
        <v>3</v>
      </c>
      <c r="AC13" s="1"/>
      <c r="AD13" s="1">
        <v>3</v>
      </c>
      <c r="AE13" s="4"/>
      <c r="AH13" s="45">
        <v>25</v>
      </c>
      <c r="AI13" s="1">
        <v>13</v>
      </c>
      <c r="AK13" s="1">
        <v>19</v>
      </c>
      <c r="AL13" s="5"/>
      <c r="AM13" s="1"/>
      <c r="AN13" s="1"/>
      <c r="AO13" s="45">
        <v>25</v>
      </c>
      <c r="AP13" s="1">
        <v>13</v>
      </c>
      <c r="AR13" s="1">
        <v>11</v>
      </c>
      <c r="AS13" s="4"/>
      <c r="AT13" s="1"/>
      <c r="AU13" s="1"/>
      <c r="AV13" s="1"/>
      <c r="AX13" s="1"/>
      <c r="AY13" s="1"/>
      <c r="AZ13" s="1"/>
      <c r="BA13" s="1"/>
      <c r="BB13" s="1"/>
      <c r="BD13" s="1"/>
      <c r="BE13" s="1"/>
      <c r="BF13" s="1"/>
    </row>
    <row r="14" spans="1:247" x14ac:dyDescent="0.2">
      <c r="A14" s="42">
        <v>0.60121999999999998</v>
      </c>
      <c r="B14" s="27">
        <v>1.011774</v>
      </c>
      <c r="C14" s="27">
        <v>1.1607069999999999</v>
      </c>
      <c r="D14" s="27">
        <v>0.71722770199999997</v>
      </c>
      <c r="E14" s="27">
        <v>1.1554546939999999</v>
      </c>
      <c r="F14" s="28">
        <v>0.99761409599999995</v>
      </c>
      <c r="I14" s="45">
        <v>0.5</v>
      </c>
      <c r="J14" s="1">
        <v>0.44</v>
      </c>
      <c r="K14" s="1">
        <v>0.36</v>
      </c>
      <c r="L14" s="5">
        <v>1.08</v>
      </c>
      <c r="O14" s="45">
        <v>0.95</v>
      </c>
      <c r="P14" s="1">
        <v>0.34</v>
      </c>
      <c r="Q14" s="1">
        <v>1.05</v>
      </c>
      <c r="R14" s="5">
        <v>0.26</v>
      </c>
      <c r="T14" s="3"/>
      <c r="U14" s="1">
        <v>1</v>
      </c>
      <c r="V14" s="1">
        <v>1.0733239999999999</v>
      </c>
      <c r="W14" s="1">
        <v>2.7277170000000002</v>
      </c>
      <c r="X14" s="5">
        <v>0.97353100000000004</v>
      </c>
      <c r="AA14" s="45">
        <v>25</v>
      </c>
      <c r="AB14" s="1">
        <v>5</v>
      </c>
      <c r="AE14" s="4"/>
      <c r="AH14" s="45">
        <v>27</v>
      </c>
      <c r="AI14" s="1">
        <v>11</v>
      </c>
      <c r="AK14" s="1">
        <v>9</v>
      </c>
      <c r="AL14" s="5"/>
      <c r="AM14" s="1"/>
      <c r="AN14" s="1"/>
      <c r="AO14" s="45">
        <v>27</v>
      </c>
      <c r="AP14" s="1">
        <v>10</v>
      </c>
      <c r="AR14" s="1">
        <v>9</v>
      </c>
      <c r="AS14" s="4"/>
      <c r="AT14" s="1"/>
      <c r="AU14" s="1"/>
      <c r="AV14" s="1"/>
      <c r="AX14" s="1"/>
      <c r="AY14" s="1"/>
      <c r="AZ14" s="1"/>
      <c r="BA14" s="1"/>
      <c r="BB14" s="1"/>
      <c r="BD14" s="1"/>
      <c r="BE14" s="1"/>
      <c r="BF14" s="1"/>
    </row>
    <row r="15" spans="1:247" x14ac:dyDescent="0.2">
      <c r="A15" s="42">
        <v>0.72339299999999995</v>
      </c>
      <c r="B15" s="27">
        <v>2.8087740000000001</v>
      </c>
      <c r="C15" s="27">
        <v>0.92385300000000004</v>
      </c>
      <c r="D15" s="27">
        <v>0.63532853099999997</v>
      </c>
      <c r="E15" s="27">
        <v>1.308973701</v>
      </c>
      <c r="F15" s="28">
        <v>1.4602291860000001</v>
      </c>
      <c r="I15" s="45">
        <v>1.32</v>
      </c>
      <c r="J15" s="1">
        <v>0.59</v>
      </c>
      <c r="K15" s="1">
        <v>0.5</v>
      </c>
      <c r="L15" s="5">
        <v>0.51</v>
      </c>
      <c r="O15" s="45">
        <v>1.04</v>
      </c>
      <c r="P15" s="1">
        <v>0.32</v>
      </c>
      <c r="Q15" s="1">
        <v>2.77</v>
      </c>
      <c r="R15" s="5">
        <v>0.17</v>
      </c>
      <c r="T15" s="3"/>
      <c r="U15" s="1">
        <v>1</v>
      </c>
      <c r="V15" s="1">
        <v>1.019768</v>
      </c>
      <c r="W15" s="1">
        <v>2.1196100000000002</v>
      </c>
      <c r="X15" s="5">
        <v>0.96011599999999997</v>
      </c>
      <c r="AA15" s="45">
        <v>27</v>
      </c>
      <c r="AB15" s="1">
        <v>2</v>
      </c>
      <c r="AE15" s="4"/>
      <c r="AH15" s="45">
        <v>29</v>
      </c>
      <c r="AI15" s="1">
        <v>16</v>
      </c>
      <c r="AK15" s="1">
        <v>5</v>
      </c>
      <c r="AL15" s="5"/>
      <c r="AM15" s="1"/>
      <c r="AN15" s="1"/>
      <c r="AO15" s="45">
        <v>29</v>
      </c>
      <c r="AP15" s="1">
        <v>11</v>
      </c>
      <c r="AR15" s="1">
        <v>10</v>
      </c>
      <c r="AS15" s="4"/>
      <c r="AT15" s="1"/>
      <c r="AU15" s="1"/>
      <c r="AV15" s="1"/>
      <c r="AX15" s="1"/>
      <c r="AY15" s="1"/>
      <c r="AZ15" s="1"/>
      <c r="BA15" s="1"/>
      <c r="BB15" s="1"/>
      <c r="BD15" s="1"/>
      <c r="BE15" s="1"/>
      <c r="BF15" s="1"/>
    </row>
    <row r="16" spans="1:247" x14ac:dyDescent="0.2">
      <c r="A16" s="42">
        <v>0.34722900000000001</v>
      </c>
      <c r="B16" s="27">
        <v>1.6899900000000001</v>
      </c>
      <c r="C16" s="27">
        <v>0.48702200000000001</v>
      </c>
      <c r="D16" s="27">
        <v>1.8169878930000001</v>
      </c>
      <c r="E16" s="27">
        <v>1.207332321</v>
      </c>
      <c r="F16" s="28">
        <v>1.281430965</v>
      </c>
      <c r="I16" s="45">
        <v>0.63</v>
      </c>
      <c r="J16" s="1">
        <v>0.35</v>
      </c>
      <c r="K16" s="1">
        <v>1.04</v>
      </c>
      <c r="L16" s="5">
        <v>0.83</v>
      </c>
      <c r="O16" s="45">
        <v>1.63</v>
      </c>
      <c r="P16" s="1">
        <v>0.56000000000000005</v>
      </c>
      <c r="Q16" s="1">
        <v>1.3</v>
      </c>
      <c r="R16" s="5">
        <v>0.7</v>
      </c>
      <c r="T16" s="3"/>
      <c r="U16" s="1">
        <v>1</v>
      </c>
      <c r="V16" s="1">
        <v>1.4650300000000001</v>
      </c>
      <c r="W16" s="1">
        <v>3.2215590000000001</v>
      </c>
      <c r="X16" s="5">
        <v>1.6114029999999999</v>
      </c>
      <c r="AA16" s="3"/>
      <c r="AE16" s="4"/>
      <c r="AH16" s="45">
        <v>31</v>
      </c>
      <c r="AI16" s="1">
        <v>7</v>
      </c>
      <c r="AK16" s="1">
        <v>7</v>
      </c>
      <c r="AL16" s="5"/>
      <c r="AM16" s="1"/>
      <c r="AN16" s="1"/>
      <c r="AO16" s="45">
        <v>31</v>
      </c>
      <c r="AP16" s="1">
        <v>12</v>
      </c>
      <c r="AR16" s="1">
        <v>11</v>
      </c>
      <c r="AS16" s="4"/>
      <c r="AT16" s="1"/>
      <c r="AU16" s="1"/>
      <c r="AV16" s="1"/>
      <c r="AX16" s="1"/>
      <c r="AY16" s="1"/>
      <c r="AZ16" s="1"/>
      <c r="BA16" s="1"/>
      <c r="BB16" s="1"/>
      <c r="BD16" s="1"/>
      <c r="BE16" s="1"/>
      <c r="BF16" s="1"/>
    </row>
    <row r="17" spans="1:58" x14ac:dyDescent="0.2">
      <c r="A17" s="42">
        <v>0.94737400000000005</v>
      </c>
      <c r="B17" s="27">
        <v>1.323083</v>
      </c>
      <c r="C17" s="27">
        <v>0.58348599999999995</v>
      </c>
      <c r="D17" s="27">
        <v>0.90318082300000002</v>
      </c>
      <c r="E17" s="27">
        <v>1.5950797480000001</v>
      </c>
      <c r="F17" s="28">
        <v>1.685869584</v>
      </c>
      <c r="I17" s="45">
        <v>0.43</v>
      </c>
      <c r="J17" s="1">
        <v>0.67</v>
      </c>
      <c r="K17" s="1">
        <v>0.76</v>
      </c>
      <c r="L17" s="5">
        <v>1.43</v>
      </c>
      <c r="O17" s="45">
        <v>0.37</v>
      </c>
      <c r="P17" s="1">
        <v>1.23</v>
      </c>
      <c r="Q17" s="1">
        <v>1.6</v>
      </c>
      <c r="R17" s="5">
        <v>0.62</v>
      </c>
      <c r="T17" s="19" t="s">
        <v>78</v>
      </c>
      <c r="U17" s="79">
        <f>AVERAGE(U14:U16)</f>
        <v>1</v>
      </c>
      <c r="V17" s="79">
        <f t="shared" ref="V17:X17" si="2">AVERAGE(V14:V16)</f>
        <v>1.1860406666666667</v>
      </c>
      <c r="W17" s="79">
        <f t="shared" si="2"/>
        <v>2.6896286666666662</v>
      </c>
      <c r="X17" s="80">
        <f t="shared" si="2"/>
        <v>1.1816833333333332</v>
      </c>
      <c r="AA17" s="3"/>
      <c r="AE17" s="4"/>
      <c r="AH17" s="45">
        <v>33</v>
      </c>
      <c r="AI17" s="1">
        <v>10</v>
      </c>
      <c r="AK17" s="1"/>
      <c r="AL17" s="5"/>
      <c r="AM17" s="1"/>
      <c r="AN17" s="1"/>
      <c r="AO17" s="45">
        <v>33</v>
      </c>
      <c r="AP17" s="1">
        <v>9</v>
      </c>
      <c r="AR17" s="1">
        <v>12</v>
      </c>
      <c r="AS17" s="4"/>
      <c r="AT17" s="1"/>
      <c r="AU17" s="1"/>
      <c r="AV17" s="1"/>
      <c r="AX17" s="1"/>
      <c r="AY17" s="1"/>
      <c r="AZ17" s="1"/>
      <c r="BA17" s="1"/>
      <c r="BB17" s="1"/>
      <c r="BD17" s="1"/>
      <c r="BE17" s="1"/>
      <c r="BF17" s="1"/>
    </row>
    <row r="18" spans="1:58" x14ac:dyDescent="0.2">
      <c r="A18" s="42">
        <v>0.59318300000000002</v>
      </c>
      <c r="B18" s="27">
        <v>1.645516</v>
      </c>
      <c r="C18" s="27">
        <v>1.270502</v>
      </c>
      <c r="D18" s="27">
        <v>1.1617365310000001</v>
      </c>
      <c r="E18" s="27">
        <v>1.187078327</v>
      </c>
      <c r="F18" s="28">
        <v>1.6170403820000001</v>
      </c>
      <c r="I18" s="45">
        <v>0.88</v>
      </c>
      <c r="J18" s="1">
        <v>0.5</v>
      </c>
      <c r="K18" s="1">
        <v>0.41</v>
      </c>
      <c r="L18" s="5">
        <v>0.69</v>
      </c>
      <c r="O18" s="45">
        <v>0.49</v>
      </c>
      <c r="P18" s="1">
        <v>1.22</v>
      </c>
      <c r="Q18" s="1">
        <v>0.39</v>
      </c>
      <c r="R18" s="5">
        <v>0.49</v>
      </c>
      <c r="T18" s="74" t="s">
        <v>79</v>
      </c>
      <c r="U18" s="82">
        <f>STDEV(U14:U16)</f>
        <v>0</v>
      </c>
      <c r="V18" s="82">
        <f t="shared" ref="V18:X18" si="3">STDEV(V14:V16)</f>
        <v>0.24309123260482593</v>
      </c>
      <c r="W18" s="82">
        <f t="shared" si="3"/>
        <v>0.55196099545378718</v>
      </c>
      <c r="X18" s="83">
        <f t="shared" si="3"/>
        <v>0.37220859003565954</v>
      </c>
      <c r="AA18" s="19" t="s">
        <v>68</v>
      </c>
      <c r="AB18" s="15" t="s">
        <v>27</v>
      </c>
      <c r="AD18" s="17" t="s">
        <v>36</v>
      </c>
      <c r="AE18" s="4"/>
      <c r="AH18" s="45">
        <v>35</v>
      </c>
      <c r="AI18" s="1">
        <v>6</v>
      </c>
      <c r="AK18" s="1"/>
      <c r="AL18" s="5"/>
      <c r="AM18" s="1"/>
      <c r="AN18" s="1"/>
      <c r="AO18" s="45">
        <v>35</v>
      </c>
      <c r="AP18" s="1">
        <v>6</v>
      </c>
      <c r="AR18" s="1">
        <v>10</v>
      </c>
      <c r="AS18" s="4"/>
      <c r="AT18" s="1"/>
      <c r="AU18" s="1"/>
      <c r="AV18" s="1"/>
      <c r="AX18" s="1"/>
      <c r="AY18" s="1"/>
      <c r="AZ18" s="1"/>
      <c r="BA18" s="1"/>
      <c r="BB18" s="1"/>
      <c r="BD18" s="1"/>
      <c r="BE18" s="1"/>
      <c r="BF18" s="1"/>
    </row>
    <row r="19" spans="1:58" x14ac:dyDescent="0.2">
      <c r="A19" s="42">
        <v>0.91201100000000002</v>
      </c>
      <c r="B19" s="27">
        <v>0.89502599999999999</v>
      </c>
      <c r="C19" s="27">
        <v>1.15286</v>
      </c>
      <c r="D19" s="27">
        <v>1.8546171920000001</v>
      </c>
      <c r="E19" s="27">
        <v>1.440937592</v>
      </c>
      <c r="F19" s="28">
        <v>4.6091691719999996</v>
      </c>
      <c r="I19" s="45">
        <v>0.3</v>
      </c>
      <c r="J19" s="1">
        <v>0.43</v>
      </c>
      <c r="K19" s="1">
        <v>0.92</v>
      </c>
      <c r="L19" s="5">
        <v>0.46</v>
      </c>
      <c r="O19" s="45">
        <v>0.28000000000000003</v>
      </c>
      <c r="P19" s="1">
        <v>0.23</v>
      </c>
      <c r="Q19" s="1">
        <v>1.7</v>
      </c>
      <c r="R19" s="5">
        <v>0.39</v>
      </c>
      <c r="AA19" s="8" t="s">
        <v>47</v>
      </c>
      <c r="AB19" s="15" t="s">
        <v>48</v>
      </c>
      <c r="AC19" s="15" t="s">
        <v>49</v>
      </c>
      <c r="AD19" s="15" t="s">
        <v>48</v>
      </c>
      <c r="AE19" s="68" t="s">
        <v>49</v>
      </c>
      <c r="AH19" s="45">
        <v>37</v>
      </c>
      <c r="AI19" s="1">
        <v>4</v>
      </c>
      <c r="AK19" s="1"/>
      <c r="AL19" s="5"/>
      <c r="AM19" s="1"/>
      <c r="AN19" s="1"/>
      <c r="AO19" s="45">
        <v>37</v>
      </c>
      <c r="AP19" s="1">
        <v>7</v>
      </c>
      <c r="AR19" s="1">
        <v>7</v>
      </c>
      <c r="AS19" s="4"/>
      <c r="AT19" s="1"/>
      <c r="AU19" s="1"/>
      <c r="AV19" s="1"/>
      <c r="AX19" s="1"/>
      <c r="AY19" s="1"/>
      <c r="AZ19" s="1"/>
      <c r="BA19" s="1"/>
      <c r="BB19" s="1"/>
      <c r="BD19" s="1"/>
      <c r="BE19" s="1"/>
      <c r="BF19" s="1"/>
    </row>
    <row r="20" spans="1:58" x14ac:dyDescent="0.2">
      <c r="A20" s="42">
        <v>0.30650500000000003</v>
      </c>
      <c r="B20" s="27">
        <v>0.52812099999999995</v>
      </c>
      <c r="C20" s="27">
        <v>0.99679200000000001</v>
      </c>
      <c r="D20" s="27">
        <v>1.4583658669999999</v>
      </c>
      <c r="E20" s="27">
        <v>1.9551129350000001</v>
      </c>
      <c r="F20" s="28">
        <v>1.50757666</v>
      </c>
      <c r="I20" s="45">
        <v>0.52</v>
      </c>
      <c r="J20" s="1">
        <v>0.91</v>
      </c>
      <c r="K20" s="1">
        <v>0.6</v>
      </c>
      <c r="L20" s="5">
        <v>0.71</v>
      </c>
      <c r="O20" s="45">
        <v>0.6</v>
      </c>
      <c r="P20" s="1">
        <v>0.42</v>
      </c>
      <c r="Q20" s="1">
        <v>1.88</v>
      </c>
      <c r="R20" s="5">
        <v>0.32</v>
      </c>
      <c r="AA20" s="45">
        <v>7</v>
      </c>
      <c r="AB20" s="1">
        <v>2</v>
      </c>
      <c r="AC20" s="1">
        <v>7</v>
      </c>
      <c r="AD20" s="1">
        <v>6</v>
      </c>
      <c r="AE20" s="5">
        <v>4</v>
      </c>
      <c r="AH20" s="3"/>
      <c r="AK20" s="1"/>
      <c r="AL20" s="5"/>
      <c r="AM20" s="1"/>
      <c r="AN20" s="1"/>
      <c r="AO20" s="45">
        <v>39</v>
      </c>
      <c r="AP20" s="1">
        <v>4</v>
      </c>
      <c r="AR20" s="1">
        <v>7</v>
      </c>
      <c r="AS20" s="4"/>
      <c r="AT20" s="1"/>
      <c r="AU20" s="1"/>
      <c r="AV20" s="1"/>
      <c r="AX20" s="1"/>
      <c r="AY20" s="1"/>
      <c r="AZ20" s="1"/>
      <c r="BA20" s="1"/>
      <c r="BB20" s="1"/>
      <c r="BD20" s="1"/>
      <c r="BE20" s="1"/>
      <c r="BF20" s="1"/>
    </row>
    <row r="21" spans="1:58" x14ac:dyDescent="0.2">
      <c r="A21" s="42">
        <v>0.91672299999999995</v>
      </c>
      <c r="B21" s="27">
        <v>0.55591999999999997</v>
      </c>
      <c r="C21" s="27">
        <v>1.1011</v>
      </c>
      <c r="D21" s="27">
        <v>1.880740952</v>
      </c>
      <c r="E21" s="27">
        <v>1.1199525290000001</v>
      </c>
      <c r="F21" s="28">
        <v>2.0326802019999999</v>
      </c>
      <c r="I21" s="45">
        <v>0.53</v>
      </c>
      <c r="J21" s="1">
        <v>0.61</v>
      </c>
      <c r="K21" s="1">
        <v>0.66</v>
      </c>
      <c r="L21" s="5">
        <v>0.39</v>
      </c>
      <c r="O21" s="45">
        <v>0.48</v>
      </c>
      <c r="P21" s="1">
        <v>0.56999999999999995</v>
      </c>
      <c r="Q21" s="1">
        <v>1.49</v>
      </c>
      <c r="R21" s="5">
        <v>0.4</v>
      </c>
      <c r="AA21" s="3">
        <v>9</v>
      </c>
      <c r="AB21">
        <v>8</v>
      </c>
      <c r="AD21" s="1">
        <v>10</v>
      </c>
      <c r="AE21" s="4"/>
      <c r="AH21" s="3"/>
      <c r="AK21" s="1"/>
      <c r="AL21" s="5"/>
      <c r="AM21" s="1"/>
      <c r="AN21" s="1"/>
      <c r="AO21" s="45">
        <v>41</v>
      </c>
      <c r="AP21" s="1">
        <v>3</v>
      </c>
      <c r="AR21" s="1">
        <v>4</v>
      </c>
      <c r="AS21" s="4"/>
      <c r="AT21" s="1"/>
      <c r="AU21" s="1"/>
      <c r="AV21" s="1"/>
      <c r="AX21" s="1"/>
      <c r="AY21" s="1"/>
      <c r="AZ21" s="1"/>
      <c r="BA21" s="1"/>
      <c r="BB21" s="1"/>
      <c r="BD21" s="1"/>
      <c r="BE21" s="1"/>
      <c r="BF21" s="1"/>
    </row>
    <row r="22" spans="1:58" x14ac:dyDescent="0.2">
      <c r="A22" s="42">
        <v>0.534995</v>
      </c>
      <c r="B22" s="27">
        <v>1.82341</v>
      </c>
      <c r="C22" s="27">
        <v>0.85641</v>
      </c>
      <c r="D22" s="27">
        <v>1.186087576</v>
      </c>
      <c r="E22" s="27">
        <v>0.82167999400000002</v>
      </c>
      <c r="F22" s="28">
        <v>0.60980778199999996</v>
      </c>
      <c r="I22" s="45">
        <v>0.67</v>
      </c>
      <c r="J22" s="1">
        <v>0.34</v>
      </c>
      <c r="K22" s="1">
        <v>0.96</v>
      </c>
      <c r="L22" s="5">
        <v>0.42</v>
      </c>
      <c r="O22" s="45">
        <v>0.32</v>
      </c>
      <c r="P22" s="1">
        <v>0.56000000000000005</v>
      </c>
      <c r="Q22" s="1">
        <v>1.51</v>
      </c>
      <c r="R22" s="5">
        <v>0.39</v>
      </c>
      <c r="AA22" s="3">
        <v>11</v>
      </c>
      <c r="AB22">
        <v>8</v>
      </c>
      <c r="AD22" s="1">
        <v>11</v>
      </c>
      <c r="AE22" s="4"/>
      <c r="AH22" s="3"/>
      <c r="AK22" s="1"/>
      <c r="AL22" s="5"/>
      <c r="AM22" s="1"/>
      <c r="AN22" s="1"/>
      <c r="AO22" s="45"/>
      <c r="AP22" s="1"/>
      <c r="AS22" s="4"/>
      <c r="AT22" s="1"/>
      <c r="AU22" s="1"/>
      <c r="AV22" s="1"/>
      <c r="AY22" s="1"/>
      <c r="AZ22" s="1"/>
      <c r="BA22" s="1"/>
      <c r="BD22" s="1"/>
      <c r="BE22" s="1"/>
      <c r="BF22" s="1"/>
    </row>
    <row r="23" spans="1:58" x14ac:dyDescent="0.2">
      <c r="A23" s="42">
        <v>0.86421700000000001</v>
      </c>
      <c r="B23" s="27">
        <v>0.93393800000000005</v>
      </c>
      <c r="C23" s="27">
        <v>0.63211399999999995</v>
      </c>
      <c r="D23" s="27">
        <v>0.85801803499999996</v>
      </c>
      <c r="E23" s="27">
        <v>0.67162403500000001</v>
      </c>
      <c r="F23" s="28">
        <v>1.494262472</v>
      </c>
      <c r="I23" s="45">
        <v>0.77</v>
      </c>
      <c r="J23" s="1">
        <v>0.49</v>
      </c>
      <c r="K23" s="1">
        <v>0.84</v>
      </c>
      <c r="L23" s="5">
        <v>0.57999999999999996</v>
      </c>
      <c r="O23" s="45">
        <v>0.42</v>
      </c>
      <c r="P23" s="1">
        <v>0.51</v>
      </c>
      <c r="Q23" s="1">
        <v>1.36</v>
      </c>
      <c r="R23" s="5">
        <v>0.74</v>
      </c>
      <c r="AA23" s="3">
        <v>13</v>
      </c>
      <c r="AB23">
        <v>19</v>
      </c>
      <c r="AD23" s="1">
        <v>17</v>
      </c>
      <c r="AE23" s="4"/>
      <c r="AH23" s="19" t="s">
        <v>68</v>
      </c>
      <c r="AI23" s="15" t="s">
        <v>27</v>
      </c>
      <c r="AK23" s="17" t="s">
        <v>36</v>
      </c>
      <c r="AL23" s="4"/>
      <c r="AM23" s="1"/>
      <c r="AN23" s="1"/>
      <c r="AO23" s="45"/>
      <c r="AP23" s="1"/>
      <c r="AS23" s="4"/>
      <c r="AT23" s="1"/>
      <c r="AU23" s="1"/>
      <c r="AV23" s="1"/>
      <c r="AY23" s="1"/>
      <c r="AZ23" s="1"/>
      <c r="BA23" s="1"/>
      <c r="BD23" s="1"/>
      <c r="BE23" s="1"/>
      <c r="BF23" s="1"/>
    </row>
    <row r="24" spans="1:58" x14ac:dyDescent="0.2">
      <c r="A24" s="42">
        <v>2.0434739999999998</v>
      </c>
      <c r="B24" s="27">
        <v>1.4106399999999999</v>
      </c>
      <c r="C24" s="27">
        <v>1.693999</v>
      </c>
      <c r="D24" s="27">
        <v>1.806397069</v>
      </c>
      <c r="E24" s="27">
        <v>1.190066522</v>
      </c>
      <c r="F24" s="28">
        <v>2.6625456540000001</v>
      </c>
      <c r="I24" s="45">
        <v>0.54</v>
      </c>
      <c r="J24" s="1">
        <v>0.31</v>
      </c>
      <c r="K24" s="1">
        <v>1.21</v>
      </c>
      <c r="L24" s="5">
        <v>1.47</v>
      </c>
      <c r="O24" s="45">
        <v>0.51</v>
      </c>
      <c r="P24" s="1">
        <v>0.37</v>
      </c>
      <c r="Q24" s="1">
        <v>1.74</v>
      </c>
      <c r="R24" s="5">
        <v>0.84</v>
      </c>
      <c r="AA24" s="3">
        <v>15</v>
      </c>
      <c r="AB24">
        <v>32</v>
      </c>
      <c r="AD24" s="1">
        <v>29</v>
      </c>
      <c r="AE24" s="4"/>
      <c r="AH24" s="8" t="s">
        <v>47</v>
      </c>
      <c r="AI24" s="15" t="s">
        <v>48</v>
      </c>
      <c r="AJ24" s="15" t="s">
        <v>49</v>
      </c>
      <c r="AK24" s="15" t="s">
        <v>48</v>
      </c>
      <c r="AL24" s="68" t="s">
        <v>49</v>
      </c>
      <c r="AM24" s="1"/>
      <c r="AN24" s="1"/>
      <c r="AO24" s="45"/>
      <c r="AP24" s="1"/>
      <c r="AS24" s="4"/>
      <c r="AT24" s="1"/>
      <c r="AU24" s="1"/>
      <c r="AV24" s="1"/>
      <c r="AY24" s="1"/>
      <c r="AZ24" s="1"/>
      <c r="BA24" s="1"/>
      <c r="BD24" s="1"/>
      <c r="BE24" s="1"/>
      <c r="BF24" s="1"/>
    </row>
    <row r="25" spans="1:58" x14ac:dyDescent="0.2">
      <c r="A25" s="42">
        <v>1.142358</v>
      </c>
      <c r="B25" s="27">
        <v>1.696939</v>
      </c>
      <c r="C25" s="27">
        <v>1.3857790000000001</v>
      </c>
      <c r="D25" s="27">
        <v>0.74714588199999998</v>
      </c>
      <c r="E25" s="27">
        <v>1.129244769</v>
      </c>
      <c r="F25" s="28">
        <v>1.879445604</v>
      </c>
      <c r="I25" s="45">
        <v>0.34</v>
      </c>
      <c r="J25" s="1">
        <v>0.54</v>
      </c>
      <c r="K25" s="1">
        <v>0.43</v>
      </c>
      <c r="L25" s="5">
        <v>0.51</v>
      </c>
      <c r="O25" s="45">
        <v>0.37</v>
      </c>
      <c r="P25" s="1">
        <v>0.76</v>
      </c>
      <c r="Q25" s="1">
        <v>0.28000000000000003</v>
      </c>
      <c r="R25" s="5">
        <v>0.78</v>
      </c>
      <c r="AA25" s="45">
        <v>17</v>
      </c>
      <c r="AB25" s="1">
        <v>12</v>
      </c>
      <c r="AD25" s="1">
        <v>8</v>
      </c>
      <c r="AE25" s="4"/>
      <c r="AH25" s="45">
        <v>7</v>
      </c>
      <c r="AI25" s="1">
        <v>0</v>
      </c>
      <c r="AJ25" s="1">
        <v>1</v>
      </c>
      <c r="AK25" s="1">
        <v>1</v>
      </c>
      <c r="AL25" s="4">
        <v>3</v>
      </c>
      <c r="AM25" s="1"/>
      <c r="AN25" s="1"/>
      <c r="AO25" s="45"/>
      <c r="AP25" s="1"/>
      <c r="AS25" s="4"/>
      <c r="AT25" s="1"/>
      <c r="AU25" s="1"/>
      <c r="AV25" s="1"/>
      <c r="AY25" s="1"/>
      <c r="AZ25" s="1"/>
      <c r="BA25" s="1"/>
      <c r="BD25" s="1"/>
      <c r="BE25" s="1"/>
      <c r="BF25" s="1"/>
    </row>
    <row r="26" spans="1:58" x14ac:dyDescent="0.2">
      <c r="A26" s="42">
        <v>0.74927699999999997</v>
      </c>
      <c r="B26" s="27">
        <v>0.90058300000000002</v>
      </c>
      <c r="C26" s="27">
        <v>0.93170200000000003</v>
      </c>
      <c r="D26" s="27">
        <v>0.84612522099999998</v>
      </c>
      <c r="E26" s="27">
        <v>1.3627337239999999</v>
      </c>
      <c r="F26" s="28">
        <v>1.4617924259999999</v>
      </c>
      <c r="I26" s="45">
        <v>0.38</v>
      </c>
      <c r="J26" s="1">
        <v>0.55000000000000004</v>
      </c>
      <c r="K26" s="1">
        <v>0.7</v>
      </c>
      <c r="L26" s="5">
        <v>0.5</v>
      </c>
      <c r="O26" s="45">
        <v>0.23</v>
      </c>
      <c r="P26" s="1">
        <v>0.95</v>
      </c>
      <c r="Q26" s="1">
        <v>0.59</v>
      </c>
      <c r="R26" s="5">
        <v>1.67</v>
      </c>
      <c r="AA26" s="45">
        <v>19</v>
      </c>
      <c r="AB26" s="1">
        <v>8</v>
      </c>
      <c r="AD26" s="1">
        <v>2</v>
      </c>
      <c r="AE26" s="4"/>
      <c r="AH26" s="3">
        <v>9</v>
      </c>
      <c r="AI26">
        <v>0</v>
      </c>
      <c r="AK26" s="1">
        <v>2</v>
      </c>
      <c r="AL26" s="4"/>
      <c r="AM26" s="1"/>
      <c r="AN26" s="1"/>
      <c r="AO26" s="19" t="s">
        <v>68</v>
      </c>
      <c r="AP26" s="15" t="s">
        <v>66</v>
      </c>
      <c r="AR26" s="17" t="s">
        <v>67</v>
      </c>
      <c r="AS26" s="4"/>
      <c r="AT26" s="1"/>
      <c r="AU26" s="1"/>
      <c r="AV26" s="1"/>
      <c r="AY26" s="1"/>
      <c r="AZ26" s="1"/>
      <c r="BA26" s="1"/>
      <c r="BD26" s="1"/>
      <c r="BE26" s="1"/>
      <c r="BF26" s="1"/>
    </row>
    <row r="27" spans="1:58" x14ac:dyDescent="0.2">
      <c r="A27" s="42">
        <v>0.34058100000000002</v>
      </c>
      <c r="B27" s="27">
        <v>2.225117</v>
      </c>
      <c r="C27" s="27">
        <v>1.1199140000000001</v>
      </c>
      <c r="D27" s="27">
        <v>1.20572557</v>
      </c>
      <c r="E27" s="27">
        <v>0.584410121</v>
      </c>
      <c r="F27" s="28">
        <v>1.235871875</v>
      </c>
      <c r="I27" s="45">
        <v>0.56999999999999995</v>
      </c>
      <c r="J27" s="1">
        <v>0.74</v>
      </c>
      <c r="K27" s="1">
        <v>1.55</v>
      </c>
      <c r="L27" s="5">
        <v>0.78</v>
      </c>
      <c r="O27" s="45">
        <v>0.42</v>
      </c>
      <c r="P27" s="1">
        <v>0.53</v>
      </c>
      <c r="Q27" s="1">
        <v>0.91</v>
      </c>
      <c r="R27" s="5">
        <v>1.19</v>
      </c>
      <c r="AA27" s="45">
        <v>21</v>
      </c>
      <c r="AB27" s="1">
        <v>4</v>
      </c>
      <c r="AD27" s="1">
        <v>2</v>
      </c>
      <c r="AE27" s="4"/>
      <c r="AH27" s="3">
        <v>11</v>
      </c>
      <c r="AI27">
        <v>4</v>
      </c>
      <c r="AK27" s="1">
        <v>5</v>
      </c>
      <c r="AL27" s="4"/>
      <c r="AM27" s="1"/>
      <c r="AN27" s="1"/>
      <c r="AO27" s="8" t="s">
        <v>62</v>
      </c>
      <c r="AP27" s="15" t="s">
        <v>70</v>
      </c>
      <c r="AQ27" s="15" t="s">
        <v>71</v>
      </c>
      <c r="AR27" s="15" t="s">
        <v>70</v>
      </c>
      <c r="AS27" s="68" t="s">
        <v>71</v>
      </c>
      <c r="AT27" s="1"/>
      <c r="AU27" s="1"/>
      <c r="AV27" s="1"/>
      <c r="AY27" s="1"/>
      <c r="AZ27" s="1"/>
      <c r="BA27" s="1"/>
      <c r="BD27" s="1"/>
      <c r="BE27" s="1"/>
      <c r="BF27" s="1"/>
    </row>
    <row r="28" spans="1:58" x14ac:dyDescent="0.2">
      <c r="A28" s="42">
        <v>0.383158</v>
      </c>
      <c r="B28" s="27">
        <v>1.454558</v>
      </c>
      <c r="C28" s="27">
        <v>1.157567</v>
      </c>
      <c r="D28" s="27">
        <v>0.74634348500000003</v>
      </c>
      <c r="E28" s="27">
        <v>0.42676335799999998</v>
      </c>
      <c r="F28" s="28">
        <v>1.420019154</v>
      </c>
      <c r="I28" s="45">
        <v>0.89</v>
      </c>
      <c r="J28" s="1">
        <v>0.56999999999999995</v>
      </c>
      <c r="K28" s="1">
        <v>0.66</v>
      </c>
      <c r="L28" s="5">
        <v>0.46</v>
      </c>
      <c r="O28" s="45">
        <v>0.51</v>
      </c>
      <c r="P28" s="1">
        <v>0.23</v>
      </c>
      <c r="Q28" s="1">
        <v>0.76</v>
      </c>
      <c r="R28" s="5">
        <v>1.03</v>
      </c>
      <c r="AA28" s="45">
        <v>23</v>
      </c>
      <c r="AB28" s="1">
        <v>1</v>
      </c>
      <c r="AD28" s="1">
        <v>1</v>
      </c>
      <c r="AE28" s="4"/>
      <c r="AH28" s="3">
        <v>13</v>
      </c>
      <c r="AI28">
        <v>7</v>
      </c>
      <c r="AK28" s="1">
        <v>6</v>
      </c>
      <c r="AL28" s="4"/>
      <c r="AM28" s="1"/>
      <c r="AN28" s="1"/>
      <c r="AO28" s="45">
        <v>11</v>
      </c>
      <c r="AP28" s="1">
        <v>5</v>
      </c>
      <c r="AQ28">
        <v>12</v>
      </c>
      <c r="AR28">
        <v>6</v>
      </c>
      <c r="AS28" s="5">
        <v>7</v>
      </c>
      <c r="AU28" s="1"/>
      <c r="AV28" s="1"/>
      <c r="AY28" s="1"/>
      <c r="AZ28" s="1"/>
      <c r="BA28" s="1"/>
      <c r="BD28" s="1"/>
      <c r="BE28" s="1"/>
      <c r="BF28" s="1"/>
    </row>
    <row r="29" spans="1:58" x14ac:dyDescent="0.2">
      <c r="A29" s="42">
        <v>0.46990999999999999</v>
      </c>
      <c r="B29" s="27">
        <v>3.3334199999999998</v>
      </c>
      <c r="C29" s="27">
        <v>1.0611139999999999</v>
      </c>
      <c r="D29" s="27">
        <v>0.70563743700000003</v>
      </c>
      <c r="E29" s="27">
        <v>1.9502687480000001</v>
      </c>
      <c r="F29" s="28">
        <v>1.295676217</v>
      </c>
      <c r="I29" s="45">
        <v>0.37</v>
      </c>
      <c r="J29" s="1">
        <v>0.67</v>
      </c>
      <c r="K29" s="1">
        <v>0.38</v>
      </c>
      <c r="L29" s="5">
        <v>0.98</v>
      </c>
      <c r="O29" s="45">
        <v>0.27</v>
      </c>
      <c r="P29" s="1">
        <v>0.53</v>
      </c>
      <c r="Q29" s="1">
        <v>1.29</v>
      </c>
      <c r="R29" s="5">
        <v>0.93</v>
      </c>
      <c r="AA29" s="45">
        <v>25</v>
      </c>
      <c r="AB29" s="1">
        <v>2</v>
      </c>
      <c r="AE29" s="4"/>
      <c r="AH29" s="3">
        <v>15</v>
      </c>
      <c r="AI29">
        <v>6</v>
      </c>
      <c r="AK29" s="1">
        <v>17</v>
      </c>
      <c r="AL29" s="4"/>
      <c r="AM29" s="1"/>
      <c r="AN29" s="1"/>
      <c r="AO29" s="45">
        <v>13</v>
      </c>
      <c r="AP29" s="1">
        <v>3</v>
      </c>
      <c r="AR29">
        <v>8</v>
      </c>
      <c r="AS29" s="5"/>
      <c r="AU29" s="1"/>
      <c r="AV29" s="1"/>
      <c r="AY29" s="1"/>
      <c r="AZ29" s="1"/>
      <c r="BA29" s="1"/>
      <c r="BD29" s="1"/>
      <c r="BE29" s="1"/>
      <c r="BF29" s="1"/>
    </row>
    <row r="30" spans="1:58" x14ac:dyDescent="0.2">
      <c r="A30" s="42">
        <v>1.052225</v>
      </c>
      <c r="B30" s="27">
        <v>1.3708279999999999</v>
      </c>
      <c r="C30" s="27">
        <v>0.63681100000000002</v>
      </c>
      <c r="D30" s="27">
        <v>0.28935813900000001</v>
      </c>
      <c r="E30" s="27">
        <v>1.4406688510000001</v>
      </c>
      <c r="F30" s="28">
        <v>1.72092164</v>
      </c>
      <c r="I30" s="45">
        <v>1.06</v>
      </c>
      <c r="J30" s="1">
        <v>0.82</v>
      </c>
      <c r="K30" s="1">
        <v>0.42</v>
      </c>
      <c r="L30" s="5">
        <v>0.61</v>
      </c>
      <c r="O30" s="45">
        <v>0.42</v>
      </c>
      <c r="P30" s="1">
        <v>1.41</v>
      </c>
      <c r="Q30" s="1">
        <v>1.52</v>
      </c>
      <c r="R30" s="5">
        <v>0.64</v>
      </c>
      <c r="AA30" s="45">
        <v>27</v>
      </c>
      <c r="AB30" s="1">
        <v>2</v>
      </c>
      <c r="AE30" s="4"/>
      <c r="AH30" s="45">
        <v>17</v>
      </c>
      <c r="AI30" s="1">
        <v>8</v>
      </c>
      <c r="AK30" s="1">
        <v>15</v>
      </c>
      <c r="AL30" s="4"/>
      <c r="AM30" s="1"/>
      <c r="AN30" s="1"/>
      <c r="AO30" s="45">
        <v>15</v>
      </c>
      <c r="AP30" s="1">
        <v>8</v>
      </c>
      <c r="AR30">
        <v>9</v>
      </c>
      <c r="AS30" s="5"/>
      <c r="AU30" s="1"/>
      <c r="AV30" s="1"/>
      <c r="AY30" s="1"/>
      <c r="AZ30" s="1"/>
      <c r="BA30" s="1"/>
      <c r="BD30" s="1"/>
      <c r="BE30" s="1"/>
      <c r="BF30" s="1"/>
    </row>
    <row r="31" spans="1:58" x14ac:dyDescent="0.2">
      <c r="A31" s="42">
        <v>0.72000600000000003</v>
      </c>
      <c r="B31" s="27">
        <v>0.74785500000000005</v>
      </c>
      <c r="C31" s="27">
        <v>1.482243</v>
      </c>
      <c r="D31" s="27">
        <v>0.58750305000000003</v>
      </c>
      <c r="E31" s="27">
        <v>1.168612043</v>
      </c>
      <c r="F31" s="28">
        <v>2.016396045</v>
      </c>
      <c r="I31" s="45">
        <v>0.47</v>
      </c>
      <c r="J31" s="1">
        <v>1.03</v>
      </c>
      <c r="K31" s="1">
        <v>1.83</v>
      </c>
      <c r="L31" s="5">
        <v>0.39</v>
      </c>
      <c r="O31" s="45">
        <v>0.48</v>
      </c>
      <c r="P31" s="1">
        <v>1.1100000000000001</v>
      </c>
      <c r="Q31" s="1">
        <v>0.61</v>
      </c>
      <c r="R31" s="5">
        <v>1.47</v>
      </c>
      <c r="AA31" s="3"/>
      <c r="AE31" s="4"/>
      <c r="AH31" s="45">
        <v>19</v>
      </c>
      <c r="AI31" s="1">
        <v>11</v>
      </c>
      <c r="AK31" s="1">
        <v>12</v>
      </c>
      <c r="AL31" s="4"/>
      <c r="AM31" s="1"/>
      <c r="AN31" s="1"/>
      <c r="AO31" s="45">
        <v>17</v>
      </c>
      <c r="AP31" s="1">
        <v>7</v>
      </c>
      <c r="AR31">
        <v>7</v>
      </c>
      <c r="AS31" s="5"/>
      <c r="AU31" s="1"/>
      <c r="AV31" s="1"/>
      <c r="AY31" s="1"/>
      <c r="AZ31" s="1"/>
      <c r="BA31" s="1"/>
      <c r="BD31" s="1"/>
      <c r="BE31" s="1"/>
      <c r="BF31" s="1"/>
    </row>
    <row r="32" spans="1:58" x14ac:dyDescent="0.2">
      <c r="A32" s="42">
        <v>0.37460199999999999</v>
      </c>
      <c r="B32" s="27">
        <v>2.09314</v>
      </c>
      <c r="C32" s="27">
        <v>1.7998749999999999</v>
      </c>
      <c r="D32" s="27">
        <v>0.77478391899999999</v>
      </c>
      <c r="E32" s="27">
        <v>0.81738998699999998</v>
      </c>
      <c r="F32" s="28">
        <v>2.255378221</v>
      </c>
      <c r="I32" s="45">
        <v>0.79</v>
      </c>
      <c r="J32" s="1">
        <v>0.71</v>
      </c>
      <c r="K32" s="1">
        <v>1.07</v>
      </c>
      <c r="L32" s="5">
        <v>0.51</v>
      </c>
      <c r="O32" s="45">
        <v>0.27</v>
      </c>
      <c r="P32" s="1">
        <v>0.56000000000000005</v>
      </c>
      <c r="Q32" s="1">
        <v>0.44</v>
      </c>
      <c r="R32" s="5">
        <v>0.53</v>
      </c>
      <c r="AA32" s="3"/>
      <c r="AE32" s="4"/>
      <c r="AH32" s="45">
        <v>21</v>
      </c>
      <c r="AI32" s="1">
        <v>10</v>
      </c>
      <c r="AK32" s="1">
        <v>21</v>
      </c>
      <c r="AL32" s="4"/>
      <c r="AM32" s="1"/>
      <c r="AN32" s="1"/>
      <c r="AO32" s="101">
        <v>19</v>
      </c>
      <c r="AP32" s="1">
        <v>10</v>
      </c>
      <c r="AR32">
        <v>10</v>
      </c>
      <c r="AS32" s="5"/>
      <c r="AU32" s="1"/>
      <c r="AV32" s="1"/>
      <c r="AY32" s="1"/>
      <c r="AZ32" s="1"/>
      <c r="BA32" s="1"/>
      <c r="BD32" s="1"/>
      <c r="BE32" s="1"/>
      <c r="BF32" s="1"/>
    </row>
    <row r="33" spans="1:58" x14ac:dyDescent="0.2">
      <c r="A33" s="42">
        <v>1.554989</v>
      </c>
      <c r="B33" s="27">
        <v>0.30652099999999999</v>
      </c>
      <c r="C33" s="27">
        <v>2.5472649999999999</v>
      </c>
      <c r="D33" s="27">
        <v>1.6150942939999999</v>
      </c>
      <c r="E33" s="27">
        <v>1.195429716</v>
      </c>
      <c r="F33" s="28">
        <v>1.8888609759999999</v>
      </c>
      <c r="I33" s="45">
        <v>1.26</v>
      </c>
      <c r="J33" s="1">
        <v>0.47</v>
      </c>
      <c r="K33" s="1">
        <v>1.44</v>
      </c>
      <c r="L33" s="5">
        <v>0.7</v>
      </c>
      <c r="O33" s="45">
        <v>0.69</v>
      </c>
      <c r="P33" s="1">
        <v>0.51</v>
      </c>
      <c r="Q33" s="1">
        <v>0.55000000000000004</v>
      </c>
      <c r="R33" s="5">
        <v>0.34</v>
      </c>
      <c r="AA33" s="19" t="s">
        <v>69</v>
      </c>
      <c r="AB33" s="15" t="s">
        <v>27</v>
      </c>
      <c r="AD33" s="17" t="s">
        <v>36</v>
      </c>
      <c r="AE33" s="4"/>
      <c r="AH33" s="45">
        <v>23</v>
      </c>
      <c r="AI33" s="1">
        <v>13</v>
      </c>
      <c r="AK33" s="1">
        <v>26</v>
      </c>
      <c r="AL33" s="4"/>
      <c r="AM33" s="1"/>
      <c r="AN33" s="1"/>
      <c r="AO33" s="101">
        <v>21</v>
      </c>
      <c r="AP33" s="1">
        <v>12</v>
      </c>
      <c r="AR33">
        <v>12</v>
      </c>
      <c r="AS33" s="5"/>
      <c r="AU33" s="1"/>
      <c r="AV33" s="1"/>
      <c r="AY33" s="1"/>
      <c r="AZ33" s="1"/>
      <c r="BA33" s="1"/>
      <c r="BD33" s="1"/>
      <c r="BE33" s="1"/>
      <c r="BF33" s="1"/>
    </row>
    <row r="34" spans="1:58" x14ac:dyDescent="0.2">
      <c r="A34" s="42">
        <v>0.17688799999999999</v>
      </c>
      <c r="B34" s="27">
        <v>0.35760700000000001</v>
      </c>
      <c r="C34" s="27">
        <v>1.011693</v>
      </c>
      <c r="D34" s="27">
        <v>1.62572497</v>
      </c>
      <c r="E34" s="27">
        <v>1.1156873860000001</v>
      </c>
      <c r="F34" s="28">
        <v>3.1250596669999999</v>
      </c>
      <c r="I34" s="45">
        <v>1.18</v>
      </c>
      <c r="J34" s="1">
        <v>0.48</v>
      </c>
      <c r="K34" s="1">
        <v>1.31</v>
      </c>
      <c r="L34" s="5">
        <v>0.37</v>
      </c>
      <c r="O34" s="45">
        <v>0.47</v>
      </c>
      <c r="P34" s="1">
        <v>0.37</v>
      </c>
      <c r="Q34" s="1">
        <v>0.62</v>
      </c>
      <c r="R34" s="5">
        <v>0.51</v>
      </c>
      <c r="AA34" s="8" t="s">
        <v>47</v>
      </c>
      <c r="AB34" s="15" t="s">
        <v>48</v>
      </c>
      <c r="AC34" s="15" t="s">
        <v>49</v>
      </c>
      <c r="AD34" s="15" t="s">
        <v>48</v>
      </c>
      <c r="AE34" s="68" t="s">
        <v>49</v>
      </c>
      <c r="AH34" s="45">
        <v>25</v>
      </c>
      <c r="AI34" s="1">
        <v>6</v>
      </c>
      <c r="AK34" s="1">
        <v>8</v>
      </c>
      <c r="AL34" s="4"/>
      <c r="AM34" s="1"/>
      <c r="AN34" s="1"/>
      <c r="AO34" s="45">
        <v>23</v>
      </c>
      <c r="AP34" s="1">
        <v>8</v>
      </c>
      <c r="AR34">
        <v>8</v>
      </c>
      <c r="AS34" s="5"/>
      <c r="AU34" s="1"/>
      <c r="AV34" s="1"/>
      <c r="AY34" s="1"/>
      <c r="AZ34" s="1"/>
      <c r="BA34" s="1"/>
      <c r="BD34" s="1"/>
      <c r="BE34" s="1"/>
      <c r="BF34" s="1"/>
    </row>
    <row r="35" spans="1:58" x14ac:dyDescent="0.2">
      <c r="A35" s="42">
        <v>0.19772100000000001</v>
      </c>
      <c r="B35" s="27">
        <v>0.42572500000000002</v>
      </c>
      <c r="C35" s="27">
        <v>1.125534</v>
      </c>
      <c r="D35" s="27">
        <v>0.29824649800000003</v>
      </c>
      <c r="E35" s="27">
        <v>2.36242581</v>
      </c>
      <c r="F35" s="28">
        <v>1.1927926959999999</v>
      </c>
      <c r="I35" s="45">
        <v>1.01</v>
      </c>
      <c r="J35" s="1">
        <v>0.43</v>
      </c>
      <c r="K35" s="1">
        <v>0.79</v>
      </c>
      <c r="L35" s="5">
        <v>0.73</v>
      </c>
      <c r="O35" s="45">
        <v>0.2</v>
      </c>
      <c r="P35" s="1">
        <v>0.84</v>
      </c>
      <c r="Q35" s="1">
        <v>0.84</v>
      </c>
      <c r="R35" s="5">
        <v>0.81</v>
      </c>
      <c r="AA35" s="45">
        <v>7</v>
      </c>
      <c r="AB35" s="1">
        <v>6</v>
      </c>
      <c r="AC35" s="1">
        <v>0</v>
      </c>
      <c r="AD35" s="1">
        <v>9</v>
      </c>
      <c r="AE35" s="4">
        <v>1</v>
      </c>
      <c r="AH35" s="45">
        <v>27</v>
      </c>
      <c r="AI35" s="1">
        <v>14</v>
      </c>
      <c r="AK35" s="1">
        <v>5</v>
      </c>
      <c r="AL35" s="4"/>
      <c r="AM35" s="1"/>
      <c r="AN35" s="1"/>
      <c r="AO35" s="45">
        <v>25</v>
      </c>
      <c r="AP35" s="1">
        <v>5</v>
      </c>
      <c r="AR35">
        <v>4</v>
      </c>
      <c r="AS35" s="5"/>
      <c r="AU35" s="1"/>
      <c r="AV35" s="1"/>
      <c r="AY35" s="1"/>
      <c r="AZ35" s="1"/>
      <c r="BA35" s="1"/>
      <c r="BD35" s="1"/>
      <c r="BE35" s="1"/>
      <c r="BF35" s="1"/>
    </row>
    <row r="36" spans="1:58" x14ac:dyDescent="0.2">
      <c r="A36" s="42">
        <v>0.85947300000000004</v>
      </c>
      <c r="B36" s="27">
        <v>0.86918700000000004</v>
      </c>
      <c r="C36" s="27">
        <v>0.37023699999999998</v>
      </c>
      <c r="D36" s="27">
        <v>0.28796461000000001</v>
      </c>
      <c r="E36" s="27">
        <v>1.6052093890000001</v>
      </c>
      <c r="F36" s="28">
        <v>1.7136415659999999</v>
      </c>
      <c r="I36" s="45">
        <v>0.62</v>
      </c>
      <c r="J36" s="1">
        <v>0.94</v>
      </c>
      <c r="K36" s="1">
        <v>0.56999999999999995</v>
      </c>
      <c r="L36" s="5">
        <v>0.39</v>
      </c>
      <c r="O36" s="45">
        <v>0.22</v>
      </c>
      <c r="P36" s="1">
        <v>1.1000000000000001</v>
      </c>
      <c r="Q36" s="1">
        <v>1.63</v>
      </c>
      <c r="R36" s="5">
        <v>0.8</v>
      </c>
      <c r="AA36" s="3">
        <v>9</v>
      </c>
      <c r="AB36">
        <v>13</v>
      </c>
      <c r="AD36" s="1">
        <v>28</v>
      </c>
      <c r="AE36" s="4"/>
      <c r="AH36" s="45">
        <v>29</v>
      </c>
      <c r="AI36" s="1">
        <v>18</v>
      </c>
      <c r="AK36" s="1">
        <v>2</v>
      </c>
      <c r="AL36" s="4"/>
      <c r="AM36" s="1"/>
      <c r="AN36" s="1"/>
      <c r="AO36" s="45">
        <v>27</v>
      </c>
      <c r="AP36" s="1">
        <v>17</v>
      </c>
      <c r="AR36">
        <v>11</v>
      </c>
      <c r="AS36" s="5"/>
      <c r="AU36" s="1"/>
      <c r="AV36" s="1"/>
      <c r="AY36" s="1"/>
      <c r="AZ36" s="1"/>
      <c r="BA36" s="1"/>
      <c r="BD36" s="1"/>
      <c r="BE36" s="1"/>
      <c r="BF36" s="1"/>
    </row>
    <row r="37" spans="1:58" x14ac:dyDescent="0.2">
      <c r="A37" s="42">
        <v>0.18656400000000001</v>
      </c>
      <c r="B37" s="27">
        <v>0.422176</v>
      </c>
      <c r="C37" s="27">
        <v>0.751363</v>
      </c>
      <c r="D37" s="27">
        <v>0.63915032699999996</v>
      </c>
      <c r="E37" s="27">
        <v>1.3271578040000001</v>
      </c>
      <c r="F37" s="28">
        <v>1.671837555</v>
      </c>
      <c r="I37" s="45">
        <v>0.75</v>
      </c>
      <c r="J37" s="1">
        <v>0.42</v>
      </c>
      <c r="K37" s="1">
        <v>0.79</v>
      </c>
      <c r="L37" s="5">
        <v>0.63</v>
      </c>
      <c r="O37" s="45">
        <v>0.44</v>
      </c>
      <c r="P37" s="1">
        <v>0.42</v>
      </c>
      <c r="Q37" s="1">
        <v>0.56999999999999995</v>
      </c>
      <c r="R37" s="5">
        <v>0.98</v>
      </c>
      <c r="AA37" s="3">
        <v>11</v>
      </c>
      <c r="AB37">
        <v>18</v>
      </c>
      <c r="AD37" s="1">
        <v>23</v>
      </c>
      <c r="AE37" s="4"/>
      <c r="AH37" s="45">
        <v>31</v>
      </c>
      <c r="AI37" s="1">
        <v>11</v>
      </c>
      <c r="AJ37" s="1"/>
      <c r="AK37" s="1"/>
      <c r="AL37" s="5"/>
      <c r="AM37" s="1"/>
      <c r="AN37" s="1"/>
      <c r="AO37" s="45">
        <v>29</v>
      </c>
      <c r="AP37" s="1">
        <v>10</v>
      </c>
      <c r="AR37">
        <v>13</v>
      </c>
      <c r="AS37" s="5"/>
      <c r="AU37" s="1"/>
      <c r="AV37" s="1"/>
      <c r="AY37" s="1"/>
      <c r="AZ37" s="1"/>
      <c r="BA37" s="1"/>
      <c r="BD37" s="1"/>
      <c r="BE37" s="1"/>
      <c r="BF37" s="1"/>
    </row>
    <row r="38" spans="1:58" x14ac:dyDescent="0.2">
      <c r="A38" s="42">
        <v>0.35820600000000002</v>
      </c>
      <c r="B38" s="27">
        <v>0.90182600000000002</v>
      </c>
      <c r="C38" s="27">
        <v>1.3176129999999999</v>
      </c>
      <c r="D38" s="27">
        <v>0.60155730399999996</v>
      </c>
      <c r="E38" s="27">
        <v>1.485603768</v>
      </c>
      <c r="F38" s="28">
        <v>0.91201110799999996</v>
      </c>
      <c r="I38" s="45">
        <v>0.86</v>
      </c>
      <c r="J38" s="1">
        <v>0.82</v>
      </c>
      <c r="K38" s="1">
        <v>1.32</v>
      </c>
      <c r="L38" s="5">
        <v>0.85</v>
      </c>
      <c r="O38" s="45">
        <v>0.96</v>
      </c>
      <c r="P38" s="1">
        <v>0.44</v>
      </c>
      <c r="Q38" s="1">
        <v>0.37</v>
      </c>
      <c r="R38" s="5">
        <v>0.83</v>
      </c>
      <c r="AA38" s="3">
        <v>13</v>
      </c>
      <c r="AB38">
        <v>19</v>
      </c>
      <c r="AD38" s="1">
        <v>26</v>
      </c>
      <c r="AE38" s="4"/>
      <c r="AH38" s="45">
        <v>33</v>
      </c>
      <c r="AI38" s="1">
        <v>6</v>
      </c>
      <c r="AK38" s="1"/>
      <c r="AL38" s="5"/>
      <c r="AM38" s="1"/>
      <c r="AN38" s="1"/>
      <c r="AO38" s="45">
        <v>31</v>
      </c>
      <c r="AP38" s="1">
        <v>6</v>
      </c>
      <c r="AR38">
        <v>6</v>
      </c>
      <c r="AS38" s="5"/>
      <c r="AU38" s="1"/>
      <c r="AV38" s="1"/>
      <c r="AY38" s="1"/>
      <c r="AZ38" s="1"/>
      <c r="BA38" s="1"/>
      <c r="BD38" s="1"/>
      <c r="BE38" s="1"/>
      <c r="BF38" s="1"/>
    </row>
    <row r="39" spans="1:58" x14ac:dyDescent="0.2">
      <c r="A39" s="42">
        <v>0.31903300000000001</v>
      </c>
      <c r="B39" s="27">
        <v>0.51003200000000004</v>
      </c>
      <c r="C39" s="27">
        <v>1.0536639999999999</v>
      </c>
      <c r="D39" s="27">
        <v>1.114954048</v>
      </c>
      <c r="E39" s="27">
        <v>1.8289743759999999</v>
      </c>
      <c r="F39" s="28">
        <v>3.1921173450000002</v>
      </c>
      <c r="I39" s="45">
        <v>0.44</v>
      </c>
      <c r="J39" s="1">
        <v>0.67</v>
      </c>
      <c r="K39" s="1">
        <v>1.51</v>
      </c>
      <c r="L39" s="5">
        <v>1.28</v>
      </c>
      <c r="O39" s="45">
        <v>0.4</v>
      </c>
      <c r="P39" s="1">
        <v>0.27</v>
      </c>
      <c r="Q39" s="1">
        <v>1.01</v>
      </c>
      <c r="R39" s="5">
        <v>0.83</v>
      </c>
      <c r="AA39" s="3">
        <v>15</v>
      </c>
      <c r="AB39">
        <v>21</v>
      </c>
      <c r="AD39" s="1">
        <v>22</v>
      </c>
      <c r="AE39" s="4"/>
      <c r="AH39" s="45">
        <v>35</v>
      </c>
      <c r="AI39" s="1">
        <v>5</v>
      </c>
      <c r="AK39" s="1"/>
      <c r="AL39" s="5"/>
      <c r="AM39" s="1"/>
      <c r="AN39" s="1"/>
      <c r="AO39" s="45">
        <v>33</v>
      </c>
      <c r="AP39" s="1">
        <v>9</v>
      </c>
      <c r="AR39">
        <v>9</v>
      </c>
      <c r="AS39" s="5"/>
      <c r="AU39" s="1"/>
      <c r="AV39" s="1"/>
      <c r="AY39" s="1"/>
      <c r="AZ39" s="1"/>
      <c r="BA39" s="1"/>
      <c r="BD39" s="1"/>
      <c r="BE39" s="1"/>
      <c r="BF39" s="1"/>
    </row>
    <row r="40" spans="1:58" x14ac:dyDescent="0.2">
      <c r="A40" s="42">
        <v>0.28775499999999998</v>
      </c>
      <c r="B40" s="27">
        <v>0.88944999999999996</v>
      </c>
      <c r="C40" s="27">
        <v>1.2835559999999999</v>
      </c>
      <c r="D40" s="27">
        <v>0.83110098899999996</v>
      </c>
      <c r="E40" s="27">
        <v>2.732816326</v>
      </c>
      <c r="F40" s="28">
        <v>1.0714145319999999</v>
      </c>
      <c r="I40" s="45">
        <v>0.69</v>
      </c>
      <c r="J40" s="1">
        <v>0.79</v>
      </c>
      <c r="K40" s="1">
        <v>0.62</v>
      </c>
      <c r="L40" s="5">
        <v>0.61</v>
      </c>
      <c r="O40" s="45">
        <v>0.3</v>
      </c>
      <c r="P40" s="1">
        <v>0.53</v>
      </c>
      <c r="Q40" s="1">
        <v>0.91</v>
      </c>
      <c r="R40" s="5">
        <v>0.51</v>
      </c>
      <c r="AA40" s="45">
        <v>17</v>
      </c>
      <c r="AB40" s="1">
        <v>13</v>
      </c>
      <c r="AD40" s="1">
        <v>12</v>
      </c>
      <c r="AE40" s="4"/>
      <c r="AH40" s="45">
        <v>37</v>
      </c>
      <c r="AI40" s="1">
        <v>2</v>
      </c>
      <c r="AK40" s="1"/>
      <c r="AL40" s="5"/>
      <c r="AM40" s="1"/>
      <c r="AN40" s="1"/>
      <c r="AO40" s="45">
        <v>35</v>
      </c>
      <c r="AP40" s="1">
        <v>12</v>
      </c>
      <c r="AR40">
        <v>12</v>
      </c>
      <c r="AS40" s="5"/>
      <c r="AU40" s="1"/>
      <c r="AV40" s="1"/>
      <c r="AY40" s="1"/>
      <c r="AZ40" s="1"/>
      <c r="BA40" s="1"/>
      <c r="BD40" s="1"/>
      <c r="BE40" s="1"/>
      <c r="BF40" s="1"/>
    </row>
    <row r="41" spans="1:58" x14ac:dyDescent="0.2">
      <c r="A41" s="42">
        <v>0.23536399999999999</v>
      </c>
      <c r="B41" s="27">
        <v>1.3553219999999999</v>
      </c>
      <c r="C41" s="27">
        <v>0.90998800000000002</v>
      </c>
      <c r="D41" s="27">
        <v>0.79235959199999995</v>
      </c>
      <c r="E41" s="27">
        <v>0.99515904399999999</v>
      </c>
      <c r="F41" s="28">
        <v>0.97092040599999996</v>
      </c>
      <c r="I41" s="45">
        <v>0.51</v>
      </c>
      <c r="J41" s="1">
        <v>0.24</v>
      </c>
      <c r="K41" s="1">
        <v>0.85</v>
      </c>
      <c r="L41" s="5">
        <v>0.42</v>
      </c>
      <c r="O41" s="45">
        <v>0.57999999999999996</v>
      </c>
      <c r="P41" s="1">
        <v>0.66</v>
      </c>
      <c r="Q41" s="1">
        <v>0.68</v>
      </c>
      <c r="R41" s="5">
        <v>0.45</v>
      </c>
      <c r="AA41" s="45">
        <v>19</v>
      </c>
      <c r="AB41" s="1">
        <v>9</v>
      </c>
      <c r="AD41" s="1">
        <v>11</v>
      </c>
      <c r="AE41" s="4"/>
      <c r="AH41" s="3"/>
      <c r="AK41" s="1"/>
      <c r="AL41" s="5"/>
      <c r="AM41" s="1"/>
      <c r="AN41" s="1"/>
      <c r="AO41" s="45">
        <v>37</v>
      </c>
      <c r="AP41" s="1">
        <v>6</v>
      </c>
      <c r="AR41">
        <v>2</v>
      </c>
      <c r="AS41" s="5"/>
      <c r="AU41" s="1"/>
      <c r="AV41" s="1"/>
      <c r="AY41" s="1"/>
      <c r="AZ41" s="1"/>
      <c r="BA41" s="1"/>
      <c r="BD41" s="1"/>
      <c r="BE41" s="1"/>
      <c r="BF41" s="1"/>
    </row>
    <row r="42" spans="1:58" x14ac:dyDescent="0.2">
      <c r="A42" s="42">
        <v>0.28736200000000001</v>
      </c>
      <c r="B42" s="27">
        <v>0.65080099999999996</v>
      </c>
      <c r="C42" s="27">
        <v>0.667323</v>
      </c>
      <c r="D42" s="27">
        <v>0.74382048599999995</v>
      </c>
      <c r="E42" s="27">
        <v>1.2217252300000001</v>
      </c>
      <c r="F42" s="28">
        <v>2.0090820800000002</v>
      </c>
      <c r="I42" s="45">
        <v>0.74</v>
      </c>
      <c r="J42" s="1">
        <v>0.94</v>
      </c>
      <c r="K42" s="1">
        <v>1.29</v>
      </c>
      <c r="L42" s="5">
        <v>0.73</v>
      </c>
      <c r="O42" s="45">
        <v>0.38</v>
      </c>
      <c r="P42" s="1">
        <v>0.65</v>
      </c>
      <c r="Q42" s="1">
        <v>0.81</v>
      </c>
      <c r="R42" s="5">
        <v>0.61</v>
      </c>
      <c r="AA42" s="45">
        <v>21</v>
      </c>
      <c r="AB42" s="1">
        <v>6</v>
      </c>
      <c r="AD42" s="1">
        <v>7</v>
      </c>
      <c r="AE42" s="4"/>
      <c r="AH42" s="3"/>
      <c r="AK42" s="1"/>
      <c r="AL42" s="5"/>
      <c r="AM42" s="1"/>
      <c r="AN42" s="1"/>
      <c r="AO42" s="45">
        <v>39</v>
      </c>
      <c r="AP42" s="1">
        <v>4</v>
      </c>
      <c r="AR42">
        <v>4</v>
      </c>
      <c r="AS42" s="5"/>
      <c r="AU42" s="1"/>
      <c r="AV42" s="1"/>
      <c r="AY42" s="1"/>
      <c r="AZ42" s="1"/>
      <c r="BA42" s="1"/>
      <c r="BD42" s="1"/>
      <c r="BE42" s="1"/>
      <c r="BF42" s="1"/>
    </row>
    <row r="43" spans="1:58" x14ac:dyDescent="0.2">
      <c r="A43" s="42">
        <v>0.26246999999999998</v>
      </c>
      <c r="B43" s="27">
        <v>0.36362299999999997</v>
      </c>
      <c r="C43" s="27">
        <v>1.014556</v>
      </c>
      <c r="D43" s="27">
        <v>1.241391495</v>
      </c>
      <c r="E43" s="27">
        <v>0.75018865599999995</v>
      </c>
      <c r="F43" s="28">
        <v>1.273148725</v>
      </c>
      <c r="I43" s="45">
        <v>0.59</v>
      </c>
      <c r="J43" s="1">
        <v>0.81</v>
      </c>
      <c r="K43" s="1">
        <v>1.07</v>
      </c>
      <c r="L43" s="5">
        <v>0.59</v>
      </c>
      <c r="O43" s="45">
        <v>0.52</v>
      </c>
      <c r="P43" s="1">
        <v>0.95</v>
      </c>
      <c r="Q43" s="1">
        <v>0.96</v>
      </c>
      <c r="R43" s="5">
        <v>0.39</v>
      </c>
      <c r="AA43" s="45">
        <v>23</v>
      </c>
      <c r="AB43" s="1">
        <v>9</v>
      </c>
      <c r="AD43" s="1">
        <v>4</v>
      </c>
      <c r="AE43" s="4"/>
      <c r="AH43" s="3"/>
      <c r="AK43" s="1"/>
      <c r="AL43" s="5"/>
      <c r="AM43" s="1"/>
      <c r="AN43" s="1"/>
      <c r="AO43" s="45">
        <v>41</v>
      </c>
      <c r="AP43" s="1">
        <v>4</v>
      </c>
      <c r="AR43" s="1">
        <v>2</v>
      </c>
      <c r="AS43" s="5"/>
      <c r="AU43" s="1"/>
      <c r="AV43" s="1"/>
      <c r="AY43" s="1"/>
      <c r="AZ43" s="1"/>
      <c r="BA43" s="1"/>
      <c r="BD43" s="1"/>
      <c r="BE43" s="1"/>
      <c r="BF43" s="1"/>
    </row>
    <row r="44" spans="1:58" x14ac:dyDescent="0.2">
      <c r="A44" s="42">
        <v>0.68393999999999999</v>
      </c>
      <c r="B44" s="27">
        <v>0.244618</v>
      </c>
      <c r="C44" s="27">
        <v>0.61463500000000004</v>
      </c>
      <c r="D44" s="27">
        <v>0.73684832499999997</v>
      </c>
      <c r="E44" s="27">
        <v>0.45600466000000001</v>
      </c>
      <c r="F44" s="28">
        <v>0.78645235499999999</v>
      </c>
      <c r="I44" s="45">
        <v>1.48</v>
      </c>
      <c r="J44" s="1">
        <v>0.34</v>
      </c>
      <c r="K44" s="1">
        <v>0.85</v>
      </c>
      <c r="L44" s="5">
        <v>1.1599999999999999</v>
      </c>
      <c r="O44" s="45">
        <v>0.82</v>
      </c>
      <c r="P44" s="1">
        <v>0.85</v>
      </c>
      <c r="Q44" s="1">
        <v>0.4</v>
      </c>
      <c r="R44" s="5">
        <v>0.48</v>
      </c>
      <c r="AA44" s="45">
        <v>25</v>
      </c>
      <c r="AB44" s="1">
        <v>4</v>
      </c>
      <c r="AE44" s="4"/>
      <c r="AH44" s="19" t="s">
        <v>69</v>
      </c>
      <c r="AI44" s="15" t="s">
        <v>27</v>
      </c>
      <c r="AK44" s="17" t="s">
        <v>36</v>
      </c>
      <c r="AL44" s="4"/>
      <c r="AM44" s="1"/>
      <c r="AN44" s="1"/>
      <c r="AO44" s="3"/>
      <c r="AS44" s="4"/>
      <c r="AT44" s="1"/>
      <c r="AU44" s="1"/>
      <c r="AV44" s="1"/>
      <c r="AY44" s="1"/>
      <c r="AZ44" s="1"/>
      <c r="BA44" s="1"/>
      <c r="BD44" s="1"/>
      <c r="BE44" s="1"/>
      <c r="BF44" s="1"/>
    </row>
    <row r="45" spans="1:58" x14ac:dyDescent="0.2">
      <c r="A45" s="42">
        <v>0.13227900000000001</v>
      </c>
      <c r="B45" s="27">
        <v>1.864387</v>
      </c>
      <c r="C45" s="27">
        <v>1.536602</v>
      </c>
      <c r="D45" s="27">
        <v>0.894744541</v>
      </c>
      <c r="E45" s="27">
        <v>1.6778081439999999</v>
      </c>
      <c r="F45" s="28">
        <v>1.690872325</v>
      </c>
      <c r="I45" s="45">
        <v>0.72</v>
      </c>
      <c r="J45" s="1">
        <v>0.74</v>
      </c>
      <c r="K45" s="1">
        <v>0.71</v>
      </c>
      <c r="L45" s="5">
        <v>0.94</v>
      </c>
      <c r="O45" s="45">
        <v>0.34</v>
      </c>
      <c r="P45" s="1">
        <v>0.63</v>
      </c>
      <c r="Q45" s="1">
        <v>1.1499999999999999</v>
      </c>
      <c r="R45" s="5">
        <v>0.62</v>
      </c>
      <c r="AA45" s="102">
        <v>27</v>
      </c>
      <c r="AB45" s="10">
        <v>2</v>
      </c>
      <c r="AC45" s="2"/>
      <c r="AD45" s="2"/>
      <c r="AE45" s="7"/>
      <c r="AH45" s="8" t="s">
        <v>47</v>
      </c>
      <c r="AI45" s="15" t="s">
        <v>48</v>
      </c>
      <c r="AJ45" s="15" t="s">
        <v>49</v>
      </c>
      <c r="AK45" s="15" t="s">
        <v>48</v>
      </c>
      <c r="AL45" s="68" t="s">
        <v>49</v>
      </c>
      <c r="AM45" s="1"/>
      <c r="AN45" s="1"/>
      <c r="AO45" s="3"/>
      <c r="AS45" s="4"/>
      <c r="AT45" s="1"/>
      <c r="AU45" s="1"/>
      <c r="AV45" s="1"/>
      <c r="AY45" s="1"/>
      <c r="AZ45" s="1"/>
      <c r="BA45" s="1"/>
      <c r="BD45" s="1"/>
      <c r="BE45" s="1"/>
      <c r="BF45" s="1"/>
    </row>
    <row r="46" spans="1:58" x14ac:dyDescent="0.2">
      <c r="A46" s="42">
        <v>0.157115</v>
      </c>
      <c r="B46" s="27">
        <v>0.25660100000000002</v>
      </c>
      <c r="C46" s="27">
        <v>0.42825099999999999</v>
      </c>
      <c r="D46" s="27">
        <v>0.66061808899999996</v>
      </c>
      <c r="E46" s="27">
        <v>1.9923862939999999</v>
      </c>
      <c r="F46" s="28">
        <v>1.2976478499999999</v>
      </c>
      <c r="I46" s="45">
        <v>1.18</v>
      </c>
      <c r="J46" s="1">
        <v>0.69</v>
      </c>
      <c r="K46" s="1">
        <v>0.53</v>
      </c>
      <c r="L46" s="5">
        <v>0.77</v>
      </c>
      <c r="O46" s="45">
        <v>0.38</v>
      </c>
      <c r="P46" s="1">
        <v>0.39</v>
      </c>
      <c r="Q46" s="1">
        <v>0.5</v>
      </c>
      <c r="R46" s="5">
        <v>0.28999999999999998</v>
      </c>
      <c r="AH46" s="45">
        <v>7</v>
      </c>
      <c r="AI46" s="1">
        <v>1</v>
      </c>
      <c r="AJ46" s="1">
        <v>5</v>
      </c>
      <c r="AK46" s="1">
        <v>1</v>
      </c>
      <c r="AL46" s="4">
        <v>9</v>
      </c>
      <c r="AM46" s="1"/>
      <c r="AN46" s="1"/>
      <c r="AO46" s="19" t="s">
        <v>69</v>
      </c>
      <c r="AP46" s="15" t="s">
        <v>66</v>
      </c>
      <c r="AR46" s="17" t="s">
        <v>67</v>
      </c>
      <c r="AS46" s="4"/>
      <c r="AT46" s="1"/>
      <c r="AU46" s="1"/>
      <c r="AV46" s="1"/>
      <c r="AY46" s="1"/>
      <c r="AZ46" s="1"/>
      <c r="BA46" s="1"/>
      <c r="BD46" s="1"/>
      <c r="BE46" s="1"/>
      <c r="BF46" s="1"/>
    </row>
    <row r="47" spans="1:58" x14ac:dyDescent="0.2">
      <c r="A47" s="42">
        <v>0.63658800000000004</v>
      </c>
      <c r="B47" s="27">
        <v>0.45556000000000002</v>
      </c>
      <c r="C47" s="27">
        <v>0.46137699999999998</v>
      </c>
      <c r="D47" s="27">
        <v>1.5964692810000001</v>
      </c>
      <c r="E47" s="27">
        <v>1.664576214</v>
      </c>
      <c r="F47" s="28">
        <v>0.38596803000000002</v>
      </c>
      <c r="I47" s="45">
        <v>1.19</v>
      </c>
      <c r="J47" s="1">
        <v>1.1299999999999999</v>
      </c>
      <c r="K47" s="1">
        <v>0.28000000000000003</v>
      </c>
      <c r="L47" s="5">
        <v>1.17</v>
      </c>
      <c r="O47" s="45">
        <v>1.0900000000000001</v>
      </c>
      <c r="P47" s="1">
        <v>0.73</v>
      </c>
      <c r="Q47" s="1">
        <v>0.46</v>
      </c>
      <c r="R47" s="5">
        <v>0.81</v>
      </c>
      <c r="AH47" s="3">
        <v>9</v>
      </c>
      <c r="AI47">
        <v>1</v>
      </c>
      <c r="AK47" s="1">
        <v>4</v>
      </c>
      <c r="AL47" s="4"/>
      <c r="AM47" s="1"/>
      <c r="AN47" s="1"/>
      <c r="AO47" s="8" t="s">
        <v>62</v>
      </c>
      <c r="AP47" s="15" t="s">
        <v>70</v>
      </c>
      <c r="AQ47" s="15" t="s">
        <v>71</v>
      </c>
      <c r="AR47" s="15" t="s">
        <v>70</v>
      </c>
      <c r="AS47" s="68" t="s">
        <v>71</v>
      </c>
      <c r="AT47" s="1"/>
      <c r="AU47" s="1"/>
      <c r="AV47" s="1"/>
      <c r="AY47" s="1"/>
      <c r="AZ47" s="1"/>
      <c r="BA47" s="1"/>
      <c r="BD47" s="1"/>
      <c r="BE47" s="1"/>
      <c r="BF47" s="1"/>
    </row>
    <row r="48" spans="1:58" x14ac:dyDescent="0.2">
      <c r="A48" s="42">
        <v>0.810199</v>
      </c>
      <c r="B48" s="27">
        <v>0.78226799999999996</v>
      </c>
      <c r="C48" s="27">
        <v>0.82537499999999997</v>
      </c>
      <c r="D48" s="27">
        <v>2.1610787230000001</v>
      </c>
      <c r="E48" s="27">
        <v>1.341027193</v>
      </c>
      <c r="F48" s="28">
        <v>0.63248974099999999</v>
      </c>
      <c r="I48" s="45">
        <v>0.72</v>
      </c>
      <c r="J48" s="1">
        <v>0.84</v>
      </c>
      <c r="K48" s="1">
        <v>0.85</v>
      </c>
      <c r="L48" s="5">
        <v>0.71</v>
      </c>
      <c r="O48" s="45">
        <v>0.79</v>
      </c>
      <c r="P48" s="1">
        <v>1.08</v>
      </c>
      <c r="Q48" s="1">
        <v>0.68</v>
      </c>
      <c r="R48" s="5">
        <v>0.71</v>
      </c>
      <c r="AH48" s="3">
        <v>11</v>
      </c>
      <c r="AI48">
        <v>4</v>
      </c>
      <c r="AK48" s="1">
        <v>6</v>
      </c>
      <c r="AL48" s="4"/>
      <c r="AM48" s="1"/>
      <c r="AN48" s="1"/>
      <c r="AO48" s="45">
        <v>9</v>
      </c>
      <c r="AP48" s="1">
        <v>3</v>
      </c>
      <c r="AQ48" s="1">
        <v>6</v>
      </c>
      <c r="AR48">
        <v>2</v>
      </c>
      <c r="AS48" s="5">
        <v>0</v>
      </c>
      <c r="AT48" s="1"/>
      <c r="AU48" s="1"/>
      <c r="AV48" s="1"/>
      <c r="AY48" s="1"/>
      <c r="AZ48" s="1"/>
      <c r="BA48" s="1"/>
      <c r="BD48" s="1"/>
      <c r="BE48" s="1"/>
      <c r="BF48" s="1"/>
    </row>
    <row r="49" spans="1:58" x14ac:dyDescent="0.2">
      <c r="A49" s="42">
        <v>0.38902399999999998</v>
      </c>
      <c r="B49" s="27">
        <v>1.522672</v>
      </c>
      <c r="C49" s="27">
        <v>0.93792399999999998</v>
      </c>
      <c r="D49" s="27">
        <v>0.80249118500000005</v>
      </c>
      <c r="E49" s="27">
        <v>1.06804528</v>
      </c>
      <c r="F49" s="28">
        <v>0.36782055499999999</v>
      </c>
      <c r="I49" s="45">
        <v>0.77</v>
      </c>
      <c r="J49" s="1">
        <v>0.54</v>
      </c>
      <c r="K49" s="1">
        <v>0.51</v>
      </c>
      <c r="L49" s="5">
        <v>0.91</v>
      </c>
      <c r="O49" s="45">
        <v>0.43</v>
      </c>
      <c r="P49" s="1">
        <v>0.9</v>
      </c>
      <c r="Q49" s="1">
        <v>0.88</v>
      </c>
      <c r="R49" s="5">
        <v>0.28999999999999998</v>
      </c>
      <c r="AH49" s="3">
        <v>13</v>
      </c>
      <c r="AI49">
        <v>10</v>
      </c>
      <c r="AK49" s="1">
        <v>7</v>
      </c>
      <c r="AL49" s="4"/>
      <c r="AM49" s="1"/>
      <c r="AN49" s="1"/>
      <c r="AO49" s="45">
        <v>11</v>
      </c>
      <c r="AP49" s="1">
        <v>1</v>
      </c>
      <c r="AQ49" s="1"/>
      <c r="AR49">
        <v>5</v>
      </c>
      <c r="AS49" s="4"/>
      <c r="AT49" s="1"/>
      <c r="AU49" s="1"/>
      <c r="AV49" s="1"/>
      <c r="AY49" s="1"/>
      <c r="AZ49" s="1"/>
      <c r="BA49" s="1"/>
      <c r="BD49" s="1"/>
      <c r="BE49" s="1"/>
      <c r="BF49" s="1"/>
    </row>
    <row r="50" spans="1:58" x14ac:dyDescent="0.2">
      <c r="A50" s="42">
        <v>0.56585399999999997</v>
      </c>
      <c r="B50" s="27">
        <v>0.68027099999999996</v>
      </c>
      <c r="C50" s="27">
        <v>3.4185669999999999</v>
      </c>
      <c r="D50" s="27">
        <v>1.120897389</v>
      </c>
      <c r="E50" s="27">
        <v>0.73679084699999997</v>
      </c>
      <c r="F50" s="28">
        <v>0.99516833000000005</v>
      </c>
      <c r="I50" s="45">
        <v>0.74</v>
      </c>
      <c r="J50" s="1">
        <v>0.89</v>
      </c>
      <c r="K50" s="1">
        <v>0.38</v>
      </c>
      <c r="L50" s="5">
        <v>0.76</v>
      </c>
      <c r="O50" s="45">
        <v>0.34</v>
      </c>
      <c r="P50" s="1">
        <v>0.31</v>
      </c>
      <c r="Q50" s="1">
        <v>0.55000000000000004</v>
      </c>
      <c r="R50" s="5">
        <v>1.04</v>
      </c>
      <c r="AH50" s="3">
        <v>15</v>
      </c>
      <c r="AI50">
        <v>3</v>
      </c>
      <c r="AK50" s="1">
        <v>10</v>
      </c>
      <c r="AL50" s="4"/>
      <c r="AM50" s="1"/>
      <c r="AN50" s="1"/>
      <c r="AO50" s="45">
        <v>13</v>
      </c>
      <c r="AP50" s="1">
        <v>4</v>
      </c>
      <c r="AQ50" s="1"/>
      <c r="AR50">
        <v>6</v>
      </c>
      <c r="AS50" s="4"/>
      <c r="AT50" s="1"/>
      <c r="AU50" s="1"/>
      <c r="AV50" s="1"/>
      <c r="AY50" s="1"/>
      <c r="AZ50" s="1"/>
      <c r="BA50" s="1"/>
      <c r="BD50" s="1"/>
      <c r="BE50" s="1"/>
      <c r="BF50" s="1"/>
    </row>
    <row r="51" spans="1:58" x14ac:dyDescent="0.2">
      <c r="A51" s="42">
        <v>0.82904900000000004</v>
      </c>
      <c r="B51" s="27">
        <v>1.4964189999999999</v>
      </c>
      <c r="C51" s="27">
        <v>1.1899010000000001</v>
      </c>
      <c r="D51" s="27">
        <v>1.0827630479999999</v>
      </c>
      <c r="E51" s="27">
        <v>2.073081572</v>
      </c>
      <c r="F51" s="28">
        <v>0.52874042799999998</v>
      </c>
      <c r="I51" s="45">
        <v>0.41</v>
      </c>
      <c r="J51" s="1">
        <v>0.7</v>
      </c>
      <c r="K51" s="1">
        <v>3.17</v>
      </c>
      <c r="L51" s="5">
        <v>0.94</v>
      </c>
      <c r="O51" s="45">
        <v>0.55000000000000004</v>
      </c>
      <c r="P51" s="1">
        <v>0.49</v>
      </c>
      <c r="Q51" s="1">
        <v>0.69</v>
      </c>
      <c r="R51" s="5">
        <v>0.74</v>
      </c>
      <c r="AH51" s="45">
        <v>17</v>
      </c>
      <c r="AI51" s="1">
        <v>5</v>
      </c>
      <c r="AK51" s="1">
        <v>13</v>
      </c>
      <c r="AL51" s="4"/>
      <c r="AM51" s="1"/>
      <c r="AN51" s="1"/>
      <c r="AO51" s="45">
        <v>15</v>
      </c>
      <c r="AP51" s="1">
        <v>7</v>
      </c>
      <c r="AQ51" s="1"/>
      <c r="AR51">
        <v>10</v>
      </c>
      <c r="AS51" s="4"/>
      <c r="AT51" s="1"/>
      <c r="AU51" s="1"/>
      <c r="AV51" s="1"/>
      <c r="AY51" s="1"/>
      <c r="AZ51" s="1"/>
      <c r="BA51" s="1"/>
      <c r="BD51" s="1"/>
      <c r="BE51" s="1"/>
      <c r="BF51" s="1"/>
    </row>
    <row r="52" spans="1:58" x14ac:dyDescent="0.2">
      <c r="A52" s="42">
        <v>0.85819800000000002</v>
      </c>
      <c r="B52" s="27">
        <v>0.57348500000000002</v>
      </c>
      <c r="C52" s="27">
        <v>0.77198299999999997</v>
      </c>
      <c r="D52" s="27">
        <v>0.56763450400000004</v>
      </c>
      <c r="E52" s="27">
        <v>0.51824105300000001</v>
      </c>
      <c r="F52" s="28">
        <v>1.8363172919999999</v>
      </c>
      <c r="I52" s="45">
        <v>1.32</v>
      </c>
      <c r="J52" s="1">
        <v>0.47</v>
      </c>
      <c r="K52" s="1">
        <v>1.59</v>
      </c>
      <c r="L52" s="5">
        <v>1.02</v>
      </c>
      <c r="O52" s="45">
        <v>0.9</v>
      </c>
      <c r="P52" s="1">
        <v>0.96</v>
      </c>
      <c r="Q52" s="1">
        <v>0.55000000000000004</v>
      </c>
      <c r="R52" s="5">
        <v>0.6</v>
      </c>
      <c r="AH52" s="45">
        <v>19</v>
      </c>
      <c r="AI52" s="1">
        <v>6</v>
      </c>
      <c r="AK52" s="1">
        <v>3</v>
      </c>
      <c r="AL52" s="4"/>
      <c r="AM52" s="1"/>
      <c r="AN52" s="1"/>
      <c r="AO52" s="45">
        <v>17</v>
      </c>
      <c r="AP52" s="1">
        <v>5</v>
      </c>
      <c r="AQ52" s="1"/>
      <c r="AR52">
        <v>8</v>
      </c>
      <c r="AS52" s="4"/>
      <c r="AT52" s="1"/>
      <c r="AU52" s="1"/>
      <c r="AV52" s="1"/>
      <c r="AY52" s="1"/>
      <c r="AZ52" s="1"/>
      <c r="BA52" s="1"/>
      <c r="BD52" s="1"/>
      <c r="BE52" s="1"/>
      <c r="BF52" s="1"/>
    </row>
    <row r="53" spans="1:58" x14ac:dyDescent="0.2">
      <c r="A53" s="42">
        <v>0.856769</v>
      </c>
      <c r="B53" s="27">
        <v>1.551013</v>
      </c>
      <c r="C53" s="27">
        <v>1.358058</v>
      </c>
      <c r="D53" s="27">
        <v>0.69765127400000004</v>
      </c>
      <c r="E53" s="27">
        <v>2.5543430489999999</v>
      </c>
      <c r="F53" s="28">
        <v>1.1463883770000001</v>
      </c>
      <c r="I53" s="45">
        <v>0.47</v>
      </c>
      <c r="J53" s="1">
        <v>1.17</v>
      </c>
      <c r="K53" s="1">
        <v>2.63</v>
      </c>
      <c r="L53" s="5">
        <v>1.17</v>
      </c>
      <c r="O53" s="45">
        <v>0.39</v>
      </c>
      <c r="P53" s="1">
        <v>0.88</v>
      </c>
      <c r="Q53" s="1">
        <v>1.51</v>
      </c>
      <c r="R53" s="5">
        <v>0.48</v>
      </c>
      <c r="AH53" s="45">
        <v>21</v>
      </c>
      <c r="AI53" s="1">
        <v>10</v>
      </c>
      <c r="AK53" s="1">
        <v>9</v>
      </c>
      <c r="AL53" s="4"/>
      <c r="AM53" s="1"/>
      <c r="AN53" s="1"/>
      <c r="AO53" s="101">
        <v>19</v>
      </c>
      <c r="AP53" s="1">
        <v>9</v>
      </c>
      <c r="AQ53" s="1"/>
      <c r="AR53" s="1">
        <v>13</v>
      </c>
      <c r="AS53" s="5"/>
      <c r="AT53" s="1"/>
      <c r="AU53" s="1"/>
      <c r="AV53" s="1"/>
      <c r="AY53" s="1"/>
      <c r="AZ53" s="1"/>
      <c r="BA53" s="1"/>
      <c r="BD53" s="1"/>
      <c r="BE53" s="1"/>
      <c r="BF53" s="1"/>
    </row>
    <row r="54" spans="1:58" x14ac:dyDescent="0.2">
      <c r="A54" s="42">
        <v>0.48851800000000001</v>
      </c>
      <c r="B54" s="27">
        <v>0.99667399999999995</v>
      </c>
      <c r="C54" s="27">
        <v>1.4034709999999999</v>
      </c>
      <c r="D54" s="27">
        <v>1.2156167769999999</v>
      </c>
      <c r="E54" s="27">
        <v>1.7676575430000001</v>
      </c>
      <c r="F54" s="28">
        <v>1.4713070859999999</v>
      </c>
      <c r="I54" s="45">
        <v>0.38</v>
      </c>
      <c r="J54" s="1">
        <v>0.89</v>
      </c>
      <c r="K54" s="1">
        <v>0.75</v>
      </c>
      <c r="L54" s="5">
        <v>0.49</v>
      </c>
      <c r="O54" s="45">
        <v>0.97</v>
      </c>
      <c r="P54" s="1">
        <v>0.89</v>
      </c>
      <c r="Q54" s="1">
        <v>1.03</v>
      </c>
      <c r="R54" s="5">
        <v>0.28999999999999998</v>
      </c>
      <c r="AH54" s="45">
        <v>23</v>
      </c>
      <c r="AI54" s="1">
        <v>9</v>
      </c>
      <c r="AK54" s="1">
        <v>16</v>
      </c>
      <c r="AL54" s="4"/>
      <c r="AM54" s="1"/>
      <c r="AN54" s="1"/>
      <c r="AO54" s="101">
        <v>21</v>
      </c>
      <c r="AP54" s="1">
        <v>6</v>
      </c>
      <c r="AQ54" s="1"/>
      <c r="AR54" s="1">
        <v>7</v>
      </c>
      <c r="AS54" s="5"/>
      <c r="AT54" s="1"/>
      <c r="AU54" s="1"/>
      <c r="AV54" s="1"/>
      <c r="AY54" s="1"/>
      <c r="AZ54" s="1"/>
      <c r="BA54" s="1"/>
      <c r="BD54" s="1"/>
      <c r="BE54" s="1"/>
      <c r="BF54" s="1"/>
    </row>
    <row r="55" spans="1:58" x14ac:dyDescent="0.2">
      <c r="A55" s="42">
        <v>0.14190900000000001</v>
      </c>
      <c r="B55" s="27">
        <v>0.765065</v>
      </c>
      <c r="C55" s="27">
        <v>1.07921</v>
      </c>
      <c r="D55" s="27">
        <v>0.47042268700000001</v>
      </c>
      <c r="E55" s="27">
        <v>1.5948648270000001</v>
      </c>
      <c r="F55" s="28">
        <v>5.721735E-2</v>
      </c>
      <c r="I55" s="45">
        <v>0.38</v>
      </c>
      <c r="J55" s="1">
        <v>0.84</v>
      </c>
      <c r="K55" s="1">
        <v>4.21</v>
      </c>
      <c r="L55" s="5">
        <v>0.6</v>
      </c>
      <c r="O55" s="45">
        <v>0.6</v>
      </c>
      <c r="P55" s="1">
        <v>0.78</v>
      </c>
      <c r="Q55" s="1">
        <v>1.1000000000000001</v>
      </c>
      <c r="R55" s="5">
        <v>0.62</v>
      </c>
      <c r="AH55" s="45">
        <v>25</v>
      </c>
      <c r="AI55" s="1">
        <v>12</v>
      </c>
      <c r="AK55" s="1">
        <v>12</v>
      </c>
      <c r="AL55" s="4"/>
      <c r="AM55" s="1"/>
      <c r="AN55" s="1"/>
      <c r="AO55" s="45">
        <v>23</v>
      </c>
      <c r="AP55" s="1">
        <v>8</v>
      </c>
      <c r="AQ55" s="1"/>
      <c r="AR55" s="1">
        <v>7</v>
      </c>
      <c r="AS55" s="5"/>
      <c r="AT55" s="1"/>
      <c r="AU55" s="1"/>
      <c r="AV55" s="1"/>
      <c r="AY55" s="1"/>
      <c r="AZ55" s="1"/>
      <c r="BA55" s="1"/>
      <c r="BD55" s="1"/>
      <c r="BE55" s="1"/>
      <c r="BF55" s="1"/>
    </row>
    <row r="56" spans="1:58" x14ac:dyDescent="0.2">
      <c r="A56" s="42">
        <v>1.0075499999999999</v>
      </c>
      <c r="B56" s="27">
        <v>0.578067</v>
      </c>
      <c r="C56" s="27">
        <v>1.044441</v>
      </c>
      <c r="D56" s="27">
        <v>1.079209952</v>
      </c>
      <c r="E56" s="27">
        <v>2.0815321600000001</v>
      </c>
      <c r="F56" s="28">
        <v>0.26156533700000001</v>
      </c>
      <c r="I56" s="45">
        <v>0.42</v>
      </c>
      <c r="J56" s="1">
        <v>0.45</v>
      </c>
      <c r="K56" s="1">
        <v>3.43</v>
      </c>
      <c r="L56" s="5">
        <v>0.56000000000000005</v>
      </c>
      <c r="O56" s="45">
        <v>0.47</v>
      </c>
      <c r="P56" s="1">
        <v>0.23</v>
      </c>
      <c r="Q56" s="1">
        <v>0.83</v>
      </c>
      <c r="R56" s="5">
        <v>0.36</v>
      </c>
      <c r="AH56" s="45">
        <v>27</v>
      </c>
      <c r="AI56" s="1">
        <v>17</v>
      </c>
      <c r="AK56" s="1">
        <v>7</v>
      </c>
      <c r="AL56" s="4"/>
      <c r="AM56" s="1"/>
      <c r="AN56" s="1"/>
      <c r="AO56" s="45">
        <v>25</v>
      </c>
      <c r="AP56" s="1">
        <v>13</v>
      </c>
      <c r="AQ56" s="1"/>
      <c r="AR56" s="1">
        <v>10</v>
      </c>
      <c r="AS56" s="4"/>
      <c r="AT56" s="1"/>
      <c r="AU56" s="1"/>
      <c r="AV56" s="1"/>
      <c r="AY56" s="1"/>
      <c r="AZ56" s="1"/>
      <c r="BA56" s="1"/>
      <c r="BD56" s="1"/>
      <c r="BE56" s="1"/>
      <c r="BF56" s="1"/>
    </row>
    <row r="57" spans="1:58" x14ac:dyDescent="0.2">
      <c r="A57" s="42">
        <v>0.75991900000000001</v>
      </c>
      <c r="B57" s="27">
        <v>0.44776300000000002</v>
      </c>
      <c r="C57" s="27">
        <v>0.59601599999999999</v>
      </c>
      <c r="D57" s="27">
        <v>0.75313171499999998</v>
      </c>
      <c r="E57" s="27">
        <v>1.3536305230000001</v>
      </c>
      <c r="F57" s="28">
        <v>0.97935413400000004</v>
      </c>
      <c r="I57" s="45">
        <v>0.33</v>
      </c>
      <c r="J57" s="1">
        <v>0.28000000000000003</v>
      </c>
      <c r="K57" s="1">
        <v>2.6</v>
      </c>
      <c r="L57" s="5">
        <v>0.61</v>
      </c>
      <c r="O57" s="45">
        <v>0.68</v>
      </c>
      <c r="P57" s="1">
        <v>0.17</v>
      </c>
      <c r="Q57" s="1">
        <v>1.44</v>
      </c>
      <c r="R57" s="5">
        <v>0.75</v>
      </c>
      <c r="AH57" s="45">
        <v>29</v>
      </c>
      <c r="AI57" s="1">
        <v>6</v>
      </c>
      <c r="AK57" s="1">
        <v>10</v>
      </c>
      <c r="AL57" s="4"/>
      <c r="AM57" s="1"/>
      <c r="AN57" s="1"/>
      <c r="AO57" s="45">
        <v>27</v>
      </c>
      <c r="AP57" s="1">
        <v>10</v>
      </c>
      <c r="AQ57" s="1"/>
      <c r="AR57" s="1">
        <v>12</v>
      </c>
      <c r="AS57" s="4"/>
      <c r="AT57" s="1"/>
      <c r="AU57" s="1"/>
      <c r="AV57" s="1"/>
      <c r="AY57" s="1"/>
      <c r="AZ57" s="1"/>
      <c r="BA57" s="1"/>
      <c r="BD57" s="1"/>
      <c r="BE57" s="1"/>
      <c r="BF57" s="1"/>
    </row>
    <row r="58" spans="1:58" x14ac:dyDescent="0.2">
      <c r="A58" s="42">
        <v>1.5441260000000001</v>
      </c>
      <c r="B58" s="27">
        <v>0.73249500000000001</v>
      </c>
      <c r="C58" s="27">
        <v>1.2097690000000001</v>
      </c>
      <c r="D58" s="27">
        <v>2.7586878640000001</v>
      </c>
      <c r="E58" s="27">
        <v>1.567177657</v>
      </c>
      <c r="F58" s="28">
        <v>0.76717294000000003</v>
      </c>
      <c r="I58" s="45">
        <v>0.42</v>
      </c>
      <c r="J58" s="1">
        <v>0.56999999999999995</v>
      </c>
      <c r="K58" s="1">
        <v>2.64</v>
      </c>
      <c r="L58" s="5">
        <v>0.92</v>
      </c>
      <c r="O58" s="45">
        <v>0.83</v>
      </c>
      <c r="P58" s="1">
        <v>0.27</v>
      </c>
      <c r="Q58" s="1">
        <v>1.27</v>
      </c>
      <c r="R58" s="5">
        <v>1.03</v>
      </c>
      <c r="AH58" s="45">
        <v>31</v>
      </c>
      <c r="AI58" s="1">
        <v>13</v>
      </c>
      <c r="AJ58" s="1"/>
      <c r="AK58" s="1">
        <v>3</v>
      </c>
      <c r="AL58" s="4"/>
      <c r="AM58" s="1"/>
      <c r="AN58" s="1"/>
      <c r="AO58" s="45">
        <v>29</v>
      </c>
      <c r="AP58" s="1">
        <v>16</v>
      </c>
      <c r="AQ58" s="1"/>
      <c r="AR58" s="1">
        <v>6</v>
      </c>
      <c r="AS58" s="4"/>
      <c r="AT58" s="1"/>
      <c r="AU58" s="1"/>
      <c r="AV58" s="1"/>
      <c r="AY58" s="1"/>
      <c r="AZ58" s="1"/>
      <c r="BA58" s="1"/>
      <c r="BD58" s="1"/>
      <c r="BE58" s="1"/>
      <c r="BF58" s="1"/>
    </row>
    <row r="59" spans="1:58" x14ac:dyDescent="0.2">
      <c r="A59" s="42">
        <v>0.89777899999999999</v>
      </c>
      <c r="B59" s="27">
        <v>2.870282</v>
      </c>
      <c r="C59" s="27">
        <v>0.74785299999999999</v>
      </c>
      <c r="D59" s="27">
        <v>4.6517061809999998</v>
      </c>
      <c r="E59" s="27">
        <v>1.4868095370000001</v>
      </c>
      <c r="F59" s="28">
        <v>0.61485739900000003</v>
      </c>
      <c r="I59" s="45">
        <v>0.37</v>
      </c>
      <c r="J59" s="1">
        <v>0.2</v>
      </c>
      <c r="K59" s="1">
        <v>3.07</v>
      </c>
      <c r="L59" s="5">
        <v>0.31</v>
      </c>
      <c r="O59" s="45">
        <v>0.31</v>
      </c>
      <c r="P59" s="1">
        <v>0.79</v>
      </c>
      <c r="Q59" s="1">
        <v>0.56000000000000005</v>
      </c>
      <c r="R59" s="5">
        <v>1.07</v>
      </c>
      <c r="AH59" s="45">
        <v>33</v>
      </c>
      <c r="AI59" s="1">
        <v>8</v>
      </c>
      <c r="AK59" s="1"/>
      <c r="AL59" s="5"/>
      <c r="AM59" s="1"/>
      <c r="AN59" s="1"/>
      <c r="AO59" s="45">
        <v>31</v>
      </c>
      <c r="AP59" s="1">
        <v>11</v>
      </c>
      <c r="AQ59" s="1"/>
      <c r="AR59" s="1">
        <v>8</v>
      </c>
      <c r="AS59" s="4"/>
      <c r="AT59" s="1"/>
      <c r="AU59" s="1"/>
      <c r="AV59" s="1"/>
      <c r="AY59" s="1"/>
      <c r="AZ59" s="1"/>
      <c r="BA59" s="1"/>
      <c r="BD59" s="1"/>
      <c r="BE59" s="1"/>
      <c r="BF59" s="1"/>
    </row>
    <row r="60" spans="1:58" x14ac:dyDescent="0.2">
      <c r="A60" s="42">
        <v>0.55844800000000006</v>
      </c>
      <c r="B60" s="27">
        <v>0.49667699999999998</v>
      </c>
      <c r="C60" s="27">
        <v>1.036535</v>
      </c>
      <c r="D60" s="27">
        <v>1.4587175489999999</v>
      </c>
      <c r="E60" s="27">
        <v>1.2147121940000001</v>
      </c>
      <c r="F60" s="28">
        <v>1.7284447409999999</v>
      </c>
      <c r="I60" s="45">
        <v>0.37</v>
      </c>
      <c r="J60" s="1">
        <v>0.3</v>
      </c>
      <c r="K60" s="1">
        <v>2</v>
      </c>
      <c r="L60" s="5">
        <v>1.39</v>
      </c>
      <c r="O60" s="45">
        <v>0.37</v>
      </c>
      <c r="P60" s="1">
        <v>0.34</v>
      </c>
      <c r="Q60" s="1">
        <v>0.75</v>
      </c>
      <c r="R60" s="5">
        <v>0.6</v>
      </c>
      <c r="AH60" s="45">
        <v>35</v>
      </c>
      <c r="AI60" s="1">
        <v>4</v>
      </c>
      <c r="AK60" s="1"/>
      <c r="AL60" s="5"/>
      <c r="AM60" s="1"/>
      <c r="AN60" s="1"/>
      <c r="AO60" s="45">
        <v>33</v>
      </c>
      <c r="AP60" s="1">
        <v>15</v>
      </c>
      <c r="AQ60" s="1"/>
      <c r="AR60" s="1">
        <v>5</v>
      </c>
      <c r="AS60" s="4"/>
      <c r="AT60" s="1"/>
      <c r="AU60" s="1"/>
      <c r="AV60" s="1"/>
      <c r="AY60" s="1"/>
      <c r="AZ60" s="1"/>
      <c r="BA60" s="1"/>
      <c r="BD60" s="1"/>
      <c r="BE60" s="1"/>
      <c r="BF60" s="1"/>
    </row>
    <row r="61" spans="1:58" x14ac:dyDescent="0.2">
      <c r="A61" s="42">
        <v>0.32230300000000001</v>
      </c>
      <c r="B61" s="27">
        <v>0.446301</v>
      </c>
      <c r="C61" s="27">
        <v>1.545323</v>
      </c>
      <c r="D61" s="27">
        <v>1.9214359299999999</v>
      </c>
      <c r="E61" s="27">
        <v>1.506326614</v>
      </c>
      <c r="F61" s="28">
        <v>0.84382302300000001</v>
      </c>
      <c r="I61" s="45">
        <v>0.35</v>
      </c>
      <c r="J61" s="1">
        <v>0.52</v>
      </c>
      <c r="K61" s="1">
        <v>1.37</v>
      </c>
      <c r="L61" s="5">
        <v>0.36</v>
      </c>
      <c r="O61" s="45">
        <v>0.87</v>
      </c>
      <c r="P61" s="1">
        <v>1.51</v>
      </c>
      <c r="Q61" s="1">
        <v>0.73</v>
      </c>
      <c r="R61" s="5">
        <v>0.57999999999999996</v>
      </c>
      <c r="AH61" s="102">
        <v>37</v>
      </c>
      <c r="AI61" s="10">
        <v>2</v>
      </c>
      <c r="AJ61" s="2"/>
      <c r="AK61" s="10"/>
      <c r="AL61" s="11"/>
      <c r="AM61" s="1"/>
      <c r="AN61" s="1"/>
      <c r="AO61" s="45">
        <v>35</v>
      </c>
      <c r="AP61" s="1">
        <v>7</v>
      </c>
      <c r="AQ61" s="1"/>
      <c r="AR61" s="1">
        <v>14</v>
      </c>
      <c r="AS61" s="4"/>
      <c r="AT61" s="1"/>
      <c r="AU61" s="1"/>
      <c r="AV61" s="1"/>
      <c r="AY61" s="1"/>
      <c r="AZ61" s="1"/>
      <c r="BA61" s="1"/>
      <c r="BD61" s="1"/>
      <c r="BE61" s="1"/>
      <c r="BF61" s="1"/>
    </row>
    <row r="62" spans="1:58" x14ac:dyDescent="0.2">
      <c r="A62" s="42">
        <v>0.68178899999999998</v>
      </c>
      <c r="B62" s="27">
        <v>0.77269500000000002</v>
      </c>
      <c r="C62" s="27">
        <v>1.262454</v>
      </c>
      <c r="D62" s="27">
        <v>4.2331864850000001</v>
      </c>
      <c r="E62" s="27">
        <v>1.285893325</v>
      </c>
      <c r="F62" s="28">
        <v>1.2681433440000001</v>
      </c>
      <c r="I62" s="45">
        <v>0.48</v>
      </c>
      <c r="J62" s="1">
        <v>0.3</v>
      </c>
      <c r="K62" s="1">
        <v>0.87</v>
      </c>
      <c r="L62" s="5">
        <v>0.28000000000000003</v>
      </c>
      <c r="O62" s="45">
        <v>0.76</v>
      </c>
      <c r="P62" s="1">
        <v>0.59</v>
      </c>
      <c r="Q62" s="1">
        <v>0.63</v>
      </c>
      <c r="R62" s="5">
        <v>0.32</v>
      </c>
      <c r="AK62" s="1"/>
      <c r="AL62" s="1"/>
      <c r="AM62" s="1"/>
      <c r="AN62" s="1"/>
      <c r="AO62" s="45">
        <v>37</v>
      </c>
      <c r="AP62" s="1">
        <v>5</v>
      </c>
      <c r="AQ62" s="1"/>
      <c r="AR62" s="1">
        <v>10</v>
      </c>
      <c r="AS62" s="4"/>
      <c r="AT62" s="1"/>
      <c r="AU62" s="1"/>
      <c r="AV62" s="1"/>
      <c r="AY62" s="1"/>
      <c r="AZ62" s="1"/>
      <c r="BA62" s="1"/>
      <c r="BD62" s="1"/>
      <c r="BE62" s="1"/>
      <c r="BF62" s="1"/>
    </row>
    <row r="63" spans="1:58" x14ac:dyDescent="0.2">
      <c r="A63" s="42">
        <v>0.61360999999999999</v>
      </c>
      <c r="B63" s="27">
        <v>1.1631149999999999</v>
      </c>
      <c r="C63" s="27">
        <v>1.122438</v>
      </c>
      <c r="D63" s="27">
        <v>0.56478255899999996</v>
      </c>
      <c r="E63" s="27">
        <v>1.5890045939999999</v>
      </c>
      <c r="F63" s="28">
        <v>0.69700389799999996</v>
      </c>
      <c r="I63" s="45">
        <v>0.47</v>
      </c>
      <c r="J63" s="1">
        <v>0.23</v>
      </c>
      <c r="K63" s="1">
        <v>1.0900000000000001</v>
      </c>
      <c r="L63" s="5">
        <v>0.49</v>
      </c>
      <c r="O63" s="45">
        <v>0.35</v>
      </c>
      <c r="P63" s="1">
        <v>0.4</v>
      </c>
      <c r="Q63" s="1">
        <v>0.56999999999999995</v>
      </c>
      <c r="R63" s="5">
        <v>0.48</v>
      </c>
      <c r="AK63" s="1"/>
      <c r="AL63" s="1"/>
      <c r="AM63" s="1"/>
      <c r="AN63" s="1"/>
      <c r="AO63" s="45">
        <v>39</v>
      </c>
      <c r="AP63" s="1">
        <v>4</v>
      </c>
      <c r="AQ63" s="1"/>
      <c r="AR63" s="1">
        <v>9</v>
      </c>
      <c r="AS63" s="4"/>
      <c r="AT63" s="1"/>
      <c r="AU63" s="1"/>
      <c r="AV63" s="1"/>
      <c r="AY63" s="1"/>
      <c r="AZ63" s="1"/>
      <c r="BA63" s="1"/>
      <c r="BD63" s="1"/>
      <c r="BE63" s="1"/>
      <c r="BF63" s="1"/>
    </row>
    <row r="64" spans="1:58" x14ac:dyDescent="0.2">
      <c r="A64" s="42">
        <v>1.320398</v>
      </c>
      <c r="B64" s="27">
        <v>0.45002399999999998</v>
      </c>
      <c r="C64" s="27">
        <v>1.3156030000000001</v>
      </c>
      <c r="D64" s="27">
        <v>1.5207334859999999</v>
      </c>
      <c r="E64" s="27">
        <v>1.910460214</v>
      </c>
      <c r="F64" s="28">
        <v>1.085913796</v>
      </c>
      <c r="I64" s="45">
        <v>0.39</v>
      </c>
      <c r="J64" s="1">
        <v>0.28999999999999998</v>
      </c>
      <c r="K64" s="1">
        <v>1.35</v>
      </c>
      <c r="L64" s="5">
        <v>0.43</v>
      </c>
      <c r="O64" s="45">
        <v>1.1299999999999999</v>
      </c>
      <c r="P64" s="1">
        <v>0.18</v>
      </c>
      <c r="Q64" s="1">
        <v>0.93</v>
      </c>
      <c r="R64" s="5">
        <v>1.18</v>
      </c>
      <c r="AK64" s="1"/>
      <c r="AL64" s="1"/>
      <c r="AM64" s="1"/>
      <c r="AN64" s="1"/>
      <c r="AO64" s="102">
        <v>41</v>
      </c>
      <c r="AP64" s="10">
        <v>2</v>
      </c>
      <c r="AQ64" s="10"/>
      <c r="AR64" s="10">
        <v>4</v>
      </c>
      <c r="AS64" s="7"/>
      <c r="AT64" s="1"/>
      <c r="AU64" s="1"/>
      <c r="AV64" s="1"/>
      <c r="AY64" s="1"/>
      <c r="AZ64" s="1"/>
      <c r="BA64" s="1"/>
      <c r="BD64" s="1"/>
      <c r="BE64" s="1"/>
      <c r="BF64" s="1"/>
    </row>
    <row r="65" spans="1:58" x14ac:dyDescent="0.2">
      <c r="A65" s="42">
        <v>0.58979599999999999</v>
      </c>
      <c r="B65" s="27">
        <v>1.0776079999999999</v>
      </c>
      <c r="C65" s="27">
        <v>1.082098</v>
      </c>
      <c r="D65" s="27">
        <v>1.848663121</v>
      </c>
      <c r="E65" s="27">
        <v>1.701508961</v>
      </c>
      <c r="F65" s="28">
        <v>1.272675955</v>
      </c>
      <c r="I65" s="45">
        <v>0.43</v>
      </c>
      <c r="J65" s="1">
        <v>0.67</v>
      </c>
      <c r="K65" s="1">
        <v>1.97</v>
      </c>
      <c r="L65" s="5">
        <v>0.33</v>
      </c>
      <c r="O65" s="45">
        <v>0.53</v>
      </c>
      <c r="P65" s="1">
        <v>0.31</v>
      </c>
      <c r="Q65" s="1">
        <v>1.1299999999999999</v>
      </c>
      <c r="R65" s="5">
        <v>1.05</v>
      </c>
      <c r="AK65" s="1"/>
      <c r="AL65" s="1"/>
      <c r="AM65" s="1"/>
      <c r="AN65" s="1"/>
      <c r="AO65" s="1"/>
      <c r="AP65" s="1"/>
      <c r="AT65" s="1"/>
      <c r="AU65" s="1"/>
      <c r="AV65" s="1"/>
      <c r="AY65" s="1"/>
      <c r="AZ65" s="1"/>
      <c r="BA65" s="1"/>
      <c r="BD65" s="1"/>
      <c r="BE65" s="1"/>
      <c r="BF65" s="1"/>
    </row>
    <row r="66" spans="1:58" x14ac:dyDescent="0.2">
      <c r="A66" s="42">
        <v>0.58883700000000005</v>
      </c>
      <c r="B66" s="27">
        <v>1.1441349999999999</v>
      </c>
      <c r="C66" s="27">
        <v>1.1784490000000001</v>
      </c>
      <c r="D66" s="27">
        <v>2.36951446</v>
      </c>
      <c r="E66" s="27">
        <v>0.25489761599999999</v>
      </c>
      <c r="F66" s="28">
        <v>1.449848349</v>
      </c>
      <c r="I66" s="45">
        <v>0.28999999999999998</v>
      </c>
      <c r="J66" s="1">
        <v>1.4</v>
      </c>
      <c r="K66" s="1">
        <v>1.21</v>
      </c>
      <c r="L66" s="5">
        <v>0.24</v>
      </c>
      <c r="O66" s="45">
        <v>0.91</v>
      </c>
      <c r="P66" s="1">
        <v>0.33</v>
      </c>
      <c r="Q66" s="1">
        <v>0.52</v>
      </c>
      <c r="R66" s="5">
        <v>0.59</v>
      </c>
      <c r="AK66" s="1"/>
      <c r="AL66" s="1"/>
      <c r="AM66" s="1"/>
      <c r="AN66" s="1"/>
      <c r="AO66" s="1"/>
      <c r="AP66" s="1"/>
      <c r="AT66" s="1"/>
      <c r="AU66" s="1"/>
      <c r="AV66" s="1"/>
      <c r="AY66" s="1"/>
      <c r="AZ66" s="1"/>
      <c r="BA66" s="1"/>
      <c r="BD66" s="1"/>
      <c r="BE66" s="1"/>
      <c r="BF66" s="1"/>
    </row>
    <row r="67" spans="1:58" x14ac:dyDescent="0.2">
      <c r="A67" s="42">
        <v>0.223139</v>
      </c>
      <c r="B67" s="27">
        <v>0.46568799999999999</v>
      </c>
      <c r="C67" s="27">
        <v>0.79733799999999999</v>
      </c>
      <c r="D67" s="27">
        <v>3.4245939989999998</v>
      </c>
      <c r="E67" s="27">
        <v>1.6865899769999999</v>
      </c>
      <c r="F67" s="28">
        <v>0.62581361499999999</v>
      </c>
      <c r="I67" s="45">
        <v>0.56999999999999995</v>
      </c>
      <c r="J67" s="1">
        <v>0.79</v>
      </c>
      <c r="K67" s="1">
        <v>1.26</v>
      </c>
      <c r="L67" s="5">
        <v>0.4</v>
      </c>
      <c r="O67" s="45">
        <v>1.37</v>
      </c>
      <c r="P67" s="1">
        <v>0.48</v>
      </c>
      <c r="Q67" s="1">
        <v>1</v>
      </c>
      <c r="R67" s="5">
        <v>0.56999999999999995</v>
      </c>
      <c r="AK67" s="1"/>
      <c r="AL67" s="1"/>
      <c r="AM67" s="1"/>
      <c r="AN67" s="1"/>
      <c r="AO67" s="1"/>
      <c r="AP67" s="1"/>
      <c r="AT67" s="1"/>
      <c r="AU67" s="1"/>
      <c r="AV67" s="1"/>
      <c r="AY67" s="1"/>
      <c r="AZ67" s="1"/>
      <c r="BA67" s="1"/>
      <c r="BD67" s="1"/>
      <c r="BE67" s="1"/>
      <c r="BF67" s="1"/>
    </row>
    <row r="68" spans="1:58" x14ac:dyDescent="0.2">
      <c r="A68" s="42">
        <v>0.384293</v>
      </c>
      <c r="B68" s="27">
        <v>0.67125699999999999</v>
      </c>
      <c r="C68" s="27">
        <v>0.96345099999999995</v>
      </c>
      <c r="D68" s="27">
        <v>2.5141894740000001</v>
      </c>
      <c r="E68" s="27">
        <v>0.61079530100000001</v>
      </c>
      <c r="F68" s="28">
        <v>1.7768608859999999</v>
      </c>
      <c r="I68" s="45">
        <v>0.95</v>
      </c>
      <c r="J68" s="1">
        <v>1</v>
      </c>
      <c r="K68" s="1">
        <v>0.86</v>
      </c>
      <c r="L68" s="5">
        <v>0.38</v>
      </c>
      <c r="O68" s="45">
        <v>0.56000000000000005</v>
      </c>
      <c r="P68" s="1">
        <v>0.25</v>
      </c>
      <c r="Q68" s="1">
        <v>0.54</v>
      </c>
      <c r="R68" s="5">
        <v>0.47</v>
      </c>
      <c r="AK68" s="1"/>
      <c r="AL68" s="1"/>
      <c r="AM68" s="1"/>
      <c r="AN68" s="1"/>
      <c r="AO68" s="1"/>
      <c r="AP68" s="1"/>
      <c r="AT68" s="1"/>
      <c r="AU68" s="1"/>
      <c r="AV68" s="1"/>
      <c r="AY68" s="1"/>
      <c r="AZ68" s="1"/>
      <c r="BA68" s="1"/>
      <c r="BD68" s="1"/>
      <c r="BE68" s="1"/>
      <c r="BF68" s="1"/>
    </row>
    <row r="69" spans="1:58" x14ac:dyDescent="0.2">
      <c r="A69" s="42">
        <v>1.092687</v>
      </c>
      <c r="B69" s="27">
        <v>0.60918499999999998</v>
      </c>
      <c r="C69" s="27">
        <v>0.86634999999999995</v>
      </c>
      <c r="D69" s="27">
        <v>1.0138224659999999</v>
      </c>
      <c r="E69" s="27">
        <v>1.0618287689999999</v>
      </c>
      <c r="F69" s="28">
        <v>2.175577901</v>
      </c>
      <c r="I69" s="45">
        <v>0.62</v>
      </c>
      <c r="J69" s="1">
        <v>0.73</v>
      </c>
      <c r="K69" s="1">
        <v>0.78</v>
      </c>
      <c r="L69" s="5">
        <v>0.42</v>
      </c>
      <c r="O69" s="45">
        <v>0.54</v>
      </c>
      <c r="P69" s="1">
        <v>0.57999999999999996</v>
      </c>
      <c r="Q69" s="1">
        <v>1.21</v>
      </c>
      <c r="R69" s="5">
        <v>0.4</v>
      </c>
      <c r="AK69" s="1"/>
      <c r="AL69" s="1"/>
      <c r="AM69" s="1"/>
      <c r="AN69" s="1"/>
      <c r="AO69" s="1"/>
      <c r="AP69" s="1"/>
      <c r="AT69" s="1"/>
      <c r="AU69" s="1"/>
      <c r="AV69" s="1"/>
      <c r="AY69" s="1"/>
      <c r="AZ69" s="1"/>
      <c r="BA69" s="1"/>
      <c r="BD69" s="1"/>
      <c r="BE69" s="1"/>
      <c r="BF69" s="1"/>
    </row>
    <row r="70" spans="1:58" x14ac:dyDescent="0.2">
      <c r="A70" s="42">
        <v>0.26820500000000003</v>
      </c>
      <c r="B70" s="27">
        <v>0.67321699999999995</v>
      </c>
      <c r="C70" s="27">
        <v>0.51654800000000001</v>
      </c>
      <c r="D70" s="27">
        <v>1.452782212</v>
      </c>
      <c r="E70" s="27">
        <v>0.62049333900000003</v>
      </c>
      <c r="F70" s="28">
        <v>1.353798786</v>
      </c>
      <c r="I70" s="45">
        <v>0.42</v>
      </c>
      <c r="J70" s="1">
        <v>0.24</v>
      </c>
      <c r="K70" s="1">
        <v>1.65</v>
      </c>
      <c r="L70" s="5">
        <v>1.04</v>
      </c>
      <c r="O70" s="45">
        <v>0.42</v>
      </c>
      <c r="P70" s="1">
        <v>0.4</v>
      </c>
      <c r="Q70" s="1">
        <v>1.4</v>
      </c>
      <c r="R70" s="5">
        <v>0.2</v>
      </c>
      <c r="AK70" s="1"/>
      <c r="AL70" s="1"/>
      <c r="AM70" s="1"/>
      <c r="AN70" s="1"/>
      <c r="AO70" s="1"/>
      <c r="AP70" s="1"/>
      <c r="AT70" s="1"/>
      <c r="AU70" s="1"/>
      <c r="AV70" s="1"/>
      <c r="AY70" s="1"/>
      <c r="AZ70" s="1"/>
      <c r="BA70" s="1"/>
      <c r="BD70" s="1"/>
      <c r="BE70" s="1"/>
      <c r="BF70" s="1"/>
    </row>
    <row r="71" spans="1:58" x14ac:dyDescent="0.2">
      <c r="A71" s="42">
        <v>0.79468899999999998</v>
      </c>
      <c r="B71" s="27">
        <v>0.834202</v>
      </c>
      <c r="C71" s="27">
        <v>0.53853899999999999</v>
      </c>
      <c r="D71" s="27">
        <v>0.40470106</v>
      </c>
      <c r="E71" s="27">
        <v>0.95610607599999997</v>
      </c>
      <c r="F71" s="28">
        <v>1.906959573</v>
      </c>
      <c r="I71" s="45">
        <v>0.47</v>
      </c>
      <c r="J71" s="1">
        <v>0.24</v>
      </c>
      <c r="K71" s="1">
        <v>0.86</v>
      </c>
      <c r="L71" s="5">
        <v>0.7</v>
      </c>
      <c r="O71" s="45">
        <v>0.56000000000000005</v>
      </c>
      <c r="P71" s="1">
        <v>0.59</v>
      </c>
      <c r="Q71" s="1">
        <v>0.49</v>
      </c>
      <c r="R71" s="5">
        <v>0.3</v>
      </c>
      <c r="AK71" s="1"/>
      <c r="AL71" s="1"/>
      <c r="AM71" s="1"/>
      <c r="AN71" s="1"/>
      <c r="AO71" s="1"/>
      <c r="AP71" s="1"/>
      <c r="AT71" s="1"/>
      <c r="AU71" s="1"/>
      <c r="AV71" s="1"/>
      <c r="AY71" s="1"/>
      <c r="AZ71" s="1"/>
      <c r="BA71" s="1"/>
      <c r="BD71" s="1"/>
      <c r="BE71" s="1"/>
      <c r="BF71" s="1"/>
    </row>
    <row r="72" spans="1:58" x14ac:dyDescent="0.2">
      <c r="A72" s="42">
        <v>0.37319600000000003</v>
      </c>
      <c r="B72" s="27">
        <v>0.84884000000000004</v>
      </c>
      <c r="C72" s="27">
        <v>0.42572500000000002</v>
      </c>
      <c r="D72" s="27">
        <v>0.87965133500000003</v>
      </c>
      <c r="E72" s="27">
        <v>1.2661748610000001</v>
      </c>
      <c r="F72" s="28">
        <v>0.93591867500000003</v>
      </c>
      <c r="I72" s="45">
        <v>0.69</v>
      </c>
      <c r="J72" s="1">
        <v>0.57999999999999996</v>
      </c>
      <c r="K72" s="1">
        <v>0.75</v>
      </c>
      <c r="L72" s="5">
        <v>0.49</v>
      </c>
      <c r="O72" s="45">
        <v>0.96</v>
      </c>
      <c r="P72" s="1">
        <v>0.28999999999999998</v>
      </c>
      <c r="Q72" s="1">
        <v>0.98</v>
      </c>
      <c r="R72" s="5">
        <v>0.7</v>
      </c>
      <c r="AK72" s="1"/>
      <c r="AL72" s="1"/>
      <c r="AM72" s="1"/>
      <c r="AN72" s="1"/>
      <c r="AO72" s="1"/>
      <c r="AP72" s="1"/>
      <c r="AT72" s="1"/>
      <c r="AU72" s="1"/>
      <c r="AV72" s="1"/>
      <c r="AY72" s="1"/>
      <c r="AZ72" s="1"/>
      <c r="BA72" s="1"/>
      <c r="BD72" s="1"/>
      <c r="BE72" s="1"/>
      <c r="BF72" s="1"/>
    </row>
    <row r="73" spans="1:58" x14ac:dyDescent="0.2">
      <c r="A73" s="42">
        <v>0.32892500000000002</v>
      </c>
      <c r="B73" s="27">
        <v>1.1693499999999999</v>
      </c>
      <c r="C73" s="27">
        <v>1.2544660000000001</v>
      </c>
      <c r="D73" s="27">
        <v>0.80461660499999998</v>
      </c>
      <c r="E73" s="27">
        <v>0.34146690299999999</v>
      </c>
      <c r="F73" s="28">
        <v>1.5661982270000001</v>
      </c>
      <c r="I73" s="45">
        <v>0.36</v>
      </c>
      <c r="J73" s="1">
        <v>0.24</v>
      </c>
      <c r="K73" s="1">
        <v>1.45</v>
      </c>
      <c r="L73" s="5">
        <v>1.33</v>
      </c>
      <c r="O73" s="45">
        <v>0.87</v>
      </c>
      <c r="P73" s="1">
        <v>0.53</v>
      </c>
      <c r="Q73" s="1">
        <v>1.84</v>
      </c>
      <c r="R73" s="5">
        <v>0.86</v>
      </c>
      <c r="AK73" s="1"/>
      <c r="AL73" s="1"/>
      <c r="AM73" s="1"/>
      <c r="AN73" s="1"/>
      <c r="AO73" s="1"/>
      <c r="AP73" s="1"/>
      <c r="AT73" s="1"/>
      <c r="AU73" s="1"/>
      <c r="AV73" s="1"/>
      <c r="AY73" s="1"/>
      <c r="AZ73" s="1"/>
      <c r="BA73" s="1"/>
      <c r="BD73" s="1"/>
      <c r="BE73" s="1"/>
      <c r="BF73" s="1"/>
    </row>
    <row r="74" spans="1:58" x14ac:dyDescent="0.2">
      <c r="A74" s="42">
        <v>0.722248</v>
      </c>
      <c r="B74" s="27">
        <v>1.0372669999999999</v>
      </c>
      <c r="C74" s="27">
        <v>1.0614749999999999</v>
      </c>
      <c r="D74" s="27">
        <v>1.551768193</v>
      </c>
      <c r="E74" s="27">
        <v>0.78049385599999999</v>
      </c>
      <c r="F74" s="28">
        <v>1.756041478</v>
      </c>
      <c r="I74" s="45">
        <v>0.1</v>
      </c>
      <c r="J74" s="1">
        <v>0.16</v>
      </c>
      <c r="K74" s="1">
        <v>1.32</v>
      </c>
      <c r="L74" s="5">
        <v>0.23</v>
      </c>
      <c r="O74" s="45">
        <v>0.53</v>
      </c>
      <c r="P74" s="1">
        <v>0.56999999999999995</v>
      </c>
      <c r="Q74" s="1">
        <v>2.64</v>
      </c>
      <c r="R74" s="5">
        <v>0.5</v>
      </c>
      <c r="AK74" s="1"/>
      <c r="AL74" s="1"/>
      <c r="AM74" s="1"/>
      <c r="AN74" s="1"/>
      <c r="AO74" s="1"/>
      <c r="AP74" s="1"/>
      <c r="AT74" s="1"/>
      <c r="AU74" s="1"/>
      <c r="AV74" s="1"/>
      <c r="AY74" s="1"/>
      <c r="AZ74" s="1"/>
      <c r="BA74" s="1"/>
      <c r="BD74" s="1"/>
      <c r="BE74" s="1"/>
      <c r="BF74" s="1"/>
    </row>
    <row r="75" spans="1:58" x14ac:dyDescent="0.2">
      <c r="A75" s="42">
        <v>0.44235099999999999</v>
      </c>
      <c r="B75" s="27">
        <v>0.73175800000000002</v>
      </c>
      <c r="C75" s="27">
        <v>1.1593910000000001</v>
      </c>
      <c r="D75" s="27">
        <v>0.97516434900000004</v>
      </c>
      <c r="E75" s="27">
        <v>0.94833424399999999</v>
      </c>
      <c r="F75" s="28">
        <v>1.4048401989999999</v>
      </c>
      <c r="I75" s="45">
        <v>0.34</v>
      </c>
      <c r="J75" s="1">
        <v>0.2</v>
      </c>
      <c r="K75" s="1">
        <v>0.92</v>
      </c>
      <c r="L75" s="5">
        <v>0.3</v>
      </c>
      <c r="O75" s="45">
        <v>0.89</v>
      </c>
      <c r="P75" s="1">
        <v>0.73</v>
      </c>
      <c r="Q75" s="1">
        <v>2.8</v>
      </c>
      <c r="R75" s="5">
        <v>0.55000000000000004</v>
      </c>
      <c r="AK75" s="1"/>
      <c r="AL75" s="1"/>
      <c r="AM75" s="1"/>
      <c r="AN75" s="1"/>
      <c r="AO75" s="1"/>
      <c r="AP75" s="1"/>
      <c r="AT75" s="1"/>
      <c r="AU75" s="1"/>
      <c r="AV75" s="1"/>
      <c r="AY75" s="1"/>
      <c r="AZ75" s="1"/>
      <c r="BA75" s="1"/>
      <c r="BD75" s="1"/>
      <c r="BE75" s="1"/>
      <c r="BF75" s="1"/>
    </row>
    <row r="76" spans="1:58" x14ac:dyDescent="0.2">
      <c r="A76" s="42">
        <v>0.59784599999999999</v>
      </c>
      <c r="B76" s="27">
        <v>0.71127200000000002</v>
      </c>
      <c r="C76" s="27">
        <v>1.037347</v>
      </c>
      <c r="D76" s="27">
        <v>0.44048109000000002</v>
      </c>
      <c r="E76" s="27">
        <v>1.260145345</v>
      </c>
      <c r="F76" s="28">
        <v>0.90411963500000003</v>
      </c>
      <c r="I76" s="45">
        <v>0.27</v>
      </c>
      <c r="J76" s="1">
        <v>0.28999999999999998</v>
      </c>
      <c r="K76" s="1">
        <v>1.27</v>
      </c>
      <c r="L76" s="5">
        <v>0.61</v>
      </c>
      <c r="O76" s="45">
        <v>0.49</v>
      </c>
      <c r="P76" s="1">
        <v>1.1399999999999999</v>
      </c>
      <c r="Q76" s="1">
        <v>2.5499999999999998</v>
      </c>
      <c r="R76" s="5">
        <v>0.74</v>
      </c>
      <c r="AK76" s="1"/>
      <c r="AL76" s="1"/>
      <c r="AM76" s="1"/>
      <c r="AN76" s="1"/>
      <c r="AO76" s="1"/>
      <c r="AP76" s="1"/>
      <c r="AT76" s="1"/>
      <c r="AU76" s="1"/>
      <c r="AV76" s="1"/>
      <c r="AY76" s="1"/>
      <c r="AZ76" s="1"/>
      <c r="BA76" s="1"/>
      <c r="BD76" s="1"/>
      <c r="BE76" s="1"/>
      <c r="BF76" s="1"/>
    </row>
    <row r="77" spans="1:58" x14ac:dyDescent="0.2">
      <c r="A77" s="42">
        <v>0.43100500000000003</v>
      </c>
      <c r="B77" s="27">
        <v>0.91140699999999997</v>
      </c>
      <c r="C77" s="27">
        <v>1.2201759999999999</v>
      </c>
      <c r="D77" s="27">
        <v>0.74191280199999998</v>
      </c>
      <c r="E77" s="27">
        <v>1.32825875</v>
      </c>
      <c r="F77" s="28">
        <v>1.0066608399999999</v>
      </c>
      <c r="I77" s="45">
        <v>0.33</v>
      </c>
      <c r="J77" s="1">
        <v>0.53</v>
      </c>
      <c r="K77" s="1">
        <v>1.41</v>
      </c>
      <c r="L77" s="5">
        <v>1.59</v>
      </c>
      <c r="O77" s="45">
        <v>0.74</v>
      </c>
      <c r="P77" s="1">
        <v>0.44</v>
      </c>
      <c r="Q77" s="1">
        <v>1.1000000000000001</v>
      </c>
      <c r="R77" s="5">
        <v>1.25</v>
      </c>
      <c r="AK77" s="1"/>
      <c r="AL77" s="1"/>
      <c r="AM77" s="1"/>
      <c r="AN77" s="1"/>
      <c r="AO77" s="1"/>
      <c r="AP77" s="1"/>
      <c r="AT77" s="1"/>
      <c r="AU77" s="1"/>
      <c r="AV77" s="1"/>
      <c r="AY77" s="1"/>
      <c r="AZ77" s="1"/>
      <c r="BA77" s="1"/>
      <c r="BD77" s="1"/>
      <c r="BE77" s="1"/>
      <c r="BF77" s="1"/>
    </row>
    <row r="78" spans="1:58" x14ac:dyDescent="0.2">
      <c r="A78" s="42">
        <v>0.14465800000000001</v>
      </c>
      <c r="B78" s="27">
        <v>0.40832299999999999</v>
      </c>
      <c r="C78" s="27">
        <v>0.876614</v>
      </c>
      <c r="D78" s="27">
        <v>0.679726261</v>
      </c>
      <c r="E78" s="27">
        <v>1.0855916619999999</v>
      </c>
      <c r="F78" s="28">
        <v>1.1349131539999999</v>
      </c>
      <c r="I78" s="45">
        <v>0.87</v>
      </c>
      <c r="J78" s="1">
        <v>0.51</v>
      </c>
      <c r="K78" s="1">
        <v>2.1</v>
      </c>
      <c r="L78" s="5">
        <v>0.77</v>
      </c>
      <c r="O78" s="45">
        <v>0.74</v>
      </c>
      <c r="P78" s="1">
        <v>0.57999999999999996</v>
      </c>
      <c r="Q78" s="1">
        <v>0.28999999999999998</v>
      </c>
      <c r="R78" s="5">
        <v>0.88</v>
      </c>
      <c r="AK78" s="1"/>
      <c r="AL78" s="1"/>
      <c r="AM78" s="1"/>
      <c r="AN78" s="1"/>
      <c r="AO78" s="1"/>
      <c r="AP78" s="1"/>
      <c r="AT78" s="1"/>
      <c r="AU78" s="1"/>
      <c r="AV78" s="1"/>
      <c r="AY78" s="1"/>
      <c r="AZ78" s="1"/>
      <c r="BA78" s="1"/>
      <c r="BD78" s="1"/>
      <c r="BE78" s="1"/>
      <c r="BF78" s="1"/>
    </row>
    <row r="79" spans="1:58" x14ac:dyDescent="0.2">
      <c r="A79" s="42">
        <v>0.74418399999999996</v>
      </c>
      <c r="B79" s="27">
        <v>0.65624499999999997</v>
      </c>
      <c r="C79" s="27">
        <v>1.0838129999999999</v>
      </c>
      <c r="D79" s="27">
        <v>0.98632365399999999</v>
      </c>
      <c r="E79" s="27">
        <v>0.70244505000000002</v>
      </c>
      <c r="F79" s="28">
        <v>0.37568401299999998</v>
      </c>
      <c r="I79" s="45">
        <v>0.25</v>
      </c>
      <c r="J79" s="1">
        <v>0.57999999999999996</v>
      </c>
      <c r="K79" s="1">
        <v>3.65</v>
      </c>
      <c r="L79" s="5">
        <v>1.35</v>
      </c>
      <c r="O79" s="45">
        <v>0.93</v>
      </c>
      <c r="P79" s="1">
        <v>1.03</v>
      </c>
      <c r="Q79" s="1">
        <v>1.04</v>
      </c>
      <c r="R79" s="5">
        <v>0.62</v>
      </c>
      <c r="AK79" s="1"/>
      <c r="AL79" s="1"/>
      <c r="AM79" s="1"/>
      <c r="AN79" s="1"/>
      <c r="AO79" s="1"/>
      <c r="AP79" s="1"/>
      <c r="AT79" s="1"/>
      <c r="AU79" s="1"/>
      <c r="AV79" s="1"/>
      <c r="AY79" s="1"/>
      <c r="AZ79" s="1"/>
      <c r="BA79" s="1"/>
      <c r="BD79" s="1"/>
      <c r="BE79" s="1"/>
      <c r="BF79" s="1"/>
    </row>
    <row r="80" spans="1:58" x14ac:dyDescent="0.2">
      <c r="A80" s="42">
        <v>0.52396699999999996</v>
      </c>
      <c r="B80" s="27">
        <v>1.8997919999999999</v>
      </c>
      <c r="C80" s="27">
        <v>0.60433400000000004</v>
      </c>
      <c r="D80" s="27">
        <v>1.1423070769999999</v>
      </c>
      <c r="E80" s="27">
        <v>1.867513449</v>
      </c>
      <c r="F80" s="28">
        <v>0.98155525399999999</v>
      </c>
      <c r="I80" s="45">
        <v>0.28999999999999998</v>
      </c>
      <c r="J80" s="1">
        <v>0.5</v>
      </c>
      <c r="K80" s="1">
        <v>2.78</v>
      </c>
      <c r="L80" s="5">
        <v>1.1399999999999999</v>
      </c>
      <c r="O80" s="45">
        <v>0.4</v>
      </c>
      <c r="P80" s="1">
        <v>0.35</v>
      </c>
      <c r="Q80" s="1">
        <v>0.39</v>
      </c>
      <c r="R80" s="5">
        <v>0.44</v>
      </c>
      <c r="AK80" s="1"/>
      <c r="AL80" s="1"/>
      <c r="AM80" s="1"/>
      <c r="AN80" s="1"/>
      <c r="AO80" s="1"/>
      <c r="AP80" s="1"/>
      <c r="AT80" s="1"/>
      <c r="AU80" s="1"/>
      <c r="AV80" s="1"/>
      <c r="AY80" s="1"/>
      <c r="AZ80" s="1"/>
      <c r="BA80" s="1"/>
      <c r="BD80" s="1"/>
      <c r="BE80" s="1"/>
      <c r="BF80" s="1"/>
    </row>
    <row r="81" spans="1:58" x14ac:dyDescent="0.2">
      <c r="A81" s="42">
        <v>0.29800700000000002</v>
      </c>
      <c r="B81" s="27">
        <v>3.0320870000000002</v>
      </c>
      <c r="C81" s="27">
        <v>1.215306</v>
      </c>
      <c r="D81" s="27">
        <v>0.67972706999999999</v>
      </c>
      <c r="E81" s="27">
        <v>0.53641126900000002</v>
      </c>
      <c r="F81" s="28">
        <v>1.058686622</v>
      </c>
      <c r="I81" s="45">
        <v>0.56000000000000005</v>
      </c>
      <c r="J81" s="1">
        <v>0.72</v>
      </c>
      <c r="K81" s="1">
        <v>1.94</v>
      </c>
      <c r="L81" s="5">
        <v>0.63</v>
      </c>
      <c r="O81" s="45">
        <v>0.91</v>
      </c>
      <c r="P81" s="1">
        <v>0.28000000000000003</v>
      </c>
      <c r="Q81" s="1">
        <v>0.52</v>
      </c>
      <c r="R81" s="5">
        <v>0.68</v>
      </c>
      <c r="AK81" s="1"/>
      <c r="AL81" s="1"/>
      <c r="AM81" s="1"/>
      <c r="AN81" s="1"/>
      <c r="AO81" s="1"/>
      <c r="AP81" s="1"/>
      <c r="AT81" s="1"/>
      <c r="AU81" s="1"/>
      <c r="AV81" s="1"/>
      <c r="AY81" s="1"/>
      <c r="AZ81" s="1"/>
      <c r="BA81" s="1"/>
      <c r="BD81" s="1"/>
      <c r="BE81" s="1"/>
      <c r="BF81" s="1"/>
    </row>
    <row r="82" spans="1:58" x14ac:dyDescent="0.2">
      <c r="A82" s="42">
        <v>0.71486400000000005</v>
      </c>
      <c r="B82" s="27">
        <v>0.42465799999999998</v>
      </c>
      <c r="C82" s="27">
        <v>1.226084</v>
      </c>
      <c r="D82" s="27">
        <v>0.21404253200000001</v>
      </c>
      <c r="E82" s="27">
        <v>0.45978341099999998</v>
      </c>
      <c r="F82" s="28">
        <v>0.56322247000000003</v>
      </c>
      <c r="I82" s="45">
        <v>0.67</v>
      </c>
      <c r="J82" s="1">
        <v>0.94</v>
      </c>
      <c r="K82" s="1">
        <v>2.54</v>
      </c>
      <c r="L82" s="5">
        <v>0.22</v>
      </c>
      <c r="O82" s="45">
        <v>0.45</v>
      </c>
      <c r="P82" s="1">
        <v>0.28999999999999998</v>
      </c>
      <c r="Q82" s="1">
        <v>0.71</v>
      </c>
      <c r="R82" s="5">
        <v>0.43</v>
      </c>
      <c r="AK82" s="1"/>
      <c r="AL82" s="1"/>
      <c r="AM82" s="1"/>
      <c r="AN82" s="1"/>
      <c r="AO82" s="1"/>
      <c r="AP82" s="1"/>
      <c r="AT82" s="1"/>
      <c r="AU82" s="1"/>
      <c r="AV82" s="1"/>
      <c r="AY82" s="1"/>
      <c r="AZ82" s="1"/>
      <c r="BA82" s="1"/>
      <c r="BD82" s="1"/>
      <c r="BE82" s="1"/>
      <c r="BF82" s="1"/>
    </row>
    <row r="83" spans="1:58" x14ac:dyDescent="0.2">
      <c r="A83" s="42">
        <v>0.81276999999999999</v>
      </c>
      <c r="B83" s="27">
        <v>1.5402439999999999</v>
      </c>
      <c r="C83" s="27">
        <v>0.91570700000000005</v>
      </c>
      <c r="D83" s="27">
        <v>0.65241384999999996</v>
      </c>
      <c r="E83" s="27">
        <v>0.65135778200000005</v>
      </c>
      <c r="F83" s="28">
        <v>0.33484729699999999</v>
      </c>
      <c r="I83" s="45">
        <v>0.24</v>
      </c>
      <c r="J83" s="1">
        <v>0.87</v>
      </c>
      <c r="K83" s="1">
        <v>1.52</v>
      </c>
      <c r="L83" s="5">
        <v>0.72</v>
      </c>
      <c r="O83" s="45">
        <v>0.28000000000000003</v>
      </c>
      <c r="P83" s="1">
        <v>0.36</v>
      </c>
      <c r="Q83" s="1">
        <v>0.89</v>
      </c>
      <c r="R83" s="5">
        <v>0.27</v>
      </c>
      <c r="AK83" s="1"/>
      <c r="AL83" s="1"/>
      <c r="AM83" s="1"/>
      <c r="AN83" s="1"/>
      <c r="AO83" s="1"/>
      <c r="AP83" s="1"/>
      <c r="AT83" s="1"/>
      <c r="AU83" s="1"/>
      <c r="AV83" s="1"/>
      <c r="AY83" s="1"/>
      <c r="AZ83" s="1"/>
      <c r="BA83" s="1"/>
      <c r="BD83" s="1"/>
      <c r="BE83" s="1"/>
      <c r="BF83" s="1"/>
    </row>
    <row r="84" spans="1:58" x14ac:dyDescent="0.2">
      <c r="A84" s="42">
        <v>0.86900900000000003</v>
      </c>
      <c r="B84" s="27">
        <v>0.63763000000000003</v>
      </c>
      <c r="C84" s="27">
        <v>1.3837429999999999</v>
      </c>
      <c r="D84" s="27">
        <v>0.50285675600000002</v>
      </c>
      <c r="E84" s="27">
        <v>1.4985504380000001</v>
      </c>
      <c r="F84" s="28">
        <v>0.76951396800000005</v>
      </c>
      <c r="I84" s="45">
        <v>0.28000000000000003</v>
      </c>
      <c r="J84" s="1">
        <v>0.44</v>
      </c>
      <c r="K84" s="1">
        <v>2.0099999999999998</v>
      </c>
      <c r="L84" s="5">
        <v>0.4</v>
      </c>
      <c r="O84" s="45">
        <v>0.89</v>
      </c>
      <c r="P84" s="1">
        <v>0.45</v>
      </c>
      <c r="Q84" s="1">
        <v>1.79</v>
      </c>
      <c r="R84" s="5">
        <v>0.4</v>
      </c>
      <c r="AK84" s="1"/>
      <c r="AL84" s="1"/>
      <c r="AM84" s="1"/>
      <c r="AN84" s="1"/>
      <c r="AO84" s="1"/>
      <c r="AP84" s="1"/>
      <c r="AT84" s="1"/>
      <c r="AU84" s="1"/>
      <c r="AV84" s="1"/>
      <c r="AY84" s="1"/>
      <c r="AZ84" s="1"/>
      <c r="BA84" s="1"/>
      <c r="BD84" s="1"/>
      <c r="BE84" s="1"/>
      <c r="BF84" s="1"/>
    </row>
    <row r="85" spans="1:58" x14ac:dyDescent="0.2">
      <c r="A85" s="42">
        <v>0.78629499999999997</v>
      </c>
      <c r="B85" s="27">
        <v>0.91379600000000005</v>
      </c>
      <c r="C85" s="27">
        <v>1.1761779999999999</v>
      </c>
      <c r="D85" s="27">
        <v>1.262677966</v>
      </c>
      <c r="E85" s="27">
        <v>2.0165154300000001</v>
      </c>
      <c r="F85" s="28">
        <v>0.55172693699999997</v>
      </c>
      <c r="I85" s="45">
        <v>0.42</v>
      </c>
      <c r="J85" s="1">
        <v>0.93</v>
      </c>
      <c r="K85" s="1">
        <v>1</v>
      </c>
      <c r="L85" s="5">
        <v>0.57999999999999996</v>
      </c>
      <c r="O85" s="45">
        <v>0.76</v>
      </c>
      <c r="P85" s="1">
        <v>0.93</v>
      </c>
      <c r="Q85" s="1">
        <v>1.06</v>
      </c>
      <c r="R85" s="5">
        <v>0.31</v>
      </c>
      <c r="AK85" s="1"/>
      <c r="AL85" s="1"/>
      <c r="AM85" s="1"/>
      <c r="AN85" s="1"/>
      <c r="AO85" s="1"/>
      <c r="AP85" s="1"/>
      <c r="AT85" s="1"/>
      <c r="AU85" s="1"/>
      <c r="AV85" s="1"/>
      <c r="AY85" s="1"/>
      <c r="AZ85" s="1"/>
      <c r="BA85" s="1"/>
      <c r="BD85" s="1"/>
      <c r="BE85" s="1"/>
      <c r="BF85" s="1"/>
    </row>
    <row r="86" spans="1:58" x14ac:dyDescent="0.2">
      <c r="A86" s="42">
        <v>1.4352199999999999</v>
      </c>
      <c r="B86" s="27">
        <v>0.85845000000000005</v>
      </c>
      <c r="C86" s="27">
        <v>1.3735599999999999</v>
      </c>
      <c r="D86" s="27">
        <v>2.4226468909999999</v>
      </c>
      <c r="E86" s="27">
        <v>0.94084869500000001</v>
      </c>
      <c r="F86" s="28">
        <v>0.99637469300000003</v>
      </c>
      <c r="I86" s="45">
        <v>0.55000000000000004</v>
      </c>
      <c r="J86" s="1">
        <v>0.52</v>
      </c>
      <c r="K86" s="1">
        <v>1.22</v>
      </c>
      <c r="L86" s="5">
        <v>0.74</v>
      </c>
      <c r="O86" s="45">
        <v>0.4</v>
      </c>
      <c r="P86" s="1">
        <v>0.47</v>
      </c>
      <c r="Q86" s="1">
        <v>0.36</v>
      </c>
      <c r="R86" s="5">
        <v>0.45</v>
      </c>
      <c r="AK86" s="1"/>
      <c r="AL86" s="1"/>
      <c r="AM86" s="1"/>
      <c r="AN86" s="1"/>
      <c r="AO86" s="1"/>
      <c r="AP86" s="1"/>
      <c r="AT86" s="1"/>
      <c r="AU86" s="1"/>
      <c r="AV86" s="1"/>
      <c r="AY86" s="1"/>
      <c r="AZ86" s="1"/>
      <c r="BA86" s="1"/>
      <c r="BD86" s="1"/>
      <c r="BE86" s="1"/>
      <c r="BF86" s="1"/>
    </row>
    <row r="87" spans="1:58" x14ac:dyDescent="0.2">
      <c r="A87" s="42">
        <v>0.99336199999999997</v>
      </c>
      <c r="B87" s="27">
        <v>0.54386199999999996</v>
      </c>
      <c r="C87" s="27">
        <v>1.2812950000000001</v>
      </c>
      <c r="D87" s="27">
        <v>1.5579864080000001</v>
      </c>
      <c r="E87" s="27">
        <v>1.63193484</v>
      </c>
      <c r="F87" s="28">
        <v>1.908589232</v>
      </c>
      <c r="I87" s="45">
        <v>0.59</v>
      </c>
      <c r="J87" s="1">
        <v>0.28999999999999998</v>
      </c>
      <c r="K87" s="1">
        <v>1.28</v>
      </c>
      <c r="L87" s="5">
        <v>0.44</v>
      </c>
      <c r="O87" s="45">
        <v>0.6</v>
      </c>
      <c r="P87" s="1">
        <v>0.67</v>
      </c>
      <c r="Q87" s="1">
        <v>0.43</v>
      </c>
      <c r="R87" s="5">
        <v>0.64</v>
      </c>
      <c r="AK87" s="1"/>
      <c r="AL87" s="1"/>
      <c r="AM87" s="1"/>
      <c r="AN87" s="1"/>
      <c r="AO87" s="1"/>
      <c r="AP87" s="1"/>
      <c r="AT87" s="1"/>
      <c r="AU87" s="1"/>
      <c r="AV87" s="1"/>
      <c r="AY87" s="1"/>
      <c r="AZ87" s="1"/>
      <c r="BA87" s="1"/>
      <c r="BD87" s="1"/>
      <c r="BE87" s="1"/>
      <c r="BF87" s="1"/>
    </row>
    <row r="88" spans="1:58" x14ac:dyDescent="0.2">
      <c r="A88" s="42">
        <v>0.61729900000000004</v>
      </c>
      <c r="B88" s="27">
        <v>0.56866799999999995</v>
      </c>
      <c r="C88" s="27">
        <v>1.5533999999999999</v>
      </c>
      <c r="D88" s="27">
        <v>2.0179785290000001</v>
      </c>
      <c r="E88" s="27">
        <v>1.2942034099999999</v>
      </c>
      <c r="F88" s="28">
        <v>0.52520274499999997</v>
      </c>
      <c r="I88" s="45">
        <v>0.55000000000000004</v>
      </c>
      <c r="J88" s="1">
        <v>0.38</v>
      </c>
      <c r="K88" s="1">
        <v>1.86</v>
      </c>
      <c r="L88" s="5">
        <v>0.64</v>
      </c>
      <c r="O88" s="45">
        <v>0.37</v>
      </c>
      <c r="P88" s="1">
        <v>1.24</v>
      </c>
      <c r="Q88" s="1">
        <v>2.25</v>
      </c>
      <c r="R88" s="5">
        <v>0.6</v>
      </c>
      <c r="AK88" s="1"/>
      <c r="AL88" s="1"/>
      <c r="AM88" s="1"/>
      <c r="AN88" s="1"/>
      <c r="AO88" s="1"/>
      <c r="AP88" s="1"/>
      <c r="AT88" s="1"/>
      <c r="AU88" s="1"/>
      <c r="AV88" s="1"/>
      <c r="AY88" s="1"/>
      <c r="AZ88" s="1"/>
      <c r="BA88" s="1"/>
      <c r="BD88" s="1"/>
      <c r="BE88" s="1"/>
      <c r="BF88" s="1"/>
    </row>
    <row r="89" spans="1:58" x14ac:dyDescent="0.2">
      <c r="A89" s="42">
        <v>0.51055600000000001</v>
      </c>
      <c r="B89" s="27">
        <v>1.042049</v>
      </c>
      <c r="C89" s="27">
        <v>1.483366</v>
      </c>
      <c r="D89" s="27">
        <v>3.319197017</v>
      </c>
      <c r="E89" s="27">
        <v>1.3119405319999999</v>
      </c>
      <c r="F89" s="28">
        <v>0.16420879099999999</v>
      </c>
      <c r="I89" s="45">
        <v>0.49</v>
      </c>
      <c r="J89" s="1">
        <v>0.48</v>
      </c>
      <c r="K89" s="1">
        <v>1.47</v>
      </c>
      <c r="L89" s="5">
        <v>0.34</v>
      </c>
      <c r="O89" s="45">
        <v>0.62</v>
      </c>
      <c r="P89" s="1">
        <v>1.06</v>
      </c>
      <c r="Q89" s="1">
        <v>0.78</v>
      </c>
      <c r="R89" s="5">
        <v>0.36</v>
      </c>
      <c r="AK89" s="1"/>
      <c r="AL89" s="1"/>
      <c r="AM89" s="1"/>
      <c r="AN89" s="1"/>
      <c r="AO89" s="1"/>
      <c r="AP89" s="1"/>
      <c r="AT89" s="1"/>
      <c r="AU89" s="1"/>
      <c r="AV89" s="1"/>
      <c r="AY89" s="1"/>
      <c r="AZ89" s="1"/>
      <c r="BA89" s="1"/>
      <c r="BD89" s="1"/>
      <c r="BE89" s="1"/>
      <c r="BF89" s="1"/>
    </row>
    <row r="90" spans="1:58" x14ac:dyDescent="0.2">
      <c r="A90" s="42">
        <v>0.87523399999999996</v>
      </c>
      <c r="B90" s="27">
        <v>0.47126800000000002</v>
      </c>
      <c r="C90" s="27">
        <v>0.45926400000000001</v>
      </c>
      <c r="D90" s="27">
        <v>1.571770812</v>
      </c>
      <c r="E90" s="27">
        <v>0.60310759999999997</v>
      </c>
      <c r="F90" s="28">
        <v>0.401658713</v>
      </c>
      <c r="I90" s="45">
        <v>1.18</v>
      </c>
      <c r="J90" s="1">
        <v>0.47</v>
      </c>
      <c r="K90" s="1">
        <v>1.7</v>
      </c>
      <c r="L90" s="5">
        <v>0.77</v>
      </c>
      <c r="O90" s="45">
        <v>0.65</v>
      </c>
      <c r="P90" s="1">
        <v>1.05</v>
      </c>
      <c r="Q90" s="1">
        <v>1.56</v>
      </c>
      <c r="R90" s="5">
        <v>0.31</v>
      </c>
      <c r="AK90" s="1"/>
      <c r="AL90" s="1"/>
      <c r="AM90" s="1"/>
      <c r="AN90" s="1"/>
      <c r="AO90" s="1"/>
      <c r="AP90" s="1"/>
      <c r="AT90" s="1"/>
      <c r="AU90" s="1"/>
      <c r="AV90" s="1"/>
      <c r="AY90" s="1"/>
      <c r="AZ90" s="1"/>
      <c r="BA90" s="1"/>
      <c r="BD90" s="1"/>
      <c r="BE90" s="1"/>
      <c r="BF90" s="1"/>
    </row>
    <row r="91" spans="1:58" x14ac:dyDescent="0.2">
      <c r="A91" s="42">
        <v>0.47761300000000001</v>
      </c>
      <c r="B91" s="27">
        <v>0.70689999999999997</v>
      </c>
      <c r="C91" s="27">
        <v>1.6314679999999999</v>
      </c>
      <c r="D91" s="27">
        <v>0.90012008200000004</v>
      </c>
      <c r="E91" s="27">
        <v>0.42572560100000001</v>
      </c>
      <c r="F91" s="28">
        <v>1.3298553689999999</v>
      </c>
      <c r="I91" s="45">
        <v>0.69</v>
      </c>
      <c r="J91" s="1">
        <v>0.34</v>
      </c>
      <c r="K91" s="1">
        <v>1.58</v>
      </c>
      <c r="L91" s="5">
        <v>0.62</v>
      </c>
      <c r="O91" s="45">
        <v>0.49</v>
      </c>
      <c r="P91" s="1">
        <v>0.45</v>
      </c>
      <c r="Q91" s="1">
        <v>1.27</v>
      </c>
      <c r="R91" s="5">
        <v>0.33</v>
      </c>
      <c r="AK91" s="1"/>
      <c r="AL91" s="1"/>
      <c r="AM91" s="1"/>
      <c r="AN91" s="1"/>
      <c r="AO91" s="1"/>
      <c r="AP91" s="1"/>
      <c r="AT91" s="1"/>
      <c r="AU91" s="1"/>
      <c r="AV91" s="1"/>
      <c r="AY91" s="1"/>
      <c r="AZ91" s="1"/>
      <c r="BA91" s="1"/>
      <c r="BD91" s="1"/>
      <c r="BE91" s="1"/>
      <c r="BF91" s="1"/>
    </row>
    <row r="92" spans="1:58" x14ac:dyDescent="0.2">
      <c r="A92" s="42">
        <v>0.928566</v>
      </c>
      <c r="B92" s="27">
        <v>0.55657199999999996</v>
      </c>
      <c r="C92" s="27">
        <v>1.4626980000000001</v>
      </c>
      <c r="D92" s="27">
        <v>1.1710765430000001</v>
      </c>
      <c r="E92" s="27">
        <v>0.24975746300000001</v>
      </c>
      <c r="F92" s="28">
        <v>0.29933507399999998</v>
      </c>
      <c r="I92" s="45">
        <v>0.95</v>
      </c>
      <c r="J92" s="1">
        <v>0.26</v>
      </c>
      <c r="K92" s="1">
        <v>0.97</v>
      </c>
      <c r="L92" s="5">
        <v>0.37</v>
      </c>
      <c r="O92" s="45">
        <v>0.35</v>
      </c>
      <c r="P92" s="1">
        <v>0.38</v>
      </c>
      <c r="Q92" s="1">
        <v>0.64</v>
      </c>
      <c r="R92" s="5">
        <v>0.18</v>
      </c>
      <c r="AK92" s="1"/>
      <c r="AL92" s="1"/>
      <c r="AM92" s="1"/>
      <c r="AN92" s="1"/>
      <c r="AO92" s="1"/>
      <c r="AP92" s="1"/>
      <c r="AT92" s="1"/>
      <c r="AU92" s="1"/>
      <c r="AV92" s="1"/>
      <c r="AY92" s="1"/>
      <c r="AZ92" s="1"/>
      <c r="BA92" s="1"/>
      <c r="BD92" s="1"/>
      <c r="BE92" s="1"/>
      <c r="BF92" s="1"/>
    </row>
    <row r="93" spans="1:58" x14ac:dyDescent="0.2">
      <c r="A93" s="42">
        <v>0.57172299999999998</v>
      </c>
      <c r="B93" s="27">
        <v>0.55172500000000002</v>
      </c>
      <c r="C93" s="27">
        <v>0.93686100000000005</v>
      </c>
      <c r="D93" s="27">
        <v>1.084966724</v>
      </c>
      <c r="E93" s="27">
        <v>1.061469679</v>
      </c>
      <c r="F93" s="28">
        <v>0.38195417199999998</v>
      </c>
      <c r="I93" s="45">
        <v>0.73</v>
      </c>
      <c r="J93" s="1">
        <v>0.69</v>
      </c>
      <c r="K93" s="1">
        <v>1.0900000000000001</v>
      </c>
      <c r="L93" s="5">
        <v>0.89</v>
      </c>
      <c r="O93" s="45">
        <v>0.71</v>
      </c>
      <c r="P93" s="1">
        <v>0.37</v>
      </c>
      <c r="Q93" s="1">
        <v>0.39</v>
      </c>
      <c r="R93" s="5">
        <v>0.57999999999999996</v>
      </c>
      <c r="AK93" s="1"/>
      <c r="AL93" s="1"/>
      <c r="AM93" s="1"/>
      <c r="AN93" s="1"/>
      <c r="AO93" s="1"/>
      <c r="AP93" s="1"/>
      <c r="AT93" s="1"/>
      <c r="AU93" s="1"/>
      <c r="AV93" s="1"/>
      <c r="AY93" s="1"/>
      <c r="AZ93" s="1"/>
      <c r="BA93" s="1"/>
      <c r="BD93" s="1"/>
      <c r="BE93" s="1"/>
      <c r="BF93" s="1"/>
    </row>
    <row r="94" spans="1:58" x14ac:dyDescent="0.2">
      <c r="A94" s="42">
        <v>0.68230400000000002</v>
      </c>
      <c r="B94" s="27">
        <v>3.6334200000000001</v>
      </c>
      <c r="C94" s="27">
        <v>1.764659</v>
      </c>
      <c r="D94" s="27">
        <v>1.014930648</v>
      </c>
      <c r="E94" s="27">
        <v>0.59034069</v>
      </c>
      <c r="F94" s="28">
        <v>1.460763947</v>
      </c>
      <c r="I94" s="45">
        <v>0.66</v>
      </c>
      <c r="J94" s="1">
        <v>0.96</v>
      </c>
      <c r="K94" s="1">
        <v>1.82</v>
      </c>
      <c r="L94" s="5">
        <v>0.49</v>
      </c>
      <c r="O94" s="45">
        <v>0.63</v>
      </c>
      <c r="P94" s="1">
        <v>0.48</v>
      </c>
      <c r="Q94" s="1">
        <v>0.8</v>
      </c>
      <c r="R94" s="5">
        <v>0.63</v>
      </c>
      <c r="AK94" s="1"/>
      <c r="AL94" s="1"/>
      <c r="AM94" s="1"/>
      <c r="AN94" s="1"/>
      <c r="AO94" s="1"/>
      <c r="AP94" s="1"/>
      <c r="AT94" s="1"/>
      <c r="AU94" s="1"/>
      <c r="AV94" s="1"/>
      <c r="AY94" s="1"/>
      <c r="AZ94" s="1"/>
      <c r="BA94" s="1"/>
      <c r="BD94" s="1"/>
      <c r="BE94" s="1"/>
      <c r="BF94" s="1"/>
    </row>
    <row r="95" spans="1:58" x14ac:dyDescent="0.2">
      <c r="A95" s="42">
        <v>0.66739700000000002</v>
      </c>
      <c r="B95" s="27">
        <v>0.64098100000000002</v>
      </c>
      <c r="C95" s="27">
        <v>1.212413</v>
      </c>
      <c r="D95" s="27">
        <v>1.0608581100000001</v>
      </c>
      <c r="E95" s="27"/>
      <c r="F95" s="28">
        <v>0.878053097</v>
      </c>
      <c r="I95" s="45">
        <v>0.54</v>
      </c>
      <c r="J95" s="1">
        <v>0.43</v>
      </c>
      <c r="K95" s="1">
        <v>1.31</v>
      </c>
      <c r="L95" s="5">
        <v>1.03</v>
      </c>
      <c r="O95" s="45">
        <v>0.52</v>
      </c>
      <c r="P95" s="1">
        <v>0.85</v>
      </c>
      <c r="Q95" s="1">
        <v>0.47</v>
      </c>
      <c r="R95" s="5">
        <v>0.82</v>
      </c>
      <c r="AK95" s="1"/>
      <c r="AL95" s="1"/>
      <c r="AM95" s="1"/>
      <c r="AN95" s="1"/>
      <c r="AO95" s="1"/>
      <c r="AP95" s="1"/>
      <c r="AT95" s="1"/>
      <c r="AU95" s="1"/>
      <c r="AV95" s="1"/>
      <c r="AY95" s="1"/>
      <c r="AZ95" s="1"/>
      <c r="BA95" s="1"/>
      <c r="BD95" s="1"/>
      <c r="BE95" s="1"/>
      <c r="BF95" s="1"/>
    </row>
    <row r="96" spans="1:58" x14ac:dyDescent="0.2">
      <c r="A96" s="42">
        <v>1.38029</v>
      </c>
      <c r="B96" s="27">
        <v>0.43024600000000002</v>
      </c>
      <c r="C96" s="27">
        <v>1.2744009999999999</v>
      </c>
      <c r="D96" s="27">
        <v>0.96441479900000004</v>
      </c>
      <c r="E96" s="27"/>
      <c r="F96" s="28">
        <v>0.40949270700000001</v>
      </c>
      <c r="I96" s="45">
        <v>0.69</v>
      </c>
      <c r="J96" s="1">
        <v>1.22</v>
      </c>
      <c r="K96" s="1">
        <v>2.89</v>
      </c>
      <c r="L96" s="5">
        <v>0.61</v>
      </c>
      <c r="O96" s="45">
        <v>0.16</v>
      </c>
      <c r="P96" s="1">
        <v>0.32</v>
      </c>
      <c r="Q96" s="1">
        <v>0.65</v>
      </c>
      <c r="R96" s="5">
        <v>0.6</v>
      </c>
      <c r="AK96" s="1"/>
      <c r="AL96" s="1"/>
      <c r="AM96" s="1"/>
      <c r="AN96" s="1"/>
      <c r="AO96" s="1"/>
      <c r="AP96" s="1"/>
      <c r="AT96" s="1"/>
      <c r="AU96" s="1"/>
      <c r="AV96" s="1"/>
      <c r="AY96" s="1"/>
      <c r="AZ96" s="1"/>
      <c r="BA96" s="1"/>
      <c r="BD96" s="1"/>
      <c r="BE96" s="1"/>
      <c r="BF96" s="1"/>
    </row>
    <row r="97" spans="1:58" x14ac:dyDescent="0.2">
      <c r="A97" s="42">
        <v>0.68642499999999995</v>
      </c>
      <c r="B97" s="27">
        <v>0.32568000000000003</v>
      </c>
      <c r="C97" s="27">
        <v>1.6073660000000001</v>
      </c>
      <c r="D97" s="27">
        <v>0.70723925099999996</v>
      </c>
      <c r="E97" s="27"/>
      <c r="F97" s="28">
        <v>0.74579595099999996</v>
      </c>
      <c r="I97" s="45">
        <v>0.77</v>
      </c>
      <c r="J97" s="1">
        <v>0.56999999999999995</v>
      </c>
      <c r="K97" s="1">
        <v>1.48</v>
      </c>
      <c r="L97" s="5">
        <v>0.37</v>
      </c>
      <c r="O97" s="45">
        <v>0.85</v>
      </c>
      <c r="P97" s="1">
        <v>0.64</v>
      </c>
      <c r="Q97" s="1">
        <v>0.84</v>
      </c>
      <c r="R97" s="5">
        <v>0.56999999999999995</v>
      </c>
      <c r="AK97" s="1"/>
      <c r="AL97" s="1"/>
      <c r="AM97" s="1"/>
      <c r="AN97" s="1"/>
      <c r="AO97" s="1"/>
      <c r="AP97" s="1"/>
      <c r="AT97" s="1"/>
      <c r="AU97" s="1"/>
      <c r="AV97" s="1"/>
      <c r="AY97" s="1"/>
      <c r="AZ97" s="1"/>
      <c r="BA97" s="1"/>
      <c r="BD97" s="1"/>
      <c r="BE97" s="1"/>
      <c r="BF97" s="1"/>
    </row>
    <row r="98" spans="1:58" x14ac:dyDescent="0.2">
      <c r="A98" s="42">
        <v>1.817007</v>
      </c>
      <c r="B98" s="27"/>
      <c r="C98" s="27">
        <v>0.95409100000000002</v>
      </c>
      <c r="D98" s="27">
        <v>0.53731504100000005</v>
      </c>
      <c r="E98" s="27"/>
      <c r="F98" s="28">
        <v>0.28497886700000002</v>
      </c>
      <c r="I98" s="45">
        <v>1.1299999999999999</v>
      </c>
      <c r="J98" s="1">
        <v>0.53</v>
      </c>
      <c r="K98" s="1">
        <v>1.53</v>
      </c>
      <c r="L98" s="5">
        <v>0.28000000000000003</v>
      </c>
      <c r="O98" s="45">
        <v>0.43</v>
      </c>
      <c r="P98" s="1">
        <v>0.65</v>
      </c>
      <c r="Q98" s="1">
        <v>0.67</v>
      </c>
      <c r="R98" s="5">
        <v>1.47</v>
      </c>
      <c r="AK98" s="1"/>
      <c r="AL98" s="1"/>
      <c r="AM98" s="1"/>
      <c r="AN98" s="1"/>
      <c r="AO98" s="1"/>
      <c r="AP98" s="1"/>
      <c r="AT98" s="1"/>
      <c r="AU98" s="1"/>
      <c r="AV98" s="1"/>
      <c r="AY98" s="1"/>
      <c r="AZ98" s="1"/>
      <c r="BA98" s="1"/>
      <c r="BD98" s="1"/>
      <c r="BE98" s="1"/>
      <c r="BF98" s="1"/>
    </row>
    <row r="99" spans="1:58" x14ac:dyDescent="0.2">
      <c r="A99" s="42">
        <v>0.65249900000000005</v>
      </c>
      <c r="B99" s="27"/>
      <c r="C99" s="27">
        <v>1.772697</v>
      </c>
      <c r="D99" s="27">
        <v>0.81975238800000005</v>
      </c>
      <c r="E99" s="27"/>
      <c r="F99" s="28">
        <v>0.954943141</v>
      </c>
      <c r="I99" s="45">
        <v>0.47</v>
      </c>
      <c r="J99" s="1">
        <v>0.21</v>
      </c>
      <c r="K99" s="1">
        <v>1.79</v>
      </c>
      <c r="L99" s="5">
        <v>0.34</v>
      </c>
      <c r="O99" s="45">
        <v>0.37</v>
      </c>
      <c r="P99" s="1">
        <v>0.93</v>
      </c>
      <c r="Q99" s="1">
        <v>0.43</v>
      </c>
      <c r="R99" s="5">
        <v>0.83</v>
      </c>
      <c r="AK99" s="1"/>
      <c r="AL99" s="1"/>
      <c r="AM99" s="1"/>
      <c r="AN99" s="1"/>
      <c r="AO99" s="1"/>
      <c r="AP99" s="1"/>
      <c r="AT99" s="1"/>
      <c r="AU99" s="1"/>
      <c r="AV99" s="1"/>
      <c r="AY99" s="1"/>
      <c r="AZ99" s="1"/>
      <c r="BA99" s="1"/>
      <c r="BD99" s="1"/>
      <c r="BE99" s="1"/>
      <c r="BF99" s="1"/>
    </row>
    <row r="100" spans="1:58" x14ac:dyDescent="0.2">
      <c r="A100" s="42">
        <v>1.5027170000000001</v>
      </c>
      <c r="B100" s="27"/>
      <c r="C100" s="27">
        <v>1.6532849999999999</v>
      </c>
      <c r="D100" s="27">
        <v>1.3318125270000001</v>
      </c>
      <c r="E100" s="27"/>
      <c r="F100" s="28">
        <v>2.2687692180000001</v>
      </c>
      <c r="I100" s="45">
        <v>0.28999999999999998</v>
      </c>
      <c r="J100" s="1">
        <v>0.25</v>
      </c>
      <c r="K100" s="1">
        <v>1.8</v>
      </c>
      <c r="L100" s="5">
        <v>0.71</v>
      </c>
      <c r="O100" s="45">
        <v>0.61</v>
      </c>
      <c r="P100" s="1">
        <v>1.1100000000000001</v>
      </c>
      <c r="Q100" s="1">
        <v>1.23</v>
      </c>
      <c r="R100" s="5">
        <v>0.77</v>
      </c>
      <c r="AK100" s="1"/>
      <c r="AL100" s="1"/>
      <c r="AM100" s="1"/>
      <c r="AN100" s="1"/>
      <c r="AO100" s="1"/>
      <c r="AP100" s="1"/>
      <c r="AT100" s="1"/>
      <c r="AU100" s="1"/>
      <c r="AV100" s="1"/>
      <c r="AY100" s="1"/>
      <c r="AZ100" s="1"/>
      <c r="BA100" s="1"/>
      <c r="BD100" s="1"/>
      <c r="BE100" s="1"/>
      <c r="BF100" s="1"/>
    </row>
    <row r="101" spans="1:58" x14ac:dyDescent="0.2">
      <c r="A101" s="42">
        <v>2.045512</v>
      </c>
      <c r="B101" s="27"/>
      <c r="C101" s="27">
        <v>0.61425200000000002</v>
      </c>
      <c r="D101" s="27">
        <v>1.0149311590000001</v>
      </c>
      <c r="E101" s="27"/>
      <c r="F101" s="28">
        <v>1.6370082589999999</v>
      </c>
      <c r="I101" s="45">
        <v>0.8</v>
      </c>
      <c r="J101" s="1">
        <v>0.41</v>
      </c>
      <c r="K101" s="1">
        <v>2.0299999999999998</v>
      </c>
      <c r="L101" s="5">
        <v>0.73</v>
      </c>
      <c r="O101" s="45">
        <v>0.56000000000000005</v>
      </c>
      <c r="P101" s="1">
        <v>0.69</v>
      </c>
      <c r="Q101" s="1">
        <v>1.43</v>
      </c>
      <c r="R101" s="5">
        <v>1.1100000000000001</v>
      </c>
      <c r="AK101" s="1"/>
      <c r="AL101" s="1"/>
      <c r="AM101" s="1"/>
      <c r="AN101" s="1"/>
      <c r="AO101" s="1"/>
      <c r="AP101" s="1"/>
      <c r="AT101" s="1"/>
      <c r="AU101" s="1"/>
      <c r="AV101" s="1"/>
      <c r="AY101" s="1"/>
      <c r="AZ101" s="1"/>
      <c r="BA101" s="1"/>
      <c r="BD101" s="1"/>
      <c r="BE101" s="1"/>
      <c r="BF101" s="1"/>
    </row>
    <row r="102" spans="1:58" x14ac:dyDescent="0.2">
      <c r="A102" s="42">
        <v>1.3793500000000001</v>
      </c>
      <c r="B102" s="27"/>
      <c r="C102" s="27">
        <v>0.94966300000000003</v>
      </c>
      <c r="D102" s="27">
        <v>1.3203289579999999</v>
      </c>
      <c r="E102" s="27"/>
      <c r="F102" s="28">
        <v>2.6331547419999999</v>
      </c>
      <c r="I102" s="45">
        <v>0.73</v>
      </c>
      <c r="J102" s="1">
        <v>0.49</v>
      </c>
      <c r="K102" s="1">
        <v>1.58</v>
      </c>
      <c r="L102" s="5">
        <v>0.86</v>
      </c>
      <c r="O102" s="45">
        <v>0.37</v>
      </c>
      <c r="P102" s="1">
        <v>0.49</v>
      </c>
      <c r="Q102" s="1">
        <v>0.92</v>
      </c>
      <c r="R102" s="5">
        <v>0.61</v>
      </c>
      <c r="AK102" s="1"/>
      <c r="AL102" s="1"/>
      <c r="AM102" s="1"/>
      <c r="AN102" s="1"/>
      <c r="AO102" s="1"/>
      <c r="AP102" s="1"/>
      <c r="AT102" s="1"/>
      <c r="AU102" s="1"/>
      <c r="AV102" s="1"/>
      <c r="AY102" s="1"/>
      <c r="AZ102" s="1"/>
      <c r="BA102" s="1"/>
      <c r="BD102" s="1"/>
      <c r="BE102" s="1"/>
      <c r="BF102" s="1"/>
    </row>
    <row r="103" spans="1:58" x14ac:dyDescent="0.2">
      <c r="A103" s="42">
        <v>1.7522329999999999</v>
      </c>
      <c r="B103" s="27"/>
      <c r="C103" s="27">
        <v>0.45158799999999999</v>
      </c>
      <c r="D103" s="27">
        <v>0.48390577699999998</v>
      </c>
      <c r="E103" s="27"/>
      <c r="F103" s="28">
        <v>2.2280500559999998</v>
      </c>
      <c r="I103" s="45">
        <v>1.28</v>
      </c>
      <c r="J103" s="1">
        <v>0.86</v>
      </c>
      <c r="K103" s="1">
        <v>1</v>
      </c>
      <c r="L103" s="5">
        <v>0.71</v>
      </c>
      <c r="O103" s="45">
        <v>0.44</v>
      </c>
      <c r="P103" s="1">
        <v>0.56000000000000005</v>
      </c>
      <c r="Q103" s="1">
        <v>1.01</v>
      </c>
      <c r="R103" s="5">
        <v>0.41</v>
      </c>
      <c r="AK103" s="1"/>
      <c r="AL103" s="1"/>
      <c r="AM103" s="1"/>
      <c r="AN103" s="1"/>
      <c r="AO103" s="1"/>
      <c r="AP103" s="1"/>
      <c r="AT103" s="1"/>
      <c r="AU103" s="1"/>
      <c r="AV103" s="1"/>
      <c r="AY103" s="1"/>
      <c r="AZ103" s="1"/>
      <c r="BA103" s="1"/>
      <c r="BD103" s="1"/>
      <c r="BE103" s="1"/>
      <c r="BF103" s="1"/>
    </row>
    <row r="104" spans="1:58" x14ac:dyDescent="0.2">
      <c r="A104" s="42">
        <v>1.341</v>
      </c>
      <c r="B104" s="27"/>
      <c r="C104" s="27">
        <v>0.64727900000000005</v>
      </c>
      <c r="D104" s="27">
        <v>0.61587944900000002</v>
      </c>
      <c r="E104" s="27"/>
      <c r="F104" s="28">
        <v>1.1585015670000001</v>
      </c>
      <c r="I104" s="3"/>
      <c r="L104" s="4"/>
      <c r="O104" s="3"/>
      <c r="R104" s="4"/>
      <c r="AK104" s="1"/>
      <c r="AL104" s="1"/>
      <c r="AM104" s="1"/>
      <c r="AN104" s="1"/>
      <c r="AO104" s="1"/>
      <c r="AP104" s="1"/>
      <c r="AT104" s="1"/>
      <c r="AU104" s="1"/>
      <c r="AV104" s="1"/>
      <c r="AY104" s="1"/>
      <c r="AZ104" s="1"/>
      <c r="BA104" s="1"/>
      <c r="BD104" s="1"/>
      <c r="BE104" s="1"/>
      <c r="BF104" s="1"/>
    </row>
    <row r="105" spans="1:58" x14ac:dyDescent="0.2">
      <c r="A105" s="42">
        <v>0.74927699999999997</v>
      </c>
      <c r="B105" s="27"/>
      <c r="C105" s="27">
        <v>1.501757</v>
      </c>
      <c r="D105" s="27">
        <v>0.74501603400000005</v>
      </c>
      <c r="E105" s="27"/>
      <c r="F105" s="28">
        <v>0.473685411</v>
      </c>
      <c r="I105" s="19" t="s">
        <v>123</v>
      </c>
      <c r="J105" s="79">
        <v>0.59599999999999997</v>
      </c>
      <c r="K105" s="79">
        <v>1.3090000000000004</v>
      </c>
      <c r="L105" s="80">
        <v>0.65930000000000033</v>
      </c>
      <c r="O105" s="19" t="s">
        <v>125</v>
      </c>
      <c r="P105" s="79">
        <v>0.61490000000000011</v>
      </c>
      <c r="Q105" s="79">
        <v>1.1243000000000003</v>
      </c>
      <c r="R105" s="80">
        <v>0.6492</v>
      </c>
      <c r="AK105" s="1"/>
      <c r="AL105" s="1"/>
      <c r="AM105" s="1"/>
      <c r="AN105" s="1"/>
      <c r="AO105" s="1"/>
      <c r="AP105" s="1"/>
      <c r="AT105" s="1"/>
      <c r="AU105" s="1"/>
      <c r="AV105" s="1"/>
      <c r="AY105" s="1"/>
      <c r="AZ105" s="1"/>
      <c r="BA105" s="1"/>
      <c r="BD105" s="1"/>
      <c r="BE105" s="1"/>
      <c r="BF105" s="1"/>
    </row>
    <row r="106" spans="1:58" x14ac:dyDescent="0.2">
      <c r="A106" s="42">
        <v>0.94084800000000002</v>
      </c>
      <c r="B106" s="27"/>
      <c r="C106" s="27">
        <v>0.78054400000000002</v>
      </c>
      <c r="D106" s="27">
        <v>1.047282842</v>
      </c>
      <c r="E106" s="27"/>
      <c r="F106" s="28">
        <v>1.8636788369999999</v>
      </c>
      <c r="I106" s="74" t="s">
        <v>124</v>
      </c>
      <c r="J106" s="82">
        <v>0.28623293473898664</v>
      </c>
      <c r="K106" s="82">
        <v>0.78571398399574355</v>
      </c>
      <c r="L106" s="83">
        <v>0.31251425826058116</v>
      </c>
      <c r="O106" s="74" t="s">
        <v>126</v>
      </c>
      <c r="P106" s="82">
        <v>0.31085900860731547</v>
      </c>
      <c r="Q106" s="82">
        <v>0.7506781513196501</v>
      </c>
      <c r="R106" s="83">
        <v>0.30234664699562175</v>
      </c>
      <c r="AK106" s="1"/>
      <c r="AL106" s="1"/>
      <c r="AM106" s="1"/>
      <c r="AN106" s="1"/>
      <c r="AO106" s="1"/>
      <c r="AP106" s="1"/>
      <c r="AT106" s="1"/>
      <c r="AU106" s="1"/>
      <c r="AV106" s="1"/>
      <c r="AY106" s="1"/>
      <c r="AZ106" s="1"/>
      <c r="BA106" s="1"/>
      <c r="BD106" s="1"/>
      <c r="BE106" s="1"/>
      <c r="BF106" s="1"/>
    </row>
    <row r="107" spans="1:58" x14ac:dyDescent="0.2">
      <c r="A107" s="42">
        <v>0.544929</v>
      </c>
      <c r="B107" s="27"/>
      <c r="C107" s="27"/>
      <c r="D107" s="27">
        <v>0.56763403599999995</v>
      </c>
      <c r="E107" s="27"/>
      <c r="F107" s="28">
        <v>1.543774196</v>
      </c>
      <c r="AK107" s="1"/>
      <c r="AL107" s="1"/>
      <c r="AM107" s="1"/>
      <c r="AN107" s="1"/>
      <c r="AO107" s="1"/>
      <c r="AP107" s="1"/>
      <c r="AT107" s="1"/>
      <c r="AU107" s="1"/>
      <c r="AV107" s="1"/>
      <c r="AY107" s="1"/>
      <c r="AZ107" s="1"/>
      <c r="BA107" s="1"/>
      <c r="BD107" s="1"/>
      <c r="BE107" s="1"/>
      <c r="BF107" s="1"/>
    </row>
    <row r="108" spans="1:58" x14ac:dyDescent="0.2">
      <c r="A108" s="42">
        <v>0.96689999999999998</v>
      </c>
      <c r="B108" s="27"/>
      <c r="C108" s="27"/>
      <c r="D108" s="27">
        <v>1.580500872</v>
      </c>
      <c r="E108" s="27"/>
      <c r="F108" s="28">
        <v>0.358095567</v>
      </c>
      <c r="AK108" s="1"/>
      <c r="AL108" s="1"/>
      <c r="AM108" s="1"/>
      <c r="AN108" s="1"/>
      <c r="AO108" s="1"/>
      <c r="AP108" s="1"/>
      <c r="AT108" s="1"/>
      <c r="AU108" s="1"/>
      <c r="AV108" s="1"/>
      <c r="AY108" s="1"/>
      <c r="AZ108" s="1"/>
      <c r="BA108" s="1"/>
      <c r="BD108" s="1"/>
      <c r="BE108" s="1"/>
      <c r="BF108" s="1"/>
    </row>
    <row r="109" spans="1:58" x14ac:dyDescent="0.2">
      <c r="A109" s="42">
        <v>0.97516899999999995</v>
      </c>
      <c r="B109" s="27"/>
      <c r="C109" s="27"/>
      <c r="D109" s="27">
        <v>0.970648768</v>
      </c>
      <c r="E109" s="27"/>
      <c r="F109" s="28">
        <v>0.33650786700000002</v>
      </c>
      <c r="AK109" s="1"/>
      <c r="AL109" s="1"/>
      <c r="AM109" s="1"/>
      <c r="AN109" s="1"/>
      <c r="AO109" s="1"/>
      <c r="AP109" s="1"/>
      <c r="AT109" s="1"/>
      <c r="AU109" s="1"/>
      <c r="AV109" s="1"/>
      <c r="AY109" s="1"/>
      <c r="AZ109" s="1"/>
      <c r="BA109" s="1"/>
      <c r="BD109" s="1"/>
      <c r="BE109" s="1"/>
      <c r="BF109" s="1"/>
    </row>
    <row r="110" spans="1:58" x14ac:dyDescent="0.2">
      <c r="A110" s="42">
        <v>0.41650999999999999</v>
      </c>
      <c r="B110" s="27"/>
      <c r="C110" s="27"/>
      <c r="D110" s="27">
        <v>1.226083703</v>
      </c>
      <c r="E110" s="27"/>
      <c r="F110" s="28">
        <v>1.606543737</v>
      </c>
      <c r="I110" s="29"/>
      <c r="M110" s="29"/>
      <c r="N110" s="29"/>
      <c r="O110" s="29"/>
      <c r="AK110" s="1"/>
      <c r="AL110" s="1"/>
      <c r="AM110" s="1"/>
      <c r="AN110" s="1"/>
      <c r="AO110" s="1"/>
      <c r="AP110" s="1"/>
      <c r="AT110" s="1"/>
      <c r="AU110" s="1"/>
      <c r="AV110" s="1"/>
      <c r="AY110" s="1"/>
      <c r="AZ110" s="1"/>
      <c r="BA110" s="1"/>
      <c r="BD110" s="1"/>
      <c r="BE110" s="1"/>
      <c r="BF110" s="1"/>
    </row>
    <row r="111" spans="1:58" x14ac:dyDescent="0.2">
      <c r="A111" s="42">
        <v>0.63754200000000005</v>
      </c>
      <c r="B111" s="27"/>
      <c r="C111" s="27"/>
      <c r="D111" s="27">
        <v>1.716201096</v>
      </c>
      <c r="E111" s="27"/>
      <c r="F111" s="28">
        <v>0.80079050900000004</v>
      </c>
      <c r="I111" s="29"/>
      <c r="M111" s="29"/>
      <c r="N111" s="29"/>
      <c r="O111" s="29"/>
      <c r="AK111" s="1"/>
      <c r="AL111" s="1"/>
      <c r="AM111" s="1"/>
      <c r="AN111" s="1"/>
      <c r="AO111" s="1"/>
      <c r="AP111" s="1"/>
      <c r="AT111" s="1"/>
      <c r="AU111" s="1"/>
      <c r="AV111" s="1"/>
      <c r="AY111" s="1"/>
      <c r="AZ111" s="1"/>
      <c r="BA111" s="1"/>
      <c r="BD111" s="1"/>
      <c r="BE111" s="1"/>
      <c r="BF111" s="1"/>
    </row>
    <row r="112" spans="1:58" x14ac:dyDescent="0.2">
      <c r="A112" s="42">
        <v>1.3724749999999999</v>
      </c>
      <c r="B112" s="27"/>
      <c r="C112" s="27"/>
      <c r="D112" s="27">
        <v>0.77108980999999999</v>
      </c>
      <c r="E112" s="27"/>
      <c r="F112" s="28">
        <v>0.25226066400000002</v>
      </c>
      <c r="AK112" s="1"/>
      <c r="AL112" s="1"/>
      <c r="AM112" s="1"/>
      <c r="AN112" s="1"/>
      <c r="AO112" s="1"/>
      <c r="AP112" s="1"/>
      <c r="AT112" s="1"/>
      <c r="AU112" s="1"/>
      <c r="AV112" s="1"/>
      <c r="AY112" s="1"/>
      <c r="AZ112" s="1"/>
      <c r="BA112" s="1"/>
      <c r="BD112" s="1"/>
      <c r="BE112" s="1"/>
      <c r="BF112" s="1"/>
    </row>
    <row r="113" spans="1:58" x14ac:dyDescent="0.2">
      <c r="A113" s="42">
        <v>1.898423</v>
      </c>
      <c r="B113" s="27"/>
      <c r="C113" s="27"/>
      <c r="D113" s="27">
        <v>0.42465816499999998</v>
      </c>
      <c r="E113" s="27"/>
      <c r="F113" s="28">
        <v>0.84087442899999998</v>
      </c>
      <c r="AK113" s="1"/>
      <c r="AL113" s="1"/>
      <c r="AM113" s="1"/>
      <c r="AN113" s="1"/>
      <c r="AO113" s="1"/>
      <c r="AP113" s="1"/>
      <c r="AT113" s="1"/>
      <c r="AU113" s="1"/>
      <c r="AV113" s="1"/>
      <c r="AY113" s="1"/>
      <c r="AZ113" s="1"/>
      <c r="BA113" s="1"/>
      <c r="BD113" s="1"/>
      <c r="BE113" s="1"/>
      <c r="BF113" s="1"/>
    </row>
    <row r="114" spans="1:58" x14ac:dyDescent="0.2">
      <c r="A114" s="42">
        <v>1.6952970000000001</v>
      </c>
      <c r="B114" s="27"/>
      <c r="C114" s="27"/>
      <c r="D114" s="27">
        <v>1.6283996270000001</v>
      </c>
      <c r="E114" s="27"/>
      <c r="F114" s="28">
        <v>0.56670344100000003</v>
      </c>
      <c r="AK114" s="1"/>
      <c r="AL114" s="1"/>
      <c r="AM114" s="1"/>
      <c r="AN114" s="1"/>
      <c r="AO114" s="1"/>
      <c r="AP114" s="1"/>
      <c r="AT114" s="1"/>
      <c r="AU114" s="1"/>
      <c r="AV114" s="1"/>
      <c r="AY114" s="1"/>
      <c r="AZ114" s="1"/>
      <c r="BA114" s="1"/>
      <c r="BD114" s="1"/>
      <c r="BE114" s="1"/>
      <c r="BF114" s="1"/>
    </row>
    <row r="115" spans="1:58" x14ac:dyDescent="0.2">
      <c r="A115" s="42">
        <v>0.66634199999999999</v>
      </c>
      <c r="B115" s="27"/>
      <c r="C115" s="27"/>
      <c r="D115" s="27">
        <v>0.96000838499999996</v>
      </c>
      <c r="E115" s="27"/>
      <c r="F115" s="28">
        <v>1.087715123</v>
      </c>
      <c r="AK115" s="1"/>
      <c r="AL115" s="1"/>
      <c r="AM115" s="1"/>
      <c r="AN115" s="1"/>
      <c r="AO115" s="1"/>
      <c r="AP115" s="1"/>
      <c r="AT115" s="1"/>
      <c r="AU115" s="1"/>
      <c r="AV115" s="1"/>
      <c r="AY115" s="1"/>
      <c r="AZ115" s="1"/>
      <c r="BA115" s="1"/>
      <c r="BD115" s="1"/>
      <c r="BE115" s="1"/>
      <c r="BF115" s="1"/>
    </row>
    <row r="116" spans="1:58" x14ac:dyDescent="0.2">
      <c r="A116" s="42">
        <v>0.81192799999999998</v>
      </c>
      <c r="B116" s="27"/>
      <c r="C116" s="27"/>
      <c r="D116" s="27">
        <v>0.53641084299999997</v>
      </c>
      <c r="E116" s="27"/>
      <c r="F116" s="28">
        <v>0.65215191900000002</v>
      </c>
      <c r="AK116" s="1"/>
      <c r="AL116" s="1"/>
      <c r="AM116" s="1"/>
      <c r="AN116" s="1"/>
      <c r="AO116" s="1"/>
      <c r="AP116" s="1"/>
      <c r="AT116" s="1"/>
      <c r="AU116" s="1"/>
      <c r="AV116" s="1"/>
      <c r="AY116" s="1"/>
      <c r="AZ116" s="1"/>
      <c r="BA116" s="1"/>
      <c r="BD116" s="1"/>
      <c r="BE116" s="1"/>
      <c r="BF116" s="1"/>
    </row>
    <row r="117" spans="1:58" x14ac:dyDescent="0.2">
      <c r="A117" s="42">
        <v>1.111054</v>
      </c>
      <c r="B117" s="27"/>
      <c r="C117" s="27"/>
      <c r="D117" s="27">
        <v>0.75340199100000005</v>
      </c>
      <c r="E117" s="27"/>
      <c r="F117" s="28">
        <v>1.258321963</v>
      </c>
      <c r="AK117" s="1"/>
      <c r="AL117" s="1"/>
      <c r="AM117" s="1"/>
      <c r="AN117" s="1"/>
      <c r="AO117" s="1"/>
      <c r="AP117" s="1"/>
      <c r="AT117" s="1"/>
      <c r="AU117" s="1"/>
      <c r="AV117" s="1"/>
      <c r="AY117" s="1"/>
      <c r="AZ117" s="1"/>
      <c r="BA117" s="1"/>
      <c r="BD117" s="1"/>
      <c r="BE117" s="1"/>
      <c r="BF117" s="1"/>
    </row>
    <row r="118" spans="1:58" x14ac:dyDescent="0.2">
      <c r="A118" s="42">
        <v>1.281989</v>
      </c>
      <c r="B118" s="27"/>
      <c r="C118" s="27"/>
      <c r="D118" s="27">
        <v>1.0031066369999999</v>
      </c>
      <c r="E118" s="27"/>
      <c r="F118" s="28">
        <v>0.34604017500000001</v>
      </c>
      <c r="AK118" s="1"/>
      <c r="AL118" s="1"/>
      <c r="AM118" s="1"/>
      <c r="AN118" s="1"/>
      <c r="AO118" s="1"/>
      <c r="AP118" s="1"/>
      <c r="AT118" s="1"/>
      <c r="AU118" s="1"/>
      <c r="AV118" s="1"/>
      <c r="AY118" s="1"/>
      <c r="AZ118" s="1"/>
      <c r="BA118" s="1"/>
      <c r="BD118" s="1"/>
      <c r="BE118" s="1"/>
      <c r="BF118" s="1"/>
    </row>
    <row r="119" spans="1:58" x14ac:dyDescent="0.2">
      <c r="A119" s="42">
        <v>0.54388300000000001</v>
      </c>
      <c r="B119" s="27"/>
      <c r="C119" s="27"/>
      <c r="D119" s="27">
        <v>0.52084069499999996</v>
      </c>
      <c r="E119" s="27"/>
      <c r="F119" s="28">
        <v>1.1433869029999999</v>
      </c>
      <c r="AK119" s="1"/>
      <c r="AL119" s="1"/>
      <c r="AM119" s="1"/>
      <c r="AN119" s="1"/>
      <c r="AO119" s="1"/>
      <c r="AP119" s="1"/>
      <c r="AT119" s="1"/>
      <c r="AU119" s="1"/>
      <c r="AV119" s="1"/>
      <c r="AY119" s="1"/>
      <c r="AZ119" s="1"/>
      <c r="BA119" s="1"/>
      <c r="BD119" s="1"/>
      <c r="BE119" s="1"/>
      <c r="BF119" s="1"/>
    </row>
    <row r="120" spans="1:58" x14ac:dyDescent="0.2">
      <c r="A120" s="42">
        <v>0.79468799999999995</v>
      </c>
      <c r="B120" s="27"/>
      <c r="C120" s="27"/>
      <c r="D120" s="27">
        <v>0.57496251899999995</v>
      </c>
      <c r="E120" s="27"/>
      <c r="F120" s="28">
        <v>0.49365111699999997</v>
      </c>
      <c r="AK120" s="1"/>
      <c r="AL120" s="1"/>
      <c r="AM120" s="1"/>
      <c r="AN120" s="1"/>
      <c r="AO120" s="1"/>
      <c r="AP120" s="1"/>
      <c r="AT120" s="1"/>
      <c r="AU120" s="1"/>
      <c r="AV120" s="1"/>
      <c r="AY120" s="1"/>
      <c r="AZ120" s="1"/>
      <c r="BA120" s="1"/>
      <c r="BD120" s="1"/>
      <c r="BE120" s="1"/>
      <c r="BF120" s="1"/>
    </row>
    <row r="121" spans="1:58" x14ac:dyDescent="0.2">
      <c r="A121" s="42">
        <v>0.943689</v>
      </c>
      <c r="B121" s="27"/>
      <c r="C121" s="27"/>
      <c r="D121" s="27">
        <v>0.481726455</v>
      </c>
      <c r="E121" s="27"/>
      <c r="F121" s="28"/>
      <c r="AK121" s="1"/>
      <c r="AL121" s="1"/>
      <c r="AM121" s="1"/>
      <c r="AN121" s="1"/>
      <c r="AO121" s="1"/>
      <c r="AP121" s="1"/>
      <c r="AT121" s="1"/>
      <c r="AU121" s="1"/>
      <c r="AV121" s="1"/>
      <c r="AY121" s="1"/>
      <c r="AZ121" s="1"/>
      <c r="BA121" s="1"/>
      <c r="BD121" s="1"/>
      <c r="BE121" s="1"/>
      <c r="BF121" s="1"/>
    </row>
    <row r="122" spans="1:58" x14ac:dyDescent="0.2">
      <c r="A122" s="42">
        <v>1.072827</v>
      </c>
      <c r="B122" s="27"/>
      <c r="C122" s="27"/>
      <c r="D122" s="29"/>
      <c r="E122" s="29"/>
      <c r="F122" s="30"/>
      <c r="AK122" s="1"/>
      <c r="AL122" s="1"/>
      <c r="AM122" s="1"/>
      <c r="AN122" s="1"/>
      <c r="AO122" s="1"/>
      <c r="AP122" s="1"/>
      <c r="AT122" s="1"/>
      <c r="AU122" s="1"/>
      <c r="AV122" s="1"/>
      <c r="AY122" s="1"/>
      <c r="AZ122" s="1"/>
      <c r="BA122" s="1"/>
      <c r="BD122" s="1"/>
      <c r="BE122" s="1"/>
      <c r="BF122" s="1"/>
    </row>
    <row r="123" spans="1:58" x14ac:dyDescent="0.2">
      <c r="A123" s="3"/>
      <c r="F123" s="4"/>
      <c r="AK123" s="1"/>
      <c r="AL123" s="1"/>
      <c r="AM123" s="1"/>
      <c r="AN123" s="1"/>
      <c r="AO123" s="1"/>
      <c r="AP123" s="1"/>
      <c r="AT123" s="1"/>
      <c r="AU123" s="1"/>
      <c r="AV123" s="1"/>
      <c r="AY123" s="1"/>
      <c r="AZ123" s="1"/>
      <c r="BA123" s="1"/>
      <c r="BD123" s="1"/>
      <c r="BE123" s="1"/>
      <c r="BF123" s="1"/>
    </row>
    <row r="124" spans="1:58" x14ac:dyDescent="0.2">
      <c r="A124" s="19" t="s">
        <v>121</v>
      </c>
      <c r="B124" s="66">
        <v>1.0352359999999998</v>
      </c>
      <c r="C124" s="66">
        <v>1.1135690736842103</v>
      </c>
      <c r="D124" s="66">
        <v>1.1572413675545457</v>
      </c>
      <c r="E124" s="66">
        <v>1.241100356349397</v>
      </c>
      <c r="F124" s="70">
        <v>1.2307029678715595</v>
      </c>
      <c r="AK124" s="1"/>
      <c r="AL124" s="1"/>
      <c r="AM124" s="1"/>
      <c r="AN124" s="1"/>
      <c r="AO124" s="1"/>
      <c r="AP124" s="1"/>
      <c r="AT124" s="1"/>
      <c r="AU124" s="1"/>
      <c r="AV124" s="1"/>
      <c r="AY124" s="1"/>
      <c r="AZ124" s="1"/>
      <c r="BA124" s="1"/>
      <c r="BD124" s="1"/>
      <c r="BE124" s="1"/>
      <c r="BF124" s="1"/>
    </row>
    <row r="125" spans="1:58" x14ac:dyDescent="0.2">
      <c r="A125" s="74" t="s">
        <v>122</v>
      </c>
      <c r="B125" s="72">
        <v>0.7101262288063348</v>
      </c>
      <c r="C125" s="72">
        <v>0.45896221497334611</v>
      </c>
      <c r="D125" s="72">
        <v>0.75041684411171539</v>
      </c>
      <c r="E125" s="72">
        <v>0.53234560772135164</v>
      </c>
      <c r="F125" s="73">
        <v>0.73038422641631828</v>
      </c>
      <c r="AK125" s="1"/>
      <c r="AL125" s="1"/>
      <c r="AM125" s="1"/>
      <c r="AN125" s="1"/>
      <c r="AO125" s="1"/>
      <c r="AP125" s="1"/>
      <c r="AT125" s="1"/>
      <c r="AU125" s="1"/>
      <c r="AV125" s="1"/>
      <c r="AY125" s="1"/>
      <c r="AZ125" s="1"/>
      <c r="BA125" s="1"/>
      <c r="BD125" s="1"/>
      <c r="BE125" s="1"/>
      <c r="BF125" s="1"/>
    </row>
    <row r="126" spans="1:58" x14ac:dyDescent="0.2">
      <c r="A126" s="44"/>
      <c r="AK126" s="1"/>
      <c r="AL126" s="1"/>
      <c r="AM126" s="1"/>
      <c r="AN126" s="1"/>
      <c r="AO126" s="1"/>
      <c r="AP126" s="1"/>
      <c r="AT126" s="1"/>
      <c r="AU126" s="1"/>
      <c r="AV126" s="1"/>
      <c r="AY126" s="1"/>
      <c r="AZ126" s="1"/>
      <c r="BA126" s="1"/>
      <c r="BD126" s="1"/>
      <c r="BE126" s="1"/>
      <c r="BF126" s="1"/>
    </row>
    <row r="127" spans="1:58" x14ac:dyDescent="0.2">
      <c r="AK127" s="1"/>
      <c r="AL127" s="1"/>
      <c r="AM127" s="1"/>
      <c r="AN127" s="1"/>
      <c r="AO127" s="1"/>
      <c r="AP127" s="1"/>
      <c r="AT127" s="1"/>
      <c r="AU127" s="1"/>
      <c r="AV127" s="1"/>
      <c r="AY127" s="1"/>
      <c r="AZ127" s="1"/>
      <c r="BA127" s="1"/>
      <c r="BD127" s="1"/>
      <c r="BE127" s="1"/>
      <c r="BF127" s="1"/>
    </row>
    <row r="128" spans="1:58" x14ac:dyDescent="0.2">
      <c r="AK128" s="1"/>
      <c r="AL128" s="1"/>
      <c r="AM128" s="1"/>
      <c r="AN128" s="1"/>
      <c r="AO128" s="1"/>
      <c r="AP128" s="1"/>
      <c r="AT128" s="1"/>
      <c r="AU128" s="1"/>
      <c r="AV128" s="1"/>
      <c r="AY128" s="1"/>
      <c r="AZ128" s="1"/>
      <c r="BA128" s="1"/>
      <c r="BD128" s="1"/>
      <c r="BE128" s="1"/>
      <c r="BF128" s="1"/>
    </row>
    <row r="129" spans="37:58" x14ac:dyDescent="0.2">
      <c r="AK129" s="1"/>
      <c r="AL129" s="1"/>
      <c r="AM129" s="1"/>
      <c r="AN129" s="1"/>
      <c r="AO129" s="1"/>
      <c r="AP129" s="1"/>
      <c r="AT129" s="1"/>
      <c r="AU129" s="1"/>
      <c r="AV129" s="1"/>
      <c r="AY129" s="1"/>
      <c r="AZ129" s="1"/>
      <c r="BA129" s="1"/>
      <c r="BD129" s="1"/>
      <c r="BE129" s="1"/>
      <c r="BF129" s="1"/>
    </row>
    <row r="130" spans="37:58" x14ac:dyDescent="0.2">
      <c r="AK130" s="1"/>
      <c r="AL130" s="1"/>
      <c r="AM130" s="1"/>
      <c r="AN130" s="1"/>
      <c r="AO130" s="1"/>
      <c r="AP130" s="1"/>
      <c r="AT130" s="1"/>
      <c r="AU130" s="1"/>
      <c r="AV130" s="1"/>
      <c r="AY130" s="1"/>
      <c r="AZ130" s="1"/>
      <c r="BA130" s="1"/>
      <c r="BD130" s="1"/>
      <c r="BE130" s="1"/>
      <c r="BF130" s="1"/>
    </row>
    <row r="131" spans="37:58" x14ac:dyDescent="0.2">
      <c r="AK131" s="1"/>
      <c r="AL131" s="1"/>
      <c r="AM131" s="1"/>
      <c r="AN131" s="1"/>
      <c r="AO131" s="1"/>
      <c r="AP131" s="1"/>
      <c r="AT131" s="1"/>
      <c r="AU131" s="1"/>
      <c r="AV131" s="1"/>
      <c r="AY131" s="1"/>
      <c r="AZ131" s="1"/>
      <c r="BA131" s="1"/>
      <c r="BD131" s="1"/>
      <c r="BE131" s="1"/>
      <c r="BF131" s="1"/>
    </row>
    <row r="132" spans="37:58" x14ac:dyDescent="0.2">
      <c r="AK132" s="1"/>
      <c r="AL132" s="1"/>
      <c r="AM132" s="1"/>
      <c r="AN132" s="1"/>
      <c r="AO132" s="1"/>
      <c r="AP132" s="1"/>
      <c r="AT132" s="1"/>
      <c r="AU132" s="1"/>
      <c r="AV132" s="1"/>
      <c r="AY132" s="1"/>
      <c r="AZ132" s="1"/>
      <c r="BA132" s="1"/>
      <c r="BD132" s="1"/>
      <c r="BE132" s="1"/>
      <c r="BF132" s="1"/>
    </row>
    <row r="133" spans="37:58" x14ac:dyDescent="0.2">
      <c r="AK133" s="1"/>
      <c r="AL133" s="1"/>
      <c r="AM133" s="1"/>
      <c r="AN133" s="1"/>
      <c r="AO133" s="1"/>
      <c r="AP133" s="1"/>
      <c r="AT133" s="1"/>
      <c r="AU133" s="1"/>
      <c r="AV133" s="1"/>
      <c r="AY133" s="1"/>
      <c r="AZ133" s="1"/>
      <c r="BA133" s="1"/>
      <c r="BD133" s="1"/>
      <c r="BE133" s="1"/>
      <c r="BF133" s="1"/>
    </row>
    <row r="134" spans="37:58" x14ac:dyDescent="0.2">
      <c r="AK134" s="1"/>
      <c r="AL134" s="1"/>
      <c r="AM134" s="1"/>
      <c r="AN134" s="1"/>
      <c r="AO134" s="1"/>
      <c r="AP134" s="1"/>
      <c r="AT134" s="1"/>
      <c r="AU134" s="1"/>
      <c r="AV134" s="1"/>
      <c r="AY134" s="1"/>
      <c r="AZ134" s="1"/>
      <c r="BA134" s="1"/>
      <c r="BD134" s="1"/>
      <c r="BE134" s="1"/>
      <c r="BF134" s="1"/>
    </row>
    <row r="135" spans="37:58" x14ac:dyDescent="0.2">
      <c r="AK135" s="1"/>
      <c r="AL135" s="1"/>
      <c r="AM135" s="1"/>
      <c r="AN135" s="1"/>
      <c r="AO135" s="1"/>
      <c r="AP135" s="1"/>
      <c r="AT135" s="1"/>
      <c r="AU135" s="1"/>
      <c r="AV135" s="1"/>
      <c r="AY135" s="1"/>
      <c r="AZ135" s="1"/>
      <c r="BA135" s="1"/>
      <c r="BD135" s="1"/>
      <c r="BE135" s="1"/>
      <c r="BF135" s="1"/>
    </row>
    <row r="136" spans="37:58" x14ac:dyDescent="0.2">
      <c r="AK136" s="1"/>
      <c r="AL136" s="1"/>
      <c r="AM136" s="1"/>
      <c r="AN136" s="1"/>
      <c r="AO136" s="1"/>
      <c r="AP136" s="1"/>
      <c r="AT136" s="1"/>
      <c r="AU136" s="1"/>
      <c r="AV136" s="1"/>
      <c r="AY136" s="1"/>
      <c r="AZ136" s="1"/>
      <c r="BA136" s="1"/>
      <c r="BD136" s="1"/>
      <c r="BE136" s="1"/>
      <c r="BF136" s="1"/>
    </row>
    <row r="137" spans="37:58" x14ac:dyDescent="0.2">
      <c r="AK137" s="1"/>
      <c r="AL137" s="1"/>
      <c r="AM137" s="1"/>
      <c r="AN137" s="1"/>
      <c r="AO137" s="1"/>
      <c r="AP137" s="1"/>
      <c r="AT137" s="1"/>
      <c r="AU137" s="1"/>
      <c r="AV137" s="1"/>
      <c r="AY137" s="1"/>
      <c r="AZ137" s="1"/>
      <c r="BA137" s="1"/>
      <c r="BD137" s="1"/>
      <c r="BE137" s="1"/>
      <c r="BF137" s="1"/>
    </row>
    <row r="138" spans="37:58" x14ac:dyDescent="0.2">
      <c r="AK138" s="1"/>
      <c r="AL138" s="1"/>
      <c r="AM138" s="1"/>
      <c r="AN138" s="1"/>
      <c r="AO138" s="1"/>
      <c r="AP138" s="1"/>
      <c r="AT138" s="1"/>
      <c r="AU138" s="1"/>
      <c r="AV138" s="1"/>
      <c r="AY138" s="1"/>
      <c r="AZ138" s="1"/>
      <c r="BA138" s="1"/>
      <c r="BD138" s="1"/>
      <c r="BE138" s="1"/>
      <c r="BF138" s="1"/>
    </row>
    <row r="139" spans="37:58" x14ac:dyDescent="0.2">
      <c r="AK139" s="1"/>
      <c r="AL139" s="1"/>
      <c r="AM139" s="1"/>
      <c r="AN139" s="1"/>
      <c r="AO139" s="1"/>
      <c r="AP139" s="1"/>
      <c r="AT139" s="1"/>
      <c r="AU139" s="1"/>
      <c r="AV139" s="1"/>
      <c r="AY139" s="1"/>
      <c r="AZ139" s="1"/>
      <c r="BA139" s="1"/>
      <c r="BD139" s="1"/>
      <c r="BE139" s="1"/>
      <c r="BF139" s="1"/>
    </row>
    <row r="140" spans="37:58" x14ac:dyDescent="0.2">
      <c r="AK140" s="1"/>
      <c r="AL140" s="1"/>
      <c r="AM140" s="1"/>
      <c r="AN140" s="1"/>
      <c r="AO140" s="1"/>
      <c r="AP140" s="1"/>
      <c r="AT140" s="1"/>
      <c r="AU140" s="1"/>
      <c r="AV140" s="1"/>
      <c r="AY140" s="1"/>
      <c r="AZ140" s="1"/>
      <c r="BA140" s="1"/>
      <c r="BD140" s="1"/>
      <c r="BE140" s="1"/>
      <c r="BF140" s="1"/>
    </row>
    <row r="141" spans="37:58" x14ac:dyDescent="0.2">
      <c r="AK141" s="1"/>
      <c r="AL141" s="1"/>
      <c r="AM141" s="1"/>
      <c r="AN141" s="1"/>
      <c r="AO141" s="1"/>
      <c r="AP141" s="1"/>
      <c r="AT141" s="1"/>
      <c r="AU141" s="1"/>
      <c r="AV141" s="1"/>
      <c r="AY141" s="1"/>
      <c r="AZ141" s="1"/>
      <c r="BA141" s="1"/>
      <c r="BD141" s="1"/>
      <c r="BE141" s="1"/>
      <c r="BF141" s="1"/>
    </row>
    <row r="142" spans="37:58" x14ac:dyDescent="0.2">
      <c r="AK142" s="1"/>
      <c r="AL142" s="1"/>
      <c r="AM142" s="1"/>
      <c r="AN142" s="1"/>
      <c r="AO142" s="1"/>
      <c r="AP142" s="1"/>
      <c r="AT142" s="1"/>
      <c r="AU142" s="1"/>
      <c r="AV142" s="1"/>
      <c r="AY142" s="1"/>
      <c r="AZ142" s="1"/>
      <c r="BA142" s="1"/>
      <c r="BD142" s="1"/>
      <c r="BE142" s="1"/>
      <c r="BF142" s="1"/>
    </row>
    <row r="143" spans="37:58" x14ac:dyDescent="0.2">
      <c r="AK143" s="1"/>
      <c r="AL143" s="1"/>
      <c r="AM143" s="1"/>
      <c r="AN143" s="1"/>
      <c r="AO143" s="1"/>
      <c r="AP143" s="1"/>
      <c r="AT143" s="1"/>
      <c r="AU143" s="1"/>
      <c r="AV143" s="1"/>
      <c r="AY143" s="1"/>
      <c r="AZ143" s="1"/>
      <c r="BA143" s="1"/>
      <c r="BD143" s="1"/>
      <c r="BE143" s="1"/>
      <c r="BF143" s="1"/>
    </row>
    <row r="144" spans="37:58" x14ac:dyDescent="0.2">
      <c r="AK144" s="1"/>
      <c r="AL144" s="1"/>
      <c r="AM144" s="1"/>
      <c r="AN144" s="1"/>
      <c r="AO144" s="1"/>
      <c r="AP144" s="1"/>
      <c r="AT144" s="1"/>
      <c r="AU144" s="1"/>
      <c r="AV144" s="1"/>
      <c r="AY144" s="1"/>
      <c r="AZ144" s="1"/>
      <c r="BA144" s="1"/>
      <c r="BD144" s="1"/>
      <c r="BE144" s="1"/>
      <c r="BF144" s="1"/>
    </row>
    <row r="145" spans="37:58" x14ac:dyDescent="0.2">
      <c r="AK145" s="1"/>
      <c r="AL145" s="1"/>
      <c r="AM145" s="1"/>
      <c r="AN145" s="1"/>
      <c r="AO145" s="1"/>
      <c r="AP145" s="1"/>
      <c r="AT145" s="1"/>
      <c r="AU145" s="1"/>
      <c r="AV145" s="1"/>
      <c r="AY145" s="1"/>
      <c r="AZ145" s="1"/>
      <c r="BA145" s="1"/>
      <c r="BD145" s="1"/>
      <c r="BE145" s="1"/>
      <c r="BF145" s="1"/>
    </row>
    <row r="146" spans="37:58" x14ac:dyDescent="0.2">
      <c r="AK146" s="1"/>
      <c r="AL146" s="1"/>
      <c r="AM146" s="1"/>
      <c r="AN146" s="1"/>
      <c r="AO146" s="1"/>
      <c r="AP146" s="1"/>
      <c r="AT146" s="1"/>
      <c r="AU146" s="1"/>
      <c r="AV146" s="1"/>
      <c r="AY146" s="1"/>
      <c r="AZ146" s="1"/>
      <c r="BA146" s="1"/>
      <c r="BD146" s="1"/>
      <c r="BE146" s="1"/>
      <c r="BF146" s="1"/>
    </row>
    <row r="147" spans="37:58" x14ac:dyDescent="0.2">
      <c r="AK147" s="1"/>
      <c r="AL147" s="1"/>
      <c r="AM147" s="1"/>
      <c r="AN147" s="1"/>
      <c r="AO147" s="1"/>
      <c r="AP147" s="1"/>
      <c r="AT147" s="1"/>
      <c r="AU147" s="1"/>
      <c r="AV147" s="1"/>
      <c r="AY147" s="1"/>
      <c r="AZ147" s="1"/>
      <c r="BA147" s="1"/>
      <c r="BD147" s="1"/>
      <c r="BE147" s="1"/>
      <c r="BF147" s="1"/>
    </row>
    <row r="148" spans="37:58" x14ac:dyDescent="0.2">
      <c r="AK148" s="1"/>
      <c r="AL148" s="1"/>
      <c r="AM148" s="1"/>
      <c r="AN148" s="1"/>
      <c r="AO148" s="1"/>
      <c r="AP148" s="1"/>
      <c r="AT148" s="1"/>
      <c r="AU148" s="1"/>
      <c r="AV148" s="1"/>
      <c r="AY148" s="1"/>
      <c r="AZ148" s="1"/>
      <c r="BA148" s="1"/>
      <c r="BD148" s="1"/>
      <c r="BE148" s="1"/>
      <c r="BF148" s="1"/>
    </row>
    <row r="149" spans="37:58" x14ac:dyDescent="0.2">
      <c r="AK149" s="1"/>
      <c r="AL149" s="1"/>
      <c r="AM149" s="1"/>
      <c r="AN149" s="1"/>
      <c r="AO149" s="1"/>
      <c r="AP149" s="1"/>
      <c r="AT149" s="1"/>
      <c r="AU149" s="1"/>
      <c r="AV149" s="1"/>
      <c r="AY149" s="1"/>
      <c r="AZ149" s="1"/>
      <c r="BA149" s="1"/>
      <c r="BD149" s="1"/>
      <c r="BE149" s="1"/>
      <c r="BF149" s="1"/>
    </row>
    <row r="150" spans="37:58" x14ac:dyDescent="0.2">
      <c r="AK150" s="1"/>
      <c r="AL150" s="1"/>
      <c r="AM150" s="1"/>
      <c r="AN150" s="1"/>
      <c r="AO150" s="1"/>
      <c r="AP150" s="1"/>
      <c r="AT150" s="1"/>
      <c r="AU150" s="1"/>
      <c r="AV150" s="1"/>
      <c r="AY150" s="1"/>
      <c r="AZ150" s="1"/>
      <c r="BA150" s="1"/>
      <c r="BD150" s="1"/>
      <c r="BE150" s="1"/>
      <c r="BF150" s="1"/>
    </row>
    <row r="151" spans="37:58" x14ac:dyDescent="0.2">
      <c r="AN151" s="1"/>
      <c r="AO151" s="1"/>
      <c r="AP151" s="1"/>
      <c r="AT151" s="1"/>
      <c r="AU151" s="1"/>
      <c r="AV151" s="1"/>
      <c r="AY151" s="1"/>
      <c r="AZ151" s="1"/>
      <c r="BA151" s="1"/>
      <c r="BD151" s="1"/>
      <c r="BE151" s="1"/>
      <c r="BF151" s="1"/>
    </row>
    <row r="152" spans="37:58" x14ac:dyDescent="0.2">
      <c r="AN152" s="1"/>
      <c r="AO152" s="1"/>
      <c r="AP152" s="1"/>
      <c r="AT152" s="1"/>
      <c r="AU152" s="1"/>
      <c r="AV152" s="1"/>
      <c r="AY152" s="1"/>
      <c r="AZ152" s="1"/>
      <c r="BA152" s="1"/>
      <c r="BD152" s="1"/>
      <c r="BE152" s="1"/>
      <c r="BF152" s="1"/>
    </row>
    <row r="153" spans="37:58" x14ac:dyDescent="0.2">
      <c r="AN153" s="1"/>
      <c r="AO153" s="1"/>
      <c r="AP153" s="1"/>
      <c r="AT153" s="1"/>
      <c r="AU153" s="1"/>
      <c r="AV153" s="1"/>
      <c r="AY153" s="1"/>
      <c r="AZ153" s="1"/>
      <c r="BA153" s="1"/>
      <c r="BD153" s="1"/>
      <c r="BE153" s="1"/>
      <c r="BF153" s="1"/>
    </row>
    <row r="154" spans="37:58" x14ac:dyDescent="0.2">
      <c r="AN154" s="1"/>
      <c r="AO154" s="1"/>
      <c r="AP154" s="1"/>
      <c r="AT154" s="1"/>
      <c r="AU154" s="1"/>
      <c r="AV154" s="1"/>
      <c r="AY154" s="1"/>
      <c r="AZ154" s="1"/>
      <c r="BA154" s="1"/>
      <c r="BD154" s="1"/>
      <c r="BE154" s="1"/>
      <c r="BF154" s="1"/>
    </row>
    <row r="155" spans="37:58" x14ac:dyDescent="0.2">
      <c r="AN155" s="1"/>
      <c r="AO155" s="1"/>
      <c r="AP155" s="1"/>
      <c r="AT155" s="1"/>
      <c r="AU155" s="1"/>
      <c r="AV155" s="1"/>
      <c r="AY155" s="1"/>
      <c r="AZ155" s="1"/>
      <c r="BA155" s="1"/>
      <c r="BD155" s="1"/>
      <c r="BE155" s="1"/>
      <c r="BF155" s="1"/>
    </row>
    <row r="156" spans="37:58" x14ac:dyDescent="0.2">
      <c r="AN156" s="1"/>
      <c r="AO156" s="1"/>
      <c r="AP156" s="1"/>
      <c r="AT156" s="1"/>
      <c r="AU156" s="1"/>
      <c r="AV156" s="1"/>
      <c r="AY156" s="1"/>
      <c r="AZ156" s="1"/>
      <c r="BA156" s="1"/>
      <c r="BD156" s="1"/>
      <c r="BE156" s="1"/>
      <c r="BF156" s="1"/>
    </row>
    <row r="157" spans="37:58" x14ac:dyDescent="0.2">
      <c r="AN157" s="1"/>
      <c r="AO157" s="1"/>
      <c r="AP157" s="1"/>
      <c r="AT157" s="1"/>
      <c r="AU157" s="1"/>
      <c r="AV157" s="1"/>
      <c r="AY157" s="1"/>
      <c r="AZ157" s="1"/>
      <c r="BA157" s="1"/>
      <c r="BD157" s="1"/>
      <c r="BE157" s="1"/>
      <c r="BF157" s="1"/>
    </row>
    <row r="158" spans="37:58" x14ac:dyDescent="0.2">
      <c r="AN158" s="1"/>
      <c r="AO158" s="1"/>
      <c r="AP158" s="1"/>
      <c r="AT158" s="1"/>
      <c r="AU158" s="1"/>
      <c r="AV158" s="1"/>
      <c r="AY158" s="1"/>
      <c r="AZ158" s="1"/>
      <c r="BA158" s="1"/>
      <c r="BD158" s="1"/>
      <c r="BE158" s="1"/>
      <c r="BF158" s="1"/>
    </row>
    <row r="159" spans="37:58" x14ac:dyDescent="0.2">
      <c r="AN159" s="1"/>
      <c r="AO159" s="1"/>
      <c r="AP159" s="1"/>
      <c r="AT159" s="1"/>
      <c r="AU159" s="1"/>
      <c r="AV159" s="1"/>
      <c r="AY159" s="1"/>
      <c r="AZ159" s="1"/>
      <c r="BA159" s="1"/>
      <c r="BD159" s="1"/>
      <c r="BE159" s="1"/>
      <c r="BF159" s="1"/>
    </row>
    <row r="160" spans="37:58" x14ac:dyDescent="0.2">
      <c r="AT160" s="1"/>
      <c r="AU160" s="1"/>
      <c r="AV160" s="1"/>
      <c r="BD160" s="1"/>
      <c r="BE160" s="1"/>
      <c r="BF160" s="1"/>
    </row>
    <row r="161" spans="56:58" x14ac:dyDescent="0.2">
      <c r="BD161" s="1"/>
      <c r="BE161" s="1"/>
      <c r="BF161" s="1"/>
    </row>
    <row r="162" spans="56:58" x14ac:dyDescent="0.2">
      <c r="BD162" s="1"/>
      <c r="BE162" s="1"/>
      <c r="BF162" s="1"/>
    </row>
    <row r="163" spans="56:58" x14ac:dyDescent="0.2">
      <c r="BD163" s="1"/>
      <c r="BE163" s="1"/>
      <c r="BF163" s="1"/>
    </row>
    <row r="164" spans="56:58" x14ac:dyDescent="0.2">
      <c r="BD164" s="1"/>
      <c r="BE164" s="1"/>
      <c r="BF164" s="1"/>
    </row>
    <row r="165" spans="56:58" x14ac:dyDescent="0.2">
      <c r="BD165" s="1"/>
      <c r="BE165" s="1"/>
      <c r="BF165" s="1"/>
    </row>
  </sheetData>
  <mergeCells count="11">
    <mergeCell ref="Q2:R2"/>
    <mergeCell ref="U2:V2"/>
    <mergeCell ref="W2:X2"/>
    <mergeCell ref="U12:V12"/>
    <mergeCell ref="W12:X12"/>
    <mergeCell ref="O2:P2"/>
    <mergeCell ref="A1:D1"/>
    <mergeCell ref="A10:C10"/>
    <mergeCell ref="D10:F10"/>
    <mergeCell ref="I2:J2"/>
    <mergeCell ref="K2:L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E609-CE96-4958-8072-627BBD1DA0B3}">
  <dimension ref="A1:N108"/>
  <sheetViews>
    <sheetView workbookViewId="0">
      <selection activeCell="B3" sqref="B3:D3"/>
    </sheetView>
  </sheetViews>
  <sheetFormatPr defaultRowHeight="14.25" x14ac:dyDescent="0.2"/>
  <cols>
    <col min="1" max="1" width="13.125" customWidth="1"/>
    <col min="2" max="2" width="16.75" customWidth="1"/>
    <col min="3" max="3" width="17.25" customWidth="1"/>
    <col min="4" max="4" width="14.75" customWidth="1"/>
  </cols>
  <sheetData>
    <row r="1" spans="1:14" x14ac:dyDescent="0.2">
      <c r="A1" s="143" t="s">
        <v>11</v>
      </c>
      <c r="B1" s="141"/>
      <c r="C1" s="141"/>
      <c r="D1" s="142"/>
      <c r="F1" s="32"/>
      <c r="G1" s="141" t="s">
        <v>35</v>
      </c>
      <c r="H1" s="141"/>
      <c r="I1" s="142"/>
      <c r="K1" s="32"/>
      <c r="L1" s="141" t="s">
        <v>14</v>
      </c>
      <c r="M1" s="141"/>
      <c r="N1" s="142"/>
    </row>
    <row r="2" spans="1:14" x14ac:dyDescent="0.2">
      <c r="A2" s="3"/>
      <c r="B2" s="12" t="s">
        <v>8</v>
      </c>
      <c r="C2" s="12" t="s">
        <v>9</v>
      </c>
      <c r="D2" s="13" t="s">
        <v>10</v>
      </c>
      <c r="F2" s="3"/>
      <c r="G2" s="12" t="s">
        <v>1</v>
      </c>
      <c r="H2" s="12" t="s">
        <v>3</v>
      </c>
      <c r="I2" s="13" t="s">
        <v>5</v>
      </c>
      <c r="K2" s="3"/>
      <c r="L2" s="12" t="s">
        <v>1</v>
      </c>
      <c r="M2" s="12" t="s">
        <v>3</v>
      </c>
      <c r="N2" s="13" t="s">
        <v>5</v>
      </c>
    </row>
    <row r="3" spans="1:14" x14ac:dyDescent="0.2">
      <c r="A3" s="8" t="s">
        <v>1</v>
      </c>
      <c r="B3" s="117">
        <v>1</v>
      </c>
      <c r="C3" s="117">
        <v>0</v>
      </c>
      <c r="D3" s="118">
        <v>0</v>
      </c>
      <c r="F3" s="3"/>
      <c r="G3" s="27">
        <v>3.5164559999999998</v>
      </c>
      <c r="H3" s="27">
        <v>2.931117</v>
      </c>
      <c r="I3" s="28">
        <v>3.694753</v>
      </c>
      <c r="J3" s="29"/>
      <c r="K3" s="69"/>
      <c r="L3" s="27">
        <v>0.85333999999999999</v>
      </c>
      <c r="M3" s="27">
        <v>1.701503</v>
      </c>
      <c r="N3" s="28">
        <v>3.4023729999999999</v>
      </c>
    </row>
    <row r="4" spans="1:14" x14ac:dyDescent="0.2">
      <c r="A4" s="8" t="s">
        <v>3</v>
      </c>
      <c r="B4" s="117">
        <v>0.125</v>
      </c>
      <c r="C4" s="117">
        <v>0.5625</v>
      </c>
      <c r="D4" s="118">
        <v>0.3125</v>
      </c>
      <c r="F4" s="3"/>
      <c r="G4" s="27">
        <v>3.6346669999999999</v>
      </c>
      <c r="H4" s="27">
        <v>3.784573</v>
      </c>
      <c r="I4" s="28">
        <v>3.6385770000000002</v>
      </c>
      <c r="J4" s="29"/>
      <c r="K4" s="69"/>
      <c r="L4" s="27">
        <v>0.33331</v>
      </c>
      <c r="M4" s="27">
        <v>4.2020970000000002</v>
      </c>
      <c r="N4" s="28">
        <v>4.3953920000000002</v>
      </c>
    </row>
    <row r="5" spans="1:14" x14ac:dyDescent="0.2">
      <c r="A5" s="9" t="s">
        <v>5</v>
      </c>
      <c r="B5" s="119">
        <v>0.38240000000000002</v>
      </c>
      <c r="C5" s="119">
        <v>0.35289999999999999</v>
      </c>
      <c r="D5" s="116">
        <v>0.26469999999999999</v>
      </c>
      <c r="F5" s="3"/>
      <c r="G5" s="27">
        <v>1.8912070000000001</v>
      </c>
      <c r="H5" s="27">
        <v>2.4266399999999999</v>
      </c>
      <c r="I5" s="28">
        <v>0.17199300000000001</v>
      </c>
      <c r="J5" s="29"/>
      <c r="K5" s="69"/>
      <c r="L5" s="27">
        <v>0.17881</v>
      </c>
      <c r="M5" s="27">
        <v>2.9207939999999999</v>
      </c>
      <c r="N5" s="28">
        <v>2.2790979999999998</v>
      </c>
    </row>
    <row r="6" spans="1:14" x14ac:dyDescent="0.2">
      <c r="F6" s="3"/>
      <c r="G6" s="27">
        <v>1.08596</v>
      </c>
      <c r="H6" s="27">
        <v>0.43418699999999999</v>
      </c>
      <c r="I6" s="28">
        <v>1.7045520000000001</v>
      </c>
      <c r="J6" s="29"/>
      <c r="K6" s="69"/>
      <c r="L6" s="27">
        <v>0.19371099999999999</v>
      </c>
      <c r="M6" s="27">
        <v>1.7359579999999999</v>
      </c>
      <c r="N6" s="28">
        <v>0.588086</v>
      </c>
    </row>
    <row r="7" spans="1:14" x14ac:dyDescent="0.2">
      <c r="F7" s="3"/>
      <c r="G7" s="27">
        <v>1.6621900000000001</v>
      </c>
      <c r="H7" s="27">
        <v>5.1722539999999997</v>
      </c>
      <c r="I7" s="28">
        <v>4.7560700000000002</v>
      </c>
      <c r="J7" s="29"/>
      <c r="K7" s="69"/>
      <c r="L7" s="27">
        <v>0.372525</v>
      </c>
      <c r="M7" s="27">
        <v>1.456955</v>
      </c>
      <c r="N7" s="28">
        <v>1.0296639999999999</v>
      </c>
    </row>
    <row r="8" spans="1:14" x14ac:dyDescent="0.2">
      <c r="F8" s="3"/>
      <c r="G8" s="27">
        <v>1.1524559999999999</v>
      </c>
      <c r="H8" s="27">
        <v>1.658004</v>
      </c>
      <c r="I8" s="28">
        <v>3.8365969999999998</v>
      </c>
      <c r="J8" s="29"/>
      <c r="K8" s="69"/>
      <c r="L8" s="27">
        <v>0.26821400000000001</v>
      </c>
      <c r="M8" s="27">
        <v>2.4512179999999999</v>
      </c>
      <c r="N8" s="28">
        <v>1.1965209999999999</v>
      </c>
    </row>
    <row r="9" spans="1:14" x14ac:dyDescent="0.2">
      <c r="F9" s="3"/>
      <c r="G9" s="27">
        <v>1.216477</v>
      </c>
      <c r="H9" s="27">
        <v>3.3424809999999998</v>
      </c>
      <c r="I9" s="28">
        <v>3.1520290000000002</v>
      </c>
      <c r="J9" s="29"/>
      <c r="K9" s="69"/>
      <c r="L9" s="27">
        <v>0.20861199999999999</v>
      </c>
      <c r="M9" s="27">
        <v>1.7910619999999999</v>
      </c>
      <c r="N9" s="28">
        <v>1.3226850000000001</v>
      </c>
    </row>
    <row r="10" spans="1:14" x14ac:dyDescent="0.2">
      <c r="F10" s="3"/>
      <c r="G10" s="27">
        <v>0.50235399999999997</v>
      </c>
      <c r="H10" s="27">
        <v>4.7036829999999998</v>
      </c>
      <c r="I10" s="28">
        <v>2.507752</v>
      </c>
      <c r="J10" s="29"/>
      <c r="K10" s="69"/>
      <c r="L10" s="27">
        <v>0.22586400000000001</v>
      </c>
      <c r="M10" s="27">
        <v>1.9472100000000001</v>
      </c>
      <c r="N10" s="28">
        <v>2.065429</v>
      </c>
    </row>
    <row r="11" spans="1:14" x14ac:dyDescent="0.2">
      <c r="F11" s="3"/>
      <c r="G11" s="27">
        <v>1.648274</v>
      </c>
      <c r="H11" s="27">
        <v>1.2687310000000001</v>
      </c>
      <c r="I11" s="28">
        <v>2.0476890000000001</v>
      </c>
      <c r="J11" s="29"/>
      <c r="K11" s="69"/>
      <c r="L11" s="27">
        <v>0.15753700000000001</v>
      </c>
      <c r="M11" s="27">
        <v>1.687727</v>
      </c>
      <c r="N11" s="28">
        <v>0.81396599999999997</v>
      </c>
    </row>
    <row r="12" spans="1:14" x14ac:dyDescent="0.2">
      <c r="F12" s="3"/>
      <c r="G12" s="27">
        <v>1.4040859999999999</v>
      </c>
      <c r="H12" s="27">
        <v>4.3966630000000002</v>
      </c>
      <c r="I12" s="28">
        <v>3.2505099999999998</v>
      </c>
      <c r="J12" s="29"/>
      <c r="K12" s="69"/>
      <c r="L12" s="27">
        <v>0.16075500000000001</v>
      </c>
      <c r="M12" s="27">
        <v>2.5315940000000001</v>
      </c>
      <c r="N12" s="28">
        <v>3.4796969999999998</v>
      </c>
    </row>
    <row r="13" spans="1:14" x14ac:dyDescent="0.2">
      <c r="F13" s="3"/>
      <c r="G13" s="27">
        <v>1.0174559999999999</v>
      </c>
      <c r="H13" s="27">
        <v>2.0429979999999999</v>
      </c>
      <c r="I13" s="28">
        <v>3.2652909999999999</v>
      </c>
      <c r="J13" s="29"/>
      <c r="K13" s="69"/>
      <c r="L13" s="27">
        <v>0.212199</v>
      </c>
      <c r="M13" s="27">
        <v>1.494847</v>
      </c>
      <c r="N13" s="28">
        <v>2.8488739999999999</v>
      </c>
    </row>
    <row r="14" spans="1:14" x14ac:dyDescent="0.2">
      <c r="F14" s="3"/>
      <c r="G14" s="27">
        <v>1.8924639999999999</v>
      </c>
      <c r="H14" s="27">
        <v>2.598919</v>
      </c>
      <c r="I14" s="28">
        <v>2.0826250000000002</v>
      </c>
      <c r="J14" s="29"/>
      <c r="K14" s="69"/>
      <c r="L14" s="27">
        <v>0.21380299999999999</v>
      </c>
      <c r="M14" s="27">
        <v>1.9770529999999999</v>
      </c>
      <c r="N14" s="28">
        <v>2.4093290000000001</v>
      </c>
    </row>
    <row r="15" spans="1:14" x14ac:dyDescent="0.2">
      <c r="F15" s="3"/>
      <c r="G15" s="27">
        <v>1.2087349999999999</v>
      </c>
      <c r="H15" s="27">
        <v>1.4787399999999999</v>
      </c>
      <c r="I15" s="28">
        <v>1.9084429999999999</v>
      </c>
      <c r="J15" s="29"/>
      <c r="K15" s="69"/>
      <c r="L15" s="27">
        <v>0.229328</v>
      </c>
      <c r="M15" s="27">
        <v>1.9135899999999999</v>
      </c>
      <c r="N15" s="28">
        <v>0.98489300000000002</v>
      </c>
    </row>
    <row r="16" spans="1:14" x14ac:dyDescent="0.2">
      <c r="F16" s="3"/>
      <c r="G16" s="27">
        <v>0.53499200000000002</v>
      </c>
      <c r="H16" s="27">
        <v>3.8075549999999998</v>
      </c>
      <c r="I16" s="28">
        <v>4.0859920000000001</v>
      </c>
      <c r="J16" s="29"/>
      <c r="K16" s="69"/>
      <c r="L16" s="27">
        <v>0.36258699999999999</v>
      </c>
      <c r="M16" s="27">
        <v>2.3720699999999999</v>
      </c>
      <c r="N16" s="28">
        <v>2.4174709999999999</v>
      </c>
    </row>
    <row r="17" spans="6:14" x14ac:dyDescent="0.2">
      <c r="F17" s="3"/>
      <c r="G17" s="27">
        <v>1.4355770000000001</v>
      </c>
      <c r="H17" s="27">
        <v>0.90537299999999998</v>
      </c>
      <c r="I17" s="28">
        <v>2.7475239999999999</v>
      </c>
      <c r="J17" s="29"/>
      <c r="K17" s="69"/>
      <c r="L17" s="27">
        <v>0.184083</v>
      </c>
      <c r="M17" s="27">
        <v>1.58043</v>
      </c>
      <c r="N17" s="28">
        <v>3.4634140000000002</v>
      </c>
    </row>
    <row r="18" spans="6:14" x14ac:dyDescent="0.2">
      <c r="F18" s="3"/>
      <c r="G18" s="27">
        <v>0.46007700000000001</v>
      </c>
      <c r="H18" s="27">
        <v>1.646137</v>
      </c>
      <c r="I18" s="28">
        <v>2.390447</v>
      </c>
      <c r="J18" s="29"/>
      <c r="K18" s="69"/>
      <c r="L18" s="27">
        <v>0.29502899999999999</v>
      </c>
      <c r="M18" s="27">
        <v>1.3953390000000001</v>
      </c>
      <c r="N18" s="28">
        <v>4.2733119999999998</v>
      </c>
    </row>
    <row r="19" spans="6:14" x14ac:dyDescent="0.2">
      <c r="F19" s="3"/>
      <c r="G19" s="27">
        <v>1.2202059999999999</v>
      </c>
      <c r="H19" s="27">
        <v>0.83015899999999998</v>
      </c>
      <c r="I19" s="28">
        <v>1.0479039999999999</v>
      </c>
      <c r="J19" s="29"/>
      <c r="K19" s="69"/>
      <c r="L19" s="27">
        <v>0.932481</v>
      </c>
      <c r="M19" s="27">
        <v>0.60559399999999997</v>
      </c>
      <c r="N19" s="28">
        <v>3.776786</v>
      </c>
    </row>
    <row r="20" spans="6:14" x14ac:dyDescent="0.2">
      <c r="F20" s="3"/>
      <c r="G20" s="27">
        <v>1.793118</v>
      </c>
      <c r="H20" s="27">
        <v>0.91317899999999996</v>
      </c>
      <c r="I20" s="28">
        <v>1.6455200000000001</v>
      </c>
      <c r="J20" s="29"/>
      <c r="K20" s="69"/>
      <c r="L20" s="27">
        <v>0.37879400000000002</v>
      </c>
      <c r="M20" s="27">
        <v>0.72899599999999998</v>
      </c>
      <c r="N20" s="28">
        <v>2.8651610000000001</v>
      </c>
    </row>
    <row r="21" spans="6:14" x14ac:dyDescent="0.2">
      <c r="F21" s="3"/>
      <c r="G21" s="27">
        <v>0.470057</v>
      </c>
      <c r="H21" s="27">
        <v>0.57188600000000001</v>
      </c>
      <c r="I21" s="28">
        <v>2.1124809999999998</v>
      </c>
      <c r="J21" s="29"/>
      <c r="K21" s="69"/>
      <c r="L21" s="27">
        <v>0.82660900000000004</v>
      </c>
      <c r="M21" s="27">
        <v>0.36449799999999999</v>
      </c>
      <c r="N21" s="28">
        <v>0.86307999999999996</v>
      </c>
    </row>
    <row r="22" spans="6:14" x14ac:dyDescent="0.2">
      <c r="F22" s="3"/>
      <c r="G22" s="27">
        <v>2.540235</v>
      </c>
      <c r="H22" s="27">
        <v>0.699604</v>
      </c>
      <c r="I22" s="28">
        <v>1.088206</v>
      </c>
      <c r="J22" s="29"/>
      <c r="K22" s="69"/>
      <c r="L22" s="27">
        <v>0.79602099999999998</v>
      </c>
      <c r="M22" s="27">
        <v>0.89700500000000005</v>
      </c>
      <c r="N22" s="28">
        <v>2.0592769999999998</v>
      </c>
    </row>
    <row r="23" spans="6:14" x14ac:dyDescent="0.2">
      <c r="F23" s="3"/>
      <c r="G23" s="27">
        <v>0.44041200000000003</v>
      </c>
      <c r="H23" s="27">
        <v>1.3914059999999999</v>
      </c>
      <c r="I23" s="28">
        <v>1.637175</v>
      </c>
      <c r="J23" s="29"/>
      <c r="K23" s="69"/>
      <c r="L23" s="27">
        <v>0.82346699999999995</v>
      </c>
      <c r="M23" s="27">
        <v>0.92263300000000004</v>
      </c>
      <c r="N23" s="28">
        <v>1.6588620000000001</v>
      </c>
    </row>
    <row r="24" spans="6:14" x14ac:dyDescent="0.2">
      <c r="F24" s="3"/>
      <c r="G24" s="27">
        <v>0.59149200000000002</v>
      </c>
      <c r="H24" s="27">
        <v>1.7731429999999999</v>
      </c>
      <c r="I24" s="28">
        <v>1.7427999999999999</v>
      </c>
      <c r="J24" s="29"/>
      <c r="K24" s="69"/>
      <c r="L24" s="27">
        <v>1.2705</v>
      </c>
      <c r="M24" s="27">
        <v>1.6877260000000001</v>
      </c>
      <c r="N24" s="28">
        <v>1.251717</v>
      </c>
    </row>
    <row r="25" spans="6:14" x14ac:dyDescent="0.2">
      <c r="F25" s="3"/>
      <c r="G25" s="27">
        <v>0.41907</v>
      </c>
      <c r="H25" s="27">
        <v>3.4512049999999999</v>
      </c>
      <c r="I25" s="28">
        <v>1.6052120000000001</v>
      </c>
      <c r="J25" s="29"/>
      <c r="K25" s="69"/>
      <c r="L25" s="27">
        <v>0.96097299999999997</v>
      </c>
      <c r="M25" s="27">
        <v>1.653287</v>
      </c>
      <c r="N25" s="28">
        <v>1.3122849999999999</v>
      </c>
    </row>
    <row r="26" spans="6:14" x14ac:dyDescent="0.2">
      <c r="F26" s="3"/>
      <c r="G26" s="27">
        <v>0.42146800000000001</v>
      </c>
      <c r="H26" s="27">
        <v>1.1239170000000001</v>
      </c>
      <c r="I26" s="28">
        <v>1.5315540000000001</v>
      </c>
      <c r="J26" s="29"/>
      <c r="K26" s="69"/>
      <c r="L26" s="27">
        <v>1.1894450000000001</v>
      </c>
      <c r="M26" s="27">
        <v>1.0298579999999999</v>
      </c>
      <c r="N26" s="28">
        <v>1.0245869999999999</v>
      </c>
    </row>
    <row r="27" spans="6:14" x14ac:dyDescent="0.2">
      <c r="F27" s="3"/>
      <c r="G27" s="27">
        <v>0.502888</v>
      </c>
      <c r="H27" s="27">
        <v>1.3907</v>
      </c>
      <c r="I27" s="28">
        <v>2.8727079999999998</v>
      </c>
      <c r="J27" s="29"/>
      <c r="K27" s="69"/>
      <c r="L27" s="27">
        <v>1.010346</v>
      </c>
      <c r="M27" s="27">
        <v>1.032154</v>
      </c>
      <c r="N27" s="28">
        <v>1.219749</v>
      </c>
    </row>
    <row r="28" spans="6:14" x14ac:dyDescent="0.2">
      <c r="F28" s="3"/>
      <c r="G28" s="27">
        <v>0.92312700000000003</v>
      </c>
      <c r="H28" s="27">
        <v>2.6394839999999999</v>
      </c>
      <c r="I28" s="28">
        <v>2.2236820000000002</v>
      </c>
      <c r="J28" s="29"/>
      <c r="K28" s="69"/>
      <c r="L28" s="27">
        <v>0.62686600000000003</v>
      </c>
      <c r="M28" s="27">
        <v>1.231927</v>
      </c>
      <c r="N28" s="28">
        <v>1.4149069999999999</v>
      </c>
    </row>
    <row r="29" spans="6:14" x14ac:dyDescent="0.2">
      <c r="F29" s="3"/>
      <c r="G29" s="27">
        <v>1.301226</v>
      </c>
      <c r="H29" s="27">
        <v>1.016154</v>
      </c>
      <c r="I29" s="28">
        <v>2.3696009999999998</v>
      </c>
      <c r="J29" s="29"/>
      <c r="K29" s="69"/>
      <c r="L29" s="27">
        <v>1.4397359999999999</v>
      </c>
      <c r="M29" s="27">
        <v>1.6234219999999999</v>
      </c>
      <c r="N29" s="28">
        <v>0.99935499999999999</v>
      </c>
    </row>
    <row r="30" spans="6:14" x14ac:dyDescent="0.2">
      <c r="F30" s="3"/>
      <c r="G30" s="27">
        <v>0.47454800000000003</v>
      </c>
      <c r="H30" s="27">
        <v>2.362768</v>
      </c>
      <c r="I30" s="28">
        <v>1.933862</v>
      </c>
      <c r="J30" s="29"/>
      <c r="K30" s="69"/>
      <c r="L30" s="27">
        <v>0.60734999999999995</v>
      </c>
      <c r="M30" s="27">
        <v>1.7284409999999999</v>
      </c>
      <c r="N30" s="28">
        <v>0.57538999999999996</v>
      </c>
    </row>
    <row r="31" spans="6:14" x14ac:dyDescent="0.2">
      <c r="F31" s="3"/>
      <c r="G31" s="27">
        <v>0.43583699999999997</v>
      </c>
      <c r="H31" s="27">
        <v>2.9534560000000001</v>
      </c>
      <c r="I31" s="28">
        <v>2.386339</v>
      </c>
      <c r="J31" s="29"/>
      <c r="K31" s="69"/>
      <c r="L31" s="27">
        <v>0.45809699999999998</v>
      </c>
      <c r="M31" s="27">
        <v>1.9540729999999999</v>
      </c>
      <c r="N31" s="28">
        <v>1.8052330000000001</v>
      </c>
    </row>
    <row r="32" spans="6:14" x14ac:dyDescent="0.2">
      <c r="F32" s="3"/>
      <c r="G32" s="27">
        <v>1.3576090000000001</v>
      </c>
      <c r="H32" s="27">
        <v>1.468753</v>
      </c>
      <c r="I32" s="28">
        <v>1.1026229999999999</v>
      </c>
      <c r="J32" s="29"/>
      <c r="K32" s="69"/>
      <c r="L32" s="27">
        <v>0.79220100000000004</v>
      </c>
      <c r="M32" s="27">
        <v>1.756114</v>
      </c>
      <c r="N32" s="28">
        <v>1.50745</v>
      </c>
    </row>
    <row r="33" spans="6:14" x14ac:dyDescent="0.2">
      <c r="F33" s="3"/>
      <c r="G33" s="27">
        <v>1.398717</v>
      </c>
      <c r="H33" s="27">
        <v>3.1546129999999999</v>
      </c>
      <c r="I33" s="28">
        <v>1.000453</v>
      </c>
      <c r="J33" s="29"/>
      <c r="K33" s="69"/>
      <c r="L33" s="27">
        <v>0.55798300000000001</v>
      </c>
      <c r="M33" s="27">
        <v>1.609232</v>
      </c>
      <c r="N33" s="28">
        <v>0.71502600000000005</v>
      </c>
    </row>
    <row r="34" spans="6:14" x14ac:dyDescent="0.2">
      <c r="F34" s="3"/>
      <c r="G34" s="27">
        <v>1.3959239999999999</v>
      </c>
      <c r="H34" s="27">
        <v>2.7166380000000001</v>
      </c>
      <c r="I34" s="28">
        <v>2.8453469999999998</v>
      </c>
      <c r="J34" s="29"/>
      <c r="K34" s="69"/>
      <c r="L34" s="27">
        <v>0.57405700000000004</v>
      </c>
      <c r="M34" s="27">
        <v>0.47893799999999997</v>
      </c>
      <c r="N34" s="28">
        <v>1.1474070000000001</v>
      </c>
    </row>
    <row r="35" spans="6:14" x14ac:dyDescent="0.2">
      <c r="F35" s="3"/>
      <c r="G35" s="27">
        <v>0.48851699999999998</v>
      </c>
      <c r="H35" s="27">
        <v>2.7641049999999998</v>
      </c>
      <c r="I35" s="28">
        <v>1.886185</v>
      </c>
      <c r="J35" s="29"/>
      <c r="K35" s="69"/>
      <c r="L35" s="27">
        <v>0.89552900000000002</v>
      </c>
      <c r="M35" s="27">
        <v>1.1927410000000001</v>
      </c>
      <c r="N35" s="28">
        <v>2.165273</v>
      </c>
    </row>
    <row r="36" spans="6:14" x14ac:dyDescent="0.2">
      <c r="F36" s="3"/>
      <c r="G36" s="27">
        <v>1.4166780000000001</v>
      </c>
      <c r="H36" s="27">
        <v>2.4689049999999999</v>
      </c>
      <c r="I36" s="28">
        <v>0.64087000000000005</v>
      </c>
      <c r="J36" s="29"/>
      <c r="K36" s="69"/>
      <c r="L36" s="27">
        <v>0.99197100000000005</v>
      </c>
      <c r="M36" s="27">
        <v>0.91317899999999996</v>
      </c>
      <c r="N36" s="28">
        <v>1.009449</v>
      </c>
    </row>
    <row r="37" spans="6:14" x14ac:dyDescent="0.2">
      <c r="F37" s="3"/>
      <c r="G37" s="27">
        <v>0.93046899999999999</v>
      </c>
      <c r="H37" s="27">
        <v>1.147597</v>
      </c>
      <c r="I37" s="28">
        <v>1.9504779999999999</v>
      </c>
      <c r="J37" s="29"/>
      <c r="K37" s="69"/>
      <c r="L37" s="27">
        <v>0.445826</v>
      </c>
      <c r="M37" s="27">
        <v>1.773849</v>
      </c>
      <c r="N37" s="28">
        <v>1.9067970000000001</v>
      </c>
    </row>
    <row r="38" spans="6:14" x14ac:dyDescent="0.2">
      <c r="F38" s="3"/>
      <c r="G38" s="27">
        <v>0.452596</v>
      </c>
      <c r="H38" s="27">
        <v>2.9178760000000001</v>
      </c>
      <c r="I38" s="28">
        <v>1.7066699999999999</v>
      </c>
      <c r="J38" s="29"/>
      <c r="K38" s="69"/>
      <c r="L38" s="27">
        <v>0.273281</v>
      </c>
      <c r="M38" s="27">
        <v>0.93091800000000002</v>
      </c>
      <c r="N38" s="28">
        <v>1.181324</v>
      </c>
    </row>
    <row r="39" spans="6:14" x14ac:dyDescent="0.2">
      <c r="F39" s="3"/>
      <c r="G39" s="27">
        <v>1.405103</v>
      </c>
      <c r="H39" s="27">
        <v>2.8713700000000002</v>
      </c>
      <c r="I39" s="28">
        <v>2.8818090000000001</v>
      </c>
      <c r="J39" s="29"/>
      <c r="K39" s="69"/>
      <c r="L39" s="27">
        <v>0.52513200000000004</v>
      </c>
      <c r="M39" s="27">
        <v>1.0728230000000001</v>
      </c>
      <c r="N39" s="28">
        <v>1.5426709999999999</v>
      </c>
    </row>
    <row r="40" spans="6:14" x14ac:dyDescent="0.2">
      <c r="F40" s="3"/>
      <c r="G40" s="27">
        <v>1.498097</v>
      </c>
      <c r="H40" s="27">
        <v>2.5059230000000001</v>
      </c>
      <c r="I40" s="28">
        <v>1.458933</v>
      </c>
      <c r="J40" s="29"/>
      <c r="K40" s="69"/>
      <c r="L40" s="27">
        <v>0.44368200000000002</v>
      </c>
      <c r="M40" s="27">
        <v>3.157807</v>
      </c>
      <c r="N40" s="28">
        <v>1.3550439999999999</v>
      </c>
    </row>
    <row r="41" spans="6:14" x14ac:dyDescent="0.2">
      <c r="F41" s="3"/>
      <c r="G41" s="27">
        <v>0.64936400000000005</v>
      </c>
      <c r="H41" s="27">
        <v>0.78974599999999995</v>
      </c>
      <c r="I41" s="28">
        <v>2.4091010000000002</v>
      </c>
      <c r="J41" s="29"/>
      <c r="K41" s="69"/>
      <c r="L41" s="27">
        <v>0.42867899999999998</v>
      </c>
      <c r="M41" s="27">
        <v>2.8161610000000001</v>
      </c>
      <c r="N41" s="28">
        <v>1.513485</v>
      </c>
    </row>
    <row r="42" spans="6:14" x14ac:dyDescent="0.2">
      <c r="F42" s="3"/>
      <c r="G42" s="27">
        <v>0.52309799999999995</v>
      </c>
      <c r="H42" s="27">
        <v>0.94826299999999997</v>
      </c>
      <c r="I42" s="28">
        <v>1.6592229999999999</v>
      </c>
      <c r="J42" s="29"/>
      <c r="K42" s="69"/>
      <c r="L42" s="27">
        <v>0.51012500000000005</v>
      </c>
      <c r="M42" s="27">
        <v>2.643748</v>
      </c>
      <c r="N42" s="28">
        <v>1.7511399999999999</v>
      </c>
    </row>
    <row r="43" spans="6:14" x14ac:dyDescent="0.2">
      <c r="F43" s="3"/>
      <c r="G43" s="27">
        <v>1.2113179999999999</v>
      </c>
      <c r="H43" s="27">
        <v>0.61508700000000005</v>
      </c>
      <c r="I43" s="28">
        <v>2.1129359999999999</v>
      </c>
      <c r="J43" s="29"/>
      <c r="K43" s="69"/>
      <c r="L43" s="27">
        <v>0.63015500000000002</v>
      </c>
      <c r="M43" s="27">
        <v>2.8097780000000001</v>
      </c>
      <c r="N43" s="28">
        <v>1.101091</v>
      </c>
    </row>
    <row r="44" spans="6:14" x14ac:dyDescent="0.2">
      <c r="F44" s="3"/>
      <c r="G44" s="27">
        <v>1.335288</v>
      </c>
      <c r="H44" s="27">
        <v>0.96345000000000003</v>
      </c>
      <c r="I44" s="28">
        <v>1.7063790000000001</v>
      </c>
      <c r="J44" s="29"/>
      <c r="K44" s="69"/>
      <c r="L44" s="27">
        <v>0.480655</v>
      </c>
      <c r="M44" s="27">
        <v>2.9375</v>
      </c>
      <c r="N44" s="28">
        <v>0.79733900000000002</v>
      </c>
    </row>
    <row r="45" spans="6:14" x14ac:dyDescent="0.2">
      <c r="F45" s="3"/>
      <c r="G45" s="27">
        <v>1.016076</v>
      </c>
      <c r="H45" s="27">
        <v>0.55054400000000003</v>
      </c>
      <c r="I45" s="28">
        <v>2.3737020000000002</v>
      </c>
      <c r="J45" s="29"/>
      <c r="K45" s="69"/>
      <c r="L45" s="27">
        <v>0.37295099999999998</v>
      </c>
      <c r="M45" s="27">
        <v>3.745314</v>
      </c>
      <c r="N45" s="28">
        <v>2.0303659999999999</v>
      </c>
    </row>
    <row r="46" spans="6:14" x14ac:dyDescent="0.2">
      <c r="F46" s="3"/>
      <c r="G46" s="27">
        <v>1.6434299999999999</v>
      </c>
      <c r="H46" s="27">
        <v>0.47460599999999997</v>
      </c>
      <c r="I46" s="28">
        <v>2.6820689999999998</v>
      </c>
      <c r="J46" s="29"/>
      <c r="K46" s="69"/>
      <c r="L46" s="27">
        <v>0.28608800000000001</v>
      </c>
      <c r="M46" s="27">
        <v>1.9846239999999999</v>
      </c>
      <c r="N46" s="28">
        <v>1.290934</v>
      </c>
    </row>
    <row r="47" spans="6:14" x14ac:dyDescent="0.2">
      <c r="F47" s="3"/>
      <c r="G47" s="27">
        <v>2.2213690000000001</v>
      </c>
      <c r="H47" s="27">
        <v>0.29236099999999998</v>
      </c>
      <c r="I47" s="28">
        <v>2.634166</v>
      </c>
      <c r="J47" s="29"/>
      <c r="K47" s="69"/>
      <c r="L47" s="27">
        <v>0.41967700000000002</v>
      </c>
      <c r="M47" s="27">
        <v>1.5676870000000001</v>
      </c>
      <c r="N47" s="28">
        <v>1.387742</v>
      </c>
    </row>
    <row r="48" spans="6:14" x14ac:dyDescent="0.2">
      <c r="F48" s="3"/>
      <c r="G48" s="27">
        <v>0.36835600000000002</v>
      </c>
      <c r="H48" s="27">
        <v>0.61698699999999995</v>
      </c>
      <c r="I48" s="28">
        <v>3.57552</v>
      </c>
      <c r="J48" s="29"/>
      <c r="K48" s="69"/>
      <c r="L48" s="27">
        <v>0.31734400000000001</v>
      </c>
      <c r="M48" s="27">
        <v>0.92699200000000004</v>
      </c>
      <c r="N48" s="28">
        <v>0.72045099999999995</v>
      </c>
    </row>
    <row r="49" spans="6:14" x14ac:dyDescent="0.2">
      <c r="F49" s="3"/>
      <c r="G49" s="27">
        <v>0.52396500000000001</v>
      </c>
      <c r="H49" s="27">
        <v>0.96819200000000005</v>
      </c>
      <c r="I49" s="28">
        <v>2.155405</v>
      </c>
      <c r="J49" s="29"/>
      <c r="K49" s="69"/>
      <c r="L49" s="27">
        <v>0.30370599999999998</v>
      </c>
      <c r="M49" s="27">
        <v>1.3884019999999999</v>
      </c>
      <c r="N49" s="28">
        <v>1.3383890000000001</v>
      </c>
    </row>
    <row r="50" spans="6:14" x14ac:dyDescent="0.2">
      <c r="F50" s="3"/>
      <c r="G50" s="27">
        <v>0.64166299999999998</v>
      </c>
      <c r="H50" s="27">
        <v>1.5168349999999999</v>
      </c>
      <c r="I50" s="28">
        <v>3.0925349999999998</v>
      </c>
      <c r="J50" s="29"/>
      <c r="K50" s="69"/>
      <c r="L50" s="27">
        <v>0.36444799999999999</v>
      </c>
      <c r="M50" s="27">
        <v>0.990923</v>
      </c>
      <c r="N50" s="28">
        <v>1.7881020000000001</v>
      </c>
    </row>
    <row r="51" spans="6:14" x14ac:dyDescent="0.2">
      <c r="F51" s="3"/>
      <c r="G51" s="27">
        <v>2.8750900000000001</v>
      </c>
      <c r="H51" s="27">
        <v>1.1599299999999999</v>
      </c>
      <c r="I51" s="28">
        <v>3.352052</v>
      </c>
      <c r="J51" s="29"/>
      <c r="K51" s="69"/>
      <c r="L51" s="27">
        <v>0.32726100000000002</v>
      </c>
      <c r="M51" s="27">
        <v>1.2758320000000001</v>
      </c>
      <c r="N51" s="28">
        <v>1.097963</v>
      </c>
    </row>
    <row r="52" spans="6:14" x14ac:dyDescent="0.2">
      <c r="F52" s="3"/>
      <c r="G52" s="27">
        <v>0.56859199999999999</v>
      </c>
      <c r="H52" s="27">
        <v>1.223446</v>
      </c>
      <c r="I52" s="28">
        <v>2.0436610000000002</v>
      </c>
      <c r="J52" s="29"/>
      <c r="K52" s="69"/>
      <c r="L52" s="27">
        <v>0.343995</v>
      </c>
      <c r="M52" s="27">
        <v>1.373116</v>
      </c>
      <c r="N52" s="28">
        <v>0.97247799999999995</v>
      </c>
    </row>
    <row r="53" spans="6:14" x14ac:dyDescent="0.2">
      <c r="F53" s="3"/>
      <c r="G53" s="27">
        <v>1.1293260000000001</v>
      </c>
      <c r="H53" s="27">
        <v>0.686226</v>
      </c>
      <c r="I53" s="28">
        <v>0.39666299999999999</v>
      </c>
      <c r="J53" s="29"/>
      <c r="K53" s="69"/>
      <c r="L53" s="27">
        <v>0.185943</v>
      </c>
      <c r="M53" s="27">
        <v>2.3765450000000001</v>
      </c>
      <c r="N53" s="28">
        <v>1.3802920000000001</v>
      </c>
    </row>
    <row r="54" spans="6:14" x14ac:dyDescent="0.2">
      <c r="F54" s="3"/>
      <c r="G54" s="27">
        <v>0.58818999999999999</v>
      </c>
      <c r="H54" s="27">
        <v>0.67288899999999996</v>
      </c>
      <c r="I54" s="28">
        <v>2.4266399999999999</v>
      </c>
      <c r="J54" s="29"/>
      <c r="K54" s="69"/>
      <c r="L54" s="27">
        <v>0.25123099999999998</v>
      </c>
      <c r="M54" s="27">
        <v>1.182715</v>
      </c>
      <c r="N54" s="28">
        <v>1.4508779999999999</v>
      </c>
    </row>
    <row r="55" spans="6:14" x14ac:dyDescent="0.2">
      <c r="F55" s="3"/>
      <c r="G55" s="27">
        <v>1.294025</v>
      </c>
      <c r="H55" s="27">
        <v>0.98816599999999999</v>
      </c>
      <c r="I55" s="28">
        <v>2.931117</v>
      </c>
      <c r="J55" s="29"/>
      <c r="K55" s="69"/>
      <c r="L55" s="27">
        <v>0.21693200000000001</v>
      </c>
      <c r="M55" s="27">
        <v>1.3396140000000001</v>
      </c>
      <c r="N55" s="28">
        <v>0.87993699999999997</v>
      </c>
    </row>
    <row r="56" spans="6:14" x14ac:dyDescent="0.2">
      <c r="F56" s="3"/>
      <c r="G56" s="27">
        <v>1.3410770000000001</v>
      </c>
      <c r="H56" s="27">
        <v>1.7645839999999999</v>
      </c>
      <c r="I56" s="28">
        <v>1.992389</v>
      </c>
      <c r="J56" s="29"/>
      <c r="K56" s="69"/>
      <c r="L56" s="27">
        <v>0.17957000000000001</v>
      </c>
      <c r="M56" s="27">
        <v>1.2175689999999999</v>
      </c>
      <c r="N56" s="28">
        <v>0.86268400000000001</v>
      </c>
    </row>
    <row r="57" spans="6:14" x14ac:dyDescent="0.2">
      <c r="F57" s="3"/>
      <c r="G57" s="27">
        <v>0.95758600000000005</v>
      </c>
      <c r="H57" s="27">
        <v>1.399905</v>
      </c>
      <c r="I57" s="28">
        <v>1.5054670000000001</v>
      </c>
      <c r="J57" s="29"/>
      <c r="K57" s="69"/>
      <c r="L57" s="27">
        <v>0.162967</v>
      </c>
      <c r="M57" s="27">
        <v>0.41791699999999998</v>
      </c>
      <c r="N57" s="28">
        <v>0.98031900000000005</v>
      </c>
    </row>
    <row r="58" spans="6:14" x14ac:dyDescent="0.2">
      <c r="F58" s="3"/>
      <c r="G58" s="27">
        <v>0.89954599999999996</v>
      </c>
      <c r="H58" s="27">
        <v>0.81562699999999999</v>
      </c>
      <c r="I58" s="28">
        <v>1.3410280000000001</v>
      </c>
      <c r="J58" s="29"/>
      <c r="K58" s="69"/>
      <c r="L58" s="27">
        <v>0.28659600000000002</v>
      </c>
      <c r="M58" s="27">
        <v>0.73224999999999996</v>
      </c>
      <c r="N58" s="28">
        <v>1.0430630000000001</v>
      </c>
    </row>
    <row r="59" spans="6:14" x14ac:dyDescent="0.2">
      <c r="F59" s="3"/>
      <c r="G59" s="27">
        <v>1.99986</v>
      </c>
      <c r="H59" s="27">
        <v>0.97875500000000004</v>
      </c>
      <c r="I59" s="28">
        <v>1.2586520000000001</v>
      </c>
      <c r="J59" s="29"/>
      <c r="K59" s="69"/>
      <c r="L59" s="27">
        <v>0.29323900000000003</v>
      </c>
      <c r="M59" s="27">
        <v>0.98980800000000002</v>
      </c>
      <c r="N59" s="28">
        <v>0.77641400000000005</v>
      </c>
    </row>
    <row r="60" spans="6:14" x14ac:dyDescent="0.2">
      <c r="F60" s="3"/>
      <c r="G60" s="27">
        <v>2.7103969999999999</v>
      </c>
      <c r="H60" s="27">
        <v>0.93659199999999998</v>
      </c>
      <c r="I60" s="28">
        <v>1.025145</v>
      </c>
      <c r="J60" s="29"/>
      <c r="K60" s="69"/>
      <c r="L60" s="27">
        <v>0.33794000000000002</v>
      </c>
      <c r="M60" s="27">
        <v>0.71521900000000005</v>
      </c>
      <c r="N60" s="28">
        <v>1.0559240000000001</v>
      </c>
    </row>
    <row r="61" spans="6:14" x14ac:dyDescent="0.2">
      <c r="F61" s="3"/>
      <c r="G61" s="27">
        <v>2.8266049999999998</v>
      </c>
      <c r="H61" s="27">
        <v>0.80887699999999996</v>
      </c>
      <c r="I61" s="28">
        <v>2.1096200000000001</v>
      </c>
      <c r="J61" s="29"/>
      <c r="K61" s="69"/>
      <c r="L61" s="27">
        <v>0.37906499999999999</v>
      </c>
      <c r="M61" s="27">
        <v>0.63645700000000005</v>
      </c>
      <c r="N61" s="28">
        <v>0.78054100000000004</v>
      </c>
    </row>
    <row r="62" spans="6:14" x14ac:dyDescent="0.2">
      <c r="F62" s="3"/>
      <c r="G62" s="27">
        <v>0.51762900000000001</v>
      </c>
      <c r="H62" s="27">
        <v>0.96497599999999994</v>
      </c>
      <c r="I62" s="28">
        <v>1.44597</v>
      </c>
      <c r="J62" s="29"/>
      <c r="K62" s="69"/>
      <c r="L62" s="27">
        <v>0.49222300000000002</v>
      </c>
      <c r="M62" s="27">
        <v>1.0671649999999999</v>
      </c>
      <c r="N62" s="28">
        <v>0.46221800000000002</v>
      </c>
    </row>
    <row r="63" spans="6:14" x14ac:dyDescent="0.2">
      <c r="F63" s="3"/>
      <c r="G63" s="27">
        <v>2.3884829999999999</v>
      </c>
      <c r="H63" s="27">
        <v>0.96497299999999997</v>
      </c>
      <c r="I63" s="28">
        <v>2.2579530000000001</v>
      </c>
      <c r="J63" s="29"/>
      <c r="K63" s="69"/>
      <c r="L63" s="27">
        <v>0.11801</v>
      </c>
      <c r="M63" s="27">
        <v>1.4174359999999999</v>
      </c>
      <c r="N63" s="28">
        <v>1.1967080000000001</v>
      </c>
    </row>
    <row r="64" spans="6:14" x14ac:dyDescent="0.2">
      <c r="F64" s="3"/>
      <c r="G64" s="27">
        <v>1.5271600000000001</v>
      </c>
      <c r="H64" s="27">
        <v>1.0330870000000001</v>
      </c>
      <c r="I64" s="28">
        <v>1.3282020000000001</v>
      </c>
      <c r="J64" s="29"/>
      <c r="K64" s="69"/>
      <c r="L64" s="27">
        <v>0.33513100000000001</v>
      </c>
      <c r="M64" s="27">
        <v>0.60497000000000001</v>
      </c>
      <c r="N64" s="28">
        <v>1.3640669999999999</v>
      </c>
    </row>
    <row r="65" spans="6:14" x14ac:dyDescent="0.2">
      <c r="F65" s="3"/>
      <c r="G65" s="27">
        <v>0.67738299999999996</v>
      </c>
      <c r="H65" s="27">
        <v>1.0302549999999999</v>
      </c>
      <c r="I65" s="28">
        <v>1.4217580000000001</v>
      </c>
      <c r="J65" s="29"/>
      <c r="K65" s="69"/>
      <c r="L65" s="27">
        <v>0.50576200000000004</v>
      </c>
      <c r="M65" s="27">
        <v>0.55657100000000004</v>
      </c>
      <c r="N65" s="28">
        <v>1.0631159999999999</v>
      </c>
    </row>
    <row r="66" spans="6:14" x14ac:dyDescent="0.2">
      <c r="F66" s="3"/>
      <c r="G66" s="27">
        <v>0.941909</v>
      </c>
      <c r="H66" s="27">
        <v>1.2601389999999999</v>
      </c>
      <c r="I66" s="28">
        <v>3.021665</v>
      </c>
      <c r="J66" s="29"/>
      <c r="K66" s="69"/>
      <c r="L66" s="27">
        <v>0.23602300000000001</v>
      </c>
      <c r="M66" s="27">
        <v>0.57804299999999997</v>
      </c>
      <c r="N66" s="28">
        <v>0.60067000000000004</v>
      </c>
    </row>
    <row r="67" spans="6:14" x14ac:dyDescent="0.2">
      <c r="F67" s="3"/>
      <c r="G67" s="27">
        <v>0.97148699999999999</v>
      </c>
      <c r="H67" s="27">
        <v>1.277174</v>
      </c>
      <c r="I67" s="28">
        <v>1.782446</v>
      </c>
      <c r="J67" s="29"/>
      <c r="K67" s="69"/>
      <c r="L67" s="27">
        <v>0.34866900000000001</v>
      </c>
      <c r="M67" s="27">
        <v>0.85178100000000001</v>
      </c>
      <c r="N67" s="28">
        <v>0.61064499999999999</v>
      </c>
    </row>
    <row r="68" spans="6:14" x14ac:dyDescent="0.2">
      <c r="F68" s="3"/>
      <c r="G68" s="27">
        <v>0.59479000000000004</v>
      </c>
      <c r="H68" s="27">
        <v>1.6887110000000001</v>
      </c>
      <c r="I68" s="28">
        <v>1.5379320000000001</v>
      </c>
      <c r="J68" s="29"/>
      <c r="K68" s="69"/>
      <c r="L68" s="27">
        <v>0.303456</v>
      </c>
      <c r="M68" s="27">
        <v>0.40926099999999999</v>
      </c>
      <c r="N68" s="28">
        <v>0.40829900000000002</v>
      </c>
    </row>
    <row r="69" spans="6:14" x14ac:dyDescent="0.2">
      <c r="F69" s="3"/>
      <c r="G69" s="27">
        <v>0.65587899999999999</v>
      </c>
      <c r="H69" s="27">
        <v>1.3736759999999999</v>
      </c>
      <c r="I69" s="28">
        <v>0.96131200000000006</v>
      </c>
      <c r="J69" s="29"/>
      <c r="K69" s="69"/>
      <c r="L69" s="27">
        <v>0.23755399999999999</v>
      </c>
      <c r="M69" s="27">
        <v>0.58560400000000001</v>
      </c>
      <c r="N69" s="28">
        <v>0.55317400000000005</v>
      </c>
    </row>
    <row r="70" spans="6:14" x14ac:dyDescent="0.2">
      <c r="F70" s="3"/>
      <c r="G70" s="27">
        <v>2.7030310000000002</v>
      </c>
      <c r="H70" s="27">
        <v>0.89260099999999998</v>
      </c>
      <c r="I70" s="28">
        <v>4.7614320000000001</v>
      </c>
      <c r="J70" s="29"/>
      <c r="K70" s="69"/>
      <c r="L70" s="27">
        <v>0.27229199999999998</v>
      </c>
      <c r="M70" s="27">
        <v>0.28947600000000001</v>
      </c>
      <c r="N70" s="28">
        <v>0.66452699999999998</v>
      </c>
    </row>
    <row r="71" spans="6:14" x14ac:dyDescent="0.2">
      <c r="F71" s="3"/>
      <c r="G71" s="27">
        <v>1.531561</v>
      </c>
      <c r="H71" s="27">
        <v>1.302716</v>
      </c>
      <c r="I71" s="28">
        <v>6.6923120000000003</v>
      </c>
      <c r="J71" s="29"/>
      <c r="K71" s="69"/>
      <c r="L71" s="27">
        <v>0.51035699999999995</v>
      </c>
      <c r="M71" s="27">
        <v>0.43194399999999999</v>
      </c>
      <c r="N71" s="28">
        <v>1.022535</v>
      </c>
    </row>
    <row r="72" spans="6:14" x14ac:dyDescent="0.2">
      <c r="F72" s="3"/>
      <c r="G72" s="27">
        <v>0.86646500000000004</v>
      </c>
      <c r="H72" s="27">
        <v>0.59388399999999997</v>
      </c>
      <c r="I72" s="28">
        <v>1.1493949999999999</v>
      </c>
      <c r="J72" s="29"/>
      <c r="K72" s="69"/>
      <c r="L72" s="27">
        <v>0.34943400000000002</v>
      </c>
      <c r="M72" s="27">
        <v>0.692075</v>
      </c>
      <c r="N72" s="28">
        <v>0.69765500000000003</v>
      </c>
    </row>
    <row r="73" spans="6:14" x14ac:dyDescent="0.2">
      <c r="F73" s="3"/>
      <c r="G73" s="27">
        <v>2.4560050000000002</v>
      </c>
      <c r="H73" s="27">
        <v>0.98909599999999998</v>
      </c>
      <c r="I73" s="28">
        <v>0.72017600000000004</v>
      </c>
      <c r="J73" s="29"/>
      <c r="K73" s="69"/>
      <c r="L73" s="27">
        <v>0.16858600000000001</v>
      </c>
      <c r="M73" s="27">
        <v>0.59286899999999998</v>
      </c>
      <c r="N73" s="28">
        <v>1.214032</v>
      </c>
    </row>
    <row r="74" spans="6:14" x14ac:dyDescent="0.2">
      <c r="F74" s="3"/>
      <c r="G74" s="27">
        <v>1.7941229999999999</v>
      </c>
      <c r="H74" s="27">
        <v>0.50631700000000002</v>
      </c>
      <c r="I74" s="28">
        <v>1.168825</v>
      </c>
      <c r="J74" s="29"/>
      <c r="K74" s="69"/>
      <c r="L74" s="27">
        <v>0.469999</v>
      </c>
      <c r="M74" s="27">
        <v>1.0502229999999999</v>
      </c>
      <c r="N74" s="28">
        <v>1.437543</v>
      </c>
    </row>
    <row r="75" spans="6:14" x14ac:dyDescent="0.2">
      <c r="F75" s="3"/>
      <c r="G75" s="27">
        <v>0.87557499999999999</v>
      </c>
      <c r="H75" s="27">
        <v>1.487957</v>
      </c>
      <c r="I75" s="28">
        <v>0.91885300000000003</v>
      </c>
      <c r="J75" s="29"/>
      <c r="K75" s="69"/>
      <c r="L75" s="27">
        <v>0.37644499999999997</v>
      </c>
      <c r="M75" s="27">
        <v>0.53327199999999997</v>
      </c>
      <c r="N75" s="28">
        <v>2.3306789999999999</v>
      </c>
    </row>
    <row r="76" spans="6:14" x14ac:dyDescent="0.2">
      <c r="F76" s="3"/>
      <c r="G76" s="27">
        <v>0.81020400000000004</v>
      </c>
      <c r="H76" s="27">
        <v>0.86108200000000001</v>
      </c>
      <c r="I76" s="28">
        <v>1.9157569999999999</v>
      </c>
      <c r="J76" s="29"/>
      <c r="K76" s="69"/>
      <c r="L76" s="27">
        <v>0.20861199999999999</v>
      </c>
      <c r="M76" s="27">
        <v>0.70114699999999996</v>
      </c>
      <c r="N76" s="28">
        <v>1.634396</v>
      </c>
    </row>
    <row r="77" spans="6:14" x14ac:dyDescent="0.2">
      <c r="F77" s="3"/>
      <c r="G77" s="27">
        <v>0.91153099999999998</v>
      </c>
      <c r="H77" s="27">
        <v>1.0149319999999999</v>
      </c>
      <c r="I77" s="28">
        <v>1.1671959999999999</v>
      </c>
      <c r="J77" s="29"/>
      <c r="K77" s="69"/>
      <c r="L77" s="27">
        <v>0.26664900000000002</v>
      </c>
      <c r="M77" s="27">
        <v>0.38718000000000002</v>
      </c>
      <c r="N77" s="28">
        <v>1.20078</v>
      </c>
    </row>
    <row r="78" spans="6:14" x14ac:dyDescent="0.2">
      <c r="F78" s="3"/>
      <c r="G78" s="27">
        <v>0.99471399999999999</v>
      </c>
      <c r="H78" s="27">
        <v>1.3168869999999999</v>
      </c>
      <c r="I78" s="28">
        <v>2.1402839999999999</v>
      </c>
      <c r="J78" s="29"/>
      <c r="K78" s="69"/>
      <c r="L78" s="27">
        <v>0.431342</v>
      </c>
      <c r="M78" s="27">
        <v>0.69570600000000005</v>
      </c>
      <c r="N78" s="28">
        <v>1.421756</v>
      </c>
    </row>
    <row r="79" spans="6:14" x14ac:dyDescent="0.2">
      <c r="F79" s="3"/>
      <c r="G79" s="27">
        <v>0.49833699999999997</v>
      </c>
      <c r="H79" s="27">
        <v>0.44859399999999999</v>
      </c>
      <c r="I79" s="28">
        <v>0.68116100000000002</v>
      </c>
      <c r="J79" s="29"/>
      <c r="K79" s="69"/>
      <c r="L79" s="27">
        <v>0.39526699999999998</v>
      </c>
      <c r="M79" s="27">
        <v>0.47428399999999998</v>
      </c>
      <c r="N79" s="28">
        <v>0.983815</v>
      </c>
    </row>
    <row r="80" spans="6:14" x14ac:dyDescent="0.2">
      <c r="F80" s="3"/>
      <c r="G80" s="27">
        <v>0.85628400000000005</v>
      </c>
      <c r="H80" s="27">
        <v>1.599891</v>
      </c>
      <c r="I80" s="28">
        <v>7.8024899999999997</v>
      </c>
      <c r="J80" s="29"/>
      <c r="K80" s="69"/>
      <c r="L80" s="27">
        <v>0.188223</v>
      </c>
      <c r="M80" s="27">
        <v>1.205519</v>
      </c>
      <c r="N80" s="28">
        <v>0.66552100000000003</v>
      </c>
    </row>
    <row r="81" spans="6:14" x14ac:dyDescent="0.2">
      <c r="F81" s="3"/>
      <c r="G81" s="27">
        <v>0.50637500000000002</v>
      </c>
      <c r="H81" s="27">
        <v>1.6469339999999999</v>
      </c>
      <c r="I81" s="28">
        <v>3.3313359999999999</v>
      </c>
      <c r="J81" s="29"/>
      <c r="K81" s="69"/>
      <c r="L81" s="27">
        <v>0.32938699999999999</v>
      </c>
      <c r="M81" s="27">
        <v>0.523536</v>
      </c>
      <c r="N81" s="28">
        <v>0.36169699999999999</v>
      </c>
    </row>
    <row r="82" spans="6:14" x14ac:dyDescent="0.2">
      <c r="F82" s="3"/>
      <c r="G82" s="27">
        <v>1.5154840000000001</v>
      </c>
      <c r="H82" s="27">
        <v>2.4061089999999998</v>
      </c>
      <c r="I82" s="28">
        <v>2.0013019999999999</v>
      </c>
      <c r="J82" s="29"/>
      <c r="K82" s="69"/>
      <c r="L82" s="27">
        <v>0.41173399999999999</v>
      </c>
      <c r="M82" s="27">
        <v>1.7015070000000001</v>
      </c>
      <c r="N82" s="28">
        <v>0.900586</v>
      </c>
    </row>
    <row r="83" spans="6:14" x14ac:dyDescent="0.2">
      <c r="F83" s="3"/>
      <c r="G83" s="27">
        <v>1.3203279999999999</v>
      </c>
      <c r="H83" s="27">
        <v>0.570936</v>
      </c>
      <c r="I83" s="28">
        <v>1.651076</v>
      </c>
      <c r="J83" s="29"/>
      <c r="K83" s="69"/>
      <c r="L83" s="27">
        <v>0.61407199999999995</v>
      </c>
      <c r="M83" s="27">
        <v>2.981652</v>
      </c>
      <c r="N83" s="28">
        <v>0.42527700000000002</v>
      </c>
    </row>
    <row r="84" spans="6:14" x14ac:dyDescent="0.2">
      <c r="F84" s="3"/>
      <c r="G84" s="27">
        <v>0.74589700000000003</v>
      </c>
      <c r="H84" s="27">
        <v>0.72936000000000001</v>
      </c>
      <c r="I84" s="28">
        <v>2.5572219999999999</v>
      </c>
      <c r="J84" s="29"/>
      <c r="K84" s="69"/>
      <c r="L84" s="27">
        <v>0.26255400000000001</v>
      </c>
      <c r="M84" s="27">
        <v>2.0999029999999999</v>
      </c>
      <c r="N84" s="28">
        <v>1.00065</v>
      </c>
    </row>
    <row r="85" spans="6:14" x14ac:dyDescent="0.2">
      <c r="F85" s="3"/>
      <c r="G85" s="27">
        <v>2.3820579999999998</v>
      </c>
      <c r="H85" s="27">
        <v>0.44467200000000001</v>
      </c>
      <c r="I85" s="28">
        <v>2.1013739999999999</v>
      </c>
      <c r="J85" s="29"/>
      <c r="K85" s="69"/>
      <c r="L85" s="27">
        <v>0.34845900000000002</v>
      </c>
      <c r="M85" s="27">
        <v>2.7772869999999998</v>
      </c>
      <c r="N85" s="28">
        <v>0.82553699999999997</v>
      </c>
    </row>
    <row r="86" spans="6:14" x14ac:dyDescent="0.2">
      <c r="F86" s="3"/>
      <c r="G86" s="27">
        <v>1.510127</v>
      </c>
      <c r="H86" s="27">
        <v>3.0925349999999998</v>
      </c>
      <c r="I86" s="28">
        <v>2.1263860000000001</v>
      </c>
      <c r="J86" s="29"/>
      <c r="K86" s="69"/>
      <c r="L86" s="27">
        <v>0.32607599999999998</v>
      </c>
      <c r="M86" s="27">
        <v>3.5361820000000002</v>
      </c>
      <c r="N86" s="28">
        <v>0.73380999999999996</v>
      </c>
    </row>
    <row r="87" spans="6:14" x14ac:dyDescent="0.2">
      <c r="F87" s="3"/>
      <c r="G87" s="27">
        <v>1.1788590000000001</v>
      </c>
      <c r="H87" s="27">
        <v>3.352052</v>
      </c>
      <c r="I87" s="28"/>
      <c r="J87" s="29"/>
      <c r="K87" s="69"/>
      <c r="L87" s="27">
        <v>0.33938499999999999</v>
      </c>
      <c r="M87" s="27">
        <v>2.4395009999999999</v>
      </c>
      <c r="N87" s="28">
        <v>1.238307</v>
      </c>
    </row>
    <row r="88" spans="6:14" x14ac:dyDescent="0.2">
      <c r="F88" s="3"/>
      <c r="G88" s="27">
        <v>0.92411399999999999</v>
      </c>
      <c r="H88" s="27">
        <v>2.0436610000000002</v>
      </c>
      <c r="I88" s="28"/>
      <c r="J88" s="29"/>
      <c r="K88" s="69"/>
      <c r="L88" s="27">
        <v>0.29219699999999998</v>
      </c>
      <c r="M88" s="27">
        <v>1.680734</v>
      </c>
      <c r="N88" s="28">
        <v>1.90124</v>
      </c>
    </row>
    <row r="89" spans="6:14" x14ac:dyDescent="0.2">
      <c r="F89" s="3"/>
      <c r="G89" s="27">
        <v>0.70731699999999997</v>
      </c>
      <c r="H89" s="27"/>
      <c r="I89" s="28"/>
      <c r="J89" s="29"/>
      <c r="K89" s="69"/>
      <c r="L89" s="27">
        <v>0.35390500000000003</v>
      </c>
      <c r="M89" s="27">
        <v>1.009449</v>
      </c>
      <c r="N89" s="28">
        <v>0.846383</v>
      </c>
    </row>
    <row r="90" spans="6:14" x14ac:dyDescent="0.2">
      <c r="F90" s="3"/>
      <c r="G90" s="27">
        <v>0.89954500000000004</v>
      </c>
      <c r="H90" s="27"/>
      <c r="I90" s="28"/>
      <c r="J90" s="29"/>
      <c r="K90" s="69"/>
      <c r="L90" s="27">
        <v>0.18784000000000001</v>
      </c>
      <c r="M90" s="27">
        <v>3.8315090000000001</v>
      </c>
      <c r="N90" s="28">
        <v>0.83387599999999995</v>
      </c>
    </row>
    <row r="91" spans="6:14" x14ac:dyDescent="0.2">
      <c r="F91" s="3"/>
      <c r="G91" s="29"/>
      <c r="H91" s="29"/>
      <c r="I91" s="30"/>
      <c r="J91" s="29"/>
      <c r="K91" s="69"/>
      <c r="L91" s="27">
        <v>0.29401300000000002</v>
      </c>
      <c r="M91" s="27">
        <v>1.7880389999999999</v>
      </c>
      <c r="N91" s="28">
        <v>0.60039100000000001</v>
      </c>
    </row>
    <row r="92" spans="6:14" x14ac:dyDescent="0.2">
      <c r="F92" s="19" t="s">
        <v>78</v>
      </c>
      <c r="G92" s="66">
        <v>1.2241783750000002</v>
      </c>
      <c r="H92" s="66">
        <v>1.6255252441860464</v>
      </c>
      <c r="I92" s="70">
        <v>2.2183159642857144</v>
      </c>
      <c r="J92" s="29"/>
      <c r="K92" s="69"/>
      <c r="L92" s="27">
        <v>0.40109099999999998</v>
      </c>
      <c r="M92" s="27">
        <v>1.8981969999999999</v>
      </c>
      <c r="N92" s="28">
        <v>0.72963900000000004</v>
      </c>
    </row>
    <row r="93" spans="6:14" x14ac:dyDescent="0.2">
      <c r="F93" s="74" t="s">
        <v>79</v>
      </c>
      <c r="G93" s="72">
        <v>0.72850205363891873</v>
      </c>
      <c r="H93" s="72">
        <v>1.0744156589836926</v>
      </c>
      <c r="I93" s="73">
        <v>1.2191598374579293</v>
      </c>
      <c r="J93" s="29"/>
      <c r="K93" s="69"/>
      <c r="L93" s="27">
        <v>0.290383</v>
      </c>
      <c r="M93" s="27"/>
      <c r="N93" s="28">
        <v>0.65042100000000003</v>
      </c>
    </row>
    <row r="94" spans="6:14" x14ac:dyDescent="0.2">
      <c r="G94" s="29"/>
      <c r="H94" s="29"/>
      <c r="I94" s="29"/>
      <c r="J94" s="29"/>
      <c r="K94" s="69"/>
      <c r="L94" s="27">
        <v>0.13067100000000001</v>
      </c>
      <c r="M94" s="27"/>
      <c r="N94" s="28">
        <v>0.51761199999999996</v>
      </c>
    </row>
    <row r="95" spans="6:14" x14ac:dyDescent="0.2">
      <c r="G95" s="29"/>
      <c r="H95" s="29"/>
      <c r="I95" s="29"/>
      <c r="J95" s="29"/>
      <c r="K95" s="69"/>
      <c r="L95" s="27">
        <v>0.26315899999999998</v>
      </c>
      <c r="M95" s="27"/>
      <c r="N95" s="28">
        <v>0.32938600000000001</v>
      </c>
    </row>
    <row r="96" spans="6:14" x14ac:dyDescent="0.2">
      <c r="G96" s="29"/>
      <c r="H96" s="29"/>
      <c r="I96" s="29"/>
      <c r="J96" s="29"/>
      <c r="K96" s="69"/>
      <c r="L96" s="27">
        <v>0.206432</v>
      </c>
      <c r="M96" s="27"/>
      <c r="N96" s="28">
        <v>0.36467899999999998</v>
      </c>
    </row>
    <row r="97" spans="7:14" x14ac:dyDescent="0.2">
      <c r="G97" s="29"/>
      <c r="H97" s="29"/>
      <c r="I97" s="29"/>
      <c r="J97" s="29"/>
      <c r="K97" s="69"/>
      <c r="L97" s="27">
        <v>0.17202700000000001</v>
      </c>
      <c r="M97" s="27"/>
      <c r="N97" s="28"/>
    </row>
    <row r="98" spans="7:14" x14ac:dyDescent="0.2">
      <c r="G98" s="29"/>
      <c r="H98" s="29"/>
      <c r="I98" s="29"/>
      <c r="J98" s="29"/>
      <c r="K98" s="69"/>
      <c r="L98" s="27">
        <v>0.24657200000000001</v>
      </c>
      <c r="M98" s="27"/>
      <c r="N98" s="28"/>
    </row>
    <row r="99" spans="7:14" x14ac:dyDescent="0.2">
      <c r="G99" s="29"/>
      <c r="H99" s="29"/>
      <c r="I99" s="29"/>
      <c r="J99" s="29"/>
      <c r="K99" s="69"/>
      <c r="L99" s="27">
        <v>0.25778000000000001</v>
      </c>
      <c r="M99" s="27"/>
      <c r="N99" s="28"/>
    </row>
    <row r="100" spans="7:14" x14ac:dyDescent="0.2">
      <c r="G100" s="29"/>
      <c r="H100" s="29"/>
      <c r="I100" s="29"/>
      <c r="J100" s="29"/>
      <c r="K100" s="69"/>
      <c r="L100" s="27">
        <v>0.15065300000000001</v>
      </c>
      <c r="M100" s="27"/>
      <c r="N100" s="28"/>
    </row>
    <row r="101" spans="7:14" x14ac:dyDescent="0.2">
      <c r="G101" s="29"/>
      <c r="H101" s="29"/>
      <c r="I101" s="29"/>
      <c r="J101" s="29"/>
      <c r="K101" s="69"/>
      <c r="L101" s="27">
        <v>0.21008099999999999</v>
      </c>
      <c r="M101" s="27"/>
      <c r="N101" s="28"/>
    </row>
    <row r="102" spans="7:14" x14ac:dyDescent="0.2">
      <c r="G102" s="29"/>
      <c r="H102" s="29"/>
      <c r="I102" s="29"/>
      <c r="J102" s="29"/>
      <c r="K102" s="69"/>
      <c r="L102" s="27">
        <v>0.37931199999999998</v>
      </c>
      <c r="M102" s="27"/>
      <c r="N102" s="28"/>
    </row>
    <row r="103" spans="7:14" x14ac:dyDescent="0.2">
      <c r="G103" s="29"/>
      <c r="H103" s="29"/>
      <c r="I103" s="29"/>
      <c r="J103" s="29"/>
      <c r="K103" s="69"/>
      <c r="L103" s="27">
        <v>0.31881700000000002</v>
      </c>
      <c r="M103" s="27"/>
      <c r="N103" s="28"/>
    </row>
    <row r="104" spans="7:14" x14ac:dyDescent="0.2">
      <c r="G104" s="29"/>
      <c r="H104" s="29"/>
      <c r="I104" s="29"/>
      <c r="J104" s="29"/>
      <c r="K104" s="69"/>
      <c r="L104" s="27">
        <v>0.264708</v>
      </c>
      <c r="M104" s="27"/>
      <c r="N104" s="28"/>
    </row>
    <row r="105" spans="7:14" x14ac:dyDescent="0.2">
      <c r="K105" s="3"/>
      <c r="N105" s="4"/>
    </row>
    <row r="106" spans="7:14" x14ac:dyDescent="0.2">
      <c r="K106" s="19" t="s">
        <v>78</v>
      </c>
      <c r="L106" s="66">
        <v>0.40798002941176453</v>
      </c>
      <c r="M106" s="66">
        <v>1.4996094999999994</v>
      </c>
      <c r="N106" s="70">
        <v>1.35232120212766</v>
      </c>
    </row>
    <row r="107" spans="7:14" x14ac:dyDescent="0.2">
      <c r="J107" s="44"/>
      <c r="K107" s="74" t="s">
        <v>79</v>
      </c>
      <c r="L107" s="72">
        <v>0.25874650109713415</v>
      </c>
      <c r="M107" s="72">
        <v>0.88270285883882404</v>
      </c>
      <c r="N107" s="73">
        <v>0.84897868490620265</v>
      </c>
    </row>
    <row r="108" spans="7:14" x14ac:dyDescent="0.2">
      <c r="J108" s="44"/>
      <c r="K108" s="44"/>
      <c r="L108" s="44"/>
      <c r="M108" s="44"/>
      <c r="N108" s="44"/>
    </row>
  </sheetData>
  <mergeCells count="3">
    <mergeCell ref="A1:D1"/>
    <mergeCell ref="G1:I1"/>
    <mergeCell ref="L1:N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3EE2-F28E-4E7C-9B0C-A52E6F6A95EB}">
  <dimension ref="A1:R154"/>
  <sheetViews>
    <sheetView topLeftCell="A4" workbookViewId="0">
      <selection activeCell="S16" sqref="S16"/>
    </sheetView>
  </sheetViews>
  <sheetFormatPr defaultRowHeight="14.25" x14ac:dyDescent="0.2"/>
  <cols>
    <col min="6" max="6" width="11.125" customWidth="1"/>
    <col min="9" max="9" width="7.875" customWidth="1"/>
  </cols>
  <sheetData>
    <row r="1" spans="1:16" x14ac:dyDescent="0.2">
      <c r="A1" s="179" t="s">
        <v>11</v>
      </c>
      <c r="B1" s="176"/>
      <c r="C1" s="176"/>
      <c r="D1" s="178"/>
      <c r="F1" s="106"/>
      <c r="G1" s="180" t="s">
        <v>0</v>
      </c>
      <c r="H1" s="154"/>
      <c r="J1" s="106"/>
      <c r="K1" s="180" t="s">
        <v>29</v>
      </c>
      <c r="L1" s="154"/>
      <c r="N1" s="106"/>
      <c r="O1" s="180" t="s">
        <v>22</v>
      </c>
      <c r="P1" s="154"/>
    </row>
    <row r="2" spans="1:16" x14ac:dyDescent="0.2">
      <c r="A2" s="98" t="s">
        <v>51</v>
      </c>
      <c r="B2" s="36" t="s">
        <v>17</v>
      </c>
      <c r="C2" s="36" t="s">
        <v>19</v>
      </c>
      <c r="D2" s="103" t="s">
        <v>52</v>
      </c>
      <c r="F2" s="86" t="s">
        <v>142</v>
      </c>
      <c r="G2" s="105" t="s">
        <v>12</v>
      </c>
      <c r="H2" s="97" t="s">
        <v>15</v>
      </c>
      <c r="J2" s="86" t="s">
        <v>142</v>
      </c>
      <c r="K2" s="105" t="s">
        <v>12</v>
      </c>
      <c r="L2" s="97" t="s">
        <v>15</v>
      </c>
      <c r="N2" s="86" t="s">
        <v>142</v>
      </c>
      <c r="O2" s="105" t="s">
        <v>12</v>
      </c>
      <c r="P2" s="97" t="s">
        <v>15</v>
      </c>
    </row>
    <row r="3" spans="1:16" x14ac:dyDescent="0.2">
      <c r="A3" s="42">
        <v>1</v>
      </c>
      <c r="B3" s="27">
        <v>0.79</v>
      </c>
      <c r="C3" s="27">
        <v>0.61</v>
      </c>
      <c r="D3" s="28">
        <v>0.46</v>
      </c>
      <c r="F3" s="90"/>
      <c r="G3" s="44">
        <v>0.82287166587243932</v>
      </c>
      <c r="H3" s="46">
        <v>2.8730804688198677</v>
      </c>
      <c r="J3" s="90"/>
      <c r="K3" s="44">
        <v>0.39216570127791928</v>
      </c>
      <c r="L3" s="46">
        <v>1.1735925683130006</v>
      </c>
      <c r="N3" s="90"/>
      <c r="O3" s="44">
        <v>0.85612005884247011</v>
      </c>
      <c r="P3" s="46">
        <v>2.0508750030485978</v>
      </c>
    </row>
    <row r="4" spans="1:16" x14ac:dyDescent="0.2">
      <c r="A4" s="42">
        <v>1</v>
      </c>
      <c r="B4" s="27">
        <v>0.77</v>
      </c>
      <c r="C4" s="27">
        <v>0.47</v>
      </c>
      <c r="D4" s="28">
        <v>0.38</v>
      </c>
      <c r="F4" s="90"/>
      <c r="G4" s="44">
        <v>1.3135560462904141</v>
      </c>
      <c r="H4" s="46">
        <v>2.3028400465726371</v>
      </c>
      <c r="J4" s="90"/>
      <c r="K4" s="44">
        <v>1.2432248215461177</v>
      </c>
      <c r="L4" s="46">
        <v>1.1374527469723714</v>
      </c>
      <c r="N4" s="90"/>
      <c r="O4" s="44">
        <v>0.65040551104162581</v>
      </c>
      <c r="P4" s="46">
        <v>2.1883010527469451</v>
      </c>
    </row>
    <row r="5" spans="1:16" x14ac:dyDescent="0.2">
      <c r="A5" s="42">
        <v>1</v>
      </c>
      <c r="B5" s="27">
        <v>0.8</v>
      </c>
      <c r="C5" s="27">
        <v>0.5</v>
      </c>
      <c r="D5" s="28">
        <v>0.31</v>
      </c>
      <c r="F5" s="90"/>
      <c r="G5" s="44">
        <v>1.3046908186176345</v>
      </c>
      <c r="H5" s="46">
        <v>2.9236355510865315</v>
      </c>
      <c r="J5" s="90"/>
      <c r="K5" s="44">
        <v>0.88990563340005713</v>
      </c>
      <c r="L5" s="46">
        <v>0.7974028221497288</v>
      </c>
      <c r="N5" s="90"/>
      <c r="O5" s="44">
        <v>0.38414449224410024</v>
      </c>
      <c r="P5" s="46">
        <v>1.5229243828935564</v>
      </c>
    </row>
    <row r="6" spans="1:16" x14ac:dyDescent="0.2">
      <c r="A6" s="78" t="s">
        <v>127</v>
      </c>
      <c r="B6" s="79">
        <v>0.79</v>
      </c>
      <c r="C6" s="79">
        <v>0.53</v>
      </c>
      <c r="D6" s="80">
        <v>0.38</v>
      </c>
      <c r="F6" s="90"/>
      <c r="G6" s="44">
        <v>2.053211184561361</v>
      </c>
      <c r="H6" s="46">
        <v>1.7525770646806764</v>
      </c>
      <c r="J6" s="90"/>
      <c r="K6" s="44">
        <v>0.58187910093536221</v>
      </c>
      <c r="L6" s="46">
        <v>1.8045742235796147</v>
      </c>
      <c r="N6" s="90"/>
      <c r="O6" s="44">
        <v>1.1759817597128479</v>
      </c>
      <c r="P6" s="46">
        <v>1.7539012585659945</v>
      </c>
    </row>
    <row r="7" spans="1:16" x14ac:dyDescent="0.2">
      <c r="A7" s="81" t="s">
        <v>128</v>
      </c>
      <c r="B7" s="82">
        <v>1.527525231651948E-2</v>
      </c>
      <c r="C7" s="82">
        <v>7.3711147958319262E-2</v>
      </c>
      <c r="D7" s="83">
        <v>7.5055534994651105E-2</v>
      </c>
      <c r="F7" s="90"/>
      <c r="G7" s="44">
        <v>0.98569991598182827</v>
      </c>
      <c r="H7" s="46">
        <v>1.5447122607616435</v>
      </c>
      <c r="J7" s="90"/>
      <c r="K7" s="44">
        <v>0.90847799803389095</v>
      </c>
      <c r="L7" s="46">
        <v>2.0179810230106532</v>
      </c>
      <c r="N7" s="90"/>
      <c r="O7" s="44">
        <v>1.1509791047081996</v>
      </c>
      <c r="P7" s="46">
        <v>2.6236371211120479</v>
      </c>
    </row>
    <row r="8" spans="1:16" x14ac:dyDescent="0.2">
      <c r="F8" s="90"/>
      <c r="G8" s="44">
        <v>0.81239882288314103</v>
      </c>
      <c r="H8" s="46">
        <v>2.0187258542973896</v>
      </c>
      <c r="J8" s="90"/>
      <c r="K8" s="44">
        <v>0.58350962349612601</v>
      </c>
      <c r="L8" s="46">
        <v>1.5396346538279226</v>
      </c>
      <c r="N8" s="90"/>
      <c r="O8" s="44">
        <v>0.73468336213138119</v>
      </c>
      <c r="P8" s="46">
        <v>2.0150554523339781</v>
      </c>
    </row>
    <row r="9" spans="1:16" x14ac:dyDescent="0.2">
      <c r="A9" s="104"/>
      <c r="B9" s="176" t="s">
        <v>14</v>
      </c>
      <c r="C9" s="177"/>
      <c r="F9" s="90"/>
      <c r="G9" s="44">
        <v>0.86517516602225808</v>
      </c>
      <c r="H9" s="46">
        <v>2.1269795281094717</v>
      </c>
      <c r="J9" s="90"/>
      <c r="K9" s="44">
        <v>0.83147909591287039</v>
      </c>
      <c r="L9" s="46">
        <v>2.7228410075472089</v>
      </c>
      <c r="N9" s="90"/>
      <c r="O9" s="44">
        <v>1.115339267653485</v>
      </c>
      <c r="P9" s="46">
        <v>1.9051449639684932</v>
      </c>
    </row>
    <row r="10" spans="1:16" ht="15.75" x14ac:dyDescent="0.3">
      <c r="A10" s="69"/>
      <c r="B10" s="36" t="s">
        <v>12</v>
      </c>
      <c r="C10" s="103" t="s">
        <v>53</v>
      </c>
      <c r="F10" s="90"/>
      <c r="G10" s="44">
        <v>0.60806894762240782</v>
      </c>
      <c r="H10" s="46">
        <v>2.5805296889634239</v>
      </c>
      <c r="J10" s="90"/>
      <c r="K10" s="44">
        <v>1.1226556752562253</v>
      </c>
      <c r="L10" s="46">
        <v>3.0367061537001758</v>
      </c>
      <c r="N10" s="90"/>
      <c r="O10" s="44">
        <v>1.9830817899299022</v>
      </c>
      <c r="P10" s="46">
        <v>2.068738195269213</v>
      </c>
    </row>
    <row r="11" spans="1:16" x14ac:dyDescent="0.2">
      <c r="A11" s="69"/>
      <c r="B11" s="27">
        <v>0.22209999999999999</v>
      </c>
      <c r="C11" s="28">
        <v>2.5131000000000001</v>
      </c>
      <c r="F11" s="90"/>
      <c r="G11" s="44">
        <v>0.75597920109901184</v>
      </c>
      <c r="H11" s="46">
        <v>3.4326520684925663</v>
      </c>
      <c r="J11" s="90"/>
      <c r="K11" s="44">
        <v>1.0236437984149276</v>
      </c>
      <c r="L11" s="46">
        <v>2.6846602868127856</v>
      </c>
      <c r="N11" s="90"/>
      <c r="O11" s="44">
        <v>1.2803808972317392</v>
      </c>
      <c r="P11" s="46">
        <v>2.6234333939761467</v>
      </c>
    </row>
    <row r="12" spans="1:16" x14ac:dyDescent="0.2">
      <c r="A12" s="69"/>
      <c r="B12" s="27">
        <v>0.24149999999999999</v>
      </c>
      <c r="C12" s="28">
        <v>3.6122000000000001</v>
      </c>
      <c r="F12" s="90"/>
      <c r="G12" s="44">
        <v>1.1831214386756692</v>
      </c>
      <c r="H12" s="46">
        <v>2.9704057910582939</v>
      </c>
      <c r="J12" s="90"/>
      <c r="K12" s="44">
        <v>0.59258409127860812</v>
      </c>
      <c r="L12" s="46">
        <v>1.8311369904995403</v>
      </c>
      <c r="N12" s="90"/>
      <c r="O12" s="44">
        <v>2.2994494520571735</v>
      </c>
      <c r="P12" s="46">
        <v>1.3264472952597541</v>
      </c>
    </row>
    <row r="13" spans="1:16" x14ac:dyDescent="0.2">
      <c r="A13" s="69"/>
      <c r="B13" s="27">
        <v>0.4279</v>
      </c>
      <c r="C13" s="28">
        <v>2.1272000000000002</v>
      </c>
      <c r="F13" s="90"/>
      <c r="G13" s="44">
        <v>0.65514714974080168</v>
      </c>
      <c r="H13" s="46">
        <v>1.7215428680758562</v>
      </c>
      <c r="J13" s="90"/>
      <c r="K13" s="44">
        <v>0.57387637370313604</v>
      </c>
      <c r="L13" s="46">
        <v>1.6291463861097939</v>
      </c>
      <c r="N13" s="90"/>
      <c r="O13" s="44">
        <v>0.80906922508911427</v>
      </c>
      <c r="P13" s="46">
        <v>1.7400899753840928</v>
      </c>
    </row>
    <row r="14" spans="1:16" x14ac:dyDescent="0.2">
      <c r="A14" s="69"/>
      <c r="B14" s="27">
        <v>0.55730000000000002</v>
      </c>
      <c r="C14" s="28">
        <v>2.0857999999999999</v>
      </c>
      <c r="F14" s="90"/>
      <c r="G14" s="44">
        <v>1.2210139513007738</v>
      </c>
      <c r="H14" s="46">
        <v>2.1974980237061432</v>
      </c>
      <c r="J14" s="90"/>
      <c r="K14" s="44">
        <v>0.74409721909429127</v>
      </c>
      <c r="L14" s="46">
        <v>1.57977844836355</v>
      </c>
      <c r="N14" s="90"/>
      <c r="O14" s="44">
        <v>0.75883220469588031</v>
      </c>
      <c r="P14" s="46">
        <v>2.7835258278258714</v>
      </c>
    </row>
    <row r="15" spans="1:16" x14ac:dyDescent="0.2">
      <c r="A15" s="69"/>
      <c r="B15" s="27">
        <v>0.14899999999999999</v>
      </c>
      <c r="C15" s="28">
        <v>1.1631</v>
      </c>
      <c r="F15" s="90"/>
      <c r="G15" s="44">
        <v>0.76759824414010436</v>
      </c>
      <c r="H15" s="46">
        <v>4.2503040700391583</v>
      </c>
      <c r="J15" s="90"/>
      <c r="K15" s="44">
        <v>0.79212575890758197</v>
      </c>
      <c r="L15" s="46">
        <v>1.5037127849684517</v>
      </c>
      <c r="N15" s="90"/>
      <c r="O15" s="44">
        <v>1.3843691780855234</v>
      </c>
      <c r="P15" s="46">
        <v>2.1376685017648258</v>
      </c>
    </row>
    <row r="16" spans="1:16" x14ac:dyDescent="0.2">
      <c r="A16" s="69"/>
      <c r="B16" s="27">
        <v>0.15290000000000001</v>
      </c>
      <c r="C16" s="28">
        <v>1.5059</v>
      </c>
      <c r="F16" s="90"/>
      <c r="G16" s="44">
        <v>1.0348696110080819</v>
      </c>
      <c r="H16" s="46">
        <v>3.4146774944898528</v>
      </c>
      <c r="J16" s="90"/>
      <c r="K16" s="44">
        <v>1.5382014142088538</v>
      </c>
      <c r="L16" s="46">
        <v>2.2301160031909353</v>
      </c>
      <c r="N16" s="90"/>
      <c r="O16" s="44">
        <v>0.54990178486379881</v>
      </c>
      <c r="P16" s="46">
        <v>3.070284384007949</v>
      </c>
    </row>
    <row r="17" spans="1:16" x14ac:dyDescent="0.2">
      <c r="A17" s="69"/>
      <c r="B17" s="27">
        <v>0.1759</v>
      </c>
      <c r="C17" s="28">
        <v>1.9198</v>
      </c>
      <c r="F17" s="90"/>
      <c r="G17" s="44">
        <v>1.2464998733450501</v>
      </c>
      <c r="H17" s="46">
        <v>3.1128053699263476</v>
      </c>
      <c r="J17" s="90"/>
      <c r="K17" s="44">
        <v>1.9097943372714188</v>
      </c>
      <c r="L17" s="46">
        <v>1.5217186334818098</v>
      </c>
      <c r="N17" s="90"/>
      <c r="O17" s="44">
        <v>0.97858442700989423</v>
      </c>
      <c r="P17" s="46">
        <v>2.3147730077600581</v>
      </c>
    </row>
    <row r="18" spans="1:16" x14ac:dyDescent="0.2">
      <c r="A18" s="69"/>
      <c r="B18" s="27">
        <v>0.23719999999999999</v>
      </c>
      <c r="C18" s="28">
        <v>2.6385000000000001</v>
      </c>
      <c r="F18" s="90"/>
      <c r="G18" s="44">
        <v>0.85255395510900045</v>
      </c>
      <c r="H18" s="46">
        <v>3.5322945611011454</v>
      </c>
      <c r="J18" s="90"/>
      <c r="K18" s="44">
        <v>1.4109339106266721</v>
      </c>
      <c r="L18" s="46">
        <v>3.2673230057455336</v>
      </c>
      <c r="N18" s="90"/>
      <c r="O18" s="44">
        <v>0.64878043144187547</v>
      </c>
      <c r="P18" s="46">
        <v>1.8652386079223702</v>
      </c>
    </row>
    <row r="19" spans="1:16" x14ac:dyDescent="0.2">
      <c r="A19" s="69"/>
      <c r="B19" s="27">
        <v>0.32569999999999999</v>
      </c>
      <c r="C19" s="28">
        <v>2.4794</v>
      </c>
      <c r="F19" s="90"/>
      <c r="G19" s="44">
        <v>1.1626080862205157</v>
      </c>
      <c r="H19" s="46">
        <v>4.4389883594942319</v>
      </c>
      <c r="J19" s="90"/>
      <c r="K19" s="44">
        <v>1.3988504225313529</v>
      </c>
      <c r="L19" s="46">
        <v>2.0144933152489828</v>
      </c>
      <c r="N19" s="90"/>
      <c r="O19" s="44">
        <v>0.98194080179842624</v>
      </c>
      <c r="P19" s="46">
        <v>2.1827893338472766</v>
      </c>
    </row>
    <row r="20" spans="1:16" x14ac:dyDescent="0.2">
      <c r="A20" s="69"/>
      <c r="B20" s="27">
        <v>0.51829999999999998</v>
      </c>
      <c r="C20" s="28">
        <v>2.9514999999999998</v>
      </c>
      <c r="F20" s="90"/>
      <c r="G20" s="44">
        <v>1.2161522235137112</v>
      </c>
      <c r="H20" s="46">
        <v>2.164156748781437</v>
      </c>
      <c r="J20" s="90"/>
      <c r="K20" s="44">
        <v>0.71131083443935039</v>
      </c>
      <c r="L20" s="46">
        <v>2.2094175618167475</v>
      </c>
      <c r="N20" s="90"/>
      <c r="O20" s="44">
        <v>0.8242903888592954</v>
      </c>
      <c r="P20" s="46">
        <v>2.3632285073368666</v>
      </c>
    </row>
    <row r="21" spans="1:16" x14ac:dyDescent="0.2">
      <c r="A21" s="69"/>
      <c r="B21" s="27">
        <v>0.33200000000000002</v>
      </c>
      <c r="C21" s="28">
        <v>2.0217999999999998</v>
      </c>
      <c r="F21" s="90"/>
      <c r="G21" s="44">
        <v>0.86355785837651122</v>
      </c>
      <c r="H21" s="46">
        <v>2.0068334934447583</v>
      </c>
      <c r="J21" s="90"/>
      <c r="K21" s="44">
        <v>1.1815115219145711</v>
      </c>
      <c r="L21" s="46">
        <v>2.4556875679058794</v>
      </c>
      <c r="N21" s="90"/>
      <c r="O21" s="44">
        <v>0.87696975628853879</v>
      </c>
      <c r="P21" s="46">
        <v>3.3703320900552729</v>
      </c>
    </row>
    <row r="22" spans="1:16" x14ac:dyDescent="0.2">
      <c r="A22" s="69"/>
      <c r="B22" s="27">
        <v>0.41349999999999998</v>
      </c>
      <c r="C22" s="28">
        <v>3.0794000000000001</v>
      </c>
      <c r="F22" s="90"/>
      <c r="G22" s="44">
        <v>0.52994089317547644</v>
      </c>
      <c r="H22" s="46">
        <v>2.8528869701330506</v>
      </c>
      <c r="J22" s="90"/>
      <c r="K22" s="44">
        <v>1.0725733337957206</v>
      </c>
      <c r="L22" s="46">
        <v>2.9206446485171744</v>
      </c>
      <c r="N22" s="90"/>
      <c r="O22" s="44">
        <v>0.70124531495586973</v>
      </c>
      <c r="P22" s="46">
        <v>3.2564593469516794</v>
      </c>
    </row>
    <row r="23" spans="1:16" x14ac:dyDescent="0.2">
      <c r="A23" s="69"/>
      <c r="B23" s="27">
        <v>0.29339999999999999</v>
      </c>
      <c r="C23" s="28">
        <v>0.63219999999999998</v>
      </c>
      <c r="F23" s="90"/>
      <c r="G23" s="44">
        <v>0.61584197915389916</v>
      </c>
      <c r="H23" s="46">
        <v>1.6139167794747435</v>
      </c>
      <c r="J23" s="90"/>
      <c r="K23" s="44">
        <v>1.4188738645183152</v>
      </c>
      <c r="L23" s="46">
        <v>3.0761928234338347</v>
      </c>
      <c r="N23" s="90"/>
      <c r="O23" s="44">
        <v>0.80267316679271206</v>
      </c>
      <c r="P23" s="46">
        <v>1.9861746665368512</v>
      </c>
    </row>
    <row r="24" spans="1:16" x14ac:dyDescent="0.2">
      <c r="A24" s="69"/>
      <c r="B24" s="27">
        <v>0.45340000000000003</v>
      </c>
      <c r="C24" s="28">
        <v>0.65369999999999995</v>
      </c>
      <c r="F24" s="90"/>
      <c r="G24" s="44"/>
      <c r="H24" s="46"/>
      <c r="J24" s="90"/>
      <c r="K24" s="44"/>
      <c r="L24" s="46"/>
      <c r="N24" s="90"/>
      <c r="O24" s="44"/>
      <c r="P24" s="46"/>
    </row>
    <row r="25" spans="1:16" x14ac:dyDescent="0.2">
      <c r="A25" s="69"/>
      <c r="B25" s="27">
        <v>0.14460000000000001</v>
      </c>
      <c r="C25" s="28">
        <v>4.1540999999999997</v>
      </c>
      <c r="F25" s="99" t="s">
        <v>78</v>
      </c>
      <c r="G25" s="66">
        <f>AVERAGE(G3:G23)</f>
        <v>0.9938360491766709</v>
      </c>
      <c r="H25" s="70">
        <f>AVERAGE(H3:H23)</f>
        <v>2.658668717214725</v>
      </c>
      <c r="J25" s="99" t="s">
        <v>78</v>
      </c>
      <c r="K25" s="66">
        <f>AVERAGE(K3:K23)</f>
        <v>0.99627021574111274</v>
      </c>
      <c r="L25" s="70">
        <f>AVERAGE(L3:L23)</f>
        <v>2.0549625550093191</v>
      </c>
      <c r="N25" s="99" t="s">
        <v>78</v>
      </c>
      <c r="O25" s="66">
        <f>AVERAGE(O3:O23)</f>
        <v>0.99748677978256439</v>
      </c>
      <c r="P25" s="70">
        <f>AVERAGE(P3:P23)</f>
        <v>2.2451915413603736</v>
      </c>
    </row>
    <row r="26" spans="1:16" x14ac:dyDescent="0.2">
      <c r="A26" s="69"/>
      <c r="B26" s="27">
        <v>0.48220000000000002</v>
      </c>
      <c r="C26" s="28">
        <v>2.5335000000000001</v>
      </c>
      <c r="F26" s="99" t="s">
        <v>79</v>
      </c>
      <c r="G26" s="66">
        <f>STDEV(G3:G23)</f>
        <v>0.34619809873438329</v>
      </c>
      <c r="H26" s="70">
        <f>STDEV(H3:H23)</f>
        <v>0.83164432298115321</v>
      </c>
      <c r="J26" s="99" t="s">
        <v>79</v>
      </c>
      <c r="K26" s="66">
        <f>STDEV(K3:K23)</f>
        <v>0.38985444236365968</v>
      </c>
      <c r="L26" s="70">
        <f>STDEV(L3:L23)</f>
        <v>0.70215562861548142</v>
      </c>
      <c r="N26" s="99" t="s">
        <v>79</v>
      </c>
      <c r="O26" s="66">
        <f>STDEV(O3:O23)</f>
        <v>0.45477701161811723</v>
      </c>
      <c r="P26" s="70">
        <f>STDEV(P3:P23)</f>
        <v>0.54286910947641065</v>
      </c>
    </row>
    <row r="27" spans="1:16" x14ac:dyDescent="0.2">
      <c r="A27" s="69"/>
      <c r="B27" s="27">
        <v>0.67269999999999996</v>
      </c>
      <c r="C27" s="28">
        <v>1.3535999999999999</v>
      </c>
      <c r="F27" s="90"/>
      <c r="G27" s="44"/>
      <c r="H27" s="46"/>
      <c r="J27" s="90"/>
      <c r="K27" s="44"/>
      <c r="L27" s="46"/>
      <c r="N27" s="90"/>
      <c r="O27" s="44"/>
      <c r="P27" s="46"/>
    </row>
    <row r="28" spans="1:16" x14ac:dyDescent="0.2">
      <c r="A28" s="69"/>
      <c r="B28" s="27">
        <v>0.40949999999999998</v>
      </c>
      <c r="C28" s="28">
        <v>0.1585</v>
      </c>
      <c r="F28" s="86" t="s">
        <v>50</v>
      </c>
      <c r="G28" s="44">
        <v>0.8437038599451594</v>
      </c>
      <c r="H28" s="46">
        <v>2.9458166832203707</v>
      </c>
      <c r="J28" s="86" t="s">
        <v>50</v>
      </c>
      <c r="K28" s="44">
        <v>0.50981541166129496</v>
      </c>
      <c r="L28" s="46">
        <v>1.5256703388069008</v>
      </c>
      <c r="N28" s="86" t="s">
        <v>50</v>
      </c>
      <c r="O28" s="44">
        <v>0.81764275282707832</v>
      </c>
      <c r="P28" s="46">
        <v>1.9587008456082118</v>
      </c>
    </row>
    <row r="29" spans="1:16" x14ac:dyDescent="0.2">
      <c r="A29" s="69"/>
      <c r="B29" s="27">
        <v>0.7379</v>
      </c>
      <c r="C29" s="28">
        <v>0.2069</v>
      </c>
      <c r="F29" s="90"/>
      <c r="G29" s="44">
        <v>1.3468106297408045</v>
      </c>
      <c r="H29" s="46">
        <v>2.3611397945871344</v>
      </c>
      <c r="J29" s="90"/>
      <c r="K29" s="44">
        <v>1.616192268009953</v>
      </c>
      <c r="L29" s="46">
        <v>1.4786885710640829</v>
      </c>
      <c r="N29" s="90"/>
      <c r="O29" s="44">
        <v>0.6211738026802045</v>
      </c>
      <c r="P29" s="46">
        <v>2.0899504436347227</v>
      </c>
    </row>
    <row r="30" spans="1:16" x14ac:dyDescent="0.2">
      <c r="A30" s="69"/>
      <c r="B30" s="27">
        <v>0.26819999999999999</v>
      </c>
      <c r="C30" s="28">
        <v>1.2366999999999999</v>
      </c>
      <c r="F30" s="90"/>
      <c r="G30" s="44">
        <v>1.0106543442345328</v>
      </c>
      <c r="H30" s="46">
        <v>2.9976516409874563</v>
      </c>
      <c r="J30" s="90"/>
      <c r="K30" s="44">
        <v>1.1568773234200742</v>
      </c>
      <c r="L30" s="46">
        <v>2.0015250499762995</v>
      </c>
      <c r="N30" s="90"/>
      <c r="O30" s="44">
        <v>0.36687957124436549</v>
      </c>
      <c r="P30" s="46">
        <v>1.4544783432129471</v>
      </c>
    </row>
    <row r="31" spans="1:16" x14ac:dyDescent="0.2">
      <c r="A31" s="69"/>
      <c r="B31" s="27">
        <v>0.72929999999999995</v>
      </c>
      <c r="C31" s="28">
        <v>3.4714</v>
      </c>
      <c r="F31" s="90"/>
      <c r="G31" s="44">
        <v>0.83296588169030927</v>
      </c>
      <c r="H31" s="46">
        <v>1.7969461042928454</v>
      </c>
      <c r="J31" s="90"/>
      <c r="K31" s="44">
        <v>0.74603928581407686</v>
      </c>
      <c r="L31" s="46">
        <v>3.5396933098113719</v>
      </c>
      <c r="N31" s="90"/>
      <c r="O31" s="44">
        <v>1.2228356883673914</v>
      </c>
      <c r="P31" s="46">
        <v>1.9757611977290239</v>
      </c>
    </row>
    <row r="32" spans="1:16" x14ac:dyDescent="0.2">
      <c r="A32" s="69"/>
      <c r="B32" s="27">
        <v>0.95120000000000005</v>
      </c>
      <c r="C32" s="28">
        <v>0.48920000000000002</v>
      </c>
      <c r="F32" s="90"/>
      <c r="G32" s="44">
        <v>0.88707833478231524</v>
      </c>
      <c r="H32" s="46">
        <v>3.0456059376673648</v>
      </c>
      <c r="J32" s="90"/>
      <c r="K32" s="44">
        <v>0.9673263848225786</v>
      </c>
      <c r="L32" s="46">
        <v>3.9477179998102283</v>
      </c>
      <c r="N32" s="90"/>
      <c r="O32" s="44">
        <v>2.1961034092680873</v>
      </c>
      <c r="P32" s="46">
        <v>2.5055262751457583</v>
      </c>
    </row>
    <row r="33" spans="1:16" x14ac:dyDescent="0.2">
      <c r="A33" s="69"/>
      <c r="B33" s="27">
        <v>0.32690000000000002</v>
      </c>
      <c r="C33" s="28">
        <v>1.6548</v>
      </c>
      <c r="F33" s="90"/>
      <c r="G33" s="44">
        <v>1.251925696903325</v>
      </c>
      <c r="H33" s="46">
        <v>1.7651262318246119</v>
      </c>
      <c r="J33" s="90"/>
      <c r="K33" s="44">
        <v>1.0297634865798566</v>
      </c>
      <c r="L33" s="46">
        <v>2.0537119828726147</v>
      </c>
      <c r="N33" s="90"/>
      <c r="O33" s="44">
        <v>0.77270656328735643</v>
      </c>
      <c r="P33" s="46">
        <v>1.266831686484035</v>
      </c>
    </row>
    <row r="34" spans="1:16" x14ac:dyDescent="0.2">
      <c r="A34" s="69"/>
      <c r="B34" s="27">
        <v>0.19040000000000001</v>
      </c>
      <c r="C34" s="28">
        <v>0.59460000000000002</v>
      </c>
      <c r="F34" s="90"/>
      <c r="G34" s="44">
        <v>0.78703111108036017</v>
      </c>
      <c r="H34" s="46">
        <v>2.2531308850657927</v>
      </c>
      <c r="J34" s="90"/>
      <c r="K34" s="44">
        <v>0.92470408477115551</v>
      </c>
      <c r="L34" s="46">
        <v>1.9548266204589873</v>
      </c>
      <c r="N34" s="90"/>
      <c r="O34" s="44">
        <v>0.93460310444765182</v>
      </c>
      <c r="P34" s="46">
        <v>1.6618836843555944</v>
      </c>
    </row>
    <row r="35" spans="1:16" x14ac:dyDescent="0.2">
      <c r="A35" s="69"/>
      <c r="B35" s="27">
        <v>0.24390000000000001</v>
      </c>
      <c r="C35" s="28">
        <v>2.0287999999999999</v>
      </c>
      <c r="F35" s="99" t="s">
        <v>78</v>
      </c>
      <c r="G35" s="66">
        <f>AVERAGE(G28:G34)</f>
        <v>0.99430997976811519</v>
      </c>
      <c r="H35" s="70">
        <f>AVERAGE(H28:H34)</f>
        <v>2.452202468235082</v>
      </c>
      <c r="J35" s="99" t="s">
        <v>78</v>
      </c>
      <c r="K35" s="66">
        <f>AVERAGE(K28:K34)</f>
        <v>0.9929597492969986</v>
      </c>
      <c r="L35" s="70">
        <f>AVERAGE(L28:L34)</f>
        <v>2.3574048389714979</v>
      </c>
      <c r="N35" s="99" t="s">
        <v>78</v>
      </c>
      <c r="O35" s="66">
        <f>AVERAGE(O28:O34)</f>
        <v>0.99027784173173361</v>
      </c>
      <c r="P35" s="70">
        <f>AVERAGE(P28:P34)</f>
        <v>1.8447332108814705</v>
      </c>
    </row>
    <row r="36" spans="1:16" x14ac:dyDescent="0.2">
      <c r="A36" s="69"/>
      <c r="B36" s="27">
        <v>0.26200000000000001</v>
      </c>
      <c r="C36" s="28">
        <v>0.3906</v>
      </c>
      <c r="F36" s="99" t="s">
        <v>79</v>
      </c>
      <c r="G36" s="66">
        <f>STDEV(G28:G34)</f>
        <v>0.22138465040120042</v>
      </c>
      <c r="H36" s="70">
        <f>STDEV(H28:H34)</f>
        <v>0.55417416541948605</v>
      </c>
      <c r="J36" s="99" t="s">
        <v>79</v>
      </c>
      <c r="K36" s="66">
        <f>STDEV(K28:K34)</f>
        <v>0.34553251896068088</v>
      </c>
      <c r="L36" s="70">
        <f>STDEV(L28:L34)</f>
        <v>0.98079691519604106</v>
      </c>
      <c r="N36" s="99" t="s">
        <v>79</v>
      </c>
      <c r="O36" s="66">
        <f>STDEV(O28:O34)</f>
        <v>0.59346460974850468</v>
      </c>
      <c r="P36" s="70">
        <f>STDEV(P28:P34)</f>
        <v>0.41765993006912372</v>
      </c>
    </row>
    <row r="37" spans="1:16" x14ac:dyDescent="0.2">
      <c r="A37" s="69"/>
      <c r="B37" s="27">
        <v>0.50349999999999995</v>
      </c>
      <c r="C37" s="28">
        <v>0.52900000000000003</v>
      </c>
      <c r="F37" s="90"/>
      <c r="G37" s="44"/>
      <c r="H37" s="46"/>
      <c r="J37" s="90"/>
      <c r="K37" s="44"/>
      <c r="L37" s="46"/>
      <c r="N37" s="90"/>
      <c r="O37" s="44"/>
      <c r="P37" s="46"/>
    </row>
    <row r="38" spans="1:16" x14ac:dyDescent="0.2">
      <c r="A38" s="69"/>
      <c r="B38" s="27">
        <v>0.22700000000000001</v>
      </c>
      <c r="C38" s="28">
        <v>0.36049999999999999</v>
      </c>
      <c r="F38" s="86" t="s">
        <v>68</v>
      </c>
      <c r="G38" s="44">
        <v>1.0222492498982272</v>
      </c>
      <c r="H38" s="46">
        <v>4.3848543551101553</v>
      </c>
      <c r="J38" s="86" t="s">
        <v>68</v>
      </c>
      <c r="K38" s="44">
        <v>0.46253811618595353</v>
      </c>
      <c r="L38" s="46">
        <v>1.2062403801989956</v>
      </c>
      <c r="N38" s="86" t="s">
        <v>68</v>
      </c>
      <c r="O38" s="44">
        <v>1.0700636942675159</v>
      </c>
      <c r="P38" s="46">
        <v>2.5225090469180125</v>
      </c>
    </row>
    <row r="39" spans="1:16" x14ac:dyDescent="0.2">
      <c r="A39" s="69"/>
      <c r="B39" s="27">
        <v>0.26819999999999999</v>
      </c>
      <c r="C39" s="28">
        <v>0.70230000000000004</v>
      </c>
      <c r="F39" s="90"/>
      <c r="G39" s="44">
        <v>1.2312986553774274</v>
      </c>
      <c r="H39" s="46">
        <v>2.1377645933084928</v>
      </c>
      <c r="J39" s="90"/>
      <c r="K39" s="44">
        <v>0.659099283345568</v>
      </c>
      <c r="L39" s="46">
        <v>2.589951163090972</v>
      </c>
      <c r="N39" s="90"/>
      <c r="O39" s="44">
        <v>0.89826516734666817</v>
      </c>
      <c r="P39" s="46">
        <v>2.0326318163256603</v>
      </c>
    </row>
    <row r="40" spans="1:16" x14ac:dyDescent="0.2">
      <c r="A40" s="69"/>
      <c r="B40" s="27">
        <v>0.23330000000000001</v>
      </c>
      <c r="C40" s="28">
        <v>0.23710000000000001</v>
      </c>
      <c r="F40" s="90"/>
      <c r="G40" s="44">
        <v>0.84215695565645166</v>
      </c>
      <c r="H40" s="46">
        <v>1.9823599142564075</v>
      </c>
      <c r="J40" s="90"/>
      <c r="K40" s="44">
        <v>0.88990998648359332</v>
      </c>
      <c r="L40" s="46">
        <v>1.5968544572095595</v>
      </c>
      <c r="N40" s="90"/>
      <c r="O40" s="44">
        <v>0.9556721703144333</v>
      </c>
      <c r="P40" s="46">
        <v>2.37868068432075</v>
      </c>
    </row>
    <row r="41" spans="1:16" x14ac:dyDescent="0.2">
      <c r="A41" s="69"/>
      <c r="B41" s="27">
        <v>0.3765</v>
      </c>
      <c r="C41" s="28">
        <v>1.0490999999999999</v>
      </c>
      <c r="F41" s="90"/>
      <c r="G41" s="44">
        <v>1.2013210988367147</v>
      </c>
      <c r="H41" s="46">
        <v>2.8180956656192326</v>
      </c>
      <c r="J41" s="90"/>
      <c r="K41" s="44">
        <v>1.219305999067994</v>
      </c>
      <c r="L41" s="46">
        <v>1.7513675794888852</v>
      </c>
      <c r="N41" s="90"/>
      <c r="O41" s="44">
        <v>0.76417758681088377</v>
      </c>
      <c r="P41" s="46">
        <v>2.5753131169696628</v>
      </c>
    </row>
    <row r="42" spans="1:16" x14ac:dyDescent="0.2">
      <c r="A42" s="69"/>
      <c r="B42" s="27">
        <v>0.40899999999999997</v>
      </c>
      <c r="C42" s="28">
        <v>0.85299999999999998</v>
      </c>
      <c r="F42" s="90"/>
      <c r="G42" s="44">
        <v>0.85302666498167568</v>
      </c>
      <c r="H42" s="46">
        <v>1.9941072463181531</v>
      </c>
      <c r="J42" s="90"/>
      <c r="K42" s="44">
        <v>1.513861364910271</v>
      </c>
      <c r="L42" s="46">
        <v>0.63208760292356547</v>
      </c>
      <c r="N42" s="90"/>
      <c r="O42" s="44">
        <v>1.2542721012845768</v>
      </c>
      <c r="P42" s="46">
        <v>3.6727977904448488</v>
      </c>
    </row>
    <row r="43" spans="1:16" x14ac:dyDescent="0.2">
      <c r="A43" s="69"/>
      <c r="B43" s="27">
        <v>0.18490000000000001</v>
      </c>
      <c r="C43" s="28">
        <v>0.60660000000000003</v>
      </c>
      <c r="F43" s="90"/>
      <c r="G43" s="44">
        <v>0.52347819935626327</v>
      </c>
      <c r="H43" s="46">
        <v>2.1010407533764295</v>
      </c>
      <c r="J43" s="90"/>
      <c r="K43" s="44">
        <v>1.1184232218382155</v>
      </c>
      <c r="L43" s="46">
        <v>1.4304551772277434</v>
      </c>
      <c r="N43" s="90"/>
      <c r="O43" s="44">
        <v>0.80061648437394106</v>
      </c>
      <c r="P43" s="46">
        <v>2.8590917345451805</v>
      </c>
    </row>
    <row r="44" spans="1:16" x14ac:dyDescent="0.2">
      <c r="A44" s="69"/>
      <c r="B44" s="27">
        <v>0.1799</v>
      </c>
      <c r="C44" s="28">
        <v>1.018</v>
      </c>
      <c r="F44" s="90"/>
      <c r="G44" s="44">
        <v>1.288779954975956</v>
      </c>
      <c r="H44" s="46">
        <v>2.5490598147077725</v>
      </c>
      <c r="J44" s="90"/>
      <c r="K44" s="44">
        <v>1.1088448471285115</v>
      </c>
      <c r="L44" s="46">
        <v>1.5996191036060055</v>
      </c>
      <c r="N44" s="90"/>
      <c r="O44" s="44">
        <v>1.2154338173146952</v>
      </c>
      <c r="P44" s="46">
        <v>2.1958937621588226</v>
      </c>
    </row>
    <row r="45" spans="1:16" x14ac:dyDescent="0.2">
      <c r="A45" s="69"/>
      <c r="B45" s="27">
        <v>0.12690000000000001</v>
      </c>
      <c r="C45" s="28">
        <v>1.8798999999999999</v>
      </c>
      <c r="F45" s="99" t="s">
        <v>78</v>
      </c>
      <c r="G45" s="66">
        <f>AVERAGE(G38:G44)</f>
        <v>0.99461582558324513</v>
      </c>
      <c r="H45" s="70">
        <f>AVERAGE(H38:H44)</f>
        <v>2.5667546203852347</v>
      </c>
      <c r="J45" s="99" t="s">
        <v>78</v>
      </c>
      <c r="K45" s="66">
        <f>AVERAGE(K38:K44)</f>
        <v>0.9959975455657295</v>
      </c>
      <c r="L45" s="70">
        <f>AVERAGE(L38:L44)</f>
        <v>1.5437964948208183</v>
      </c>
      <c r="N45" s="99" t="s">
        <v>78</v>
      </c>
      <c r="O45" s="66">
        <f>AVERAGE(O38:O44)</f>
        <v>0.99407157453038764</v>
      </c>
      <c r="P45" s="70">
        <f>AVERAGE(P38:P44)</f>
        <v>2.6052739930975619</v>
      </c>
    </row>
    <row r="46" spans="1:16" x14ac:dyDescent="0.2">
      <c r="A46" s="69"/>
      <c r="B46" s="27">
        <v>0.15959999999999999</v>
      </c>
      <c r="C46" s="28">
        <v>0.15770000000000001</v>
      </c>
      <c r="F46" s="99" t="s">
        <v>79</v>
      </c>
      <c r="G46" s="66">
        <f>STDEV(G38:G44)</f>
        <v>0.27425773563594158</v>
      </c>
      <c r="H46" s="70">
        <f>STDEV(H38:H44)</f>
        <v>0.86016821120513376</v>
      </c>
      <c r="J46" s="99" t="s">
        <v>79</v>
      </c>
      <c r="K46" s="66">
        <f>STDEV(K38:K44)</f>
        <v>0.35475487606365458</v>
      </c>
      <c r="L46" s="70">
        <f>STDEV(L38:L44)</f>
        <v>0.5918136171288737</v>
      </c>
      <c r="N46" s="99" t="s">
        <v>79</v>
      </c>
      <c r="O46" s="66">
        <f>STDEV(O38:O44)</f>
        <v>0.19296366597298673</v>
      </c>
      <c r="P46" s="70">
        <f>STDEV(P38:P44)</f>
        <v>0.5413923343064555</v>
      </c>
    </row>
    <row r="47" spans="1:16" x14ac:dyDescent="0.2">
      <c r="A47" s="69"/>
      <c r="B47" s="27">
        <v>0.2263</v>
      </c>
      <c r="C47" s="28">
        <v>0.24940000000000001</v>
      </c>
      <c r="F47" s="90"/>
      <c r="G47" s="44"/>
      <c r="H47" s="46"/>
      <c r="J47" s="90"/>
      <c r="K47" s="44"/>
      <c r="L47" s="46"/>
      <c r="N47" s="90"/>
      <c r="O47" s="44"/>
      <c r="P47" s="46"/>
    </row>
    <row r="48" spans="1:16" x14ac:dyDescent="0.2">
      <c r="A48" s="69"/>
      <c r="B48" s="27">
        <v>0.2069</v>
      </c>
      <c r="C48" s="28">
        <v>2.5322</v>
      </c>
      <c r="F48" s="86" t="s">
        <v>69</v>
      </c>
      <c r="G48" s="44">
        <v>2.053211184561361</v>
      </c>
      <c r="H48" s="46">
        <v>4.2503040700391583</v>
      </c>
      <c r="J48" s="86" t="s">
        <v>69</v>
      </c>
      <c r="K48" s="44">
        <v>0.60035145334600859</v>
      </c>
      <c r="L48" s="46">
        <v>2.7698875975052553</v>
      </c>
      <c r="N48" s="86" t="s">
        <v>69</v>
      </c>
      <c r="O48" s="44">
        <v>1.1231286469167649</v>
      </c>
      <c r="P48" s="46">
        <v>1.675074235709096</v>
      </c>
    </row>
    <row r="49" spans="1:18" x14ac:dyDescent="0.2">
      <c r="A49" s="69"/>
      <c r="B49" s="27">
        <v>0.54279999999999995</v>
      </c>
      <c r="C49" s="28">
        <v>1.3005</v>
      </c>
      <c r="F49" s="90"/>
      <c r="G49" s="44">
        <v>0.60806894762240782</v>
      </c>
      <c r="H49" s="46">
        <v>3.4146774944898528</v>
      </c>
      <c r="J49" s="90"/>
      <c r="K49" s="44">
        <v>0.93731856940004621</v>
      </c>
      <c r="L49" s="46">
        <v>1.8892683235312717</v>
      </c>
      <c r="N49" s="90"/>
      <c r="O49" s="44">
        <v>1.8939545184723789</v>
      </c>
      <c r="P49" s="46">
        <v>1.8195204712058646</v>
      </c>
    </row>
    <row r="50" spans="1:18" x14ac:dyDescent="0.2">
      <c r="A50" s="69"/>
      <c r="B50" s="27">
        <v>0.50880000000000003</v>
      </c>
      <c r="C50" s="28">
        <v>1.8107</v>
      </c>
      <c r="F50" s="90"/>
      <c r="G50" s="44">
        <v>0.75597920109901184</v>
      </c>
      <c r="H50" s="46">
        <v>3.1128053699263476</v>
      </c>
      <c r="J50" s="90"/>
      <c r="K50" s="44">
        <v>1.0561404269360366</v>
      </c>
      <c r="L50" s="46">
        <v>1.6808653190021685</v>
      </c>
      <c r="N50" s="90"/>
      <c r="O50" s="44">
        <v>0.72472738650730151</v>
      </c>
      <c r="P50" s="46">
        <v>2.6584235434292034</v>
      </c>
    </row>
    <row r="51" spans="1:18" x14ac:dyDescent="0.2">
      <c r="A51" s="69"/>
      <c r="B51" s="27">
        <v>0.77810000000000001</v>
      </c>
      <c r="C51" s="28">
        <v>1.7777000000000001</v>
      </c>
      <c r="F51" s="90"/>
      <c r="G51" s="44">
        <v>1.1831214386756692</v>
      </c>
      <c r="H51" s="46">
        <v>3.5322945611011454</v>
      </c>
      <c r="J51" s="90"/>
      <c r="K51" s="44">
        <v>0.61139628465253215</v>
      </c>
      <c r="L51" s="46">
        <v>2.3009133366255683</v>
      </c>
      <c r="N51" s="90"/>
      <c r="O51" s="44">
        <v>1.3221503386210056</v>
      </c>
      <c r="P51" s="46">
        <v>2.0415935129214633</v>
      </c>
    </row>
    <row r="52" spans="1:18" x14ac:dyDescent="0.2">
      <c r="A52" s="69"/>
      <c r="B52" s="27">
        <v>0.51319999999999999</v>
      </c>
      <c r="C52" s="28">
        <v>0.53949999999999998</v>
      </c>
      <c r="F52" s="90"/>
      <c r="G52" s="44">
        <v>0.65514714974080168</v>
      </c>
      <c r="H52" s="46">
        <v>1.5447122607616435</v>
      </c>
      <c r="J52" s="90"/>
      <c r="K52" s="44">
        <v>1.2190198241975734</v>
      </c>
      <c r="L52" s="46">
        <v>2.5336459033949552</v>
      </c>
      <c r="N52" s="90"/>
      <c r="O52" s="44">
        <v>0.52518709790362816</v>
      </c>
      <c r="P52" s="46">
        <v>2.9322940746143336</v>
      </c>
    </row>
    <row r="53" spans="1:18" x14ac:dyDescent="0.2">
      <c r="A53" s="69"/>
      <c r="B53" s="27">
        <v>1.5335000000000001</v>
      </c>
      <c r="C53" s="28">
        <v>0.87780000000000002</v>
      </c>
      <c r="F53" s="90"/>
      <c r="G53" s="44">
        <v>1.1626080862205157</v>
      </c>
      <c r="H53" s="46">
        <v>3.4326520684925663</v>
      </c>
      <c r="J53" s="90"/>
      <c r="K53" s="44">
        <v>1.1066232809003467</v>
      </c>
      <c r="L53" s="46">
        <v>3.0133635262478786</v>
      </c>
      <c r="N53" s="90"/>
      <c r="O53" s="44">
        <v>0.61962176036583616</v>
      </c>
      <c r="P53" s="46">
        <v>3.1101016234931773</v>
      </c>
    </row>
    <row r="54" spans="1:18" x14ac:dyDescent="0.2">
      <c r="A54" s="69"/>
      <c r="B54" s="27">
        <v>0.24809999999999999</v>
      </c>
      <c r="C54" s="28">
        <v>2.3652000000000002</v>
      </c>
      <c r="F54" s="90"/>
      <c r="G54" s="44">
        <v>0.61584197915389916</v>
      </c>
      <c r="H54" s="46">
        <v>1.6139167794747435</v>
      </c>
      <c r="J54" s="90"/>
      <c r="K54" s="44">
        <v>1.4639174792649283</v>
      </c>
      <c r="L54" s="46">
        <v>3.1738497384634807</v>
      </c>
      <c r="N54" s="90"/>
      <c r="O54" s="44">
        <v>0.76659796828517457</v>
      </c>
      <c r="P54" s="46">
        <v>1.8969083893891276</v>
      </c>
    </row>
    <row r="55" spans="1:18" x14ac:dyDescent="0.2">
      <c r="A55" s="69"/>
      <c r="B55" s="27">
        <v>0.4042</v>
      </c>
      <c r="C55" s="28">
        <v>1.0456000000000001</v>
      </c>
      <c r="F55" s="99" t="s">
        <v>78</v>
      </c>
      <c r="G55" s="66">
        <f>AVERAGE(G48:G54)</f>
        <v>1.0048539981533808</v>
      </c>
      <c r="H55" s="70">
        <f>AVERAGE(H48:H54)</f>
        <v>2.9859089434693509</v>
      </c>
      <c r="J55" s="99" t="s">
        <v>78</v>
      </c>
      <c r="K55" s="66">
        <f>AVERAGE(K48:K54)</f>
        <v>0.9992524740996388</v>
      </c>
      <c r="L55" s="70">
        <f>AVERAGE(L48:L54)</f>
        <v>2.4802562492529399</v>
      </c>
      <c r="N55" s="99" t="s">
        <v>78</v>
      </c>
      <c r="O55" s="66">
        <f>AVERAGE(O48:O54)</f>
        <v>0.99648110243887</v>
      </c>
      <c r="P55" s="70">
        <f>AVERAGE(P48:P54)</f>
        <v>2.3048451215374661</v>
      </c>
    </row>
    <row r="56" spans="1:18" x14ac:dyDescent="0.2">
      <c r="A56" s="69"/>
      <c r="B56" s="27">
        <v>0.39979999999999999</v>
      </c>
      <c r="C56" s="28">
        <v>2.6406999999999998</v>
      </c>
      <c r="F56" s="71" t="s">
        <v>79</v>
      </c>
      <c r="G56" s="72">
        <f>STDEV(G48:G54)</f>
        <v>0.5242010896961764</v>
      </c>
      <c r="H56" s="73">
        <f>STDEV(H48:H54)</f>
        <v>1.0211241557474753</v>
      </c>
      <c r="J56" s="71" t="s">
        <v>79</v>
      </c>
      <c r="K56" s="72">
        <f>STDEV(K48:K54)</f>
        <v>0.31420965429877501</v>
      </c>
      <c r="L56" s="73">
        <f>STDEV(L48:L54)</f>
        <v>0.55863949886394004</v>
      </c>
      <c r="N56" s="71" t="s">
        <v>79</v>
      </c>
      <c r="O56" s="72">
        <f>STDEV(O48:O54)</f>
        <v>0.48620913269808036</v>
      </c>
      <c r="P56" s="73">
        <f>STDEV(P48:P54)</f>
        <v>0.58238204740215804</v>
      </c>
    </row>
    <row r="57" spans="1:18" x14ac:dyDescent="0.2">
      <c r="A57" s="69"/>
      <c r="B57" s="27">
        <v>0.35720000000000002</v>
      </c>
      <c r="C57" s="28">
        <v>1.7282999999999999</v>
      </c>
    </row>
    <row r="58" spans="1:18" x14ac:dyDescent="0.2">
      <c r="A58" s="69"/>
      <c r="B58" s="27">
        <v>0.4</v>
      </c>
      <c r="C58" s="28">
        <v>0.29649999999999999</v>
      </c>
    </row>
    <row r="59" spans="1:18" x14ac:dyDescent="0.2">
      <c r="A59" s="69"/>
      <c r="B59" s="27">
        <v>0.3417</v>
      </c>
      <c r="C59" s="28">
        <v>0.20780000000000001</v>
      </c>
      <c r="F59" s="104"/>
      <c r="G59" s="176" t="s">
        <v>23</v>
      </c>
      <c r="H59" s="177"/>
      <c r="J59" s="104"/>
      <c r="K59" s="176" t="s">
        <v>25</v>
      </c>
      <c r="L59" s="177"/>
      <c r="N59" s="104"/>
      <c r="O59" s="176" t="s">
        <v>43</v>
      </c>
      <c r="P59" s="176"/>
      <c r="Q59" s="176"/>
      <c r="R59" s="178"/>
    </row>
    <row r="60" spans="1:18" x14ac:dyDescent="0.2">
      <c r="A60" s="69"/>
      <c r="B60" s="27">
        <v>0.23230000000000001</v>
      </c>
      <c r="C60" s="28">
        <v>1.5662</v>
      </c>
      <c r="F60" s="69"/>
      <c r="G60" s="36" t="s">
        <v>12</v>
      </c>
      <c r="H60" s="103" t="s">
        <v>15</v>
      </c>
      <c r="J60" s="69"/>
      <c r="K60" s="36" t="s">
        <v>12</v>
      </c>
      <c r="L60" s="103" t="s">
        <v>15</v>
      </c>
      <c r="N60" s="69"/>
      <c r="O60" s="36" t="s">
        <v>51</v>
      </c>
      <c r="P60" s="36" t="s">
        <v>17</v>
      </c>
      <c r="Q60" s="36" t="s">
        <v>19</v>
      </c>
      <c r="R60" s="103" t="s">
        <v>52</v>
      </c>
    </row>
    <row r="61" spans="1:18" x14ac:dyDescent="0.2">
      <c r="A61" s="69"/>
      <c r="B61" s="27">
        <v>0.3866</v>
      </c>
      <c r="C61" s="28">
        <v>1.7082999999999999</v>
      </c>
      <c r="F61" s="69"/>
      <c r="G61" s="27">
        <v>1.00945</v>
      </c>
      <c r="H61" s="28">
        <v>2.9119540000000002</v>
      </c>
      <c r="J61" s="69"/>
      <c r="K61" s="27">
        <v>0.80330100000000004</v>
      </c>
      <c r="L61" s="28">
        <v>2.3953920000000002</v>
      </c>
      <c r="N61" s="69"/>
      <c r="O61" s="27">
        <v>1</v>
      </c>
      <c r="P61" s="27">
        <v>0.94</v>
      </c>
      <c r="Q61" s="27">
        <v>0.85</v>
      </c>
      <c r="R61" s="28">
        <v>0.6</v>
      </c>
    </row>
    <row r="62" spans="1:18" x14ac:dyDescent="0.2">
      <c r="A62" s="69"/>
      <c r="B62" s="27">
        <v>0.28010000000000002</v>
      </c>
      <c r="C62" s="28">
        <v>0.22570000000000001</v>
      </c>
      <c r="F62" s="69"/>
      <c r="G62" s="27">
        <v>0.92532099999999995</v>
      </c>
      <c r="H62" s="28">
        <v>1.0281199999999999</v>
      </c>
      <c r="J62" s="69"/>
      <c r="K62" s="27">
        <v>0.68794500000000003</v>
      </c>
      <c r="L62" s="28">
        <v>1.99421</v>
      </c>
      <c r="N62" s="69"/>
      <c r="O62" s="27">
        <v>1</v>
      </c>
      <c r="P62" s="27">
        <v>0.92</v>
      </c>
      <c r="Q62" s="27">
        <v>0.81</v>
      </c>
      <c r="R62" s="28">
        <v>0.65</v>
      </c>
    </row>
    <row r="63" spans="1:18" x14ac:dyDescent="0.2">
      <c r="A63" s="69"/>
      <c r="B63" s="27">
        <v>0.4476</v>
      </c>
      <c r="C63" s="28">
        <v>0.26519999999999999</v>
      </c>
      <c r="F63" s="69"/>
      <c r="G63" s="27">
        <v>1.2921009999999999</v>
      </c>
      <c r="H63" s="28">
        <v>5.4311699999999998</v>
      </c>
      <c r="J63" s="69"/>
      <c r="K63" s="27">
        <v>0.46584999999999999</v>
      </c>
      <c r="L63" s="28">
        <v>2.4602040000000001</v>
      </c>
      <c r="N63" s="69"/>
      <c r="O63" s="27">
        <v>1</v>
      </c>
      <c r="P63" s="27">
        <v>1.03</v>
      </c>
      <c r="Q63" s="27">
        <v>0.81</v>
      </c>
      <c r="R63" s="28">
        <v>0.69</v>
      </c>
    </row>
    <row r="64" spans="1:18" x14ac:dyDescent="0.2">
      <c r="A64" s="69"/>
      <c r="B64" s="27">
        <v>0.14080000000000001</v>
      </c>
      <c r="C64" s="28">
        <v>0.25219999999999998</v>
      </c>
      <c r="F64" s="69"/>
      <c r="G64" s="27">
        <v>0.95392699999999997</v>
      </c>
      <c r="H64" s="28">
        <v>8.3750590000000003</v>
      </c>
      <c r="J64" s="69"/>
      <c r="K64" s="27">
        <v>0.28311700000000001</v>
      </c>
      <c r="L64" s="28">
        <v>1.00353</v>
      </c>
      <c r="N64" s="69"/>
      <c r="O64" s="29"/>
      <c r="P64" s="29"/>
      <c r="Q64" s="29"/>
      <c r="R64" s="30"/>
    </row>
    <row r="65" spans="1:18" x14ac:dyDescent="0.2">
      <c r="A65" s="69"/>
      <c r="B65" s="27">
        <v>0.30420000000000003</v>
      </c>
      <c r="C65" s="28">
        <v>0.1905</v>
      </c>
      <c r="F65" s="69"/>
      <c r="G65" s="27">
        <v>0.59220600000000001</v>
      </c>
      <c r="H65" s="28">
        <v>2.4904920000000002</v>
      </c>
      <c r="J65" s="69"/>
      <c r="K65" s="27">
        <v>0.69328000000000001</v>
      </c>
      <c r="L65" s="28">
        <v>1.3250420000000001</v>
      </c>
      <c r="N65" s="78" t="s">
        <v>78</v>
      </c>
      <c r="O65" s="79">
        <v>1</v>
      </c>
      <c r="P65" s="79">
        <v>0.96</v>
      </c>
      <c r="Q65" s="79">
        <v>0.82</v>
      </c>
      <c r="R65" s="80">
        <v>0.65</v>
      </c>
    </row>
    <row r="66" spans="1:18" x14ac:dyDescent="0.2">
      <c r="A66" s="69"/>
      <c r="B66" s="27">
        <v>1.0885</v>
      </c>
      <c r="C66" s="28">
        <v>0.46899999999999997</v>
      </c>
      <c r="F66" s="69"/>
      <c r="G66" s="27">
        <v>0.45424799999999999</v>
      </c>
      <c r="H66" s="28">
        <v>3.2312470000000002</v>
      </c>
      <c r="J66" s="69"/>
      <c r="K66" s="27">
        <v>0.29331299999999999</v>
      </c>
      <c r="L66" s="28">
        <v>1.9046829999999999</v>
      </c>
      <c r="N66" s="81" t="s">
        <v>79</v>
      </c>
      <c r="O66" s="82">
        <v>0</v>
      </c>
      <c r="P66" s="82">
        <v>5.8594652770823166E-2</v>
      </c>
      <c r="Q66" s="82">
        <v>2.3094010767584987E-2</v>
      </c>
      <c r="R66" s="83">
        <v>4.5092497528228928E-2</v>
      </c>
    </row>
    <row r="67" spans="1:18" x14ac:dyDescent="0.2">
      <c r="A67" s="69"/>
      <c r="B67" s="27">
        <v>0.38290000000000002</v>
      </c>
      <c r="C67" s="28">
        <v>1.3137000000000001</v>
      </c>
      <c r="F67" s="69"/>
      <c r="G67" s="27">
        <v>0.63931700000000002</v>
      </c>
      <c r="H67" s="28">
        <v>2.408471</v>
      </c>
      <c r="J67" s="69"/>
      <c r="K67" s="27">
        <v>0.360761</v>
      </c>
      <c r="L67" s="28">
        <v>2.1244499999999999</v>
      </c>
    </row>
    <row r="68" spans="1:18" x14ac:dyDescent="0.2">
      <c r="A68" s="69"/>
      <c r="B68" s="27">
        <v>0.1845</v>
      </c>
      <c r="C68" s="28">
        <v>4.1874000000000002</v>
      </c>
      <c r="F68" s="69"/>
      <c r="G68" s="27">
        <v>0.57538100000000003</v>
      </c>
      <c r="H68" s="28">
        <v>1.880741</v>
      </c>
      <c r="J68" s="69"/>
      <c r="K68" s="27">
        <v>0.239984</v>
      </c>
      <c r="L68" s="28">
        <v>2.136644</v>
      </c>
    </row>
    <row r="69" spans="1:18" x14ac:dyDescent="0.2">
      <c r="A69" s="69"/>
      <c r="B69" s="27">
        <v>0.50539999999999996</v>
      </c>
      <c r="C69" s="28">
        <v>3.6844000000000001</v>
      </c>
      <c r="F69" s="69"/>
      <c r="G69" s="27">
        <v>0.56529499999999999</v>
      </c>
      <c r="H69" s="28">
        <v>2.0945680000000002</v>
      </c>
      <c r="J69" s="69"/>
      <c r="K69" s="27">
        <v>0.49173</v>
      </c>
      <c r="L69" s="28">
        <v>3.0605039999999999</v>
      </c>
    </row>
    <row r="70" spans="1:18" x14ac:dyDescent="0.2">
      <c r="A70" s="69"/>
      <c r="B70" s="27">
        <v>0.5262</v>
      </c>
      <c r="C70" s="28">
        <v>0.64649999999999996</v>
      </c>
      <c r="F70" s="69"/>
      <c r="G70" s="27">
        <v>0.69652000000000003</v>
      </c>
      <c r="H70" s="28">
        <v>1.968397</v>
      </c>
      <c r="J70" s="69"/>
      <c r="K70" s="27">
        <v>0.46898499999999999</v>
      </c>
      <c r="L70" s="28">
        <v>1.5959840000000001</v>
      </c>
    </row>
    <row r="71" spans="1:18" x14ac:dyDescent="0.2">
      <c r="A71" s="69"/>
      <c r="B71" s="27">
        <v>0.64849999999999997</v>
      </c>
      <c r="C71" s="28">
        <v>1.2499</v>
      </c>
      <c r="F71" s="69"/>
      <c r="G71" s="27">
        <v>0.57538900000000004</v>
      </c>
      <c r="H71" s="28">
        <v>1.747916</v>
      </c>
      <c r="J71" s="69"/>
      <c r="K71" s="27">
        <v>0.276057</v>
      </c>
      <c r="L71" s="28">
        <v>2.5273500000000002</v>
      </c>
    </row>
    <row r="72" spans="1:18" x14ac:dyDescent="0.2">
      <c r="A72" s="69"/>
      <c r="B72" s="27">
        <v>1.1596</v>
      </c>
      <c r="C72" s="28">
        <v>2.2602000000000002</v>
      </c>
      <c r="F72" s="69"/>
      <c r="G72" s="27">
        <v>0.57538699999999998</v>
      </c>
      <c r="H72" s="28">
        <v>3.6676199999999999</v>
      </c>
      <c r="J72" s="69"/>
      <c r="K72" s="27">
        <v>0.51761100000000004</v>
      </c>
      <c r="L72" s="28">
        <v>2.319788</v>
      </c>
    </row>
    <row r="73" spans="1:18" x14ac:dyDescent="0.2">
      <c r="A73" s="69"/>
      <c r="B73" s="27">
        <v>2.4449000000000001</v>
      </c>
      <c r="C73" s="28">
        <v>0.82679999999999998</v>
      </c>
      <c r="F73" s="69"/>
      <c r="G73" s="27">
        <v>0.74362399999999995</v>
      </c>
      <c r="H73" s="28">
        <v>2.9007999999999998</v>
      </c>
      <c r="J73" s="69"/>
      <c r="K73" s="27">
        <v>0.27998000000000001</v>
      </c>
      <c r="L73" s="28">
        <v>2.3625289999999999</v>
      </c>
    </row>
    <row r="74" spans="1:18" x14ac:dyDescent="0.2">
      <c r="A74" s="69"/>
      <c r="B74" s="27">
        <v>0.5131</v>
      </c>
      <c r="C74" s="28">
        <v>2.1217999999999999</v>
      </c>
      <c r="F74" s="69"/>
      <c r="G74" s="27">
        <v>1.181054</v>
      </c>
      <c r="H74" s="28">
        <v>1.4610209999999999</v>
      </c>
      <c r="J74" s="69"/>
      <c r="K74" s="27">
        <v>0.30586099999999999</v>
      </c>
      <c r="L74" s="28">
        <v>2.2709579999999998</v>
      </c>
    </row>
    <row r="75" spans="1:18" x14ac:dyDescent="0.2">
      <c r="A75" s="69"/>
      <c r="B75" s="27">
        <v>0.49030000000000001</v>
      </c>
      <c r="C75" s="28">
        <v>0.49880000000000002</v>
      </c>
      <c r="F75" s="69"/>
      <c r="G75" s="27">
        <v>0.31461</v>
      </c>
      <c r="H75" s="28">
        <v>0.86776399999999998</v>
      </c>
      <c r="J75" s="69"/>
      <c r="K75" s="27">
        <v>0.25017699999999998</v>
      </c>
      <c r="L75" s="28">
        <v>1.1965250000000001</v>
      </c>
    </row>
    <row r="76" spans="1:18" x14ac:dyDescent="0.2">
      <c r="A76" s="69"/>
      <c r="B76" s="27">
        <v>0.19650000000000001</v>
      </c>
      <c r="C76" s="28">
        <v>0.68869999999999998</v>
      </c>
      <c r="F76" s="69"/>
      <c r="G76" s="27">
        <v>0.53837599999999997</v>
      </c>
      <c r="H76" s="28">
        <v>1.008996</v>
      </c>
      <c r="J76" s="69"/>
      <c r="K76" s="27">
        <v>0.367031</v>
      </c>
      <c r="L76" s="28">
        <v>2.3645480000000001</v>
      </c>
    </row>
    <row r="77" spans="1:18" x14ac:dyDescent="0.2">
      <c r="A77" s="69"/>
      <c r="B77" s="27">
        <v>0.26519999999999999</v>
      </c>
      <c r="C77" s="28">
        <v>0.38190000000000002</v>
      </c>
      <c r="F77" s="69"/>
      <c r="G77" s="27">
        <v>1.2382550000000001</v>
      </c>
      <c r="H77" s="28">
        <v>1.6558250000000001</v>
      </c>
      <c r="J77" s="69"/>
      <c r="K77" s="27">
        <v>0.376446</v>
      </c>
      <c r="L77" s="28">
        <v>2.597451</v>
      </c>
    </row>
    <row r="78" spans="1:18" x14ac:dyDescent="0.2">
      <c r="A78" s="69"/>
      <c r="B78" s="27">
        <v>0.49480000000000002</v>
      </c>
      <c r="C78" s="28">
        <v>0.30330000000000001</v>
      </c>
      <c r="F78" s="69"/>
      <c r="G78" s="27">
        <v>0.457619</v>
      </c>
      <c r="H78" s="28">
        <v>2.260602</v>
      </c>
      <c r="J78" s="69"/>
      <c r="K78" s="27">
        <v>0.67289200000000005</v>
      </c>
      <c r="L78" s="28">
        <v>2.1998519999999999</v>
      </c>
    </row>
    <row r="79" spans="1:18" x14ac:dyDescent="0.2">
      <c r="A79" s="69"/>
      <c r="B79" s="27">
        <v>1.0934999999999999</v>
      </c>
      <c r="C79" s="28">
        <v>0.57720000000000005</v>
      </c>
      <c r="F79" s="69"/>
      <c r="G79" s="27">
        <v>0.88326400000000005</v>
      </c>
      <c r="H79" s="28">
        <v>2.7281270000000002</v>
      </c>
      <c r="J79" s="69"/>
      <c r="K79" s="27">
        <v>0.39683600000000002</v>
      </c>
      <c r="L79" s="28">
        <v>1.864965</v>
      </c>
    </row>
    <row r="80" spans="1:18" x14ac:dyDescent="0.2">
      <c r="A80" s="69"/>
      <c r="B80" s="27">
        <v>0.2056</v>
      </c>
      <c r="C80" s="28">
        <v>3.8479000000000001</v>
      </c>
      <c r="F80" s="69"/>
      <c r="G80" s="27">
        <v>0.48621700000000001</v>
      </c>
      <c r="H80" s="28">
        <v>1.119918</v>
      </c>
      <c r="J80" s="69"/>
      <c r="K80" s="27">
        <v>1.152854</v>
      </c>
      <c r="L80" s="28">
        <v>1.91852</v>
      </c>
    </row>
    <row r="81" spans="1:12" x14ac:dyDescent="0.2">
      <c r="A81" s="69"/>
      <c r="B81" s="27">
        <v>0.33739999999999998</v>
      </c>
      <c r="C81" s="28">
        <v>1.6912</v>
      </c>
      <c r="F81" s="69"/>
      <c r="G81" s="27">
        <v>0.72680699999999998</v>
      </c>
      <c r="H81" s="28">
        <v>0.80182100000000001</v>
      </c>
      <c r="J81" s="69"/>
      <c r="K81" s="27">
        <v>0.75994799999999996</v>
      </c>
      <c r="L81" s="28">
        <v>2.2319330000000002</v>
      </c>
    </row>
    <row r="82" spans="1:12" x14ac:dyDescent="0.2">
      <c r="A82" s="69"/>
      <c r="B82" s="27">
        <v>0.4022</v>
      </c>
      <c r="C82" s="28">
        <v>0.51039999999999996</v>
      </c>
      <c r="F82" s="69"/>
      <c r="G82" s="27">
        <v>0.75708399999999998</v>
      </c>
      <c r="H82" s="28">
        <v>0.77348600000000001</v>
      </c>
      <c r="J82" s="69"/>
      <c r="K82" s="27">
        <v>0.60742300000000005</v>
      </c>
      <c r="L82" s="28">
        <v>2.081534</v>
      </c>
    </row>
    <row r="83" spans="1:12" x14ac:dyDescent="0.2">
      <c r="A83" s="69"/>
      <c r="B83" s="27">
        <v>1.8907</v>
      </c>
      <c r="C83" s="28">
        <v>0.25519999999999998</v>
      </c>
      <c r="F83" s="69"/>
      <c r="G83" s="27">
        <v>0.86307699999999998</v>
      </c>
      <c r="H83" s="28">
        <v>0.91317199999999998</v>
      </c>
      <c r="J83" s="69"/>
      <c r="K83" s="27">
        <v>0.24904799999999999</v>
      </c>
      <c r="L83" s="28">
        <v>2.355931</v>
      </c>
    </row>
    <row r="84" spans="1:12" x14ac:dyDescent="0.2">
      <c r="A84" s="69"/>
      <c r="B84" s="27">
        <v>1.7085999999999999</v>
      </c>
      <c r="C84" s="28">
        <v>0.59660000000000002</v>
      </c>
      <c r="F84" s="69"/>
      <c r="G84" s="27">
        <v>0.57201999999999997</v>
      </c>
      <c r="H84" s="28">
        <v>0.66732499999999995</v>
      </c>
      <c r="J84" s="69"/>
      <c r="K84" s="27">
        <v>0.24164099999999999</v>
      </c>
      <c r="L84" s="28">
        <v>1.016106</v>
      </c>
    </row>
    <row r="85" spans="1:12" x14ac:dyDescent="0.2">
      <c r="A85" s="69"/>
      <c r="B85" s="27">
        <v>0.54059999999999997</v>
      </c>
      <c r="C85" s="28">
        <v>0.4294</v>
      </c>
      <c r="F85" s="69"/>
      <c r="G85" s="27">
        <v>0.63932199999999995</v>
      </c>
      <c r="H85" s="28">
        <v>0.90000199999999997</v>
      </c>
      <c r="J85" s="69"/>
      <c r="K85" s="27">
        <v>0.24726100000000001</v>
      </c>
      <c r="L85" s="28">
        <v>1.3260719999999999</v>
      </c>
    </row>
    <row r="86" spans="1:12" x14ac:dyDescent="0.2">
      <c r="A86" s="69"/>
      <c r="B86" s="27">
        <v>0.6845</v>
      </c>
      <c r="C86" s="28">
        <v>0.3695</v>
      </c>
      <c r="F86" s="69"/>
      <c r="G86" s="27">
        <v>0.77222999999999997</v>
      </c>
      <c r="H86" s="28">
        <v>0.67929200000000001</v>
      </c>
      <c r="J86" s="69"/>
      <c r="K86" s="27">
        <v>0.37778699999999998</v>
      </c>
      <c r="L86" s="28">
        <v>1.1722429999999999</v>
      </c>
    </row>
    <row r="87" spans="1:12" x14ac:dyDescent="0.2">
      <c r="A87" s="69"/>
      <c r="B87" s="27">
        <v>0.71599999999999997</v>
      </c>
      <c r="C87" s="28">
        <v>1.2454000000000001</v>
      </c>
      <c r="F87" s="69"/>
      <c r="G87" s="27">
        <v>0.60062000000000004</v>
      </c>
      <c r="H87" s="28">
        <v>0.55876400000000004</v>
      </c>
      <c r="J87" s="69"/>
      <c r="K87" s="27">
        <v>0.44650000000000001</v>
      </c>
      <c r="L87" s="28">
        <v>2.7784439999999999</v>
      </c>
    </row>
    <row r="88" spans="1:12" x14ac:dyDescent="0.2">
      <c r="A88" s="69"/>
      <c r="B88" s="27">
        <v>0.89339999999999997</v>
      </c>
      <c r="C88" s="28">
        <v>0.71879999999999999</v>
      </c>
      <c r="F88" s="69"/>
      <c r="G88" s="27">
        <v>0.45424999999999999</v>
      </c>
      <c r="H88" s="28">
        <v>0.48732500000000001</v>
      </c>
      <c r="J88" s="69"/>
      <c r="K88" s="27">
        <v>0.32133499999999998</v>
      </c>
      <c r="L88" s="28">
        <v>1.0999030000000001</v>
      </c>
    </row>
    <row r="89" spans="1:12" x14ac:dyDescent="0.2">
      <c r="A89" s="69"/>
      <c r="B89" s="27">
        <v>0.6714</v>
      </c>
      <c r="C89" s="28">
        <v>0.39169999999999999</v>
      </c>
      <c r="F89" s="69"/>
      <c r="G89" s="27">
        <v>0.42397099999999999</v>
      </c>
      <c r="H89" s="28">
        <v>0.810199</v>
      </c>
      <c r="J89" s="69"/>
      <c r="K89" s="27">
        <v>0.27408100000000002</v>
      </c>
      <c r="L89" s="28">
        <v>1.358247</v>
      </c>
    </row>
    <row r="90" spans="1:12" x14ac:dyDescent="0.2">
      <c r="A90" s="69"/>
      <c r="B90" s="27">
        <v>0.91379999999999995</v>
      </c>
      <c r="C90" s="28">
        <v>0.32800000000000001</v>
      </c>
      <c r="F90" s="69"/>
      <c r="G90" s="27">
        <v>1.137311</v>
      </c>
      <c r="H90" s="28">
        <v>1.309601</v>
      </c>
      <c r="J90" s="69"/>
      <c r="K90" s="27">
        <v>0.31469599999999998</v>
      </c>
      <c r="L90" s="28">
        <v>1.0608740000000001</v>
      </c>
    </row>
    <row r="91" spans="1:12" x14ac:dyDescent="0.2">
      <c r="A91" s="69"/>
      <c r="B91" s="27">
        <v>0.72019999999999995</v>
      </c>
      <c r="C91" s="28">
        <v>2.7517999999999998</v>
      </c>
      <c r="F91" s="69"/>
      <c r="G91" s="27">
        <v>0.70324600000000004</v>
      </c>
      <c r="H91" s="28">
        <v>1.5619860000000001</v>
      </c>
      <c r="J91" s="69"/>
      <c r="K91" s="27">
        <v>0.29630499999999999</v>
      </c>
      <c r="L91" s="28">
        <v>1.157303</v>
      </c>
    </row>
    <row r="92" spans="1:12" x14ac:dyDescent="0.2">
      <c r="A92" s="69"/>
      <c r="B92" s="27">
        <v>0.38179999999999997</v>
      </c>
      <c r="C92" s="28">
        <v>2.5259</v>
      </c>
      <c r="F92" s="69"/>
      <c r="G92" s="27">
        <v>0.42249599999999998</v>
      </c>
      <c r="H92" s="28">
        <v>1.8754649999999999</v>
      </c>
      <c r="J92" s="69"/>
      <c r="K92" s="27">
        <v>0.72254300000000005</v>
      </c>
      <c r="L92" s="28">
        <v>1.5292950000000001</v>
      </c>
    </row>
    <row r="93" spans="1:12" x14ac:dyDescent="0.2">
      <c r="A93" s="69"/>
      <c r="B93" s="27">
        <v>0.61299999999999999</v>
      </c>
      <c r="C93" s="28">
        <v>0.68200000000000005</v>
      </c>
      <c r="F93" s="69"/>
      <c r="G93" s="27">
        <v>0.33077200000000001</v>
      </c>
      <c r="H93" s="28">
        <v>1.6396919999999999</v>
      </c>
      <c r="J93" s="69"/>
      <c r="K93" s="27">
        <v>0.449376</v>
      </c>
      <c r="L93" s="28">
        <v>1.4649890000000001</v>
      </c>
    </row>
    <row r="94" spans="1:12" x14ac:dyDescent="0.2">
      <c r="A94" s="69"/>
      <c r="B94" s="27">
        <v>0.30590000000000001</v>
      </c>
      <c r="C94" s="28">
        <v>0.23880000000000001</v>
      </c>
      <c r="F94" s="69"/>
      <c r="G94" s="27">
        <v>0.83387999999999995</v>
      </c>
      <c r="H94" s="28">
        <v>8.8446560000000005</v>
      </c>
      <c r="J94" s="69"/>
      <c r="K94" s="27">
        <v>0.50205900000000003</v>
      </c>
      <c r="L94" s="28">
        <v>3.0091950000000001</v>
      </c>
    </row>
    <row r="95" spans="1:12" x14ac:dyDescent="0.2">
      <c r="A95" s="69"/>
      <c r="B95" s="27">
        <v>0.33250000000000002</v>
      </c>
      <c r="C95" s="28">
        <v>0.48220000000000002</v>
      </c>
      <c r="F95" s="69"/>
      <c r="G95" s="27">
        <v>0.44890200000000002</v>
      </c>
      <c r="H95" s="28">
        <v>7.914879</v>
      </c>
      <c r="J95" s="69"/>
      <c r="K95" s="27">
        <v>0.53128200000000003</v>
      </c>
      <c r="L95" s="28">
        <v>1.0582339999999999</v>
      </c>
    </row>
    <row r="96" spans="1:12" x14ac:dyDescent="0.2">
      <c r="A96" s="69"/>
      <c r="B96" s="27">
        <v>0.92059999999999997</v>
      </c>
      <c r="C96" s="28">
        <v>1.8944000000000001</v>
      </c>
      <c r="F96" s="69"/>
      <c r="G96" s="27">
        <v>0.63791500000000001</v>
      </c>
      <c r="H96" s="28">
        <v>3.977598</v>
      </c>
      <c r="J96" s="69"/>
      <c r="K96" s="27">
        <v>0.71590100000000001</v>
      </c>
      <c r="L96" s="28">
        <v>1.560546</v>
      </c>
    </row>
    <row r="97" spans="1:12" x14ac:dyDescent="0.2">
      <c r="A97" s="69"/>
      <c r="B97" s="27">
        <v>0.4199</v>
      </c>
      <c r="C97" s="28">
        <v>0.87880000000000003</v>
      </c>
      <c r="F97" s="69"/>
      <c r="G97" s="27">
        <v>0.99231000000000003</v>
      </c>
      <c r="H97" s="28">
        <v>1.9457139999999999</v>
      </c>
      <c r="J97" s="69"/>
      <c r="K97" s="27">
        <v>0.33382099999999998</v>
      </c>
      <c r="L97" s="28">
        <v>1.751806</v>
      </c>
    </row>
    <row r="98" spans="1:12" x14ac:dyDescent="0.2">
      <c r="A98" s="69"/>
      <c r="B98" s="27">
        <v>0.3014</v>
      </c>
      <c r="C98" s="28">
        <v>0.87839999999999996</v>
      </c>
      <c r="F98" s="69"/>
      <c r="G98" s="27">
        <v>0.63930600000000004</v>
      </c>
      <c r="H98" s="28">
        <v>4.0512499999999996</v>
      </c>
      <c r="J98" s="69"/>
      <c r="K98" s="27">
        <v>0.36525400000000002</v>
      </c>
      <c r="L98" s="28">
        <v>1.392496</v>
      </c>
    </row>
    <row r="99" spans="1:12" x14ac:dyDescent="0.2">
      <c r="A99" s="69"/>
      <c r="B99" s="27">
        <v>0.96789999999999998</v>
      </c>
      <c r="C99" s="28">
        <v>0.3947</v>
      </c>
      <c r="F99" s="69"/>
      <c r="G99" s="27">
        <v>0.79913000000000001</v>
      </c>
      <c r="H99" s="28">
        <v>6.3291230000000001</v>
      </c>
      <c r="J99" s="69"/>
      <c r="K99" s="27">
        <v>0.48346699999999998</v>
      </c>
      <c r="L99" s="28">
        <v>1.9976970000000001</v>
      </c>
    </row>
    <row r="100" spans="1:12" x14ac:dyDescent="0.2">
      <c r="A100" s="69"/>
      <c r="B100" s="27">
        <v>0.66869999999999996</v>
      </c>
      <c r="C100" s="28">
        <v>0.2329</v>
      </c>
      <c r="F100" s="69"/>
      <c r="G100" s="27">
        <v>1.330031</v>
      </c>
      <c r="H100" s="28">
        <v>6.4041699999999997</v>
      </c>
      <c r="J100" s="69"/>
      <c r="K100" s="27">
        <v>0.24648900000000001</v>
      </c>
      <c r="L100" s="28">
        <v>1.337458</v>
      </c>
    </row>
    <row r="101" spans="1:12" x14ac:dyDescent="0.2">
      <c r="A101" s="69"/>
      <c r="B101" s="27">
        <v>0.47520000000000001</v>
      </c>
      <c r="C101" s="28">
        <v>0.3911</v>
      </c>
      <c r="F101" s="69"/>
      <c r="G101" s="27">
        <v>1.612161</v>
      </c>
      <c r="H101" s="28">
        <v>3.5856720000000002</v>
      </c>
      <c r="J101" s="69"/>
      <c r="K101" s="27">
        <v>0.32150699999999999</v>
      </c>
      <c r="L101" s="28">
        <v>1.5390630000000001</v>
      </c>
    </row>
    <row r="102" spans="1:12" x14ac:dyDescent="0.2">
      <c r="A102" s="69"/>
      <c r="B102" s="27">
        <v>0.57289999999999996</v>
      </c>
      <c r="C102" s="28">
        <v>0.34239999999999998</v>
      </c>
      <c r="F102" s="69"/>
      <c r="G102" s="27">
        <v>0.75049299999999997</v>
      </c>
      <c r="H102" s="28">
        <v>3.4418440000000001</v>
      </c>
      <c r="J102" s="69"/>
      <c r="K102" s="27">
        <v>0.46083000000000002</v>
      </c>
      <c r="L102" s="28">
        <v>1.561957</v>
      </c>
    </row>
    <row r="103" spans="1:12" x14ac:dyDescent="0.2">
      <c r="A103" s="69"/>
      <c r="B103" s="27">
        <v>0.72560000000000002</v>
      </c>
      <c r="C103" s="28">
        <v>3.0388999999999999</v>
      </c>
      <c r="F103" s="69"/>
      <c r="G103" s="27">
        <v>0.51144299999999998</v>
      </c>
      <c r="H103" s="28">
        <v>4.4584479999999997</v>
      </c>
      <c r="J103" s="69"/>
      <c r="K103" s="27">
        <v>0.40509899999999999</v>
      </c>
      <c r="L103" s="28">
        <v>1.365426</v>
      </c>
    </row>
    <row r="104" spans="1:12" x14ac:dyDescent="0.2">
      <c r="A104" s="69"/>
      <c r="B104" s="27">
        <v>0.82820000000000005</v>
      </c>
      <c r="C104" s="28">
        <v>2.7479</v>
      </c>
      <c r="F104" s="69"/>
      <c r="G104" s="27">
        <v>0.96729399999999999</v>
      </c>
      <c r="H104" s="28">
        <v>3.5755629999999998</v>
      </c>
      <c r="J104" s="69"/>
      <c r="K104" s="27">
        <v>0.30007400000000001</v>
      </c>
      <c r="L104" s="28">
        <v>1.0117700000000001</v>
      </c>
    </row>
    <row r="105" spans="1:12" x14ac:dyDescent="0.2">
      <c r="A105" s="69"/>
      <c r="B105" s="27">
        <v>1.0708</v>
      </c>
      <c r="C105" s="28">
        <v>1.4375</v>
      </c>
      <c r="F105" s="69"/>
      <c r="G105" s="27">
        <v>1.118784</v>
      </c>
      <c r="H105" s="28">
        <v>5.4372210000000001</v>
      </c>
      <c r="J105" s="69"/>
      <c r="K105" s="27">
        <v>0.393849</v>
      </c>
      <c r="L105" s="28">
        <v>2.6781389999999998</v>
      </c>
    </row>
    <row r="106" spans="1:12" x14ac:dyDescent="0.2">
      <c r="A106" s="69"/>
      <c r="B106" s="27">
        <v>1.4819</v>
      </c>
      <c r="C106" s="28">
        <v>4.2203999999999997</v>
      </c>
      <c r="F106" s="69"/>
      <c r="G106" s="27">
        <v>0.69489699999999999</v>
      </c>
      <c r="H106" s="28">
        <v>3.4475180000000001</v>
      </c>
      <c r="J106" s="69"/>
      <c r="K106" s="27">
        <v>0.66552100000000003</v>
      </c>
      <c r="L106" s="28">
        <v>2.2540659999999999</v>
      </c>
    </row>
    <row r="107" spans="1:12" x14ac:dyDescent="0.2">
      <c r="A107" s="69"/>
      <c r="B107" s="27">
        <v>1.8485</v>
      </c>
      <c r="C107" s="28">
        <v>3.3635999999999999</v>
      </c>
      <c r="F107" s="69"/>
      <c r="G107" s="27">
        <v>0.80582299999999996</v>
      </c>
      <c r="H107" s="28">
        <v>2.7580110000000002</v>
      </c>
      <c r="J107" s="69"/>
      <c r="K107" s="27">
        <v>0.58943299999999998</v>
      </c>
      <c r="L107" s="28">
        <v>1.313356</v>
      </c>
    </row>
    <row r="108" spans="1:12" x14ac:dyDescent="0.2">
      <c r="A108" s="69"/>
      <c r="B108" s="27">
        <v>1.1478999999999999</v>
      </c>
      <c r="C108" s="28">
        <v>0.3967</v>
      </c>
      <c r="F108" s="69"/>
      <c r="G108" s="27">
        <v>0.54235100000000003</v>
      </c>
      <c r="H108" s="28">
        <v>3.7922660000000001</v>
      </c>
      <c r="J108" s="69"/>
      <c r="K108" s="27">
        <v>0.25720799999999999</v>
      </c>
      <c r="L108" s="28">
        <v>1.556568</v>
      </c>
    </row>
    <row r="109" spans="1:12" x14ac:dyDescent="0.2">
      <c r="A109" s="69"/>
      <c r="B109" s="27">
        <v>0.78710000000000002</v>
      </c>
      <c r="C109" s="28">
        <v>1.5354000000000001</v>
      </c>
      <c r="F109" s="69"/>
      <c r="G109" s="27">
        <v>0.62248099999999995</v>
      </c>
      <c r="H109" s="28">
        <v>6.8285369999999999</v>
      </c>
      <c r="J109" s="69"/>
      <c r="K109" s="27">
        <v>0.53584600000000004</v>
      </c>
      <c r="L109" s="28">
        <v>2.3765510000000001</v>
      </c>
    </row>
    <row r="110" spans="1:12" x14ac:dyDescent="0.2">
      <c r="A110" s="69"/>
      <c r="B110" s="27">
        <v>0.44309999999999999</v>
      </c>
      <c r="C110" s="28">
        <v>0.90039999999999998</v>
      </c>
      <c r="F110" s="69"/>
      <c r="G110" s="27">
        <v>0.63886500000000002</v>
      </c>
      <c r="H110" s="28">
        <v>2.1694399999999998</v>
      </c>
      <c r="J110" s="69"/>
      <c r="K110" s="27">
        <v>0.32043300000000002</v>
      </c>
      <c r="L110" s="28">
        <v>1.884306</v>
      </c>
    </row>
    <row r="111" spans="1:12" x14ac:dyDescent="0.2">
      <c r="A111" s="69"/>
      <c r="B111" s="29"/>
      <c r="C111" s="30"/>
      <c r="F111" s="69"/>
      <c r="G111" s="27">
        <v>0.24173</v>
      </c>
      <c r="H111" s="28">
        <v>3.5460199999999999</v>
      </c>
      <c r="J111" s="69"/>
      <c r="K111" s="27">
        <v>0.42147000000000001</v>
      </c>
      <c r="L111" s="28">
        <v>2.2409829999999999</v>
      </c>
    </row>
    <row r="112" spans="1:12" x14ac:dyDescent="0.2">
      <c r="A112" s="69"/>
      <c r="B112" s="29"/>
      <c r="C112" s="30"/>
      <c r="F112" s="69"/>
      <c r="G112" s="27">
        <v>0.68623900000000004</v>
      </c>
      <c r="H112" s="28">
        <v>3.0485370000000001</v>
      </c>
      <c r="J112" s="69"/>
      <c r="K112" s="27">
        <v>0.49809799999999999</v>
      </c>
      <c r="L112" s="28">
        <v>1.4721120000000001</v>
      </c>
    </row>
    <row r="113" spans="1:12" x14ac:dyDescent="0.2">
      <c r="A113" s="78" t="s">
        <v>78</v>
      </c>
      <c r="B113" s="79">
        <f>AVERAGE(B11:B110)</f>
        <v>0.54811100000000013</v>
      </c>
      <c r="C113" s="80">
        <f>AVERAGE(C11:C110)</f>
        <v>1.3555739999999998</v>
      </c>
      <c r="F113" s="69"/>
      <c r="G113" s="27">
        <v>0.49675200000000003</v>
      </c>
      <c r="H113" s="28">
        <v>5.6637639999999996</v>
      </c>
      <c r="J113" s="69"/>
      <c r="K113" s="27">
        <v>0.435834</v>
      </c>
      <c r="L113" s="28">
        <v>1.3425689999999999</v>
      </c>
    </row>
    <row r="114" spans="1:12" x14ac:dyDescent="0.2">
      <c r="A114" s="81" t="s">
        <v>79</v>
      </c>
      <c r="B114" s="82">
        <f>STDEV(B11:B110)</f>
        <v>0.41685465332534055</v>
      </c>
      <c r="C114" s="83">
        <f>STDEV(C11:C110)</f>
        <v>1.1000127349694409</v>
      </c>
      <c r="F114" s="69"/>
      <c r="G114" s="27">
        <v>0.95302500000000001</v>
      </c>
      <c r="H114" s="28">
        <v>4.5433430000000001</v>
      </c>
      <c r="J114" s="69"/>
      <c r="K114" s="27">
        <v>0.27538800000000002</v>
      </c>
      <c r="L114" s="28">
        <v>0.90850500000000001</v>
      </c>
    </row>
    <row r="115" spans="1:12" x14ac:dyDescent="0.2">
      <c r="F115" s="69"/>
      <c r="G115" s="27">
        <v>0.58238900000000005</v>
      </c>
      <c r="H115" s="28">
        <v>4.8979369999999998</v>
      </c>
      <c r="J115" s="69"/>
      <c r="K115" s="27">
        <v>0.486122</v>
      </c>
      <c r="L115" s="28">
        <v>1.453611</v>
      </c>
    </row>
    <row r="116" spans="1:12" x14ac:dyDescent="0.2">
      <c r="F116" s="69"/>
      <c r="G116" s="27">
        <v>0.43583699999999997</v>
      </c>
      <c r="H116" s="28">
        <v>4.1296369999999998</v>
      </c>
      <c r="J116" s="69"/>
      <c r="K116" s="27">
        <v>0.21033399999999999</v>
      </c>
      <c r="L116" s="28">
        <v>1.413233</v>
      </c>
    </row>
    <row r="117" spans="1:12" x14ac:dyDescent="0.2">
      <c r="F117" s="69"/>
      <c r="G117" s="27">
        <v>0.72372800000000004</v>
      </c>
      <c r="H117" s="28">
        <v>5.25746</v>
      </c>
      <c r="J117" s="69"/>
      <c r="K117" s="27">
        <v>0.58750100000000005</v>
      </c>
      <c r="L117" s="28">
        <v>1.512491</v>
      </c>
    </row>
    <row r="118" spans="1:12" x14ac:dyDescent="0.2">
      <c r="F118" s="69"/>
      <c r="G118" s="27">
        <v>4.5593909999999997</v>
      </c>
      <c r="H118" s="28">
        <v>3.0109340000000002</v>
      </c>
      <c r="J118" s="69"/>
      <c r="K118" s="27">
        <v>0.36419099999999999</v>
      </c>
      <c r="L118" s="28">
        <v>1.14741</v>
      </c>
    </row>
    <row r="119" spans="1:12" x14ac:dyDescent="0.2">
      <c r="F119" s="69"/>
      <c r="G119" s="27">
        <v>4.6607240000000001</v>
      </c>
      <c r="H119" s="28">
        <v>2.8353190000000001</v>
      </c>
      <c r="J119" s="69"/>
      <c r="K119" s="27">
        <v>0.40834999999999999</v>
      </c>
      <c r="L119" s="28">
        <v>1.3324689999999999</v>
      </c>
    </row>
    <row r="120" spans="1:12" x14ac:dyDescent="0.2">
      <c r="F120" s="69"/>
      <c r="G120" s="27">
        <v>4.1898780000000002</v>
      </c>
      <c r="H120" s="28">
        <v>3.3717280000000001</v>
      </c>
      <c r="J120" s="69"/>
      <c r="K120" s="27">
        <v>0.60317900000000002</v>
      </c>
      <c r="L120" s="28">
        <v>2.0340440000000002</v>
      </c>
    </row>
    <row r="121" spans="1:12" x14ac:dyDescent="0.2">
      <c r="F121" s="69"/>
      <c r="G121" s="27">
        <v>2.950186</v>
      </c>
      <c r="H121" s="28">
        <v>2.128085</v>
      </c>
      <c r="J121" s="69"/>
      <c r="K121" s="27">
        <v>0.13192200000000001</v>
      </c>
      <c r="L121" s="28">
        <v>1.8304769999999999</v>
      </c>
    </row>
    <row r="122" spans="1:12" x14ac:dyDescent="0.2">
      <c r="F122" s="69"/>
      <c r="G122" s="27">
        <v>3.1124689999999999</v>
      </c>
      <c r="H122" s="28">
        <v>2.2414390000000002</v>
      </c>
      <c r="J122" s="69"/>
      <c r="K122" s="27">
        <v>0.57382599999999995</v>
      </c>
      <c r="L122" s="28">
        <v>1.9785170000000001</v>
      </c>
    </row>
    <row r="123" spans="1:12" x14ac:dyDescent="0.2">
      <c r="F123" s="69"/>
      <c r="G123" s="27">
        <v>2.0895630000000001</v>
      </c>
      <c r="H123" s="28">
        <v>1.8439179999999999</v>
      </c>
      <c r="J123" s="69"/>
      <c r="K123" s="27">
        <v>0.41488000000000003</v>
      </c>
      <c r="L123" s="28">
        <v>1.027709</v>
      </c>
    </row>
    <row r="124" spans="1:12" x14ac:dyDescent="0.2">
      <c r="F124" s="69"/>
      <c r="G124" s="27">
        <v>2.7591649999999999</v>
      </c>
      <c r="H124" s="28">
        <v>4.0677909999999997</v>
      </c>
      <c r="J124" s="69"/>
      <c r="K124" s="27">
        <v>0.22749800000000001</v>
      </c>
      <c r="L124" s="28">
        <v>2.0256259999999999</v>
      </c>
    </row>
    <row r="125" spans="1:12" x14ac:dyDescent="0.2">
      <c r="F125" s="69"/>
      <c r="G125" s="27">
        <v>1.6052059999999999</v>
      </c>
      <c r="H125" s="28">
        <v>4.6409269999999996</v>
      </c>
      <c r="J125" s="69"/>
      <c r="K125" s="27">
        <v>0.28536800000000001</v>
      </c>
      <c r="L125" s="28">
        <v>0.46034199999999997</v>
      </c>
    </row>
    <row r="126" spans="1:12" x14ac:dyDescent="0.2">
      <c r="F126" s="69"/>
      <c r="G126" s="27">
        <v>1.688599</v>
      </c>
      <c r="H126" s="28">
        <v>5.838266</v>
      </c>
      <c r="J126" s="69"/>
      <c r="K126" s="27">
        <v>0.31131199999999998</v>
      </c>
      <c r="L126" s="28">
        <v>2.1198359999999998</v>
      </c>
    </row>
    <row r="127" spans="1:12" x14ac:dyDescent="0.2">
      <c r="F127" s="69"/>
      <c r="G127" s="27">
        <v>1.106884</v>
      </c>
      <c r="H127" s="28">
        <v>1.3346469999999999</v>
      </c>
      <c r="J127" s="69"/>
      <c r="K127" s="27">
        <v>0.444214</v>
      </c>
      <c r="L127" s="28">
        <v>1.0356129999999999</v>
      </c>
    </row>
    <row r="128" spans="1:12" x14ac:dyDescent="0.2">
      <c r="F128" s="69"/>
      <c r="G128" s="27">
        <v>1.3091060000000001</v>
      </c>
      <c r="H128" s="28">
        <v>2.1855609999999999</v>
      </c>
      <c r="J128" s="69"/>
      <c r="K128" s="27">
        <v>0.49909300000000001</v>
      </c>
      <c r="L128" s="28">
        <v>0.895262</v>
      </c>
    </row>
    <row r="129" spans="6:12" x14ac:dyDescent="0.2">
      <c r="F129" s="69"/>
      <c r="G129" s="27">
        <v>2.0221800000000001</v>
      </c>
      <c r="H129" s="28">
        <v>4.4686959999999996</v>
      </c>
      <c r="J129" s="69"/>
      <c r="K129" s="27">
        <v>0.25024800000000003</v>
      </c>
      <c r="L129" s="28">
        <v>1.2596989999999999</v>
      </c>
    </row>
    <row r="130" spans="6:12" x14ac:dyDescent="0.2">
      <c r="F130" s="69"/>
      <c r="G130" s="27">
        <v>1.163646</v>
      </c>
      <c r="H130" s="28">
        <v>1.53793</v>
      </c>
      <c r="J130" s="69"/>
      <c r="K130" s="27">
        <v>0.60765599999999997</v>
      </c>
      <c r="L130" s="28">
        <v>1.193435</v>
      </c>
    </row>
    <row r="131" spans="6:12" x14ac:dyDescent="0.2">
      <c r="F131" s="69"/>
      <c r="G131" s="27">
        <v>0.53854000000000002</v>
      </c>
      <c r="H131" s="28">
        <v>3.1927140000000001</v>
      </c>
      <c r="J131" s="69"/>
      <c r="K131" s="27">
        <v>0.344837</v>
      </c>
      <c r="L131" s="28">
        <v>1.8690420000000001</v>
      </c>
    </row>
    <row r="132" spans="6:12" x14ac:dyDescent="0.2">
      <c r="F132" s="69"/>
      <c r="G132" s="27">
        <v>1.459282</v>
      </c>
      <c r="H132" s="28">
        <v>1.309601</v>
      </c>
      <c r="J132" s="69"/>
      <c r="K132" s="27">
        <v>0.76985000000000003</v>
      </c>
      <c r="L132" s="28">
        <v>1.5141739999999999</v>
      </c>
    </row>
    <row r="133" spans="6:12" x14ac:dyDescent="0.2">
      <c r="F133" s="69"/>
      <c r="G133" s="27">
        <v>2.2014450000000001</v>
      </c>
      <c r="H133" s="28">
        <v>1.5619860000000001</v>
      </c>
      <c r="J133" s="69"/>
      <c r="K133" s="27">
        <v>0.35051199999999999</v>
      </c>
      <c r="L133" s="28">
        <v>1.453606</v>
      </c>
    </row>
    <row r="134" spans="6:12" x14ac:dyDescent="0.2">
      <c r="F134" s="69"/>
      <c r="G134" s="27">
        <v>1.5635159999999999</v>
      </c>
      <c r="H134" s="28">
        <v>1.8754649999999999</v>
      </c>
      <c r="J134" s="69"/>
      <c r="K134" s="27">
        <v>0.74927999999999995</v>
      </c>
      <c r="L134" s="28">
        <v>1.1305829999999999</v>
      </c>
    </row>
    <row r="135" spans="6:12" x14ac:dyDescent="0.2">
      <c r="F135" s="69"/>
      <c r="G135" s="27">
        <v>2.0429919999999999</v>
      </c>
      <c r="H135" s="28">
        <v>1.6396919999999999</v>
      </c>
      <c r="J135" s="69"/>
      <c r="K135" s="27">
        <v>0.46137699999999998</v>
      </c>
      <c r="L135" s="28">
        <v>1.512491</v>
      </c>
    </row>
    <row r="136" spans="6:12" x14ac:dyDescent="0.2">
      <c r="F136" s="69"/>
      <c r="G136" s="27">
        <v>1.688601</v>
      </c>
      <c r="H136" s="28">
        <v>0.77348600000000001</v>
      </c>
      <c r="J136" s="69"/>
      <c r="K136" s="27">
        <v>0.55078099999999997</v>
      </c>
      <c r="L136" s="28">
        <v>1.9179539999999999</v>
      </c>
    </row>
    <row r="137" spans="6:12" x14ac:dyDescent="0.2">
      <c r="F137" s="69"/>
      <c r="G137" s="27">
        <v>1.04234</v>
      </c>
      <c r="H137" s="28">
        <v>0.91317199999999998</v>
      </c>
      <c r="J137" s="69"/>
      <c r="K137" s="27">
        <v>0.44368099999999999</v>
      </c>
      <c r="L137" s="28">
        <v>2.0895519999999999</v>
      </c>
    </row>
    <row r="138" spans="6:12" x14ac:dyDescent="0.2">
      <c r="F138" s="69"/>
      <c r="G138" s="27">
        <v>2.3765399999999999</v>
      </c>
      <c r="H138" s="28">
        <v>0.66732499999999995</v>
      </c>
      <c r="J138" s="69"/>
      <c r="K138" s="27">
        <v>0.96452000000000004</v>
      </c>
      <c r="L138" s="28">
        <v>2.0003950000000001</v>
      </c>
    </row>
    <row r="139" spans="6:12" x14ac:dyDescent="0.2">
      <c r="F139" s="69"/>
      <c r="G139" s="27">
        <v>1.077088</v>
      </c>
      <c r="H139" s="28">
        <v>0.90000199999999997</v>
      </c>
      <c r="J139" s="69"/>
      <c r="K139" s="27">
        <v>0.70732099999999998</v>
      </c>
      <c r="L139" s="28">
        <v>2.3654850000000001</v>
      </c>
    </row>
    <row r="140" spans="6:12" x14ac:dyDescent="0.2">
      <c r="F140" s="69"/>
      <c r="G140" s="27">
        <v>0.86723099999999997</v>
      </c>
      <c r="H140" s="28">
        <v>0.67929200000000001</v>
      </c>
      <c r="J140" s="69"/>
      <c r="K140" s="27">
        <v>0.48172500000000001</v>
      </c>
      <c r="L140" s="28">
        <v>1.2386520000000001</v>
      </c>
    </row>
    <row r="141" spans="6:12" x14ac:dyDescent="0.2">
      <c r="F141" s="69"/>
      <c r="G141" s="27">
        <v>1.7705869999999999</v>
      </c>
      <c r="H141" s="28">
        <v>0.55876400000000004</v>
      </c>
      <c r="J141" s="69"/>
      <c r="K141" s="27">
        <v>0.73089800000000005</v>
      </c>
      <c r="L141" s="28">
        <v>0.393849</v>
      </c>
    </row>
    <row r="142" spans="6:12" x14ac:dyDescent="0.2">
      <c r="F142" s="69"/>
      <c r="G142" s="27">
        <v>1.680261</v>
      </c>
      <c r="H142" s="28">
        <v>0.48732500000000001</v>
      </c>
      <c r="J142" s="69"/>
      <c r="K142" s="27">
        <v>0.74268199999999995</v>
      </c>
      <c r="L142" s="28">
        <v>0.66552100000000003</v>
      </c>
    </row>
    <row r="143" spans="6:12" x14ac:dyDescent="0.2">
      <c r="F143" s="69"/>
      <c r="G143" s="27">
        <v>2.501636</v>
      </c>
      <c r="H143" s="28">
        <v>0.810199</v>
      </c>
      <c r="J143" s="69"/>
      <c r="K143" s="27">
        <v>1.1145590000000001</v>
      </c>
      <c r="L143" s="28">
        <v>0.58943299999999998</v>
      </c>
    </row>
    <row r="144" spans="6:12" x14ac:dyDescent="0.2">
      <c r="F144" s="69"/>
      <c r="G144" s="27">
        <v>1.400628</v>
      </c>
      <c r="H144" s="28"/>
      <c r="J144" s="69"/>
      <c r="K144" s="27">
        <v>0.57603400000000005</v>
      </c>
      <c r="L144" s="28">
        <v>0.25720799999999999</v>
      </c>
    </row>
    <row r="145" spans="6:12" x14ac:dyDescent="0.2">
      <c r="F145" s="69"/>
      <c r="G145" s="27">
        <v>1.0792120000000001</v>
      </c>
      <c r="H145" s="28"/>
      <c r="J145" s="69"/>
      <c r="K145" s="27">
        <v>2.3577000000000001E-2</v>
      </c>
      <c r="L145" s="28">
        <v>0.53584600000000004</v>
      </c>
    </row>
    <row r="146" spans="6:12" x14ac:dyDescent="0.2">
      <c r="F146" s="69"/>
      <c r="G146" s="27">
        <v>2.0690149999999998</v>
      </c>
      <c r="H146" s="28"/>
      <c r="J146" s="69"/>
      <c r="K146" s="27">
        <v>0.52084299999999994</v>
      </c>
      <c r="L146" s="28">
        <v>0.32043300000000002</v>
      </c>
    </row>
    <row r="147" spans="6:12" x14ac:dyDescent="0.2">
      <c r="F147" s="69"/>
      <c r="G147" s="27">
        <v>1.1382779999999999</v>
      </c>
      <c r="H147" s="28"/>
      <c r="J147" s="69"/>
      <c r="K147" s="27">
        <v>0.33222499999999999</v>
      </c>
      <c r="L147" s="28">
        <v>0.42147000000000001</v>
      </c>
    </row>
    <row r="148" spans="6:12" x14ac:dyDescent="0.2">
      <c r="F148" s="69"/>
      <c r="G148" s="27">
        <v>2.0785979999999999</v>
      </c>
      <c r="H148" s="28"/>
      <c r="J148" s="69"/>
      <c r="K148" s="27">
        <v>0.43189100000000002</v>
      </c>
      <c r="L148" s="28">
        <v>0.49809799999999999</v>
      </c>
    </row>
    <row r="149" spans="6:12" x14ac:dyDescent="0.2">
      <c r="F149" s="69"/>
      <c r="G149" s="27">
        <v>1.5645359999999999</v>
      </c>
      <c r="H149" s="28"/>
      <c r="J149" s="69"/>
      <c r="K149" s="27">
        <v>0.94683799999999996</v>
      </c>
      <c r="L149" s="28">
        <v>0.435834</v>
      </c>
    </row>
    <row r="150" spans="6:12" x14ac:dyDescent="0.2">
      <c r="F150" s="69"/>
      <c r="G150" s="27">
        <v>2.4809040000000002</v>
      </c>
      <c r="H150" s="28"/>
      <c r="J150" s="69"/>
      <c r="K150" s="27">
        <v>0.82359400000000005</v>
      </c>
      <c r="L150" s="28">
        <v>0.27538800000000002</v>
      </c>
    </row>
    <row r="151" spans="6:12" x14ac:dyDescent="0.2">
      <c r="F151" s="69"/>
      <c r="G151" s="27">
        <v>1.788041</v>
      </c>
      <c r="H151" s="28"/>
      <c r="J151" s="69"/>
      <c r="K151" s="29"/>
      <c r="L151" s="30"/>
    </row>
    <row r="152" spans="6:12" x14ac:dyDescent="0.2">
      <c r="F152" s="69"/>
      <c r="G152" s="29"/>
      <c r="H152" s="30"/>
      <c r="J152" s="78" t="s">
        <v>78</v>
      </c>
      <c r="K152" s="79">
        <v>0.46915041111111105</v>
      </c>
      <c r="L152" s="80">
        <v>1.5785954888888887</v>
      </c>
    </row>
    <row r="153" spans="6:12" x14ac:dyDescent="0.2">
      <c r="F153" s="78" t="s">
        <v>78</v>
      </c>
      <c r="G153" s="79">
        <v>1.1955252857142857</v>
      </c>
      <c r="H153" s="80">
        <v>2.7607206024096382</v>
      </c>
      <c r="J153" s="81" t="s">
        <v>79</v>
      </c>
      <c r="K153" s="82">
        <v>0.20977751661443414</v>
      </c>
      <c r="L153" s="83">
        <v>0.66018708062008336</v>
      </c>
    </row>
    <row r="154" spans="6:12" x14ac:dyDescent="0.2">
      <c r="F154" s="81" t="s">
        <v>79</v>
      </c>
      <c r="G154" s="82">
        <v>0.88565455914410496</v>
      </c>
      <c r="H154" s="83">
        <v>1.951658303980047</v>
      </c>
    </row>
  </sheetData>
  <mergeCells count="8">
    <mergeCell ref="G59:H59"/>
    <mergeCell ref="K59:L59"/>
    <mergeCell ref="O59:R59"/>
    <mergeCell ref="A1:D1"/>
    <mergeCell ref="B9:C9"/>
    <mergeCell ref="G1:H1"/>
    <mergeCell ref="K1:L1"/>
    <mergeCell ref="O1:P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0DBCC-4759-4BC8-80A7-C28C7A88316F}">
  <dimension ref="A1:KZ138"/>
  <sheetViews>
    <sheetView topLeftCell="U13" workbookViewId="0">
      <selection activeCell="AG35" sqref="AG35"/>
    </sheetView>
  </sheetViews>
  <sheetFormatPr defaultColWidth="8.625" defaultRowHeight="14.25" x14ac:dyDescent="0.2"/>
  <cols>
    <col min="1" max="1" width="13" style="44" customWidth="1"/>
    <col min="2" max="2" width="14.375" style="44" customWidth="1"/>
    <col min="3" max="3" width="11.875" style="44" customWidth="1"/>
    <col min="4" max="4" width="13.5" style="44" customWidth="1"/>
    <col min="5" max="6" width="8.625" style="44"/>
    <col min="7" max="7" width="11.875" style="44" customWidth="1"/>
    <col min="8" max="8" width="12.875" style="44" customWidth="1"/>
    <col min="9" max="9" width="12.125" style="44" customWidth="1"/>
    <col min="10" max="10" width="11.625" style="44" customWidth="1"/>
    <col min="11" max="20" width="8.625" style="44"/>
    <col min="21" max="21" width="12.25" style="44" customWidth="1"/>
    <col min="22" max="22" width="8.625" style="44"/>
    <col min="23" max="23" width="18.875" style="44" customWidth="1"/>
    <col min="24" max="24" width="21.75" style="44" customWidth="1"/>
    <col min="25" max="25" width="22" style="44" customWidth="1"/>
    <col min="26" max="28" width="8.625" style="44"/>
    <col min="29" max="29" width="12.375" style="44" customWidth="1"/>
    <col min="30" max="30" width="19.125" style="44" customWidth="1"/>
    <col min="31" max="31" width="14.5" style="44" customWidth="1"/>
    <col min="32" max="32" width="15.875" style="44" customWidth="1"/>
    <col min="33" max="16384" width="8.625" style="44"/>
  </cols>
  <sheetData>
    <row r="1" spans="1:312" x14ac:dyDescent="0.2">
      <c r="A1" s="153" t="s">
        <v>35</v>
      </c>
      <c r="B1" s="180"/>
      <c r="C1" s="180"/>
      <c r="D1" s="190"/>
      <c r="F1" s="106"/>
      <c r="G1" s="92"/>
      <c r="H1" s="92"/>
      <c r="I1" s="92" t="s">
        <v>0</v>
      </c>
      <c r="J1" s="93"/>
      <c r="L1" s="106"/>
      <c r="M1" s="92"/>
      <c r="N1" s="92"/>
      <c r="O1" s="92"/>
      <c r="P1" s="92" t="s">
        <v>22</v>
      </c>
      <c r="Q1" s="92"/>
      <c r="R1" s="93"/>
      <c r="U1" s="91"/>
      <c r="V1" s="92"/>
      <c r="W1" s="92"/>
      <c r="X1" s="92" t="s">
        <v>33</v>
      </c>
      <c r="Y1" s="93"/>
      <c r="AB1" s="91"/>
      <c r="AC1" s="92"/>
      <c r="AD1" s="92"/>
      <c r="AE1" s="92" t="s">
        <v>25</v>
      </c>
      <c r="AF1" s="93"/>
    </row>
    <row r="2" spans="1:312" x14ac:dyDescent="0.2">
      <c r="A2" s="188" t="s">
        <v>41</v>
      </c>
      <c r="B2" s="187"/>
      <c r="C2" s="187" t="s">
        <v>26</v>
      </c>
      <c r="D2" s="189"/>
      <c r="F2" s="90"/>
      <c r="G2" s="157" t="s">
        <v>12</v>
      </c>
      <c r="H2" s="156"/>
      <c r="I2" s="157" t="s">
        <v>26</v>
      </c>
      <c r="J2" s="158"/>
      <c r="L2" s="90"/>
      <c r="M2" s="187" t="s">
        <v>37</v>
      </c>
      <c r="N2" s="187"/>
      <c r="O2" s="187"/>
      <c r="P2" s="181" t="s">
        <v>54</v>
      </c>
      <c r="Q2" s="181"/>
      <c r="R2" s="182"/>
      <c r="U2" s="90"/>
      <c r="W2" s="105" t="s">
        <v>8</v>
      </c>
      <c r="X2" s="105" t="s">
        <v>9</v>
      </c>
      <c r="Y2" s="97" t="s">
        <v>10</v>
      </c>
      <c r="AB2" s="90"/>
      <c r="AD2" s="105" t="s">
        <v>8</v>
      </c>
      <c r="AE2" s="105" t="s">
        <v>9</v>
      </c>
      <c r="AF2" s="97" t="s">
        <v>10</v>
      </c>
    </row>
    <row r="3" spans="1:312" x14ac:dyDescent="0.2">
      <c r="A3" s="94" t="s">
        <v>30</v>
      </c>
      <c r="B3" s="49" t="s">
        <v>54</v>
      </c>
      <c r="C3" s="48" t="s">
        <v>30</v>
      </c>
      <c r="D3" s="95" t="s">
        <v>54</v>
      </c>
      <c r="F3" s="90"/>
      <c r="G3" s="48" t="s">
        <v>27</v>
      </c>
      <c r="H3" s="49" t="s">
        <v>55</v>
      </c>
      <c r="I3" s="48" t="s">
        <v>27</v>
      </c>
      <c r="J3" s="95" t="s">
        <v>55</v>
      </c>
      <c r="L3" s="94"/>
      <c r="M3" s="48" t="s">
        <v>1</v>
      </c>
      <c r="N3" s="48" t="s">
        <v>3</v>
      </c>
      <c r="O3" s="48" t="s">
        <v>5</v>
      </c>
      <c r="P3" s="48" t="s">
        <v>1</v>
      </c>
      <c r="Q3" s="48" t="s">
        <v>3</v>
      </c>
      <c r="R3" s="96" t="s">
        <v>5</v>
      </c>
      <c r="S3" s="50"/>
      <c r="T3" s="50"/>
      <c r="U3" s="183" t="s">
        <v>27</v>
      </c>
      <c r="V3" s="48" t="s">
        <v>1</v>
      </c>
      <c r="W3" s="117">
        <v>1</v>
      </c>
      <c r="X3" s="117">
        <v>0</v>
      </c>
      <c r="Y3" s="118">
        <v>0</v>
      </c>
      <c r="Z3" s="50"/>
      <c r="AA3" s="50"/>
      <c r="AB3" s="183" t="s">
        <v>37</v>
      </c>
      <c r="AC3" s="48" t="s">
        <v>1</v>
      </c>
      <c r="AD3" s="117">
        <v>1</v>
      </c>
      <c r="AE3" s="117">
        <v>0</v>
      </c>
      <c r="AF3" s="118">
        <v>0</v>
      </c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  <c r="BN3" s="50"/>
      <c r="BO3" s="50"/>
      <c r="BP3" s="50"/>
      <c r="BQ3" s="50"/>
      <c r="BR3" s="50"/>
      <c r="BS3" s="50"/>
      <c r="BT3" s="50"/>
      <c r="BU3" s="50"/>
      <c r="BV3" s="50"/>
      <c r="BW3" s="50"/>
      <c r="BX3" s="50"/>
      <c r="BY3" s="50"/>
      <c r="BZ3" s="50"/>
      <c r="CA3" s="50"/>
      <c r="CB3" s="50"/>
      <c r="CC3" s="50"/>
      <c r="CD3" s="50"/>
      <c r="CE3" s="50"/>
      <c r="CF3" s="50"/>
      <c r="CG3" s="50"/>
      <c r="CH3" s="50"/>
      <c r="CI3" s="50"/>
      <c r="CJ3" s="50"/>
      <c r="CK3" s="50"/>
      <c r="CL3" s="50"/>
      <c r="CM3" s="50"/>
      <c r="CN3" s="50"/>
      <c r="CO3" s="50"/>
      <c r="CP3" s="50"/>
      <c r="CQ3" s="50"/>
      <c r="CR3" s="50"/>
      <c r="CS3" s="50"/>
      <c r="CT3" s="50"/>
      <c r="CU3" s="50"/>
      <c r="CV3" s="50"/>
      <c r="CW3" s="50"/>
      <c r="CX3" s="50"/>
      <c r="CY3" s="50"/>
      <c r="CZ3" s="50"/>
      <c r="DA3" s="50"/>
      <c r="DB3" s="50"/>
      <c r="DC3" s="50"/>
      <c r="DD3" s="50"/>
      <c r="DE3" s="50"/>
      <c r="DF3" s="50"/>
      <c r="DG3" s="50"/>
      <c r="DH3" s="50"/>
      <c r="DI3" s="50"/>
      <c r="DJ3" s="50"/>
      <c r="DK3" s="50"/>
      <c r="DL3" s="50"/>
      <c r="DM3" s="50"/>
      <c r="DN3" s="50"/>
      <c r="DO3" s="50"/>
      <c r="DP3" s="50"/>
      <c r="DQ3" s="50"/>
      <c r="DR3" s="50"/>
      <c r="DS3" s="50"/>
      <c r="DT3" s="50"/>
      <c r="DU3" s="50"/>
      <c r="DV3" s="50"/>
      <c r="DW3" s="50"/>
      <c r="DX3" s="50"/>
      <c r="DY3" s="50"/>
      <c r="DZ3" s="50"/>
      <c r="EA3" s="50"/>
      <c r="EB3" s="50"/>
      <c r="EC3" s="50"/>
      <c r="ED3" s="50"/>
      <c r="EE3" s="50"/>
      <c r="EF3" s="50"/>
      <c r="EG3" s="50"/>
      <c r="EH3" s="50"/>
      <c r="EI3" s="50"/>
      <c r="EJ3" s="50"/>
      <c r="EK3" s="50"/>
      <c r="EL3" s="50"/>
      <c r="EM3" s="50"/>
      <c r="EN3" s="50"/>
      <c r="EO3" s="50"/>
      <c r="EP3" s="50"/>
      <c r="EQ3" s="50"/>
      <c r="ER3" s="50"/>
      <c r="ES3" s="50"/>
      <c r="ET3" s="50"/>
      <c r="EU3" s="50"/>
      <c r="EV3" s="50"/>
      <c r="EW3" s="50"/>
      <c r="EX3" s="50"/>
      <c r="EY3" s="50"/>
      <c r="EZ3" s="50"/>
      <c r="FA3" s="50"/>
      <c r="FB3" s="50"/>
      <c r="FC3" s="50"/>
      <c r="FD3" s="50"/>
      <c r="FE3" s="50"/>
      <c r="FF3" s="50"/>
      <c r="FG3" s="50"/>
      <c r="FH3" s="50"/>
      <c r="FI3" s="50"/>
      <c r="FJ3" s="50"/>
      <c r="FK3" s="50"/>
      <c r="FL3" s="50"/>
      <c r="FM3" s="50"/>
      <c r="FN3" s="50"/>
      <c r="FO3" s="50"/>
      <c r="FP3" s="50"/>
      <c r="FQ3" s="50"/>
      <c r="FR3" s="50"/>
      <c r="FS3" s="50"/>
      <c r="FT3" s="50"/>
      <c r="FU3" s="50"/>
      <c r="FV3" s="50"/>
      <c r="FW3" s="50"/>
      <c r="FX3" s="50"/>
      <c r="FY3" s="50"/>
      <c r="FZ3" s="50"/>
      <c r="GA3" s="50"/>
      <c r="GB3" s="50"/>
      <c r="GC3" s="50"/>
      <c r="GD3" s="50"/>
      <c r="GE3" s="50"/>
      <c r="GF3" s="50"/>
      <c r="GG3" s="50"/>
      <c r="GH3" s="50"/>
      <c r="GI3" s="50"/>
      <c r="GJ3" s="50"/>
      <c r="GK3" s="50"/>
      <c r="GL3" s="50"/>
      <c r="GM3" s="50"/>
      <c r="GN3" s="50"/>
      <c r="GO3" s="50"/>
      <c r="GP3" s="50"/>
      <c r="GQ3" s="50"/>
      <c r="GR3" s="50"/>
      <c r="GS3" s="50"/>
      <c r="GT3" s="50"/>
      <c r="GU3" s="50"/>
      <c r="GV3" s="50"/>
      <c r="GW3" s="50"/>
      <c r="GX3" s="50"/>
      <c r="GY3" s="50"/>
      <c r="GZ3" s="50"/>
      <c r="HA3" s="50"/>
      <c r="HB3" s="50"/>
      <c r="HC3" s="50"/>
      <c r="HD3" s="50"/>
      <c r="HE3" s="50"/>
      <c r="HF3" s="50"/>
      <c r="HG3" s="50"/>
      <c r="HH3" s="50"/>
      <c r="HI3" s="50"/>
      <c r="HJ3" s="50"/>
      <c r="HK3" s="50"/>
      <c r="HL3" s="50"/>
      <c r="HM3" s="50"/>
      <c r="HN3" s="50"/>
      <c r="HO3" s="50"/>
      <c r="HP3" s="50"/>
      <c r="HQ3" s="50"/>
      <c r="HR3" s="50"/>
      <c r="HS3" s="50"/>
      <c r="HT3" s="50"/>
      <c r="HU3" s="50"/>
      <c r="HV3" s="50"/>
      <c r="HW3" s="50"/>
      <c r="HX3" s="50"/>
      <c r="HY3" s="50"/>
      <c r="HZ3" s="50"/>
      <c r="IA3" s="50"/>
      <c r="IB3" s="50"/>
      <c r="IC3" s="50"/>
      <c r="ID3" s="50"/>
      <c r="IE3" s="50"/>
      <c r="IF3" s="50"/>
      <c r="IG3" s="50"/>
      <c r="IH3" s="50"/>
      <c r="II3" s="50"/>
      <c r="IJ3" s="50"/>
      <c r="IK3" s="50"/>
      <c r="IL3" s="50"/>
      <c r="IM3" s="50"/>
      <c r="IN3" s="50"/>
      <c r="IO3" s="50"/>
      <c r="IP3" s="50"/>
      <c r="IQ3" s="50"/>
      <c r="IR3" s="50"/>
      <c r="IS3" s="50"/>
      <c r="IT3" s="50"/>
      <c r="IU3" s="50"/>
      <c r="IV3" s="50"/>
      <c r="IW3" s="50"/>
      <c r="IX3" s="50"/>
      <c r="IY3" s="50"/>
      <c r="IZ3" s="50"/>
      <c r="JA3" s="50"/>
      <c r="JB3" s="50"/>
      <c r="JC3" s="50"/>
      <c r="JD3" s="50"/>
      <c r="JE3" s="50"/>
      <c r="JF3" s="50"/>
      <c r="JG3" s="50"/>
      <c r="JH3" s="50"/>
      <c r="JI3" s="50"/>
      <c r="JJ3" s="50"/>
      <c r="JK3" s="50"/>
      <c r="JL3" s="50"/>
      <c r="JM3" s="50"/>
      <c r="JN3" s="50"/>
      <c r="JO3" s="50"/>
      <c r="JP3" s="50"/>
      <c r="JQ3" s="50"/>
      <c r="JR3" s="50"/>
      <c r="JS3" s="50"/>
      <c r="JT3" s="50"/>
      <c r="JU3" s="50"/>
      <c r="JV3" s="50"/>
      <c r="JW3" s="50"/>
      <c r="JX3" s="50"/>
      <c r="JY3" s="50"/>
      <c r="JZ3" s="50"/>
      <c r="KA3" s="50"/>
      <c r="KB3" s="50"/>
      <c r="KC3" s="50"/>
      <c r="KD3" s="50"/>
      <c r="KE3" s="50"/>
      <c r="KF3" s="50"/>
      <c r="KG3" s="50"/>
      <c r="KH3" s="50"/>
      <c r="KI3" s="50"/>
      <c r="KJ3" s="50"/>
      <c r="KK3" s="50"/>
      <c r="KL3" s="50"/>
      <c r="KM3" s="50"/>
      <c r="KN3" s="50"/>
      <c r="KO3" s="50"/>
      <c r="KP3" s="50"/>
      <c r="KQ3" s="50"/>
      <c r="KR3" s="50"/>
      <c r="KS3" s="50"/>
      <c r="KT3" s="50"/>
      <c r="KU3" s="50"/>
      <c r="KV3" s="50"/>
      <c r="KW3" s="50"/>
      <c r="KX3" s="50"/>
      <c r="KY3" s="50"/>
      <c r="KZ3" s="50"/>
    </row>
    <row r="4" spans="1:312" x14ac:dyDescent="0.2">
      <c r="A4" s="88">
        <v>0.150613</v>
      </c>
      <c r="B4" s="50">
        <v>1.6076509999999999</v>
      </c>
      <c r="C4" s="50">
        <v>3.5092620000000001</v>
      </c>
      <c r="D4" s="89">
        <v>0.69691899999999996</v>
      </c>
      <c r="F4" s="90"/>
      <c r="G4" s="50">
        <v>0.32031399999999999</v>
      </c>
      <c r="H4" s="50">
        <v>1.407897</v>
      </c>
      <c r="I4" s="50">
        <v>2.8634240000000002</v>
      </c>
      <c r="J4" s="89">
        <v>3.993436</v>
      </c>
      <c r="K4" s="50"/>
      <c r="L4" s="107"/>
      <c r="M4" s="50">
        <v>0.85130300000000003</v>
      </c>
      <c r="N4" s="50">
        <v>1.57602</v>
      </c>
      <c r="O4" s="50">
        <v>1.719185</v>
      </c>
      <c r="P4" s="50">
        <v>1.0770900000000001</v>
      </c>
      <c r="Q4" s="50">
        <v>1.3091010000000001</v>
      </c>
      <c r="R4" s="89">
        <v>1.9526520000000001</v>
      </c>
      <c r="S4" s="50"/>
      <c r="T4" s="50"/>
      <c r="U4" s="184"/>
      <c r="V4" s="48" t="s">
        <v>3</v>
      </c>
      <c r="W4" s="117">
        <v>0.25369999999999998</v>
      </c>
      <c r="X4" s="117">
        <v>0.34329999999999999</v>
      </c>
      <c r="Y4" s="118">
        <v>0.40300000000000002</v>
      </c>
      <c r="Z4" s="50"/>
      <c r="AA4" s="50"/>
      <c r="AB4" s="184"/>
      <c r="AC4" s="48" t="s">
        <v>3</v>
      </c>
      <c r="AD4" s="117">
        <v>0.25</v>
      </c>
      <c r="AE4" s="117">
        <v>0.41670000000000001</v>
      </c>
      <c r="AF4" s="118">
        <v>0.33329999999999999</v>
      </c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50"/>
      <c r="BP4" s="50"/>
      <c r="BQ4" s="50"/>
      <c r="BR4" s="50"/>
      <c r="BS4" s="50"/>
      <c r="BT4" s="50"/>
      <c r="BU4" s="50"/>
      <c r="BV4" s="50"/>
      <c r="BW4" s="50"/>
      <c r="BX4" s="50"/>
      <c r="BY4" s="50"/>
      <c r="BZ4" s="50"/>
      <c r="CA4" s="50"/>
      <c r="CB4" s="50"/>
      <c r="CC4" s="50"/>
      <c r="CD4" s="50"/>
      <c r="CE4" s="50"/>
      <c r="CF4" s="50"/>
      <c r="CG4" s="50"/>
      <c r="CH4" s="50"/>
      <c r="CI4" s="50"/>
      <c r="CJ4" s="50"/>
      <c r="CK4" s="50"/>
      <c r="CL4" s="50"/>
      <c r="CM4" s="50"/>
      <c r="CN4" s="50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50"/>
      <c r="CZ4" s="50"/>
      <c r="DA4" s="50"/>
      <c r="DB4" s="50"/>
      <c r="DC4" s="50"/>
      <c r="DD4" s="50"/>
      <c r="DE4" s="50"/>
      <c r="DF4" s="50"/>
      <c r="DG4" s="50"/>
      <c r="DH4" s="50"/>
      <c r="DI4" s="50"/>
      <c r="DJ4" s="50"/>
      <c r="DK4" s="50"/>
      <c r="DL4" s="50"/>
      <c r="DM4" s="50"/>
      <c r="DN4" s="50"/>
      <c r="DO4" s="50"/>
      <c r="DP4" s="50"/>
      <c r="DQ4" s="50"/>
      <c r="DR4" s="50"/>
      <c r="DS4" s="50"/>
      <c r="DT4" s="50"/>
      <c r="DU4" s="50"/>
      <c r="DV4" s="50"/>
      <c r="DW4" s="50"/>
      <c r="DX4" s="50"/>
      <c r="DY4" s="50"/>
      <c r="DZ4" s="50"/>
      <c r="EA4" s="50"/>
      <c r="EB4" s="50"/>
      <c r="EC4" s="50"/>
      <c r="ED4" s="50"/>
      <c r="EE4" s="50"/>
      <c r="EF4" s="50"/>
      <c r="EG4" s="50"/>
      <c r="EH4" s="50"/>
      <c r="EI4" s="50"/>
      <c r="EJ4" s="50"/>
      <c r="EK4" s="50"/>
      <c r="EL4" s="50"/>
      <c r="EM4" s="50"/>
      <c r="EN4" s="50"/>
      <c r="EO4" s="50"/>
      <c r="EP4" s="50"/>
      <c r="EQ4" s="50"/>
      <c r="ER4" s="50"/>
      <c r="ES4" s="50"/>
      <c r="ET4" s="50"/>
      <c r="EU4" s="50"/>
      <c r="EV4" s="50"/>
      <c r="EW4" s="50"/>
      <c r="EX4" s="50"/>
      <c r="EY4" s="50"/>
      <c r="EZ4" s="50"/>
      <c r="FA4" s="50"/>
      <c r="FB4" s="50"/>
      <c r="FC4" s="50"/>
      <c r="FD4" s="50"/>
      <c r="FE4" s="50"/>
      <c r="FF4" s="50"/>
      <c r="FG4" s="50"/>
      <c r="FH4" s="50"/>
      <c r="FI4" s="50"/>
      <c r="FJ4" s="50"/>
      <c r="FK4" s="50"/>
      <c r="FL4" s="50"/>
      <c r="FM4" s="50"/>
      <c r="FN4" s="50"/>
      <c r="FO4" s="50"/>
      <c r="FP4" s="50"/>
      <c r="FQ4" s="50"/>
      <c r="FR4" s="50"/>
      <c r="FS4" s="50"/>
      <c r="FT4" s="50"/>
      <c r="FU4" s="50"/>
      <c r="FV4" s="50"/>
      <c r="FW4" s="50"/>
      <c r="FX4" s="50"/>
      <c r="FY4" s="50"/>
      <c r="FZ4" s="50"/>
      <c r="GA4" s="50"/>
      <c r="GB4" s="50"/>
      <c r="GC4" s="50"/>
      <c r="GD4" s="50"/>
      <c r="GE4" s="50"/>
      <c r="GF4" s="50"/>
      <c r="GG4" s="50"/>
      <c r="GH4" s="50"/>
      <c r="GI4" s="50"/>
      <c r="GJ4" s="50"/>
      <c r="GK4" s="50"/>
      <c r="GL4" s="50"/>
      <c r="GM4" s="50"/>
      <c r="GN4" s="50"/>
      <c r="GO4" s="50"/>
      <c r="GP4" s="50"/>
      <c r="GQ4" s="50"/>
      <c r="GR4" s="50"/>
      <c r="GS4" s="50"/>
      <c r="GT4" s="50"/>
      <c r="GU4" s="50"/>
      <c r="GV4" s="50"/>
      <c r="GW4" s="50"/>
      <c r="GX4" s="50"/>
      <c r="GY4" s="50"/>
      <c r="GZ4" s="50"/>
      <c r="HA4" s="50"/>
      <c r="HB4" s="50"/>
      <c r="HC4" s="50"/>
      <c r="HD4" s="50"/>
      <c r="HE4" s="50"/>
      <c r="HF4" s="50"/>
      <c r="HG4" s="50"/>
      <c r="HH4" s="50"/>
      <c r="HI4" s="50"/>
      <c r="HJ4" s="50"/>
      <c r="HK4" s="50"/>
      <c r="HL4" s="50"/>
      <c r="HM4" s="50"/>
      <c r="HN4" s="50"/>
      <c r="HO4" s="50"/>
      <c r="HP4" s="50"/>
      <c r="HQ4" s="50"/>
      <c r="HR4" s="50"/>
      <c r="HS4" s="50"/>
      <c r="HT4" s="50"/>
      <c r="HU4" s="50"/>
      <c r="HV4" s="50"/>
      <c r="HW4" s="50"/>
      <c r="HX4" s="50"/>
      <c r="HY4" s="50"/>
      <c r="HZ4" s="50"/>
      <c r="IA4" s="50"/>
      <c r="IB4" s="50"/>
      <c r="IC4" s="50"/>
      <c r="ID4" s="50"/>
      <c r="IE4" s="50"/>
      <c r="IF4" s="50"/>
      <c r="IG4" s="50"/>
      <c r="IH4" s="50"/>
      <c r="II4" s="50"/>
      <c r="IJ4" s="50"/>
      <c r="IK4" s="50"/>
      <c r="IL4" s="50"/>
      <c r="IM4" s="50"/>
      <c r="IN4" s="50"/>
      <c r="IO4" s="50"/>
      <c r="IP4" s="50"/>
      <c r="IQ4" s="50"/>
      <c r="IR4" s="50"/>
      <c r="IS4" s="50"/>
      <c r="IT4" s="50"/>
      <c r="IU4" s="50"/>
      <c r="IV4" s="50"/>
      <c r="IW4" s="50"/>
      <c r="IX4" s="50"/>
      <c r="IY4" s="50"/>
      <c r="IZ4" s="50"/>
      <c r="JA4" s="50"/>
      <c r="JB4" s="50"/>
      <c r="JC4" s="50"/>
      <c r="JD4" s="50"/>
      <c r="JE4" s="50"/>
      <c r="JF4" s="50"/>
      <c r="JG4" s="50"/>
      <c r="JH4" s="50"/>
      <c r="JI4" s="50"/>
      <c r="JJ4" s="50"/>
      <c r="JK4" s="50"/>
      <c r="JL4" s="50"/>
      <c r="JM4" s="50"/>
      <c r="JN4" s="50"/>
      <c r="JO4" s="50"/>
      <c r="JP4" s="50"/>
      <c r="JQ4" s="50"/>
      <c r="JR4" s="50"/>
      <c r="JS4" s="50"/>
      <c r="JT4" s="50"/>
      <c r="JU4" s="50"/>
      <c r="JV4" s="50"/>
      <c r="JW4" s="50"/>
      <c r="JX4" s="50"/>
      <c r="JY4" s="50"/>
      <c r="JZ4" s="50"/>
      <c r="KA4" s="50"/>
      <c r="KB4" s="50"/>
      <c r="KC4" s="50"/>
      <c r="KD4" s="50"/>
      <c r="KE4" s="50"/>
      <c r="KF4" s="50"/>
      <c r="KG4" s="50"/>
      <c r="KH4" s="50"/>
      <c r="KI4" s="50"/>
      <c r="KJ4" s="50"/>
      <c r="KK4" s="50"/>
      <c r="KL4" s="50"/>
      <c r="KM4" s="50"/>
      <c r="KN4" s="50"/>
      <c r="KO4" s="50"/>
      <c r="KP4" s="50"/>
      <c r="KQ4" s="50"/>
      <c r="KR4" s="50"/>
      <c r="KS4" s="50"/>
      <c r="KT4" s="50"/>
      <c r="KU4" s="50"/>
      <c r="KV4" s="50"/>
      <c r="KW4" s="50"/>
      <c r="KX4" s="50"/>
      <c r="KY4" s="50"/>
      <c r="KZ4" s="50"/>
    </row>
    <row r="5" spans="1:312" x14ac:dyDescent="0.2">
      <c r="A5" s="88">
        <v>0.68420400000000003</v>
      </c>
      <c r="B5" s="50">
        <v>0.27512700000000001</v>
      </c>
      <c r="C5" s="50">
        <v>1.643977</v>
      </c>
      <c r="D5" s="89">
        <v>0.84694499999999995</v>
      </c>
      <c r="F5" s="90"/>
      <c r="G5" s="50">
        <v>0.34144799999999997</v>
      </c>
      <c r="H5" s="50">
        <v>0.73316800000000004</v>
      </c>
      <c r="I5" s="50">
        <v>1.3563609999999999</v>
      </c>
      <c r="J5" s="89">
        <v>3.6097269999999999</v>
      </c>
      <c r="K5" s="50"/>
      <c r="L5" s="88"/>
      <c r="M5" s="50">
        <v>1.160866</v>
      </c>
      <c r="N5" s="50">
        <v>1.8901269999999999</v>
      </c>
      <c r="O5" s="50">
        <v>1.519226</v>
      </c>
      <c r="P5" s="50">
        <v>1.1007199999999999</v>
      </c>
      <c r="Q5" s="50">
        <v>0.63858599999999999</v>
      </c>
      <c r="R5" s="89">
        <v>1.000451</v>
      </c>
      <c r="S5" s="50"/>
      <c r="T5" s="50"/>
      <c r="U5" s="184"/>
      <c r="V5" s="48" t="s">
        <v>5</v>
      </c>
      <c r="W5" s="117">
        <v>0.5</v>
      </c>
      <c r="X5" s="117">
        <v>0.26669999999999999</v>
      </c>
      <c r="Y5" s="118">
        <v>0.23330000000000001</v>
      </c>
      <c r="Z5" s="50"/>
      <c r="AA5" s="50"/>
      <c r="AB5" s="184"/>
      <c r="AC5" s="48" t="s">
        <v>5</v>
      </c>
      <c r="AD5" s="117">
        <v>0.45100000000000001</v>
      </c>
      <c r="AE5" s="117">
        <v>0.31369999999999998</v>
      </c>
      <c r="AF5" s="118">
        <v>0.23530000000000001</v>
      </c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AR5" s="50"/>
      <c r="AS5" s="50"/>
      <c r="AT5" s="50"/>
      <c r="AU5" s="50"/>
      <c r="AV5" s="50"/>
      <c r="AW5" s="50"/>
      <c r="AX5" s="50"/>
      <c r="AY5" s="50"/>
      <c r="AZ5" s="50"/>
      <c r="BA5" s="50"/>
      <c r="BB5" s="50"/>
      <c r="BC5" s="50"/>
      <c r="BD5" s="50"/>
      <c r="BE5" s="50"/>
      <c r="BF5" s="50"/>
      <c r="BG5" s="50"/>
      <c r="BH5" s="50"/>
      <c r="BI5" s="50"/>
      <c r="BJ5" s="50"/>
      <c r="BK5" s="50"/>
      <c r="BL5" s="50"/>
      <c r="BM5" s="50"/>
      <c r="BN5" s="50"/>
      <c r="BO5" s="50"/>
      <c r="BP5" s="50"/>
      <c r="BQ5" s="50"/>
      <c r="BR5" s="50"/>
      <c r="BS5" s="50"/>
      <c r="BT5" s="50"/>
      <c r="BU5" s="50"/>
      <c r="BV5" s="50"/>
      <c r="BW5" s="50"/>
      <c r="BX5" s="50"/>
      <c r="BY5" s="50"/>
      <c r="BZ5" s="50"/>
      <c r="CA5" s="50"/>
      <c r="CB5" s="50"/>
      <c r="CC5" s="50"/>
      <c r="CD5" s="50"/>
      <c r="CE5" s="50"/>
      <c r="CF5" s="50"/>
      <c r="CG5" s="50"/>
      <c r="CH5" s="50"/>
      <c r="CI5" s="50"/>
      <c r="CJ5" s="50"/>
      <c r="CK5" s="50"/>
      <c r="CL5" s="50"/>
      <c r="CM5" s="50"/>
      <c r="CN5" s="50"/>
      <c r="CO5" s="50"/>
      <c r="CP5" s="50"/>
      <c r="CQ5" s="50"/>
      <c r="CR5" s="50"/>
      <c r="CS5" s="50"/>
      <c r="CT5" s="50"/>
      <c r="CU5" s="50"/>
      <c r="CV5" s="50"/>
      <c r="CW5" s="50"/>
      <c r="CX5" s="50"/>
      <c r="CY5" s="50"/>
      <c r="CZ5" s="50"/>
      <c r="DA5" s="50"/>
      <c r="DB5" s="50"/>
      <c r="DC5" s="50"/>
      <c r="DD5" s="50"/>
      <c r="DE5" s="50"/>
      <c r="DF5" s="50"/>
      <c r="DG5" s="50"/>
      <c r="DH5" s="50"/>
      <c r="DI5" s="50"/>
      <c r="DJ5" s="50"/>
      <c r="DK5" s="50"/>
      <c r="DL5" s="50"/>
      <c r="DM5" s="50"/>
      <c r="DN5" s="50"/>
      <c r="DO5" s="50"/>
      <c r="DP5" s="50"/>
      <c r="DQ5" s="50"/>
      <c r="DR5" s="50"/>
      <c r="DS5" s="50"/>
      <c r="DT5" s="50"/>
      <c r="DU5" s="50"/>
      <c r="DV5" s="50"/>
      <c r="DW5" s="50"/>
      <c r="DX5" s="50"/>
      <c r="DY5" s="50"/>
      <c r="DZ5" s="50"/>
      <c r="EA5" s="50"/>
      <c r="EB5" s="50"/>
      <c r="EC5" s="50"/>
      <c r="ED5" s="50"/>
      <c r="EE5" s="50"/>
      <c r="EF5" s="50"/>
      <c r="EG5" s="50"/>
      <c r="EH5" s="50"/>
      <c r="EI5" s="50"/>
      <c r="EJ5" s="50"/>
      <c r="EK5" s="50"/>
      <c r="EL5" s="50"/>
      <c r="EM5" s="50"/>
      <c r="EN5" s="50"/>
      <c r="EO5" s="50"/>
      <c r="EP5" s="50"/>
      <c r="EQ5" s="50"/>
      <c r="ER5" s="50"/>
      <c r="ES5" s="50"/>
      <c r="ET5" s="50"/>
      <c r="EU5" s="50"/>
      <c r="EV5" s="50"/>
      <c r="EW5" s="50"/>
      <c r="EX5" s="50"/>
      <c r="EY5" s="50"/>
      <c r="EZ5" s="50"/>
      <c r="FA5" s="50"/>
      <c r="FB5" s="50"/>
      <c r="FC5" s="50"/>
      <c r="FD5" s="50"/>
      <c r="FE5" s="50"/>
      <c r="FF5" s="50"/>
      <c r="FG5" s="50"/>
      <c r="FH5" s="50"/>
      <c r="FI5" s="50"/>
      <c r="FJ5" s="50"/>
      <c r="FK5" s="50"/>
      <c r="FL5" s="50"/>
      <c r="FM5" s="50"/>
      <c r="FN5" s="50"/>
      <c r="FO5" s="50"/>
      <c r="FP5" s="50"/>
      <c r="FQ5" s="50"/>
      <c r="FR5" s="50"/>
      <c r="FS5" s="50"/>
      <c r="FT5" s="50"/>
      <c r="FU5" s="50"/>
      <c r="FV5" s="50"/>
      <c r="FW5" s="50"/>
      <c r="FX5" s="50"/>
      <c r="FY5" s="50"/>
      <c r="FZ5" s="50"/>
      <c r="GA5" s="50"/>
      <c r="GB5" s="50"/>
      <c r="GC5" s="50"/>
      <c r="GD5" s="50"/>
      <c r="GE5" s="50"/>
      <c r="GF5" s="50"/>
      <c r="GG5" s="50"/>
      <c r="GH5" s="50"/>
      <c r="GI5" s="50"/>
      <c r="GJ5" s="50"/>
      <c r="GK5" s="50"/>
      <c r="GL5" s="50"/>
      <c r="GM5" s="50"/>
      <c r="GN5" s="50"/>
      <c r="GO5" s="50"/>
      <c r="GP5" s="50"/>
      <c r="GQ5" s="50"/>
      <c r="GR5" s="50"/>
      <c r="GS5" s="50"/>
      <c r="GT5" s="50"/>
      <c r="GU5" s="50"/>
      <c r="GV5" s="50"/>
      <c r="GW5" s="50"/>
      <c r="GX5" s="50"/>
      <c r="GY5" s="50"/>
      <c r="GZ5" s="50"/>
      <c r="HA5" s="50"/>
      <c r="HB5" s="50"/>
      <c r="HC5" s="50"/>
      <c r="HD5" s="50"/>
      <c r="HE5" s="50"/>
      <c r="HF5" s="50"/>
      <c r="HG5" s="50"/>
      <c r="HH5" s="50"/>
      <c r="HI5" s="50"/>
      <c r="HJ5" s="50"/>
      <c r="HK5" s="50"/>
      <c r="HL5" s="50"/>
      <c r="HM5" s="50"/>
      <c r="HN5" s="50"/>
      <c r="HO5" s="50"/>
      <c r="HP5" s="50"/>
      <c r="HQ5" s="50"/>
      <c r="HR5" s="50"/>
      <c r="HS5" s="50"/>
      <c r="HT5" s="50"/>
      <c r="HU5" s="50"/>
      <c r="HV5" s="50"/>
      <c r="HW5" s="50"/>
      <c r="HX5" s="50"/>
      <c r="HY5" s="50"/>
      <c r="HZ5" s="50"/>
      <c r="IA5" s="50"/>
      <c r="IB5" s="50"/>
      <c r="IC5" s="50"/>
      <c r="ID5" s="50"/>
      <c r="IE5" s="50"/>
      <c r="IF5" s="50"/>
      <c r="IG5" s="50"/>
      <c r="IH5" s="50"/>
      <c r="II5" s="50"/>
      <c r="IJ5" s="50"/>
      <c r="IK5" s="50"/>
      <c r="IL5" s="50"/>
      <c r="IM5" s="50"/>
      <c r="IN5" s="50"/>
      <c r="IO5" s="50"/>
      <c r="IP5" s="50"/>
      <c r="IQ5" s="50"/>
      <c r="IR5" s="50"/>
      <c r="IS5" s="50"/>
      <c r="IT5" s="50"/>
      <c r="IU5" s="50"/>
      <c r="IV5" s="50"/>
      <c r="IW5" s="50"/>
      <c r="IX5" s="50"/>
    </row>
    <row r="6" spans="1:312" x14ac:dyDescent="0.2">
      <c r="A6" s="88">
        <v>0.22625700000000001</v>
      </c>
      <c r="B6" s="50">
        <v>0.23592199999999999</v>
      </c>
      <c r="C6" s="50">
        <v>0.60014800000000001</v>
      </c>
      <c r="D6" s="89">
        <v>0.54568099999999997</v>
      </c>
      <c r="F6" s="90"/>
      <c r="G6" s="50">
        <v>0.79238200000000003</v>
      </c>
      <c r="H6" s="50">
        <v>0.37056800000000001</v>
      </c>
      <c r="I6" s="50">
        <v>0.29885699999999998</v>
      </c>
      <c r="J6" s="89">
        <v>3.2936670000000001</v>
      </c>
      <c r="L6" s="90"/>
      <c r="M6" s="50">
        <v>1.135629</v>
      </c>
      <c r="N6" s="50">
        <v>2.2959420000000001</v>
      </c>
      <c r="O6" s="50">
        <v>1.635308</v>
      </c>
      <c r="P6" s="50">
        <v>0.580932</v>
      </c>
      <c r="Q6" s="50">
        <v>0.82022600000000001</v>
      </c>
      <c r="R6" s="89">
        <v>0.59601300000000001</v>
      </c>
      <c r="S6" s="50"/>
      <c r="T6" s="50"/>
      <c r="U6" s="183" t="s">
        <v>28</v>
      </c>
      <c r="V6" s="48" t="s">
        <v>1</v>
      </c>
      <c r="W6" s="117">
        <v>1</v>
      </c>
      <c r="X6" s="117">
        <v>0</v>
      </c>
      <c r="Y6" s="118">
        <v>0</v>
      </c>
      <c r="Z6" s="50"/>
      <c r="AA6" s="50"/>
      <c r="AB6" s="186" t="s">
        <v>56</v>
      </c>
      <c r="AC6" s="48" t="s">
        <v>1</v>
      </c>
      <c r="AD6" s="117">
        <v>1</v>
      </c>
      <c r="AE6" s="117">
        <v>0</v>
      </c>
      <c r="AF6" s="118">
        <v>0</v>
      </c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  <c r="BH6" s="50"/>
      <c r="BI6" s="50"/>
      <c r="BJ6" s="50"/>
      <c r="BK6" s="50"/>
      <c r="BL6" s="50"/>
      <c r="BM6" s="50"/>
      <c r="BN6" s="50"/>
      <c r="BO6" s="50"/>
      <c r="BP6" s="50"/>
      <c r="BQ6" s="50"/>
      <c r="BR6" s="50"/>
      <c r="BS6" s="50"/>
      <c r="BT6" s="50"/>
      <c r="BU6" s="50"/>
      <c r="BV6" s="50"/>
      <c r="BW6" s="50"/>
      <c r="BX6" s="50"/>
      <c r="BY6" s="50"/>
      <c r="BZ6" s="50"/>
      <c r="CA6" s="50"/>
      <c r="CB6" s="50"/>
      <c r="CC6" s="50"/>
      <c r="CD6" s="50"/>
      <c r="CE6" s="50"/>
      <c r="CF6" s="50"/>
      <c r="CG6" s="50"/>
      <c r="CH6" s="50"/>
      <c r="CI6" s="50"/>
      <c r="CJ6" s="50"/>
      <c r="CK6" s="50"/>
      <c r="CL6" s="50"/>
      <c r="CM6" s="50"/>
      <c r="CN6" s="50"/>
      <c r="CO6" s="50"/>
      <c r="CP6" s="50"/>
      <c r="CQ6" s="50"/>
      <c r="CR6" s="50"/>
      <c r="CS6" s="50"/>
      <c r="CT6" s="50"/>
      <c r="CU6" s="50"/>
      <c r="CV6" s="50"/>
      <c r="CW6" s="50"/>
      <c r="CX6" s="50"/>
      <c r="CY6" s="50"/>
      <c r="CZ6" s="50"/>
      <c r="DA6" s="50"/>
      <c r="DB6" s="50"/>
      <c r="DC6" s="50"/>
      <c r="DD6" s="50"/>
      <c r="DE6" s="50"/>
      <c r="DF6" s="50"/>
      <c r="DG6" s="50"/>
      <c r="DH6" s="50"/>
      <c r="DI6" s="50"/>
      <c r="DJ6" s="50"/>
      <c r="DK6" s="50"/>
      <c r="DL6" s="50"/>
      <c r="DM6" s="50"/>
      <c r="DN6" s="50"/>
      <c r="DO6" s="50"/>
      <c r="DP6" s="50"/>
      <c r="DQ6" s="50"/>
      <c r="DR6" s="50"/>
      <c r="DS6" s="50"/>
      <c r="DT6" s="50"/>
      <c r="DU6" s="50"/>
      <c r="DV6" s="50"/>
      <c r="DW6" s="50"/>
      <c r="DX6" s="50"/>
      <c r="DY6" s="50"/>
      <c r="DZ6" s="50"/>
      <c r="EA6" s="50"/>
      <c r="EB6" s="50"/>
      <c r="EC6" s="50"/>
      <c r="ED6" s="50"/>
      <c r="EE6" s="50"/>
      <c r="EF6" s="50"/>
      <c r="EG6" s="50"/>
      <c r="EH6" s="50"/>
      <c r="EI6" s="50"/>
      <c r="EJ6" s="50"/>
      <c r="EK6" s="50"/>
      <c r="EL6" s="50"/>
      <c r="EM6" s="50"/>
      <c r="EN6" s="50"/>
      <c r="EO6" s="50"/>
      <c r="EP6" s="50"/>
      <c r="EQ6" s="50"/>
      <c r="ER6" s="50"/>
      <c r="ES6" s="50"/>
      <c r="ET6" s="50"/>
      <c r="EU6" s="50"/>
      <c r="EV6" s="50"/>
      <c r="EW6" s="50"/>
      <c r="EX6" s="50"/>
      <c r="EY6" s="50"/>
      <c r="EZ6" s="50"/>
      <c r="FA6" s="50"/>
      <c r="FB6" s="50"/>
      <c r="FC6" s="50"/>
      <c r="FD6" s="50"/>
      <c r="FE6" s="50"/>
      <c r="FF6" s="50"/>
      <c r="FG6" s="50"/>
      <c r="FH6" s="50"/>
      <c r="FI6" s="50"/>
      <c r="FJ6" s="50"/>
      <c r="FK6" s="50"/>
      <c r="FL6" s="50"/>
      <c r="FM6" s="50"/>
      <c r="FN6" s="50"/>
      <c r="FO6" s="50"/>
      <c r="FP6" s="50"/>
      <c r="FQ6" s="50"/>
      <c r="FR6" s="50"/>
      <c r="FS6" s="50"/>
      <c r="FT6" s="50"/>
      <c r="FU6" s="50"/>
      <c r="FV6" s="50"/>
      <c r="FW6" s="50"/>
      <c r="FX6" s="50"/>
      <c r="FY6" s="50"/>
      <c r="FZ6" s="50"/>
      <c r="GA6" s="50"/>
      <c r="GB6" s="50"/>
      <c r="GC6" s="50"/>
      <c r="GD6" s="50"/>
      <c r="GE6" s="50"/>
      <c r="GF6" s="50"/>
      <c r="GG6" s="50"/>
      <c r="GH6" s="50"/>
      <c r="GI6" s="50"/>
      <c r="GJ6" s="50"/>
      <c r="GK6" s="50"/>
      <c r="GL6" s="50"/>
      <c r="GM6" s="50"/>
      <c r="GN6" s="50"/>
      <c r="GO6" s="50"/>
      <c r="GP6" s="50"/>
      <c r="GQ6" s="50"/>
      <c r="GR6" s="50"/>
      <c r="GS6" s="50"/>
      <c r="GT6" s="50"/>
      <c r="GU6" s="50"/>
      <c r="GV6" s="50"/>
      <c r="GW6" s="50"/>
      <c r="GX6" s="50"/>
      <c r="GY6" s="50"/>
      <c r="GZ6" s="50"/>
      <c r="HA6" s="50"/>
      <c r="HB6" s="50"/>
      <c r="HC6" s="50"/>
      <c r="HD6" s="50"/>
      <c r="HE6" s="50"/>
      <c r="HF6" s="50"/>
      <c r="HG6" s="50"/>
      <c r="HH6" s="50"/>
      <c r="HI6" s="50"/>
      <c r="HJ6" s="50"/>
      <c r="HK6" s="50"/>
      <c r="HL6" s="50"/>
      <c r="HM6" s="50"/>
      <c r="HN6" s="50"/>
      <c r="HO6" s="50"/>
      <c r="HP6" s="50"/>
      <c r="HQ6" s="50"/>
      <c r="HR6" s="50"/>
      <c r="HS6" s="50"/>
      <c r="HT6" s="50"/>
      <c r="HU6" s="50"/>
      <c r="HV6" s="50"/>
      <c r="HW6" s="50"/>
      <c r="HX6" s="50"/>
      <c r="HY6" s="50"/>
      <c r="HZ6" s="50"/>
      <c r="IA6" s="50"/>
      <c r="IB6" s="50"/>
      <c r="IC6" s="50"/>
      <c r="ID6" s="50"/>
      <c r="IE6" s="50"/>
      <c r="IF6" s="50"/>
      <c r="IG6" s="50"/>
      <c r="IH6" s="50"/>
      <c r="II6" s="50"/>
      <c r="IJ6" s="50"/>
      <c r="IK6" s="50"/>
      <c r="IL6" s="50"/>
      <c r="IM6" s="50"/>
      <c r="IN6" s="50"/>
      <c r="IO6" s="50"/>
      <c r="IP6" s="50"/>
      <c r="IQ6" s="50"/>
      <c r="IR6" s="50"/>
      <c r="IS6" s="50"/>
      <c r="IT6" s="50"/>
      <c r="IU6" s="50"/>
      <c r="IV6" s="50"/>
      <c r="IW6" s="50"/>
      <c r="IX6" s="50"/>
    </row>
    <row r="7" spans="1:312" x14ac:dyDescent="0.2">
      <c r="A7" s="88">
        <v>0.273592</v>
      </c>
      <c r="B7" s="50">
        <v>0.269092</v>
      </c>
      <c r="C7" s="50">
        <v>0.39384599999999997</v>
      </c>
      <c r="D7" s="89">
        <v>0.60980199999999996</v>
      </c>
      <c r="F7" s="90"/>
      <c r="G7" s="50">
        <v>0.52373899999999995</v>
      </c>
      <c r="H7" s="50">
        <v>0.74246699999999999</v>
      </c>
      <c r="I7" s="50">
        <v>0.79578899999999997</v>
      </c>
      <c r="J7" s="89">
        <v>2.1473010000000001</v>
      </c>
      <c r="L7" s="90"/>
      <c r="M7" s="50">
        <v>0.78737000000000001</v>
      </c>
      <c r="N7" s="50">
        <v>2.4307500000000002</v>
      </c>
      <c r="O7" s="50">
        <v>2.8769339999999999</v>
      </c>
      <c r="P7" s="50">
        <v>0.611294</v>
      </c>
      <c r="Q7" s="50">
        <v>0.47681000000000001</v>
      </c>
      <c r="R7" s="89">
        <v>1.135267</v>
      </c>
      <c r="U7" s="184"/>
      <c r="V7" s="48" t="s">
        <v>3</v>
      </c>
      <c r="W7" s="117">
        <v>0.3518</v>
      </c>
      <c r="X7" s="117">
        <v>0.37040000000000001</v>
      </c>
      <c r="Y7" s="118">
        <v>0.27779999999999999</v>
      </c>
      <c r="AB7" s="184"/>
      <c r="AC7" s="48" t="s">
        <v>3</v>
      </c>
      <c r="AD7" s="117">
        <v>0.1905</v>
      </c>
      <c r="AE7" s="117">
        <v>0.47620000000000001</v>
      </c>
      <c r="AF7" s="118">
        <v>0.33329999999999999</v>
      </c>
    </row>
    <row r="8" spans="1:312" x14ac:dyDescent="0.2">
      <c r="A8" s="88">
        <v>0.28267100000000001</v>
      </c>
      <c r="B8" s="50">
        <v>0.397343</v>
      </c>
      <c r="C8" s="50">
        <v>0.24648999999999999</v>
      </c>
      <c r="D8" s="89">
        <v>0.41742499999999999</v>
      </c>
      <c r="F8" s="90"/>
      <c r="G8" s="50">
        <v>0.590055</v>
      </c>
      <c r="H8" s="50">
        <v>0.51003200000000004</v>
      </c>
      <c r="I8" s="50">
        <v>2.2784070000000001</v>
      </c>
      <c r="J8" s="89">
        <v>2.2451129999999999</v>
      </c>
      <c r="L8" s="90"/>
      <c r="M8" s="50">
        <v>0.90850500000000001</v>
      </c>
      <c r="N8" s="50">
        <v>2.0513379999999999</v>
      </c>
      <c r="O8" s="50">
        <v>1.083472</v>
      </c>
      <c r="P8" s="50">
        <v>0.96819599999999995</v>
      </c>
      <c r="Q8" s="50">
        <v>0.39024399999999998</v>
      </c>
      <c r="R8" s="89">
        <v>0.74785299999999999</v>
      </c>
      <c r="U8" s="185"/>
      <c r="V8" s="108" t="s">
        <v>5</v>
      </c>
      <c r="W8" s="119">
        <v>0.51849999999999996</v>
      </c>
      <c r="X8" s="119">
        <v>0.25929999999999997</v>
      </c>
      <c r="Y8" s="116">
        <v>0.22220000000000001</v>
      </c>
      <c r="AB8" s="185"/>
      <c r="AC8" s="108" t="s">
        <v>5</v>
      </c>
      <c r="AD8" s="119">
        <v>0.2979</v>
      </c>
      <c r="AE8" s="119">
        <v>0.42549999999999999</v>
      </c>
      <c r="AF8" s="116">
        <v>0.27660000000000001</v>
      </c>
    </row>
    <row r="9" spans="1:312" x14ac:dyDescent="0.2">
      <c r="A9" s="88">
        <v>0.109473</v>
      </c>
      <c r="B9" s="50">
        <v>0.40851900000000002</v>
      </c>
      <c r="C9" s="50">
        <v>0.20594399999999999</v>
      </c>
      <c r="D9" s="89">
        <v>0.95571799999999996</v>
      </c>
      <c r="F9" s="90"/>
      <c r="G9" s="50">
        <v>0.222223</v>
      </c>
      <c r="H9" s="50">
        <v>0.83544200000000002</v>
      </c>
      <c r="I9" s="50">
        <v>0.57299500000000003</v>
      </c>
      <c r="J9" s="89">
        <v>2.8974700000000002</v>
      </c>
      <c r="L9" s="90"/>
      <c r="M9" s="50">
        <v>1.006084</v>
      </c>
      <c r="N9" s="50">
        <v>1.9497930000000001</v>
      </c>
      <c r="O9" s="50">
        <v>2.5589590000000002</v>
      </c>
      <c r="P9" s="50">
        <v>0.81442499999999995</v>
      </c>
      <c r="Q9" s="50">
        <v>0.76630500000000001</v>
      </c>
      <c r="R9" s="89">
        <v>1.2544660000000001</v>
      </c>
    </row>
    <row r="10" spans="1:312" x14ac:dyDescent="0.2">
      <c r="A10" s="88">
        <v>0.71938299999999999</v>
      </c>
      <c r="B10" s="50">
        <v>0.45020399999999999</v>
      </c>
      <c r="C10" s="50">
        <v>0.87628099999999998</v>
      </c>
      <c r="D10" s="89">
        <v>0.25466299999999997</v>
      </c>
      <c r="F10" s="90"/>
      <c r="G10" s="50">
        <v>0.39125399999999999</v>
      </c>
      <c r="H10" s="50">
        <v>0.67163300000000004</v>
      </c>
      <c r="I10" s="50">
        <v>2.8048160000000002</v>
      </c>
      <c r="J10" s="89">
        <v>3.853837</v>
      </c>
      <c r="L10" s="90"/>
      <c r="M10" s="50">
        <v>0.42397099999999999</v>
      </c>
      <c r="N10" s="50">
        <v>2.0249299999999999</v>
      </c>
      <c r="O10" s="50">
        <v>1.6824159999999999</v>
      </c>
      <c r="P10" s="50">
        <v>0.67678700000000003</v>
      </c>
      <c r="Q10" s="50">
        <v>1.1068849999999999</v>
      </c>
      <c r="R10" s="89">
        <v>0.82377500000000003</v>
      </c>
    </row>
    <row r="11" spans="1:312" x14ac:dyDescent="0.2">
      <c r="A11" s="88">
        <v>7.1155999999999997E-2</v>
      </c>
      <c r="B11" s="50">
        <v>0.86963699999999999</v>
      </c>
      <c r="C11" s="50">
        <v>1.1728670000000001</v>
      </c>
      <c r="D11" s="89">
        <v>1.11835</v>
      </c>
      <c r="F11" s="90"/>
      <c r="G11" s="50">
        <v>0.37248700000000001</v>
      </c>
      <c r="H11" s="50">
        <v>0.458675</v>
      </c>
      <c r="I11" s="50">
        <v>3.438618</v>
      </c>
      <c r="J11" s="89">
        <v>1.443036</v>
      </c>
      <c r="L11" s="90"/>
      <c r="M11" s="50">
        <v>0.86307800000000001</v>
      </c>
      <c r="N11" s="50">
        <v>1.6260619999999999</v>
      </c>
      <c r="O11" s="50">
        <v>1.721112</v>
      </c>
      <c r="P11" s="50">
        <v>0.50118600000000002</v>
      </c>
      <c r="Q11" s="50">
        <v>1.700771</v>
      </c>
      <c r="R11" s="89">
        <v>0.88692499999999996</v>
      </c>
    </row>
    <row r="12" spans="1:312" x14ac:dyDescent="0.2">
      <c r="A12" s="88">
        <v>8.4709999999999994E-2</v>
      </c>
      <c r="B12" s="50">
        <v>0.292153</v>
      </c>
      <c r="C12" s="50">
        <v>0.55435599999999996</v>
      </c>
      <c r="D12" s="89">
        <v>0.38147700000000001</v>
      </c>
      <c r="F12" s="90"/>
      <c r="G12" s="50">
        <v>0.72098700000000004</v>
      </c>
      <c r="H12" s="50">
        <v>1.193163</v>
      </c>
      <c r="I12" s="50">
        <v>3.5801989999999999</v>
      </c>
      <c r="J12" s="89">
        <v>1.800656</v>
      </c>
      <c r="L12" s="90"/>
      <c r="M12" s="50">
        <v>0.84794199999999997</v>
      </c>
      <c r="N12" s="50">
        <v>0.99231000000000003</v>
      </c>
      <c r="O12" s="50">
        <v>3.3278120000000002</v>
      </c>
      <c r="P12" s="50">
        <v>0.41480600000000001</v>
      </c>
      <c r="Q12" s="50">
        <v>1.251628</v>
      </c>
      <c r="R12" s="89">
        <v>0.87983199999999995</v>
      </c>
    </row>
    <row r="13" spans="1:312" x14ac:dyDescent="0.2">
      <c r="A13" s="88">
        <v>0.31729600000000002</v>
      </c>
      <c r="B13" s="50">
        <v>0.28482299999999999</v>
      </c>
      <c r="C13" s="50">
        <v>0.26436300000000001</v>
      </c>
      <c r="D13" s="89">
        <v>0.54849499999999995</v>
      </c>
      <c r="F13" s="90"/>
      <c r="G13" s="50">
        <v>0.43767299999999998</v>
      </c>
      <c r="H13" s="50">
        <v>0.46066699999999999</v>
      </c>
      <c r="I13" s="50">
        <v>1.1724220000000001</v>
      </c>
      <c r="J13" s="89">
        <v>1.4503969999999999</v>
      </c>
      <c r="L13" s="90"/>
      <c r="M13" s="50">
        <v>1.170965</v>
      </c>
      <c r="N13" s="50">
        <v>1.3758950000000001</v>
      </c>
      <c r="O13" s="50">
        <v>1.4853240000000001</v>
      </c>
      <c r="P13" s="50">
        <v>0.51826799999999995</v>
      </c>
      <c r="Q13" s="50">
        <v>0.72372800000000004</v>
      </c>
      <c r="R13" s="89">
        <v>0.88551000000000002</v>
      </c>
      <c r="T13" s="106"/>
      <c r="U13" s="180" t="s">
        <v>23</v>
      </c>
      <c r="V13" s="154"/>
      <c r="X13" s="153" t="s">
        <v>34</v>
      </c>
      <c r="Y13" s="154"/>
      <c r="AB13" s="106"/>
      <c r="AC13" s="180" t="s">
        <v>44</v>
      </c>
      <c r="AD13" s="154"/>
    </row>
    <row r="14" spans="1:312" x14ac:dyDescent="0.2">
      <c r="A14" s="88">
        <v>0.210733</v>
      </c>
      <c r="B14" s="50">
        <v>0.306502</v>
      </c>
      <c r="C14" s="50">
        <v>2.4751699999999999</v>
      </c>
      <c r="D14" s="89">
        <v>0.40648400000000001</v>
      </c>
      <c r="F14" s="90"/>
      <c r="G14" s="50">
        <v>0.61121700000000001</v>
      </c>
      <c r="H14" s="50">
        <v>0.53411900000000001</v>
      </c>
      <c r="I14" s="50">
        <v>0.42347600000000002</v>
      </c>
      <c r="J14" s="89">
        <v>0.83499800000000002</v>
      </c>
      <c r="L14" s="90"/>
      <c r="M14" s="50">
        <v>0.52490899999999996</v>
      </c>
      <c r="N14" s="50">
        <v>1.984621</v>
      </c>
      <c r="O14" s="50">
        <v>1.554556</v>
      </c>
      <c r="P14" s="50">
        <v>0.49190499999999998</v>
      </c>
      <c r="Q14" s="50">
        <v>0.66412899999999997</v>
      </c>
      <c r="R14" s="89">
        <v>1.162229</v>
      </c>
      <c r="T14" s="90"/>
      <c r="U14" s="105" t="s">
        <v>12</v>
      </c>
      <c r="V14" s="97" t="s">
        <v>15</v>
      </c>
      <c r="X14" s="86" t="s">
        <v>12</v>
      </c>
      <c r="Y14" s="97" t="s">
        <v>24</v>
      </c>
      <c r="AB14" s="90"/>
      <c r="AC14" s="105" t="s">
        <v>27</v>
      </c>
      <c r="AD14" s="87" t="s">
        <v>42</v>
      </c>
    </row>
    <row r="15" spans="1:312" x14ac:dyDescent="0.2">
      <c r="A15" s="88">
        <v>0.24381800000000001</v>
      </c>
      <c r="B15" s="50">
        <v>0.24648999999999999</v>
      </c>
      <c r="C15" s="50">
        <v>0.33294800000000002</v>
      </c>
      <c r="D15" s="89">
        <v>0.67909600000000003</v>
      </c>
      <c r="F15" s="90"/>
      <c r="G15" s="50">
        <v>0.158025</v>
      </c>
      <c r="H15" s="50">
        <v>1.2216370000000001</v>
      </c>
      <c r="I15" s="50">
        <v>0.64791900000000002</v>
      </c>
      <c r="J15" s="89">
        <v>0.81905899999999998</v>
      </c>
      <c r="L15" s="90"/>
      <c r="M15" s="50">
        <v>0.740259</v>
      </c>
      <c r="N15" s="50">
        <v>1.880393</v>
      </c>
      <c r="O15" s="50">
        <v>1.7211110000000001</v>
      </c>
      <c r="P15" s="50">
        <v>0.56263799999999997</v>
      </c>
      <c r="Q15" s="50">
        <v>0.61729900000000004</v>
      </c>
      <c r="R15" s="89">
        <v>0.74785500000000005</v>
      </c>
      <c r="T15" s="90"/>
      <c r="U15" s="50">
        <v>0.96</v>
      </c>
      <c r="V15" s="89">
        <v>1.93</v>
      </c>
      <c r="X15" s="88">
        <v>1.29</v>
      </c>
      <c r="Y15" s="89">
        <v>1.37</v>
      </c>
      <c r="AB15" s="90"/>
      <c r="AC15" s="50">
        <v>0.51</v>
      </c>
      <c r="AD15" s="89">
        <v>2.0699999999999998</v>
      </c>
    </row>
    <row r="16" spans="1:312" x14ac:dyDescent="0.2">
      <c r="A16" s="88">
        <v>0.17210700000000001</v>
      </c>
      <c r="B16" s="50">
        <v>0.200818</v>
      </c>
      <c r="C16" s="50">
        <v>0.65947500000000003</v>
      </c>
      <c r="D16" s="89">
        <v>1.3485259999999999</v>
      </c>
      <c r="F16" s="90"/>
      <c r="G16" s="50">
        <v>0.187667</v>
      </c>
      <c r="H16" s="50">
        <v>2.2268520000000001</v>
      </c>
      <c r="I16" s="50">
        <v>0.53085499999999997</v>
      </c>
      <c r="J16" s="89">
        <v>0.70660400000000001</v>
      </c>
      <c r="L16" s="90"/>
      <c r="M16" s="50">
        <v>0.95393099999999997</v>
      </c>
      <c r="N16" s="50">
        <v>2.3348499999999999</v>
      </c>
      <c r="O16" s="50">
        <v>2.1433979999999999</v>
      </c>
      <c r="P16" s="50">
        <v>0.34883199999999998</v>
      </c>
      <c r="Q16" s="50">
        <v>0.61304199999999998</v>
      </c>
      <c r="R16" s="89">
        <v>1.021741</v>
      </c>
      <c r="T16" s="90"/>
      <c r="U16" s="50">
        <v>0.93</v>
      </c>
      <c r="V16" s="89">
        <v>2.12</v>
      </c>
      <c r="X16" s="88">
        <v>0.78</v>
      </c>
      <c r="Y16" s="89">
        <v>1.43</v>
      </c>
      <c r="AB16" s="90"/>
      <c r="AC16" s="50">
        <v>0.64</v>
      </c>
      <c r="AD16" s="89">
        <v>0.1</v>
      </c>
    </row>
    <row r="17" spans="1:30" x14ac:dyDescent="0.2">
      <c r="A17" s="88">
        <v>0.53521300000000005</v>
      </c>
      <c r="B17" s="50">
        <v>0.191577</v>
      </c>
      <c r="C17" s="50">
        <v>0.91930599999999996</v>
      </c>
      <c r="D17" s="89">
        <v>0.162545</v>
      </c>
      <c r="F17" s="90"/>
      <c r="G17" s="50">
        <v>0.192748</v>
      </c>
      <c r="H17" s="50">
        <v>1.706683</v>
      </c>
      <c r="I17" s="50">
        <v>3.362717</v>
      </c>
      <c r="J17" s="89">
        <v>0.79958099999999999</v>
      </c>
      <c r="L17" s="90"/>
      <c r="M17" s="50">
        <v>1.0060830000000001</v>
      </c>
      <c r="N17" s="50">
        <v>1.134333</v>
      </c>
      <c r="O17" s="50">
        <v>0.74627399999999999</v>
      </c>
      <c r="P17" s="50">
        <v>0.35740899999999998</v>
      </c>
      <c r="Q17" s="50">
        <v>0.70244499999999999</v>
      </c>
      <c r="R17" s="89">
        <v>0.81596800000000003</v>
      </c>
      <c r="T17" s="90"/>
      <c r="U17" s="50">
        <v>1.0900000000000001</v>
      </c>
      <c r="V17" s="89">
        <v>2.0499999999999998</v>
      </c>
      <c r="X17" s="88">
        <v>1.31</v>
      </c>
      <c r="Y17" s="89">
        <v>1.53</v>
      </c>
      <c r="AB17" s="90"/>
      <c r="AC17" s="50">
        <v>0.13</v>
      </c>
      <c r="AD17" s="89">
        <v>2.73</v>
      </c>
    </row>
    <row r="18" spans="1:30" x14ac:dyDescent="0.2">
      <c r="A18" s="88">
        <v>0.173849</v>
      </c>
      <c r="B18" s="50">
        <v>0.43424099999999999</v>
      </c>
      <c r="C18" s="50">
        <v>1.680758</v>
      </c>
      <c r="D18" s="89">
        <v>0.85444200000000003</v>
      </c>
      <c r="F18" s="90"/>
      <c r="G18" s="50">
        <v>0.63858899999999996</v>
      </c>
      <c r="H18" s="50">
        <v>1.6706080000000001</v>
      </c>
      <c r="I18" s="50">
        <v>4.1318979999999996</v>
      </c>
      <c r="J18" s="89">
        <v>0.70837899999999998</v>
      </c>
      <c r="L18" s="90"/>
      <c r="M18" s="50">
        <v>1.219749</v>
      </c>
      <c r="N18" s="50">
        <v>1.5912919999999999</v>
      </c>
      <c r="O18" s="50">
        <v>0.99885199999999996</v>
      </c>
      <c r="P18" s="50">
        <v>0.24862999999999999</v>
      </c>
      <c r="Q18" s="50">
        <v>1.147327</v>
      </c>
      <c r="R18" s="89">
        <v>0.55130999999999997</v>
      </c>
      <c r="T18" s="90"/>
      <c r="U18" s="50">
        <v>0.96</v>
      </c>
      <c r="V18" s="89">
        <v>2.0299999999999998</v>
      </c>
      <c r="X18" s="88">
        <v>1.04</v>
      </c>
      <c r="Y18" s="89">
        <v>1.6</v>
      </c>
      <c r="AB18" s="90"/>
      <c r="AC18" s="50">
        <v>0.2</v>
      </c>
      <c r="AD18" s="89">
        <v>3.22</v>
      </c>
    </row>
    <row r="19" spans="1:30" x14ac:dyDescent="0.2">
      <c r="A19" s="88">
        <v>0.15296000000000001</v>
      </c>
      <c r="B19" s="50">
        <v>0.21002299999999999</v>
      </c>
      <c r="C19" s="50">
        <v>0.78062900000000002</v>
      </c>
      <c r="D19" s="89">
        <v>0.13735800000000001</v>
      </c>
      <c r="F19" s="90"/>
      <c r="G19" s="50">
        <v>0.31680000000000003</v>
      </c>
      <c r="H19" s="50">
        <v>1.073558</v>
      </c>
      <c r="I19" s="50">
        <v>2.3695680000000001</v>
      </c>
      <c r="J19" s="89">
        <v>1.0165219999999999</v>
      </c>
      <c r="L19" s="90"/>
      <c r="M19" s="50">
        <v>0.74194499999999997</v>
      </c>
      <c r="N19" s="50">
        <v>0.82664000000000004</v>
      </c>
      <c r="O19" s="50">
        <v>1.800244</v>
      </c>
      <c r="P19" s="50">
        <v>0.37294500000000003</v>
      </c>
      <c r="Q19" s="50">
        <v>0.70102799999999998</v>
      </c>
      <c r="R19" s="89">
        <v>0.85144500000000001</v>
      </c>
      <c r="T19" s="90"/>
      <c r="U19" s="50">
        <v>1.04</v>
      </c>
      <c r="V19" s="89">
        <v>1.77</v>
      </c>
      <c r="X19" s="88">
        <v>0.79</v>
      </c>
      <c r="Y19" s="89">
        <v>1.55</v>
      </c>
      <c r="AB19" s="90"/>
      <c r="AC19" s="50">
        <v>1.18</v>
      </c>
      <c r="AD19" s="89">
        <v>2.4</v>
      </c>
    </row>
    <row r="20" spans="1:30" x14ac:dyDescent="0.2">
      <c r="A20" s="88">
        <v>0.55646799999999996</v>
      </c>
      <c r="B20" s="50">
        <v>0.38137799999999999</v>
      </c>
      <c r="C20" s="50">
        <v>0.73777499999999996</v>
      </c>
      <c r="D20" s="89">
        <v>0.69885600000000003</v>
      </c>
      <c r="F20" s="90"/>
      <c r="G20" s="50">
        <v>0.23335800000000001</v>
      </c>
      <c r="H20" s="50">
        <v>1.2624489999999999</v>
      </c>
      <c r="I20" s="50">
        <v>0.34121299999999999</v>
      </c>
      <c r="J20" s="89">
        <v>0.26475500000000002</v>
      </c>
      <c r="L20" s="90"/>
      <c r="M20" s="50">
        <v>0.85130300000000003</v>
      </c>
      <c r="N20" s="50">
        <v>0.92997300000000005</v>
      </c>
      <c r="O20" s="50">
        <v>1.13663</v>
      </c>
      <c r="P20" s="50">
        <v>0.30007400000000001</v>
      </c>
      <c r="Q20" s="50">
        <v>0.675485</v>
      </c>
      <c r="R20" s="89">
        <v>1.0614699999999999</v>
      </c>
      <c r="T20" s="90"/>
      <c r="U20" s="50">
        <v>1.1299999999999999</v>
      </c>
      <c r="V20" s="89">
        <v>2.1</v>
      </c>
      <c r="X20" s="88">
        <v>0.85</v>
      </c>
      <c r="Y20" s="89">
        <v>1.1599999999999999</v>
      </c>
      <c r="AB20" s="90"/>
      <c r="AC20" s="50">
        <v>0.14000000000000001</v>
      </c>
      <c r="AD20" s="89">
        <v>2.7</v>
      </c>
    </row>
    <row r="21" spans="1:30" x14ac:dyDescent="0.2">
      <c r="A21" s="88">
        <v>0.13211100000000001</v>
      </c>
      <c r="B21" s="50">
        <v>0.49249399999999999</v>
      </c>
      <c r="C21" s="50">
        <v>2.5678390000000002</v>
      </c>
      <c r="D21" s="89">
        <v>0.21552199999999999</v>
      </c>
      <c r="F21" s="90"/>
      <c r="G21" s="50">
        <v>0.18590699999999999</v>
      </c>
      <c r="H21" s="50">
        <v>0.74418399999999996</v>
      </c>
      <c r="I21" s="50">
        <v>1.2490520000000001</v>
      </c>
      <c r="J21" s="89">
        <v>1.499986</v>
      </c>
      <c r="L21" s="90"/>
      <c r="M21" s="50">
        <v>0.83111400000000002</v>
      </c>
      <c r="N21" s="50">
        <v>0.68886599999999998</v>
      </c>
      <c r="O21" s="50">
        <v>0.74397599999999997</v>
      </c>
      <c r="P21" s="50">
        <v>0.61729699999999998</v>
      </c>
      <c r="Q21" s="50">
        <v>0.74785199999999996</v>
      </c>
      <c r="R21" s="89">
        <v>1.50423</v>
      </c>
      <c r="T21" s="90"/>
      <c r="U21" s="50">
        <v>0.92</v>
      </c>
      <c r="V21" s="89">
        <v>1.98</v>
      </c>
      <c r="X21" s="88">
        <v>0.88</v>
      </c>
      <c r="Y21" s="89">
        <v>0.84</v>
      </c>
      <c r="AB21" s="90"/>
      <c r="AC21" s="50">
        <v>0.35</v>
      </c>
      <c r="AD21" s="89">
        <v>1.35</v>
      </c>
    </row>
    <row r="22" spans="1:30" x14ac:dyDescent="0.2">
      <c r="A22" s="88">
        <v>0.120411</v>
      </c>
      <c r="B22" s="50">
        <v>0.22500100000000001</v>
      </c>
      <c r="C22" s="50">
        <v>0.28337200000000001</v>
      </c>
      <c r="D22" s="89">
        <v>0.61831000000000003</v>
      </c>
      <c r="F22" s="90"/>
      <c r="G22" s="50">
        <v>0.17468500000000001</v>
      </c>
      <c r="H22" s="50">
        <v>0.39845900000000001</v>
      </c>
      <c r="I22" s="50">
        <v>0.78485400000000005</v>
      </c>
      <c r="J22" s="89">
        <v>1.8023690000000001</v>
      </c>
      <c r="L22" s="90"/>
      <c r="M22" s="50">
        <v>0.62922299999999998</v>
      </c>
      <c r="N22" s="50">
        <v>1.104487</v>
      </c>
      <c r="O22" s="50">
        <v>0.93226600000000004</v>
      </c>
      <c r="P22" s="50">
        <v>0.445826</v>
      </c>
      <c r="Q22" s="50">
        <v>0.44629999999999997</v>
      </c>
      <c r="R22" s="89">
        <v>1.1971449999999999</v>
      </c>
      <c r="T22" s="90"/>
      <c r="U22" s="50">
        <v>0.98</v>
      </c>
      <c r="V22" s="89">
        <v>2.19</v>
      </c>
      <c r="X22" s="88">
        <v>1.06</v>
      </c>
      <c r="Y22" s="89">
        <v>1.28</v>
      </c>
      <c r="AB22" s="90"/>
      <c r="AC22" s="50">
        <v>0.17</v>
      </c>
      <c r="AD22" s="89">
        <v>1.05</v>
      </c>
    </row>
    <row r="23" spans="1:30" x14ac:dyDescent="0.2">
      <c r="A23" s="88">
        <v>0.90871400000000002</v>
      </c>
      <c r="B23" s="50">
        <v>0.16134399999999999</v>
      </c>
      <c r="C23" s="50">
        <v>2.9546139999999999</v>
      </c>
      <c r="D23" s="89">
        <v>0.81634899999999999</v>
      </c>
      <c r="F23" s="90"/>
      <c r="G23" s="50">
        <v>0.51283400000000001</v>
      </c>
      <c r="H23" s="50">
        <v>0.42148099999999999</v>
      </c>
      <c r="I23" s="50">
        <v>3.2644549999999999</v>
      </c>
      <c r="J23" s="89">
        <v>0.52500500000000005</v>
      </c>
      <c r="L23" s="90"/>
      <c r="M23" s="50">
        <v>0.69652000000000003</v>
      </c>
      <c r="N23" s="50">
        <v>1.647543</v>
      </c>
      <c r="O23" s="50">
        <v>2.0712169999999999</v>
      </c>
      <c r="P23" s="50">
        <v>0.54227400000000003</v>
      </c>
      <c r="Q23" s="50">
        <v>0.82022600000000001</v>
      </c>
      <c r="R23" s="89">
        <v>0.95719100000000001</v>
      </c>
      <c r="T23" s="90"/>
      <c r="U23" s="50">
        <v>0.95</v>
      </c>
      <c r="V23" s="89">
        <v>2.08</v>
      </c>
      <c r="X23" s="88">
        <v>1.24</v>
      </c>
      <c r="Y23" s="89">
        <v>1.33</v>
      </c>
      <c r="AB23" s="90"/>
      <c r="AC23" s="50">
        <v>0.23</v>
      </c>
      <c r="AD23" s="89">
        <v>1.21</v>
      </c>
    </row>
    <row r="24" spans="1:30" x14ac:dyDescent="0.2">
      <c r="A24" s="88">
        <v>0.19344600000000001</v>
      </c>
      <c r="B24" s="50">
        <v>0.127717</v>
      </c>
      <c r="C24" s="50">
        <v>0.75261900000000004</v>
      </c>
      <c r="D24" s="89">
        <v>0.89295899999999995</v>
      </c>
      <c r="F24" s="90"/>
      <c r="G24" s="50">
        <v>0.44122</v>
      </c>
      <c r="H24" s="50">
        <v>0.42199900000000001</v>
      </c>
      <c r="I24" s="50">
        <v>2.177657</v>
      </c>
      <c r="J24" s="89">
        <v>0.51555700000000004</v>
      </c>
      <c r="L24" s="90"/>
      <c r="M24" s="50">
        <v>0.541736</v>
      </c>
      <c r="N24" s="50">
        <v>1.285887</v>
      </c>
      <c r="O24" s="50">
        <v>2.1125289999999999</v>
      </c>
      <c r="P24" s="50">
        <v>0.49548900000000001</v>
      </c>
      <c r="Q24" s="50">
        <v>1.2340549999999999</v>
      </c>
      <c r="R24" s="89">
        <v>1.0160800000000001</v>
      </c>
      <c r="T24" s="90"/>
      <c r="U24" s="50">
        <v>1.1000000000000001</v>
      </c>
      <c r="V24" s="89">
        <v>2.0299999999999998</v>
      </c>
      <c r="X24" s="88">
        <v>0.74</v>
      </c>
      <c r="Y24" s="89">
        <v>1.44</v>
      </c>
      <c r="AB24" s="90"/>
      <c r="AC24" s="50">
        <v>0.32</v>
      </c>
      <c r="AD24" s="89">
        <v>2.68</v>
      </c>
    </row>
    <row r="25" spans="1:30" x14ac:dyDescent="0.2">
      <c r="A25" s="88">
        <v>0.11876200000000001</v>
      </c>
      <c r="B25" s="50">
        <v>0.16134399999999999</v>
      </c>
      <c r="C25" s="50">
        <v>0.51565799999999995</v>
      </c>
      <c r="D25" s="89">
        <v>0.90046800000000005</v>
      </c>
      <c r="F25" s="90"/>
      <c r="G25" s="50">
        <v>0.75432699999999997</v>
      </c>
      <c r="H25" s="50">
        <v>0.53332999999999997</v>
      </c>
      <c r="I25" s="50">
        <v>1.5030490000000001</v>
      </c>
      <c r="J25" s="89">
        <v>0.81946799999999997</v>
      </c>
      <c r="L25" s="90"/>
      <c r="M25" s="50">
        <v>0.42901400000000001</v>
      </c>
      <c r="N25" s="50">
        <v>1.1745209999999999</v>
      </c>
      <c r="O25" s="50">
        <v>2.0688949999999999</v>
      </c>
      <c r="P25" s="50">
        <v>0.36544500000000002</v>
      </c>
      <c r="Q25" s="50">
        <v>0.89861599999999997</v>
      </c>
      <c r="R25" s="89">
        <v>0.89255700000000004</v>
      </c>
      <c r="T25" s="90"/>
      <c r="U25" s="50">
        <v>0.92</v>
      </c>
      <c r="V25" s="89">
        <v>1.84</v>
      </c>
      <c r="X25" s="88">
        <v>1.26</v>
      </c>
      <c r="Y25" s="89">
        <v>1.48</v>
      </c>
      <c r="AB25" s="90"/>
      <c r="AC25" s="50">
        <v>0.26</v>
      </c>
      <c r="AD25" s="89">
        <v>1.26</v>
      </c>
    </row>
    <row r="26" spans="1:30" x14ac:dyDescent="0.2">
      <c r="A26" s="88">
        <v>0.12789800000000001</v>
      </c>
      <c r="B26" s="50">
        <v>0.127717</v>
      </c>
      <c r="C26" s="50">
        <v>0.225103</v>
      </c>
      <c r="D26" s="89">
        <v>0.19089100000000001</v>
      </c>
      <c r="F26" s="90"/>
      <c r="G26" s="50">
        <v>0.33316400000000002</v>
      </c>
      <c r="H26" s="50">
        <v>1.7041219999999999</v>
      </c>
      <c r="I26" s="50">
        <v>3.0650339999999998</v>
      </c>
      <c r="J26" s="89">
        <v>0.38314900000000002</v>
      </c>
      <c r="L26" s="90"/>
      <c r="M26" s="50">
        <v>0.83111000000000002</v>
      </c>
      <c r="N26" s="50">
        <v>1.1338459999999999</v>
      </c>
      <c r="O26" s="50">
        <v>1.873721</v>
      </c>
      <c r="P26" s="50">
        <v>0.52834499999999995</v>
      </c>
      <c r="Q26" s="50">
        <v>1.0802670000000001</v>
      </c>
      <c r="R26" s="89">
        <v>0.88945200000000002</v>
      </c>
      <c r="T26" s="90"/>
      <c r="U26" s="50">
        <v>1.03</v>
      </c>
      <c r="V26" s="89">
        <v>1.83</v>
      </c>
      <c r="X26" s="88">
        <v>1.07</v>
      </c>
      <c r="Y26" s="89">
        <v>1.1599999999999999</v>
      </c>
      <c r="AB26" s="90"/>
      <c r="AC26" s="50">
        <v>0.15</v>
      </c>
      <c r="AD26" s="89">
        <v>1.1100000000000001</v>
      </c>
    </row>
    <row r="27" spans="1:30" x14ac:dyDescent="0.2">
      <c r="A27" s="88">
        <v>0.11561399999999999</v>
      </c>
      <c r="B27" s="50">
        <v>0.16134399999999999</v>
      </c>
      <c r="C27" s="50">
        <v>0.118738</v>
      </c>
      <c r="D27" s="89">
        <v>0.91734700000000002</v>
      </c>
      <c r="F27" s="90"/>
      <c r="G27" s="50">
        <v>0.26600800000000002</v>
      </c>
      <c r="H27" s="50">
        <v>0.45827400000000001</v>
      </c>
      <c r="I27" s="50">
        <v>1.864744</v>
      </c>
      <c r="J27" s="89">
        <v>3.4074049999999998</v>
      </c>
      <c r="L27" s="90"/>
      <c r="M27" s="50">
        <v>0.92700800000000005</v>
      </c>
      <c r="N27" s="50">
        <v>0.87273900000000004</v>
      </c>
      <c r="O27" s="50">
        <v>1.48336</v>
      </c>
      <c r="P27" s="50">
        <v>0.40295799999999998</v>
      </c>
      <c r="Q27" s="50">
        <v>1.4178519999999999</v>
      </c>
      <c r="R27" s="89">
        <v>0.81463200000000002</v>
      </c>
      <c r="T27" s="90"/>
      <c r="U27" s="50">
        <v>0.87</v>
      </c>
      <c r="V27" s="89">
        <v>1.91</v>
      </c>
      <c r="X27" s="88">
        <v>1.26</v>
      </c>
      <c r="Y27" s="89">
        <v>1.1000000000000001</v>
      </c>
      <c r="AB27" s="90"/>
      <c r="AC27" s="50">
        <v>0.43</v>
      </c>
      <c r="AD27" s="89">
        <v>0.41</v>
      </c>
    </row>
    <row r="28" spans="1:30" x14ac:dyDescent="0.2">
      <c r="A28" s="88">
        <v>0.71282000000000001</v>
      </c>
      <c r="B28" s="50">
        <v>0.127717</v>
      </c>
      <c r="C28" s="50">
        <v>1.3432409999999999</v>
      </c>
      <c r="D28" s="89">
        <v>0.60610399999999998</v>
      </c>
      <c r="F28" s="90"/>
      <c r="G28" s="50">
        <v>0.16306999999999999</v>
      </c>
      <c r="H28" s="50">
        <v>0.17382400000000001</v>
      </c>
      <c r="I28" s="50">
        <v>0.84878299999999995</v>
      </c>
      <c r="J28" s="89">
        <v>1.6900250000000001</v>
      </c>
      <c r="L28" s="90"/>
      <c r="M28" s="50">
        <v>0.63931800000000005</v>
      </c>
      <c r="N28" s="50">
        <v>0.84292699999999998</v>
      </c>
      <c r="O28" s="50">
        <v>1.019531</v>
      </c>
      <c r="P28" s="50">
        <v>0.45975700000000003</v>
      </c>
      <c r="Q28" s="50">
        <v>1.14028</v>
      </c>
      <c r="R28" s="89">
        <v>0.77434000000000003</v>
      </c>
      <c r="T28" s="90"/>
      <c r="U28" s="50">
        <v>0.98</v>
      </c>
      <c r="V28" s="89">
        <v>2.04</v>
      </c>
      <c r="X28" s="88">
        <v>0.94</v>
      </c>
      <c r="Y28" s="89">
        <v>1.06</v>
      </c>
      <c r="AB28" s="90"/>
      <c r="AC28" s="50">
        <v>0.56000000000000005</v>
      </c>
      <c r="AD28" s="89">
        <v>2.5299999999999998</v>
      </c>
    </row>
    <row r="29" spans="1:30" x14ac:dyDescent="0.2">
      <c r="A29" s="88">
        <v>0.100923</v>
      </c>
      <c r="B29" s="50">
        <v>0.16134399999999999</v>
      </c>
      <c r="C29" s="50">
        <v>1.036503</v>
      </c>
      <c r="D29" s="89">
        <v>1.5590889999999999</v>
      </c>
      <c r="F29" s="90"/>
      <c r="G29" s="50">
        <v>8.7550000000000003E-2</v>
      </c>
      <c r="H29" s="50">
        <v>0.227161</v>
      </c>
      <c r="I29" s="50">
        <v>0.79305400000000004</v>
      </c>
      <c r="J29" s="89">
        <v>0.85902699999999999</v>
      </c>
      <c r="L29" s="90"/>
      <c r="M29" s="50">
        <v>0.696519</v>
      </c>
      <c r="N29" s="50">
        <v>1.1494500000000001</v>
      </c>
      <c r="O29" s="50">
        <v>2.4584609999999998</v>
      </c>
      <c r="P29" s="50">
        <v>0.33758199999999999</v>
      </c>
      <c r="Q29" s="50">
        <v>0.93237300000000001</v>
      </c>
      <c r="R29" s="89">
        <v>0.71589999999999998</v>
      </c>
      <c r="T29" s="90"/>
      <c r="U29" s="50">
        <v>1.1100000000000001</v>
      </c>
      <c r="V29" s="89">
        <v>1.88</v>
      </c>
      <c r="X29" s="88">
        <v>0.84</v>
      </c>
      <c r="Y29" s="89">
        <v>1.59</v>
      </c>
      <c r="AB29" s="90"/>
      <c r="AC29" s="50">
        <v>0.61</v>
      </c>
      <c r="AD29" s="89">
        <v>1.83</v>
      </c>
    </row>
    <row r="30" spans="1:30" x14ac:dyDescent="0.2">
      <c r="A30" s="88">
        <v>0.12584000000000001</v>
      </c>
      <c r="B30" s="50">
        <v>0.127717</v>
      </c>
      <c r="C30" s="50">
        <v>0.73097999999999996</v>
      </c>
      <c r="D30" s="89">
        <v>0.64209099999999997</v>
      </c>
      <c r="F30" s="90"/>
      <c r="G30" s="50">
        <v>0.41286299999999998</v>
      </c>
      <c r="H30" s="50">
        <v>0.26610299999999998</v>
      </c>
      <c r="I30" s="50">
        <v>0.58139300000000005</v>
      </c>
      <c r="J30" s="89">
        <v>0.79874400000000001</v>
      </c>
      <c r="L30" s="90"/>
      <c r="M30" s="50">
        <v>0.56529099999999999</v>
      </c>
      <c r="N30" s="50">
        <v>0.86421599999999998</v>
      </c>
      <c r="O30" s="50">
        <v>1.4522949999999999</v>
      </c>
      <c r="P30" s="50">
        <v>0.22505700000000001</v>
      </c>
      <c r="Q30" s="50">
        <v>1.2088719999999999</v>
      </c>
      <c r="R30" s="89">
        <v>0.51136300000000001</v>
      </c>
      <c r="T30" s="90"/>
      <c r="U30" s="50">
        <v>0.92</v>
      </c>
      <c r="V30" s="89">
        <v>1.76</v>
      </c>
      <c r="X30" s="88">
        <v>0.88</v>
      </c>
      <c r="Y30" s="89">
        <v>1.44</v>
      </c>
      <c r="AB30" s="90"/>
      <c r="AC30" s="50">
        <v>0.52</v>
      </c>
      <c r="AD30" s="89">
        <v>3.42</v>
      </c>
    </row>
    <row r="31" spans="1:30" x14ac:dyDescent="0.2">
      <c r="A31" s="88">
        <v>0.20904200000000001</v>
      </c>
      <c r="B31" s="50">
        <v>0.198097</v>
      </c>
      <c r="C31" s="50">
        <v>1.8076950000000001</v>
      </c>
      <c r="D31" s="89">
        <v>1.2236359999999999</v>
      </c>
      <c r="F31" s="90"/>
      <c r="G31" s="50">
        <v>0.33072600000000002</v>
      </c>
      <c r="H31" s="50">
        <v>0.277673</v>
      </c>
      <c r="I31" s="50">
        <v>0.73732500000000001</v>
      </c>
      <c r="J31" s="89">
        <v>1.2784469999999999</v>
      </c>
      <c r="L31" s="90"/>
      <c r="M31" s="50">
        <v>0.92701199999999995</v>
      </c>
      <c r="N31" s="50">
        <v>1.372957</v>
      </c>
      <c r="O31" s="50">
        <v>1.5946750000000001</v>
      </c>
      <c r="P31" s="50">
        <v>0.49512099999999998</v>
      </c>
      <c r="Q31" s="50">
        <v>0.86377899999999996</v>
      </c>
      <c r="R31" s="89">
        <v>0.68977999999999995</v>
      </c>
      <c r="T31" s="90"/>
      <c r="U31" s="50">
        <v>0.92</v>
      </c>
      <c r="V31" s="89">
        <v>1.89</v>
      </c>
      <c r="X31" s="88">
        <v>0.94</v>
      </c>
      <c r="Y31" s="89">
        <v>1.56</v>
      </c>
      <c r="AB31" s="90"/>
      <c r="AC31" s="50">
        <v>0.62</v>
      </c>
      <c r="AD31" s="89">
        <v>3.26</v>
      </c>
    </row>
    <row r="32" spans="1:30" x14ac:dyDescent="0.2">
      <c r="A32" s="88">
        <v>0.37157499999999999</v>
      </c>
      <c r="B32" s="50">
        <v>0.21403900000000001</v>
      </c>
      <c r="C32" s="50">
        <v>0.96524900000000002</v>
      </c>
      <c r="D32" s="89">
        <v>1.322255</v>
      </c>
      <c r="F32" s="90"/>
      <c r="G32" s="50">
        <v>0.33926499999999998</v>
      </c>
      <c r="H32" s="50">
        <v>0.31110700000000002</v>
      </c>
      <c r="I32" s="50">
        <v>0.710534</v>
      </c>
      <c r="J32" s="89">
        <v>1.876682</v>
      </c>
      <c r="L32" s="90"/>
      <c r="M32" s="50">
        <v>0.62922599999999995</v>
      </c>
      <c r="N32" s="50">
        <v>0.72373200000000004</v>
      </c>
      <c r="O32" s="50">
        <v>0.751776</v>
      </c>
      <c r="P32" s="50">
        <v>0.59907699999999997</v>
      </c>
      <c r="Q32" s="50">
        <v>1.20244</v>
      </c>
      <c r="R32" s="89">
        <v>0.384295</v>
      </c>
      <c r="T32" s="90"/>
      <c r="U32" s="50">
        <v>1.07</v>
      </c>
      <c r="V32" s="89">
        <v>1.82</v>
      </c>
      <c r="X32" s="88">
        <v>1</v>
      </c>
      <c r="Y32" s="89">
        <v>1.05</v>
      </c>
      <c r="AB32" s="90"/>
      <c r="AC32" s="50">
        <v>0.19</v>
      </c>
      <c r="AD32" s="89">
        <v>2.08</v>
      </c>
    </row>
    <row r="33" spans="1:30" x14ac:dyDescent="0.2">
      <c r="A33" s="88">
        <v>0.231934</v>
      </c>
      <c r="B33" s="50">
        <v>0.13544900000000001</v>
      </c>
      <c r="C33" s="50">
        <v>0.46568300000000001</v>
      </c>
      <c r="D33" s="89">
        <v>1.080932</v>
      </c>
      <c r="F33" s="90"/>
      <c r="G33" s="50">
        <v>0.14360600000000001</v>
      </c>
      <c r="H33" s="50">
        <v>0.20963100000000001</v>
      </c>
      <c r="I33" s="50">
        <v>1.47597</v>
      </c>
      <c r="J33" s="89">
        <v>0.428365</v>
      </c>
      <c r="L33" s="90"/>
      <c r="M33" s="50">
        <v>0.84793799999999997</v>
      </c>
      <c r="N33" s="50">
        <v>1.1494500000000001</v>
      </c>
      <c r="O33" s="50">
        <v>1.2994730000000001</v>
      </c>
      <c r="P33" s="50">
        <v>0.43104599999999998</v>
      </c>
      <c r="Q33" s="50">
        <v>1.1702900000000001</v>
      </c>
      <c r="R33" s="89">
        <v>0.77390000000000003</v>
      </c>
      <c r="T33" s="90"/>
      <c r="U33" s="50">
        <v>1.1299999999999999</v>
      </c>
      <c r="V33" s="89">
        <v>2.13</v>
      </c>
      <c r="X33" s="88">
        <v>0.78</v>
      </c>
      <c r="Y33" s="89">
        <v>1.38</v>
      </c>
      <c r="AB33" s="90"/>
      <c r="AC33" s="50">
        <v>1.1299999999999999</v>
      </c>
      <c r="AD33" s="89">
        <v>1.44</v>
      </c>
    </row>
    <row r="34" spans="1:30" x14ac:dyDescent="0.2">
      <c r="A34" s="88">
        <v>0.133328</v>
      </c>
      <c r="B34" s="50">
        <v>0.34991100000000003</v>
      </c>
      <c r="C34" s="50">
        <v>0.39047900000000002</v>
      </c>
      <c r="D34" s="89">
        <v>1.1665719999999999</v>
      </c>
      <c r="F34" s="90"/>
      <c r="G34" s="50">
        <v>0.17673</v>
      </c>
      <c r="H34" s="50">
        <v>0.32018400000000002</v>
      </c>
      <c r="I34" s="50">
        <v>1.9552989999999999</v>
      </c>
      <c r="J34" s="89">
        <v>2.9773480000000001</v>
      </c>
      <c r="L34" s="90"/>
      <c r="M34" s="50">
        <v>0.84793799999999997</v>
      </c>
      <c r="N34" s="50">
        <v>1.092692</v>
      </c>
      <c r="O34" s="50">
        <v>1.58708</v>
      </c>
      <c r="P34" s="50">
        <v>0.24784999999999999</v>
      </c>
      <c r="Q34" s="50">
        <v>1.932275</v>
      </c>
      <c r="R34" s="89">
        <v>1.2374430000000001</v>
      </c>
      <c r="T34" s="90"/>
      <c r="U34" s="50">
        <v>1.01</v>
      </c>
      <c r="V34" s="89">
        <v>2.0099999999999998</v>
      </c>
      <c r="X34" s="88">
        <v>1</v>
      </c>
      <c r="Y34" s="89">
        <v>1.44</v>
      </c>
      <c r="AB34" s="90"/>
      <c r="AC34" s="50">
        <v>0.23</v>
      </c>
      <c r="AD34" s="89">
        <v>0.81</v>
      </c>
    </row>
    <row r="35" spans="1:30" x14ac:dyDescent="0.2">
      <c r="A35" s="88">
        <v>0.117241</v>
      </c>
      <c r="B35" s="50">
        <v>0.17058200000000001</v>
      </c>
      <c r="C35" s="50">
        <v>0.43085200000000001</v>
      </c>
      <c r="D35" s="89">
        <v>0.62313499999999999</v>
      </c>
      <c r="F35" s="90"/>
      <c r="G35" s="50">
        <v>0.40818500000000002</v>
      </c>
      <c r="H35" s="50">
        <v>0.36773800000000001</v>
      </c>
      <c r="I35" s="50">
        <v>0.55844400000000005</v>
      </c>
      <c r="J35" s="89">
        <v>0.97933599999999998</v>
      </c>
      <c r="L35" s="90"/>
      <c r="M35" s="50">
        <v>0.51145600000000002</v>
      </c>
      <c r="N35" s="50">
        <v>0.35760399999999998</v>
      </c>
      <c r="O35" s="50">
        <v>1.295676</v>
      </c>
      <c r="P35" s="50">
        <v>0.28935899999999998</v>
      </c>
      <c r="Q35" s="50">
        <v>1.5155179999999999</v>
      </c>
      <c r="R35" s="89">
        <v>0.60079000000000005</v>
      </c>
      <c r="T35" s="90"/>
      <c r="V35" s="46"/>
      <c r="X35" s="88">
        <v>1.1000000000000001</v>
      </c>
      <c r="Y35" s="89">
        <v>1.22</v>
      </c>
      <c r="AB35" s="90"/>
      <c r="AC35" s="50">
        <v>0.36</v>
      </c>
      <c r="AD35" s="89">
        <v>0.59</v>
      </c>
    </row>
    <row r="36" spans="1:30" x14ac:dyDescent="0.2">
      <c r="A36" s="88">
        <v>0.155863</v>
      </c>
      <c r="B36" s="50">
        <v>0.24691299999999999</v>
      </c>
      <c r="C36" s="50">
        <v>0.312199</v>
      </c>
      <c r="D36" s="89">
        <v>0.18518799999999999</v>
      </c>
      <c r="F36" s="90"/>
      <c r="G36" s="50">
        <v>0.402532</v>
      </c>
      <c r="H36" s="50">
        <v>0.15348300000000001</v>
      </c>
      <c r="I36" s="50">
        <v>1.7296750000000001</v>
      </c>
      <c r="J36" s="89">
        <v>1.1520079999999999</v>
      </c>
      <c r="L36" s="90"/>
      <c r="M36" s="50">
        <v>0.48116900000000001</v>
      </c>
      <c r="N36" s="50">
        <v>0.61304499999999995</v>
      </c>
      <c r="O36" s="50">
        <v>0.916937</v>
      </c>
      <c r="P36" s="50">
        <v>0.42146899999999998</v>
      </c>
      <c r="Q36" s="50">
        <v>0.75775800000000004</v>
      </c>
      <c r="R36" s="89">
        <v>0.53179600000000005</v>
      </c>
      <c r="T36" s="99" t="s">
        <v>78</v>
      </c>
      <c r="U36" s="66">
        <f>AVERAGE(U15:U34)</f>
        <v>1.0009999999999999</v>
      </c>
      <c r="V36" s="70">
        <f>AVERAGE(V15:V34)</f>
        <v>1.9695</v>
      </c>
      <c r="X36" s="88">
        <v>0.89</v>
      </c>
      <c r="Y36" s="89">
        <v>1.33</v>
      </c>
      <c r="AB36" s="90"/>
      <c r="AC36" s="50">
        <v>0.25</v>
      </c>
      <c r="AD36" s="89">
        <v>1.74</v>
      </c>
    </row>
    <row r="37" spans="1:30" x14ac:dyDescent="0.2">
      <c r="A37" s="88">
        <v>0.80806199999999995</v>
      </c>
      <c r="B37" s="50">
        <v>0.24296400000000001</v>
      </c>
      <c r="C37" s="50">
        <v>0.49419000000000002</v>
      </c>
      <c r="D37" s="89">
        <v>1.1929799999999999</v>
      </c>
      <c r="F37" s="90"/>
      <c r="G37" s="50">
        <v>0.98695299999999997</v>
      </c>
      <c r="H37" s="50">
        <v>0.35640500000000003</v>
      </c>
      <c r="I37" s="50">
        <v>1.2292860000000001</v>
      </c>
      <c r="J37" s="89">
        <v>0.29298400000000002</v>
      </c>
      <c r="L37" s="90"/>
      <c r="M37" s="50">
        <v>0.28264499999999998</v>
      </c>
      <c r="N37" s="50">
        <v>1.021733</v>
      </c>
      <c r="O37" s="50">
        <v>1.332695</v>
      </c>
      <c r="P37" s="50">
        <v>0.29853800000000003</v>
      </c>
      <c r="Q37" s="50">
        <v>0.65098</v>
      </c>
      <c r="R37" s="89">
        <v>0.31982300000000002</v>
      </c>
      <c r="T37" s="71" t="s">
        <v>79</v>
      </c>
      <c r="U37" s="72">
        <f>STDEV(U15:U34)</f>
        <v>8.1233905288500399E-2</v>
      </c>
      <c r="V37" s="73">
        <f>STDEV(V15:V34)</f>
        <v>0.12742283526655812</v>
      </c>
      <c r="X37" s="88">
        <v>0.94</v>
      </c>
      <c r="Y37" s="89">
        <v>1.06</v>
      </c>
      <c r="AB37" s="90"/>
      <c r="AC37" s="50">
        <v>0.57999999999999996</v>
      </c>
      <c r="AD37" s="89">
        <v>4.32</v>
      </c>
    </row>
    <row r="38" spans="1:30" x14ac:dyDescent="0.2">
      <c r="A38" s="88">
        <v>0.11333799999999999</v>
      </c>
      <c r="B38" s="50">
        <v>0.19497700000000001</v>
      </c>
      <c r="C38" s="50">
        <v>0.38118600000000002</v>
      </c>
      <c r="D38" s="89">
        <v>0.21929899999999999</v>
      </c>
      <c r="F38" s="90"/>
      <c r="G38" s="50">
        <v>0.50363100000000005</v>
      </c>
      <c r="H38" s="50">
        <v>0.645567</v>
      </c>
      <c r="I38" s="50">
        <v>1.498281</v>
      </c>
      <c r="J38" s="89">
        <v>0.59771600000000003</v>
      </c>
      <c r="L38" s="90"/>
      <c r="M38" s="50">
        <v>0.61913099999999999</v>
      </c>
      <c r="N38" s="50">
        <v>1.4522949999999999</v>
      </c>
      <c r="O38" s="50">
        <v>1.6312580000000001</v>
      </c>
      <c r="P38" s="50">
        <v>0.18199799999999999</v>
      </c>
      <c r="Q38" s="50">
        <v>0.55109699999999995</v>
      </c>
      <c r="R38" s="89">
        <v>0.66608400000000001</v>
      </c>
      <c r="X38" s="88">
        <v>1</v>
      </c>
      <c r="Y38" s="89">
        <v>1.71</v>
      </c>
      <c r="AB38" s="90"/>
      <c r="AC38" s="50">
        <v>0.48</v>
      </c>
      <c r="AD38" s="89">
        <v>3.01</v>
      </c>
    </row>
    <row r="39" spans="1:30" x14ac:dyDescent="0.2">
      <c r="A39" s="88">
        <v>0.15962999999999999</v>
      </c>
      <c r="B39" s="50">
        <v>0.113578</v>
      </c>
      <c r="C39" s="50">
        <v>1.045409</v>
      </c>
      <c r="D39" s="89">
        <v>1.2710239999999999</v>
      </c>
      <c r="F39" s="90"/>
      <c r="G39" s="50">
        <v>0.51906200000000002</v>
      </c>
      <c r="H39" s="50">
        <v>0.14600299999999999</v>
      </c>
      <c r="I39" s="50">
        <v>0.58909900000000004</v>
      </c>
      <c r="J39" s="89">
        <v>0.27586899999999998</v>
      </c>
      <c r="L39" s="90"/>
      <c r="M39" s="50">
        <v>0.874857</v>
      </c>
      <c r="N39" s="50">
        <v>1.7513000000000001</v>
      </c>
      <c r="O39" s="50">
        <v>2.4876680000000002</v>
      </c>
      <c r="P39" s="50">
        <v>0.31609999999999999</v>
      </c>
      <c r="Q39" s="50">
        <v>1.1389290000000001</v>
      </c>
      <c r="R39" s="89">
        <v>0.67682799999999999</v>
      </c>
      <c r="X39" s="88">
        <v>1.06</v>
      </c>
      <c r="Y39" s="89">
        <v>1.44</v>
      </c>
      <c r="AB39" s="90"/>
      <c r="AC39" s="50">
        <v>0.39</v>
      </c>
      <c r="AD39" s="89">
        <v>4.04</v>
      </c>
    </row>
    <row r="40" spans="1:30" x14ac:dyDescent="0.2">
      <c r="A40" s="88">
        <v>0.73056600000000005</v>
      </c>
      <c r="B40" s="50">
        <v>0.15021599999999999</v>
      </c>
      <c r="C40" s="50">
        <v>1.7433380000000001</v>
      </c>
      <c r="D40" s="89">
        <v>1.16092</v>
      </c>
      <c r="F40" s="90"/>
      <c r="G40" s="50">
        <v>0.40520800000000001</v>
      </c>
      <c r="H40" s="50">
        <v>0.57403800000000005</v>
      </c>
      <c r="I40" s="50">
        <v>0.60585900000000004</v>
      </c>
      <c r="J40" s="89">
        <v>0.30396899999999999</v>
      </c>
      <c r="L40" s="90"/>
      <c r="M40" s="50">
        <v>0.70336600000000005</v>
      </c>
      <c r="N40" s="50">
        <v>1.0631200000000001</v>
      </c>
      <c r="O40" s="50">
        <v>1.482248</v>
      </c>
      <c r="P40" s="50">
        <v>0.37357299999999999</v>
      </c>
      <c r="Q40" s="50">
        <v>0.61998200000000003</v>
      </c>
      <c r="R40" s="89">
        <v>0.997892</v>
      </c>
      <c r="X40" s="88">
        <v>1.1000000000000001</v>
      </c>
      <c r="Y40" s="89">
        <v>1.48</v>
      </c>
      <c r="AB40" s="90"/>
      <c r="AC40" s="50">
        <v>0.7</v>
      </c>
      <c r="AD40" s="89">
        <v>2.39</v>
      </c>
    </row>
    <row r="41" spans="1:30" x14ac:dyDescent="0.2">
      <c r="A41" s="88">
        <v>0.25236799999999998</v>
      </c>
      <c r="B41" s="50">
        <v>0.113578</v>
      </c>
      <c r="C41" s="50">
        <v>0.39166699999999999</v>
      </c>
      <c r="D41" s="89">
        <v>0.34936899999999999</v>
      </c>
      <c r="F41" s="90"/>
      <c r="G41" s="50">
        <v>0.171207</v>
      </c>
      <c r="H41" s="50">
        <v>0.12556899999999999</v>
      </c>
      <c r="I41" s="50">
        <v>0.52524000000000004</v>
      </c>
      <c r="J41" s="89">
        <v>0.78622599999999998</v>
      </c>
      <c r="L41" s="90"/>
      <c r="M41" s="50">
        <v>0.32462999999999997</v>
      </c>
      <c r="N41" s="50">
        <v>0.76886399999999999</v>
      </c>
      <c r="O41" s="50">
        <v>1.9535849999999999</v>
      </c>
      <c r="P41" s="50">
        <v>0.66696900000000003</v>
      </c>
      <c r="Q41" s="50">
        <v>1.0746359999999999</v>
      </c>
      <c r="R41" s="89">
        <v>0.68426900000000002</v>
      </c>
      <c r="X41" s="88">
        <v>0.95</v>
      </c>
      <c r="Y41" s="89">
        <v>1.55</v>
      </c>
      <c r="AB41" s="90"/>
      <c r="AC41" s="50">
        <v>1.02</v>
      </c>
      <c r="AD41" s="89">
        <v>1.8</v>
      </c>
    </row>
    <row r="42" spans="1:30" x14ac:dyDescent="0.2">
      <c r="A42" s="88">
        <v>0.109003</v>
      </c>
      <c r="B42" s="50">
        <v>0.15021599999999999</v>
      </c>
      <c r="C42" s="50">
        <v>0.32000400000000001</v>
      </c>
      <c r="D42" s="89">
        <v>0.248748</v>
      </c>
      <c r="F42" s="90"/>
      <c r="G42" s="50">
        <v>0.20233999999999999</v>
      </c>
      <c r="H42" s="50">
        <v>0.66342199999999996</v>
      </c>
      <c r="I42" s="50">
        <v>3.2075399999999998</v>
      </c>
      <c r="J42" s="89">
        <v>1.0501229999999999</v>
      </c>
      <c r="L42" s="90"/>
      <c r="M42" s="50">
        <v>0.28381299999999998</v>
      </c>
      <c r="N42" s="50">
        <v>0.78594699999999995</v>
      </c>
      <c r="O42" s="50">
        <v>3.3660329999999998</v>
      </c>
      <c r="P42" s="50">
        <v>0.59601000000000004</v>
      </c>
      <c r="Q42" s="50">
        <v>0.60344699999999996</v>
      </c>
      <c r="R42" s="89">
        <v>0.56072299999999997</v>
      </c>
      <c r="X42" s="88"/>
      <c r="Y42" s="89">
        <v>1.38</v>
      </c>
      <c r="AB42" s="90"/>
      <c r="AC42" s="50">
        <v>0.66</v>
      </c>
      <c r="AD42" s="89">
        <v>0.61</v>
      </c>
    </row>
    <row r="43" spans="1:30" x14ac:dyDescent="0.2">
      <c r="A43" s="88">
        <v>0.20563100000000001</v>
      </c>
      <c r="B43" s="50">
        <v>0.113578</v>
      </c>
      <c r="C43" s="50">
        <v>1.163905</v>
      </c>
      <c r="D43" s="89">
        <v>1.15045</v>
      </c>
      <c r="F43" s="90"/>
      <c r="G43" s="50">
        <v>0.40566400000000002</v>
      </c>
      <c r="H43" s="50">
        <v>0.681867</v>
      </c>
      <c r="I43" s="50">
        <v>3.16683</v>
      </c>
      <c r="J43" s="89">
        <v>0.51561599999999996</v>
      </c>
      <c r="L43" s="90"/>
      <c r="M43" s="50">
        <v>0.24679499999999999</v>
      </c>
      <c r="N43" s="50">
        <v>0.93877299999999997</v>
      </c>
      <c r="O43" s="50">
        <v>2.5410029999999999</v>
      </c>
      <c r="P43" s="50">
        <v>0.36896200000000001</v>
      </c>
      <c r="Q43" s="50">
        <v>0.45291700000000001</v>
      </c>
      <c r="R43" s="89">
        <v>0.99619599999999997</v>
      </c>
      <c r="X43" s="90"/>
      <c r="Y43" s="46"/>
      <c r="AB43" s="90"/>
      <c r="AC43" s="50">
        <v>0.42</v>
      </c>
      <c r="AD43" s="89">
        <v>0.66</v>
      </c>
    </row>
    <row r="44" spans="1:30" x14ac:dyDescent="0.2">
      <c r="A44" s="88">
        <v>0.20494999999999999</v>
      </c>
      <c r="B44" s="50">
        <v>0.15021599999999999</v>
      </c>
      <c r="C44" s="50">
        <v>0.36000599999999999</v>
      </c>
      <c r="D44" s="89">
        <v>1.1645000000000001</v>
      </c>
      <c r="F44" s="90"/>
      <c r="G44" s="50">
        <v>0.18889800000000001</v>
      </c>
      <c r="H44" s="50">
        <v>0.58430599999999999</v>
      </c>
      <c r="I44" s="50">
        <v>0.48253200000000002</v>
      </c>
      <c r="J44" s="89">
        <v>2.530287</v>
      </c>
      <c r="L44" s="90"/>
      <c r="M44" s="50">
        <v>0.37873499999999999</v>
      </c>
      <c r="N44" s="50">
        <v>0.91200999999999999</v>
      </c>
      <c r="O44" s="50">
        <v>1.618709</v>
      </c>
      <c r="P44" s="50">
        <v>0.72727699999999995</v>
      </c>
      <c r="Q44" s="50">
        <v>0.68800899999999998</v>
      </c>
      <c r="R44" s="89">
        <v>1.39141</v>
      </c>
      <c r="X44" s="99" t="s">
        <v>131</v>
      </c>
      <c r="Y44" s="70">
        <f>AVERAGE(Y15:Y42)</f>
        <v>1.3557142857142852</v>
      </c>
      <c r="AB44" s="90"/>
      <c r="AC44" s="50">
        <v>0.28999999999999998</v>
      </c>
      <c r="AD44" s="89">
        <v>2.31</v>
      </c>
    </row>
    <row r="45" spans="1:30" x14ac:dyDescent="0.2">
      <c r="A45" s="88">
        <v>0.69682599999999995</v>
      </c>
      <c r="B45" s="50">
        <v>0.255664</v>
      </c>
      <c r="C45" s="50">
        <v>1.176609</v>
      </c>
      <c r="D45" s="89">
        <v>1.22529</v>
      </c>
      <c r="F45" s="90"/>
      <c r="G45" s="50">
        <v>0.165462</v>
      </c>
      <c r="H45" s="50">
        <v>0.70386300000000002</v>
      </c>
      <c r="I45" s="50">
        <v>1.3434269999999999</v>
      </c>
      <c r="J45" s="89">
        <v>1.7850429999999999</v>
      </c>
      <c r="L45" s="90"/>
      <c r="M45" s="50">
        <v>0.46891100000000002</v>
      </c>
      <c r="N45" s="50">
        <v>1.340152</v>
      </c>
      <c r="O45" s="50">
        <v>1.7873270000000001</v>
      </c>
      <c r="P45" s="50">
        <v>0.46829599999999999</v>
      </c>
      <c r="Q45" s="50">
        <v>0.72519900000000004</v>
      </c>
      <c r="R45" s="89">
        <v>1.429014</v>
      </c>
      <c r="X45" s="71" t="s">
        <v>132</v>
      </c>
      <c r="Y45" s="73">
        <f>STDEV(Y15:Y42)</f>
        <v>0.20688928102532592</v>
      </c>
      <c r="AB45" s="90"/>
      <c r="AC45" s="50">
        <v>0.28000000000000003</v>
      </c>
      <c r="AD45" s="89">
        <v>0.48</v>
      </c>
    </row>
    <row r="46" spans="1:30" x14ac:dyDescent="0.2">
      <c r="A46" s="88">
        <v>0.56016900000000003</v>
      </c>
      <c r="B46" s="50">
        <v>0.106242</v>
      </c>
      <c r="C46" s="50">
        <v>2.2807819999999999</v>
      </c>
      <c r="D46" s="89">
        <v>0.38749499999999998</v>
      </c>
      <c r="F46" s="90"/>
      <c r="G46" s="50">
        <v>0.25652799999999998</v>
      </c>
      <c r="H46" s="50">
        <v>0.52363800000000005</v>
      </c>
      <c r="I46" s="50">
        <v>0.91318100000000002</v>
      </c>
      <c r="J46" s="89">
        <v>0.64088999999999996</v>
      </c>
      <c r="L46" s="90"/>
      <c r="M46" s="50">
        <v>0.34171299999999999</v>
      </c>
      <c r="N46" s="50">
        <v>0.810199</v>
      </c>
      <c r="O46" s="50">
        <v>1.058748</v>
      </c>
      <c r="P46" s="50">
        <v>0.58536900000000003</v>
      </c>
      <c r="Q46" s="50">
        <v>0.59769000000000005</v>
      </c>
      <c r="R46" s="89">
        <v>1.192739</v>
      </c>
      <c r="AB46" s="90"/>
      <c r="AC46" s="50">
        <v>0.31</v>
      </c>
      <c r="AD46" s="89">
        <v>1.74</v>
      </c>
    </row>
    <row r="47" spans="1:30" x14ac:dyDescent="0.2">
      <c r="A47" s="88">
        <v>0.10141799999999999</v>
      </c>
      <c r="B47" s="50">
        <v>0.35928100000000002</v>
      </c>
      <c r="C47" s="50">
        <v>2.6561219999999999</v>
      </c>
      <c r="D47" s="89">
        <v>0.93108000000000002</v>
      </c>
      <c r="F47" s="90"/>
      <c r="G47" s="50">
        <v>0.58382500000000004</v>
      </c>
      <c r="H47" s="50">
        <v>0.54667299999999996</v>
      </c>
      <c r="I47" s="50">
        <v>1.893052</v>
      </c>
      <c r="J47" s="89">
        <v>0.426425</v>
      </c>
      <c r="L47" s="90"/>
      <c r="M47" s="50">
        <v>0.324633</v>
      </c>
      <c r="N47" s="50">
        <v>1.343899</v>
      </c>
      <c r="O47" s="50">
        <v>2.4318870000000001</v>
      </c>
      <c r="P47" s="50">
        <v>0.86918700000000004</v>
      </c>
      <c r="Q47" s="50">
        <v>0.42856699999999998</v>
      </c>
      <c r="R47" s="89">
        <v>1.078503</v>
      </c>
      <c r="AB47" s="90"/>
      <c r="AC47" s="50">
        <v>0.5</v>
      </c>
      <c r="AD47" s="89">
        <v>0.47</v>
      </c>
    </row>
    <row r="48" spans="1:30" x14ac:dyDescent="0.2">
      <c r="A48" s="88">
        <v>0.38627899999999998</v>
      </c>
      <c r="B48" s="50">
        <v>0.55778300000000003</v>
      </c>
      <c r="C48" s="50">
        <v>0.40533400000000003</v>
      </c>
      <c r="D48" s="89">
        <v>0.79826399999999997</v>
      </c>
      <c r="F48" s="90"/>
      <c r="G48" s="50">
        <v>0.248889</v>
      </c>
      <c r="H48" s="50">
        <v>1.2197880000000001</v>
      </c>
      <c r="I48" s="50">
        <v>0.66119000000000006</v>
      </c>
      <c r="J48" s="89">
        <v>1.579256</v>
      </c>
      <c r="L48" s="90"/>
      <c r="M48" s="50">
        <v>0.19923099999999999</v>
      </c>
      <c r="N48" s="50">
        <v>0.54656099999999996</v>
      </c>
      <c r="O48" s="50">
        <v>2.275258</v>
      </c>
      <c r="P48" s="50">
        <v>1.0465720000000001</v>
      </c>
      <c r="Q48" s="50">
        <v>1.039982</v>
      </c>
      <c r="R48" s="89">
        <v>0.93659400000000004</v>
      </c>
      <c r="AB48" s="90"/>
      <c r="AC48" s="50">
        <v>0.65</v>
      </c>
      <c r="AD48" s="89">
        <v>2.69</v>
      </c>
    </row>
    <row r="49" spans="1:30" x14ac:dyDescent="0.2">
      <c r="A49" s="88">
        <v>0.289711</v>
      </c>
      <c r="B49" s="50">
        <v>0.33878999999999998</v>
      </c>
      <c r="C49" s="50">
        <v>1.1394299999999999</v>
      </c>
      <c r="D49" s="89">
        <v>0.37191200000000002</v>
      </c>
      <c r="F49" s="90"/>
      <c r="G49" s="50">
        <v>1.089807</v>
      </c>
      <c r="H49" s="50">
        <v>0.26305600000000001</v>
      </c>
      <c r="I49" s="50">
        <v>3.3738739999999998</v>
      </c>
      <c r="J49" s="89">
        <v>1.8158669999999999</v>
      </c>
      <c r="L49" s="90"/>
      <c r="M49" s="50">
        <v>0.26918300000000001</v>
      </c>
      <c r="N49" s="50">
        <v>0.94737499999999997</v>
      </c>
      <c r="O49" s="50">
        <v>1.1760710000000001</v>
      </c>
      <c r="P49" s="50">
        <v>1.1004989999999999</v>
      </c>
      <c r="Q49" s="50">
        <v>0.77921700000000005</v>
      </c>
      <c r="R49" s="89">
        <v>1.9902580000000001</v>
      </c>
      <c r="AB49" s="90"/>
      <c r="AC49" s="50">
        <v>0.47</v>
      </c>
      <c r="AD49" s="89">
        <v>2.23</v>
      </c>
    </row>
    <row r="50" spans="1:30" x14ac:dyDescent="0.2">
      <c r="A50" s="88">
        <v>0.99879099999999998</v>
      </c>
      <c r="B50" s="50">
        <v>0.67347599999999996</v>
      </c>
      <c r="C50" s="50">
        <v>1.7913250000000001</v>
      </c>
      <c r="D50" s="89">
        <v>0.79314200000000001</v>
      </c>
      <c r="F50" s="90"/>
      <c r="G50" s="50">
        <v>1.8590169999999999</v>
      </c>
      <c r="H50" s="50">
        <v>0.23600499999999999</v>
      </c>
      <c r="I50" s="50">
        <v>3.2221540000000002</v>
      </c>
      <c r="J50" s="89">
        <v>3.435514</v>
      </c>
      <c r="L50" s="90"/>
      <c r="M50" s="50">
        <v>0.325851</v>
      </c>
      <c r="N50" s="50">
        <v>0.99024500000000004</v>
      </c>
      <c r="O50" s="50">
        <v>1.7940119999999999</v>
      </c>
      <c r="P50" s="50">
        <v>0.80248900000000001</v>
      </c>
      <c r="Q50" s="50">
        <v>0.49409199999999998</v>
      </c>
      <c r="R50" s="89">
        <v>1.4751320000000001</v>
      </c>
      <c r="AB50" s="90"/>
      <c r="AC50" s="50">
        <v>0.57999999999999996</v>
      </c>
      <c r="AD50" s="89">
        <v>0.59</v>
      </c>
    </row>
    <row r="51" spans="1:30" x14ac:dyDescent="0.2">
      <c r="A51" s="88">
        <v>8.6656999999999998E-2</v>
      </c>
      <c r="B51" s="50">
        <v>0.38115599999999999</v>
      </c>
      <c r="C51" s="50">
        <v>0.62730200000000003</v>
      </c>
      <c r="D51" s="89">
        <v>0.49349799999999999</v>
      </c>
      <c r="F51" s="90"/>
      <c r="G51" s="50">
        <v>0.39057700000000001</v>
      </c>
      <c r="H51" s="50">
        <v>0.25571199999999999</v>
      </c>
      <c r="I51" s="50">
        <v>3.3850709999999999</v>
      </c>
      <c r="J51" s="89">
        <v>3.7753739999999998</v>
      </c>
      <c r="L51" s="90"/>
      <c r="M51" s="50">
        <v>0.334706</v>
      </c>
      <c r="N51" s="50">
        <v>0.84877899999999995</v>
      </c>
      <c r="O51" s="50">
        <v>2.5324949999999999</v>
      </c>
      <c r="P51" s="50">
        <v>1.133845</v>
      </c>
      <c r="Q51" s="50">
        <v>0.46664</v>
      </c>
      <c r="R51" s="89">
        <v>1.047285</v>
      </c>
      <c r="AB51" s="90"/>
      <c r="AC51" s="50">
        <v>0.86</v>
      </c>
      <c r="AD51" s="89">
        <v>1.06</v>
      </c>
    </row>
    <row r="52" spans="1:30" x14ac:dyDescent="0.2">
      <c r="A52" s="88">
        <v>6.0213999999999997E-2</v>
      </c>
      <c r="B52" s="50">
        <v>0.61182499999999995</v>
      </c>
      <c r="C52" s="50">
        <v>0.48677399999999998</v>
      </c>
      <c r="D52" s="89">
        <v>0.52769299999999997</v>
      </c>
      <c r="F52" s="90"/>
      <c r="G52" s="50">
        <v>9.6789E-2</v>
      </c>
      <c r="H52" s="50">
        <v>0.12908</v>
      </c>
      <c r="I52" s="50">
        <v>2.3526069999999999</v>
      </c>
      <c r="J52" s="89">
        <v>0.53773499999999996</v>
      </c>
      <c r="L52" s="90"/>
      <c r="M52" s="50">
        <v>0.17310900000000001</v>
      </c>
      <c r="N52" s="50">
        <v>1.2490619999999999</v>
      </c>
      <c r="O52" s="50">
        <v>1.334595</v>
      </c>
      <c r="P52" s="50">
        <v>0.62722999999999995</v>
      </c>
      <c r="Q52" s="50">
        <v>0.62462799999999996</v>
      </c>
      <c r="R52" s="89">
        <v>0.74075999999999997</v>
      </c>
      <c r="AB52" s="90"/>
      <c r="AC52" s="50">
        <v>0.38</v>
      </c>
      <c r="AD52" s="89">
        <v>1.67</v>
      </c>
    </row>
    <row r="53" spans="1:30" x14ac:dyDescent="0.2">
      <c r="A53" s="88">
        <v>0.75267700000000004</v>
      </c>
      <c r="B53" s="50">
        <v>0.11493200000000001</v>
      </c>
      <c r="C53" s="50">
        <v>0.60705699999999996</v>
      </c>
      <c r="D53" s="89">
        <v>1.302222</v>
      </c>
      <c r="F53" s="90"/>
      <c r="G53" s="50">
        <v>0.96791700000000003</v>
      </c>
      <c r="H53" s="50">
        <v>1.3113189999999999</v>
      </c>
      <c r="I53" s="50">
        <v>0.61706499999999997</v>
      </c>
      <c r="J53" s="89">
        <v>1.863612</v>
      </c>
      <c r="L53" s="90"/>
      <c r="M53" s="50">
        <v>0.23022400000000001</v>
      </c>
      <c r="N53" s="50">
        <v>0.335976</v>
      </c>
      <c r="O53" s="50">
        <v>2.0787770000000001</v>
      </c>
      <c r="P53" s="50">
        <v>0.85783399999999999</v>
      </c>
      <c r="Q53" s="50">
        <v>0.65335699999999997</v>
      </c>
      <c r="R53" s="89">
        <v>0.63858700000000002</v>
      </c>
      <c r="AB53" s="90"/>
      <c r="AC53" s="50">
        <v>0.44</v>
      </c>
      <c r="AD53" s="89">
        <v>2.66</v>
      </c>
    </row>
    <row r="54" spans="1:30" x14ac:dyDescent="0.2">
      <c r="A54" s="88">
        <v>0.17064399999999999</v>
      </c>
      <c r="B54" s="50">
        <v>0.306232</v>
      </c>
      <c r="C54" s="50">
        <v>0.34420200000000001</v>
      </c>
      <c r="D54" s="89">
        <v>0.93014699999999995</v>
      </c>
      <c r="F54" s="90"/>
      <c r="G54" s="50">
        <v>0.51622299999999999</v>
      </c>
      <c r="H54" s="50">
        <v>0.72303200000000001</v>
      </c>
      <c r="I54" s="50">
        <v>1.2725740000000001</v>
      </c>
      <c r="J54" s="89">
        <v>1.2598720000000001</v>
      </c>
      <c r="L54" s="90"/>
      <c r="M54" s="50">
        <v>0.224024</v>
      </c>
      <c r="N54" s="50">
        <v>1.038473</v>
      </c>
      <c r="O54" s="50">
        <v>2.1793939999999998</v>
      </c>
      <c r="P54" s="50">
        <v>0.99761100000000003</v>
      </c>
      <c r="Q54" s="50">
        <v>0.73201000000000005</v>
      </c>
      <c r="R54" s="89">
        <v>0.794126</v>
      </c>
      <c r="AB54" s="90"/>
      <c r="AC54" s="50">
        <v>0.89</v>
      </c>
      <c r="AD54" s="89">
        <v>2.5499999999999998</v>
      </c>
    </row>
    <row r="55" spans="1:30" x14ac:dyDescent="0.2">
      <c r="A55" s="88">
        <v>0.13268199999999999</v>
      </c>
      <c r="B55" s="50">
        <v>0.60980199999999996</v>
      </c>
      <c r="C55" s="50">
        <v>1.227257</v>
      </c>
      <c r="D55" s="89">
        <v>0.67622099999999996</v>
      </c>
      <c r="F55" s="90"/>
      <c r="G55" s="50">
        <v>0.50891600000000004</v>
      </c>
      <c r="H55" s="50">
        <v>0.41912300000000002</v>
      </c>
      <c r="I55" s="50">
        <v>1.2751790000000001</v>
      </c>
      <c r="J55" s="89">
        <v>1.1062860000000001</v>
      </c>
      <c r="L55" s="90"/>
      <c r="M55" s="50">
        <v>0.120423</v>
      </c>
      <c r="N55" s="50">
        <v>0.72500100000000001</v>
      </c>
      <c r="O55" s="50">
        <v>2.3692310000000001</v>
      </c>
      <c r="P55" s="50">
        <v>0.63645600000000002</v>
      </c>
      <c r="Q55" s="50">
        <v>0.73927200000000004</v>
      </c>
      <c r="R55" s="89">
        <v>0.84396000000000004</v>
      </c>
      <c r="AB55" s="90"/>
      <c r="AC55" s="50">
        <v>0.78</v>
      </c>
      <c r="AD55" s="89">
        <v>1.65</v>
      </c>
    </row>
    <row r="56" spans="1:30" x14ac:dyDescent="0.2">
      <c r="A56" s="88">
        <v>0.88927100000000003</v>
      </c>
      <c r="B56" s="50">
        <v>0.41742499999999999</v>
      </c>
      <c r="C56" s="50">
        <v>1.328252</v>
      </c>
      <c r="D56" s="89">
        <v>0.711557</v>
      </c>
      <c r="F56" s="90"/>
      <c r="G56" s="50">
        <v>0.57655299999999998</v>
      </c>
      <c r="H56" s="50">
        <v>0.694492</v>
      </c>
      <c r="I56" s="50">
        <v>1.383602</v>
      </c>
      <c r="J56" s="89">
        <v>1.501236</v>
      </c>
      <c r="L56" s="90"/>
      <c r="M56" s="50">
        <v>0.384293</v>
      </c>
      <c r="N56" s="50">
        <v>0.85467499999999996</v>
      </c>
      <c r="O56" s="50">
        <v>1.855701</v>
      </c>
      <c r="P56" s="50">
        <v>0.75495299999999999</v>
      </c>
      <c r="Q56" s="50">
        <v>0.338781</v>
      </c>
      <c r="R56" s="89">
        <v>0.50637500000000002</v>
      </c>
      <c r="AB56" s="90"/>
      <c r="AC56" s="50">
        <v>0.8</v>
      </c>
      <c r="AD56" s="89">
        <v>1.39</v>
      </c>
    </row>
    <row r="57" spans="1:30" x14ac:dyDescent="0.2">
      <c r="A57" s="88">
        <v>5.0982E-2</v>
      </c>
      <c r="B57" s="50">
        <v>0.35571799999999998</v>
      </c>
      <c r="C57" s="50">
        <v>3.0731929999999998</v>
      </c>
      <c r="D57" s="89">
        <v>2.0847099999999998</v>
      </c>
      <c r="F57" s="90"/>
      <c r="G57" s="50">
        <v>0.78222000000000003</v>
      </c>
      <c r="H57" s="50">
        <v>0.60665800000000003</v>
      </c>
      <c r="I57" s="50">
        <v>0.67264299999999999</v>
      </c>
      <c r="J57" s="89">
        <v>1.0926959999999999</v>
      </c>
      <c r="L57" s="90"/>
      <c r="M57" s="50">
        <v>1.3152029999999999</v>
      </c>
      <c r="N57" s="50">
        <v>0.30864799999999998</v>
      </c>
      <c r="O57" s="50">
        <v>0.87801899999999999</v>
      </c>
      <c r="P57" s="50">
        <v>0.79468799999999995</v>
      </c>
      <c r="Q57" s="50">
        <v>0.459171</v>
      </c>
      <c r="R57" s="89">
        <v>0.388488</v>
      </c>
      <c r="AB57" s="90"/>
      <c r="AC57" s="50">
        <v>0.46</v>
      </c>
      <c r="AD57" s="89">
        <v>1.8</v>
      </c>
    </row>
    <row r="58" spans="1:30" x14ac:dyDescent="0.2">
      <c r="A58" s="88">
        <v>0.31173699999999999</v>
      </c>
      <c r="B58" s="50">
        <v>0.25466299999999997</v>
      </c>
      <c r="C58" s="50">
        <v>2.8115809999999999</v>
      </c>
      <c r="D58" s="89">
        <v>1.317296</v>
      </c>
      <c r="F58" s="90"/>
      <c r="G58" s="50">
        <v>0.34367399999999998</v>
      </c>
      <c r="H58" s="50">
        <v>2.463517</v>
      </c>
      <c r="I58" s="50">
        <v>0.75104899999999997</v>
      </c>
      <c r="J58" s="89">
        <v>0.24940200000000001</v>
      </c>
      <c r="L58" s="90"/>
      <c r="M58" s="50">
        <v>0.47055599999999997</v>
      </c>
      <c r="N58" s="50">
        <v>0.49190800000000001</v>
      </c>
      <c r="O58" s="50">
        <v>1.4617880000000001</v>
      </c>
      <c r="P58" s="50">
        <v>1.18635</v>
      </c>
      <c r="Q58" s="50">
        <v>0.52027299999999999</v>
      </c>
      <c r="R58" s="89">
        <v>0.54013299999999997</v>
      </c>
      <c r="AB58" s="90"/>
      <c r="AC58" s="50">
        <v>0.36</v>
      </c>
      <c r="AD58" s="89">
        <v>3.35</v>
      </c>
    </row>
    <row r="59" spans="1:30" x14ac:dyDescent="0.2">
      <c r="A59" s="88">
        <v>0.86758199999999996</v>
      </c>
      <c r="B59" s="50">
        <v>0.11835</v>
      </c>
      <c r="C59" s="50">
        <v>2.9836</v>
      </c>
      <c r="D59" s="89">
        <v>0.210733</v>
      </c>
      <c r="F59" s="90"/>
      <c r="G59" s="50">
        <v>0.59438299999999999</v>
      </c>
      <c r="H59" s="50">
        <v>0.801346</v>
      </c>
      <c r="I59" s="50">
        <v>1.226791</v>
      </c>
      <c r="J59" s="89">
        <v>0.34271200000000002</v>
      </c>
      <c r="L59" s="90"/>
      <c r="M59" s="50">
        <v>0.54584500000000002</v>
      </c>
      <c r="N59" s="50">
        <v>0.876799</v>
      </c>
      <c r="O59" s="50">
        <v>1.5946750000000001</v>
      </c>
      <c r="P59" s="50">
        <v>0.53854400000000002</v>
      </c>
      <c r="Q59" s="50">
        <v>0.52631399999999995</v>
      </c>
      <c r="R59" s="89">
        <v>0.66444899999999996</v>
      </c>
      <c r="AB59" s="90"/>
      <c r="AC59" s="50">
        <v>0.53</v>
      </c>
      <c r="AD59" s="89">
        <v>1.66</v>
      </c>
    </row>
    <row r="60" spans="1:30" x14ac:dyDescent="0.2">
      <c r="A60" s="88">
        <v>0.10785</v>
      </c>
      <c r="B60" s="50">
        <v>0.838148</v>
      </c>
      <c r="C60" s="50">
        <v>3.0891570000000002</v>
      </c>
      <c r="D60" s="89">
        <v>0.24381800000000001</v>
      </c>
      <c r="F60" s="90"/>
      <c r="G60" s="50">
        <v>0.87084799999999996</v>
      </c>
      <c r="H60" s="50">
        <v>0.34098600000000001</v>
      </c>
      <c r="I60" s="50">
        <v>1.0430250000000001</v>
      </c>
      <c r="J60" s="89">
        <v>1.527207</v>
      </c>
      <c r="L60" s="90"/>
      <c r="M60" s="50">
        <v>0.48309999999999997</v>
      </c>
      <c r="N60" s="50">
        <v>1.3638269999999999</v>
      </c>
      <c r="O60" s="50">
        <v>1.295676</v>
      </c>
      <c r="P60" s="50">
        <v>0.56477900000000003</v>
      </c>
      <c r="Q60" s="50">
        <v>0.58530499999999996</v>
      </c>
      <c r="R60" s="89">
        <v>0.80805700000000003</v>
      </c>
      <c r="AB60" s="90"/>
      <c r="AC60" s="50">
        <v>0.28000000000000003</v>
      </c>
      <c r="AD60" s="89">
        <v>0.38</v>
      </c>
    </row>
    <row r="61" spans="1:30" x14ac:dyDescent="0.2">
      <c r="A61" s="88">
        <v>0.101857</v>
      </c>
      <c r="B61" s="50">
        <v>0.54849499999999995</v>
      </c>
      <c r="C61" s="50">
        <v>2.497131</v>
      </c>
      <c r="D61" s="89">
        <v>0.17210700000000001</v>
      </c>
      <c r="F61" s="90"/>
      <c r="G61" s="50">
        <v>0.57073499999999999</v>
      </c>
      <c r="H61" s="50">
        <v>0.50537799999999999</v>
      </c>
      <c r="I61" s="50">
        <v>0.83634799999999998</v>
      </c>
      <c r="J61" s="89">
        <v>0.39089499999999999</v>
      </c>
      <c r="L61" s="90"/>
      <c r="M61" s="50">
        <v>0.82818000000000003</v>
      </c>
      <c r="N61" s="50">
        <v>0.85405699999999996</v>
      </c>
      <c r="O61" s="50">
        <v>0.89401900000000001</v>
      </c>
      <c r="P61" s="50">
        <v>0.60014999999999996</v>
      </c>
      <c r="Q61" s="50">
        <v>0.380521</v>
      </c>
      <c r="R61" s="89">
        <v>0.79733900000000002</v>
      </c>
      <c r="AB61" s="90"/>
      <c r="AC61" s="50">
        <v>0.83</v>
      </c>
      <c r="AD61" s="89">
        <v>4.76</v>
      </c>
    </row>
    <row r="62" spans="1:30" x14ac:dyDescent="0.2">
      <c r="A62" s="88">
        <v>0.15728200000000001</v>
      </c>
      <c r="B62" s="50">
        <v>0.40648400000000001</v>
      </c>
      <c r="C62" s="50">
        <v>0.30550100000000002</v>
      </c>
      <c r="D62" s="89">
        <v>0.53521300000000005</v>
      </c>
      <c r="F62" s="90"/>
      <c r="G62" s="50">
        <v>0.478939</v>
      </c>
      <c r="H62" s="50">
        <v>0.17443700000000001</v>
      </c>
      <c r="I62" s="50">
        <v>0.35281899999999999</v>
      </c>
      <c r="J62" s="89">
        <v>0.78095999999999999</v>
      </c>
      <c r="L62" s="90"/>
      <c r="M62" s="50">
        <v>0.31997999999999999</v>
      </c>
      <c r="N62" s="50">
        <v>0.67289299999999996</v>
      </c>
      <c r="O62" s="50">
        <v>1.033798</v>
      </c>
      <c r="P62" s="50">
        <v>0.51494799999999996</v>
      </c>
      <c r="Q62" s="50">
        <v>0.57230000000000003</v>
      </c>
      <c r="R62" s="89">
        <v>1.2297670000000001</v>
      </c>
      <c r="AB62" s="90"/>
      <c r="AC62" s="50">
        <v>0.8</v>
      </c>
      <c r="AD62" s="89">
        <v>3.56</v>
      </c>
    </row>
    <row r="63" spans="1:30" x14ac:dyDescent="0.2">
      <c r="A63" s="88">
        <v>0.17044699999999999</v>
      </c>
      <c r="B63" s="50">
        <v>0.67909600000000003</v>
      </c>
      <c r="C63" s="50">
        <v>0.237036</v>
      </c>
      <c r="D63" s="89">
        <v>0.173849</v>
      </c>
      <c r="F63" s="90"/>
      <c r="G63" s="50">
        <v>0.49480499999999999</v>
      </c>
      <c r="H63" s="50">
        <v>0.19181300000000001</v>
      </c>
      <c r="I63" s="50">
        <v>0.28317399999999998</v>
      </c>
      <c r="J63" s="89">
        <v>0.304948</v>
      </c>
      <c r="L63" s="90"/>
      <c r="M63" s="50">
        <v>0.41173300000000002</v>
      </c>
      <c r="N63" s="50">
        <v>0.55054999999999998</v>
      </c>
      <c r="O63" s="50">
        <v>1.072824</v>
      </c>
      <c r="P63" s="50">
        <v>0.376695</v>
      </c>
      <c r="Q63" s="50">
        <v>0.63218600000000003</v>
      </c>
      <c r="R63" s="89">
        <v>0.37616500000000003</v>
      </c>
      <c r="AB63" s="90"/>
      <c r="AC63" s="50">
        <v>0.27</v>
      </c>
      <c r="AD63" s="89">
        <v>2.23</v>
      </c>
    </row>
    <row r="64" spans="1:30" x14ac:dyDescent="0.2">
      <c r="A64" s="88">
        <v>0.66113</v>
      </c>
      <c r="B64" s="50">
        <v>0.348526</v>
      </c>
      <c r="C64" s="50">
        <v>5.1591319999999996</v>
      </c>
      <c r="D64" s="89">
        <v>0.95296000000000003</v>
      </c>
      <c r="F64" s="90"/>
      <c r="G64" s="50">
        <v>0.19911999999999999</v>
      </c>
      <c r="H64" s="50">
        <v>0.80864000000000003</v>
      </c>
      <c r="I64" s="50">
        <v>0.40557300000000002</v>
      </c>
      <c r="J64" s="89">
        <v>0.63013699999999995</v>
      </c>
      <c r="L64" s="90"/>
      <c r="M64" s="50">
        <v>0.63524800000000003</v>
      </c>
      <c r="N64" s="50">
        <v>0.44467400000000001</v>
      </c>
      <c r="O64" s="50">
        <v>0.49951400000000001</v>
      </c>
      <c r="P64" s="50">
        <v>0.55941799999999997</v>
      </c>
      <c r="Q64" s="50">
        <v>1.014559</v>
      </c>
      <c r="R64" s="89">
        <v>0.78644800000000004</v>
      </c>
      <c r="AB64" s="90"/>
      <c r="AC64" s="50">
        <v>0.51</v>
      </c>
      <c r="AD64" s="89">
        <v>3.96</v>
      </c>
    </row>
    <row r="65" spans="1:30" x14ac:dyDescent="0.2">
      <c r="A65" s="88">
        <v>0.235898</v>
      </c>
      <c r="B65" s="50">
        <v>0.162545</v>
      </c>
      <c r="C65" s="50">
        <v>0.55942400000000003</v>
      </c>
      <c r="D65" s="89">
        <v>1.055647</v>
      </c>
      <c r="F65" s="90"/>
      <c r="G65" s="50">
        <v>0.295734</v>
      </c>
      <c r="H65" s="50">
        <v>0.52742</v>
      </c>
      <c r="I65" s="50">
        <v>2.3129059999999999</v>
      </c>
      <c r="J65" s="89">
        <v>1.3358950000000001</v>
      </c>
      <c r="L65" s="90"/>
      <c r="M65" s="50">
        <v>0.53486599999999995</v>
      </c>
      <c r="N65" s="50">
        <v>1.1544289999999999</v>
      </c>
      <c r="O65" s="50">
        <v>0.81384199999999995</v>
      </c>
      <c r="P65" s="50">
        <v>0.58031600000000005</v>
      </c>
      <c r="Q65" s="50">
        <v>0.71521999999999997</v>
      </c>
      <c r="R65" s="89">
        <v>0.62069399999999997</v>
      </c>
      <c r="AB65" s="90"/>
      <c r="AC65" s="50">
        <v>0.72</v>
      </c>
      <c r="AD65" s="89">
        <v>0.69</v>
      </c>
    </row>
    <row r="66" spans="1:30" x14ac:dyDescent="0.2">
      <c r="A66" s="88">
        <v>0.17383100000000001</v>
      </c>
      <c r="B66" s="50">
        <v>0.28544399999999998</v>
      </c>
      <c r="C66" s="50">
        <v>0.32632899999999998</v>
      </c>
      <c r="D66" s="89">
        <v>0.13211100000000001</v>
      </c>
      <c r="F66" s="90"/>
      <c r="G66" s="50">
        <v>1.0538479999999999</v>
      </c>
      <c r="H66" s="50">
        <v>2.2414420000000002</v>
      </c>
      <c r="I66" s="50">
        <v>1.1063559999999999</v>
      </c>
      <c r="J66" s="89">
        <v>1.7869109999999999</v>
      </c>
      <c r="L66" s="90"/>
      <c r="M66" s="50">
        <v>0.53643099999999999</v>
      </c>
      <c r="N66" s="50">
        <v>0.84699800000000003</v>
      </c>
      <c r="O66" s="50">
        <v>0.84652099999999997</v>
      </c>
      <c r="P66" s="50">
        <v>0.501556</v>
      </c>
      <c r="Q66" s="50">
        <v>0.49091699999999999</v>
      </c>
      <c r="R66" s="89">
        <v>0.79854899999999995</v>
      </c>
      <c r="AB66" s="90"/>
      <c r="AC66" s="50">
        <v>0.1</v>
      </c>
      <c r="AD66" s="89">
        <v>0.59</v>
      </c>
    </row>
    <row r="67" spans="1:30" x14ac:dyDescent="0.2">
      <c r="A67" s="88">
        <v>0.95918899999999996</v>
      </c>
      <c r="B67" s="50">
        <v>0.37358400000000003</v>
      </c>
      <c r="C67" s="50">
        <v>0.78876599999999997</v>
      </c>
      <c r="D67" s="89">
        <v>1.120411</v>
      </c>
      <c r="F67" s="90"/>
      <c r="G67" s="50">
        <v>0.84332099999999999</v>
      </c>
      <c r="H67" s="50">
        <v>1.2552019999999999</v>
      </c>
      <c r="I67" s="50">
        <v>0.60224900000000003</v>
      </c>
      <c r="J67" s="89">
        <v>0.75616700000000003</v>
      </c>
      <c r="L67" s="90"/>
      <c r="M67" s="50">
        <v>0.81170600000000004</v>
      </c>
      <c r="N67" s="50">
        <v>0.77641800000000005</v>
      </c>
      <c r="O67" s="50">
        <v>2.990024</v>
      </c>
      <c r="P67" s="50">
        <v>0.32954499999999998</v>
      </c>
      <c r="Q67" s="50">
        <v>0.670516</v>
      </c>
      <c r="R67" s="89">
        <v>0.35995700000000003</v>
      </c>
      <c r="AB67" s="90"/>
      <c r="AC67" s="50">
        <v>0.49</v>
      </c>
      <c r="AD67" s="89">
        <v>0.32</v>
      </c>
    </row>
    <row r="68" spans="1:30" x14ac:dyDescent="0.2">
      <c r="A68" s="88">
        <v>0.21862400000000001</v>
      </c>
      <c r="B68" s="50">
        <v>0.69885600000000003</v>
      </c>
      <c r="C68" s="50">
        <v>1.4382109999999999</v>
      </c>
      <c r="D68" s="89">
        <v>0.90871400000000002</v>
      </c>
      <c r="F68" s="90"/>
      <c r="G68" s="50">
        <v>0.67876999999999998</v>
      </c>
      <c r="H68" s="50">
        <v>0.497778</v>
      </c>
      <c r="I68" s="50">
        <v>1.1210739999999999</v>
      </c>
      <c r="J68" s="89">
        <v>0.417105</v>
      </c>
      <c r="L68" s="90"/>
      <c r="M68" s="50">
        <v>0.50035200000000002</v>
      </c>
      <c r="N68" s="50">
        <v>0.89405400000000002</v>
      </c>
      <c r="O68" s="50">
        <v>0.74418499999999999</v>
      </c>
      <c r="P68" s="50">
        <v>0.69286400000000004</v>
      </c>
      <c r="Q68" s="50">
        <v>0.84412799999999999</v>
      </c>
      <c r="R68" s="89">
        <v>1.06474</v>
      </c>
      <c r="AB68" s="90"/>
      <c r="AC68" s="50">
        <v>0.32</v>
      </c>
      <c r="AD68" s="89">
        <v>0.59</v>
      </c>
    </row>
    <row r="69" spans="1:30" x14ac:dyDescent="0.2">
      <c r="A69" s="88">
        <v>0.144678</v>
      </c>
      <c r="B69" s="50">
        <v>0.21552199999999999</v>
      </c>
      <c r="C69" s="50">
        <v>0.65799700000000005</v>
      </c>
      <c r="D69" s="89">
        <v>0.19344600000000001</v>
      </c>
      <c r="F69" s="90"/>
      <c r="G69" s="50">
        <v>1.5387820000000001</v>
      </c>
      <c r="H69" s="50">
        <v>0.73650800000000005</v>
      </c>
      <c r="I69" s="50">
        <v>0.87947500000000001</v>
      </c>
      <c r="J69" s="89">
        <v>1.9939480000000001</v>
      </c>
      <c r="L69" s="90"/>
      <c r="M69" s="50">
        <v>0.60780599999999996</v>
      </c>
      <c r="N69" s="50">
        <v>0.63524800000000003</v>
      </c>
      <c r="O69" s="50">
        <v>0.52396500000000001</v>
      </c>
      <c r="P69" s="50">
        <v>1.120716</v>
      </c>
      <c r="Q69" s="50">
        <v>0.47255599999999998</v>
      </c>
      <c r="R69" s="89">
        <v>0.71869899999999998</v>
      </c>
      <c r="AB69" s="90"/>
      <c r="AC69" s="50">
        <v>0.51</v>
      </c>
      <c r="AD69" s="89">
        <v>0.45</v>
      </c>
    </row>
    <row r="70" spans="1:30" x14ac:dyDescent="0.2">
      <c r="A70" s="88">
        <v>1.221727</v>
      </c>
      <c r="B70" s="50">
        <v>0.21831</v>
      </c>
      <c r="C70" s="50">
        <v>1.1640090000000001</v>
      </c>
      <c r="D70" s="89">
        <v>0.11876200000000001</v>
      </c>
      <c r="F70" s="90"/>
      <c r="G70" s="50">
        <v>0.32188800000000001</v>
      </c>
      <c r="H70" s="50">
        <v>0.44134000000000001</v>
      </c>
      <c r="I70" s="50">
        <v>0.69925000000000004</v>
      </c>
      <c r="J70" s="89">
        <v>0.39097100000000001</v>
      </c>
      <c r="L70" s="90"/>
      <c r="M70" s="50">
        <v>0.45095099999999999</v>
      </c>
      <c r="N70" s="50">
        <v>2.1473010000000001</v>
      </c>
      <c r="O70" s="50">
        <v>1.0764020000000001</v>
      </c>
      <c r="P70" s="50">
        <v>1.1063460000000001</v>
      </c>
      <c r="Q70" s="50">
        <v>0.53880600000000001</v>
      </c>
      <c r="R70" s="89">
        <v>0.61222500000000002</v>
      </c>
      <c r="AB70" s="90"/>
      <c r="AC70" s="50">
        <v>1.7</v>
      </c>
      <c r="AD70" s="89">
        <v>0.4</v>
      </c>
    </row>
    <row r="71" spans="1:30" x14ac:dyDescent="0.2">
      <c r="A71" s="88">
        <v>0.20214699999999999</v>
      </c>
      <c r="B71" s="50">
        <v>0.81634899999999999</v>
      </c>
      <c r="C71" s="50">
        <v>1.3936489999999999</v>
      </c>
      <c r="D71" s="89">
        <v>0.12789800000000001</v>
      </c>
      <c r="F71" s="90"/>
      <c r="G71" s="50">
        <v>0.27013999999999999</v>
      </c>
      <c r="H71" s="50">
        <v>0.29841299999999998</v>
      </c>
      <c r="I71" s="50">
        <v>3.9695239999999998</v>
      </c>
      <c r="J71" s="89">
        <v>0.61304199999999998</v>
      </c>
      <c r="L71" s="90"/>
      <c r="M71" s="50">
        <v>0.77798699999999998</v>
      </c>
      <c r="N71" s="50">
        <v>0.68622399999999995</v>
      </c>
      <c r="O71" s="50">
        <v>1.059321</v>
      </c>
      <c r="P71" s="50">
        <v>1.3889229999999999</v>
      </c>
      <c r="Q71" s="50">
        <v>0.55676700000000001</v>
      </c>
      <c r="R71" s="89">
        <v>0.81307700000000005</v>
      </c>
      <c r="AB71" s="90"/>
      <c r="AC71" s="50">
        <v>0.51</v>
      </c>
      <c r="AD71" s="89">
        <v>0.67</v>
      </c>
    </row>
    <row r="72" spans="1:30" x14ac:dyDescent="0.2">
      <c r="A72" s="88">
        <v>0.271123</v>
      </c>
      <c r="B72" s="50">
        <v>0.89295899999999995</v>
      </c>
      <c r="C72" s="50">
        <v>0.28659699999999999</v>
      </c>
      <c r="D72" s="89">
        <v>0.91561400000000004</v>
      </c>
      <c r="F72" s="90"/>
      <c r="G72" s="50">
        <v>0.61163199999999995</v>
      </c>
      <c r="H72" s="50">
        <v>0.15534300000000001</v>
      </c>
      <c r="I72" s="50">
        <v>4.3966570000000003</v>
      </c>
      <c r="J72" s="89">
        <v>0.84094000000000002</v>
      </c>
      <c r="L72" s="90"/>
      <c r="M72" s="50">
        <v>0.82817700000000005</v>
      </c>
      <c r="N72" s="50">
        <v>1.1841809999999999</v>
      </c>
      <c r="O72" s="50">
        <v>1.5661959999999999</v>
      </c>
      <c r="P72" s="50">
        <v>1.2516259999999999</v>
      </c>
      <c r="Q72" s="50">
        <v>0.803427</v>
      </c>
      <c r="R72" s="89">
        <v>1.2858940000000001</v>
      </c>
      <c r="AB72" s="90"/>
      <c r="AC72" s="50">
        <v>0.69</v>
      </c>
      <c r="AD72" s="89">
        <v>0.81</v>
      </c>
    </row>
    <row r="73" spans="1:30" x14ac:dyDescent="0.2">
      <c r="A73" s="88">
        <v>0.10864</v>
      </c>
      <c r="B73" s="50">
        <v>0.19089100000000001</v>
      </c>
      <c r="C73" s="50">
        <v>0.59033599999999997</v>
      </c>
      <c r="D73" s="89">
        <v>0.71282000000000001</v>
      </c>
      <c r="F73" s="90"/>
      <c r="G73" s="50">
        <v>0.19075600000000001</v>
      </c>
      <c r="H73" s="50">
        <v>0.53435500000000002</v>
      </c>
      <c r="I73" s="50">
        <v>0.47326099999999999</v>
      </c>
      <c r="J73" s="89">
        <v>3.2364289999999998</v>
      </c>
      <c r="L73" s="90"/>
      <c r="M73" s="50">
        <v>0.59995299999999996</v>
      </c>
      <c r="N73" s="50">
        <v>1.408083</v>
      </c>
      <c r="O73" s="50">
        <v>0.77455300000000005</v>
      </c>
      <c r="P73" s="50">
        <v>1.4368160000000001</v>
      </c>
      <c r="Q73" s="50">
        <v>0.39352500000000001</v>
      </c>
      <c r="R73" s="89">
        <v>1.212413</v>
      </c>
      <c r="AB73" s="90"/>
      <c r="AC73" s="50">
        <v>0.86</v>
      </c>
      <c r="AD73" s="89">
        <v>0.56000000000000005</v>
      </c>
    </row>
    <row r="74" spans="1:30" x14ac:dyDescent="0.2">
      <c r="A74" s="88">
        <v>1.645926</v>
      </c>
      <c r="B74" s="50">
        <v>0.91734700000000002</v>
      </c>
      <c r="C74" s="50">
        <v>1.9909669999999999</v>
      </c>
      <c r="D74" s="89">
        <v>0.90092300000000003</v>
      </c>
      <c r="F74" s="90"/>
      <c r="G74" s="50">
        <v>0.13774500000000001</v>
      </c>
      <c r="H74" s="50">
        <v>0.78727499999999995</v>
      </c>
      <c r="I74" s="50">
        <v>0.61463999999999996</v>
      </c>
      <c r="J74" s="89">
        <v>1.465554</v>
      </c>
      <c r="L74" s="90"/>
      <c r="M74" s="50">
        <v>0.33754499999999998</v>
      </c>
      <c r="N74" s="50">
        <v>0.93792600000000004</v>
      </c>
      <c r="O74" s="50">
        <v>0.59799899999999995</v>
      </c>
      <c r="P74" s="50">
        <v>1.321874</v>
      </c>
      <c r="Q74" s="50">
        <v>1.0009870000000001</v>
      </c>
      <c r="R74" s="89">
        <v>0.89552600000000004</v>
      </c>
      <c r="AB74" s="90"/>
      <c r="AC74" s="50">
        <v>1.0900000000000001</v>
      </c>
      <c r="AD74" s="89">
        <v>0.42</v>
      </c>
    </row>
    <row r="75" spans="1:30" x14ac:dyDescent="0.2">
      <c r="A75" s="88">
        <v>0.95828500000000005</v>
      </c>
      <c r="B75" s="50">
        <v>0.60610399999999998</v>
      </c>
      <c r="C75" s="50">
        <v>0.98316199999999998</v>
      </c>
      <c r="D75" s="89">
        <v>0.72584000000000004</v>
      </c>
      <c r="F75" s="90"/>
      <c r="G75" s="50">
        <v>0.25386599999999998</v>
      </c>
      <c r="H75" s="50">
        <v>1.7010670000000001</v>
      </c>
      <c r="I75" s="50">
        <v>1.2156149999999999</v>
      </c>
      <c r="J75" s="89">
        <v>0.39352799999999999</v>
      </c>
      <c r="L75" s="90"/>
      <c r="M75" s="50">
        <v>0.73249200000000003</v>
      </c>
      <c r="N75" s="50">
        <v>0.93393300000000001</v>
      </c>
      <c r="O75" s="50">
        <v>0.64546700000000001</v>
      </c>
      <c r="P75" s="50">
        <v>0.27271699999999999</v>
      </c>
      <c r="Q75" s="50">
        <v>0.93792200000000003</v>
      </c>
      <c r="R75" s="89">
        <v>1.194032</v>
      </c>
      <c r="AB75" s="90"/>
      <c r="AC75" s="50">
        <v>0.67</v>
      </c>
      <c r="AD75" s="89">
        <v>0.74</v>
      </c>
    </row>
    <row r="76" spans="1:30" x14ac:dyDescent="0.2">
      <c r="A76" s="88">
        <v>0.76909899999999998</v>
      </c>
      <c r="B76" s="50">
        <v>0.55908899999999995</v>
      </c>
      <c r="C76" s="50">
        <v>0.26898899999999998</v>
      </c>
      <c r="D76" s="89">
        <v>0.20904200000000001</v>
      </c>
      <c r="F76" s="90"/>
      <c r="G76" s="50">
        <v>0.18951299999999999</v>
      </c>
      <c r="H76" s="50">
        <v>0.80943799999999999</v>
      </c>
      <c r="I76" s="50">
        <v>0.52523699999999995</v>
      </c>
      <c r="J76" s="89">
        <v>0.72269899999999998</v>
      </c>
      <c r="L76" s="90"/>
      <c r="M76" s="50">
        <v>0.71641699999999997</v>
      </c>
      <c r="N76" s="50">
        <v>2.2052550000000002</v>
      </c>
      <c r="O76" s="50">
        <v>1.0631219999999999</v>
      </c>
      <c r="P76" s="50">
        <v>0.38015100000000002</v>
      </c>
      <c r="Q76" s="50">
        <v>0.67051799999999995</v>
      </c>
      <c r="R76" s="89">
        <v>2.0390570000000001</v>
      </c>
      <c r="AB76" s="90"/>
      <c r="AC76" s="50">
        <v>0.63</v>
      </c>
      <c r="AD76" s="89">
        <v>1.1100000000000001</v>
      </c>
    </row>
    <row r="77" spans="1:30" x14ac:dyDescent="0.2">
      <c r="A77" s="88">
        <v>2.0969679999999999</v>
      </c>
      <c r="B77" s="50">
        <v>0.16420899999999999</v>
      </c>
      <c r="C77" s="50">
        <v>1.494286</v>
      </c>
      <c r="D77" s="89">
        <v>0.37157499999999999</v>
      </c>
      <c r="F77" s="90"/>
      <c r="G77" s="50">
        <v>0.11562500000000001</v>
      </c>
      <c r="H77" s="50">
        <v>0.66113999999999995</v>
      </c>
      <c r="I77" s="50">
        <v>0.32451400000000002</v>
      </c>
      <c r="J77" s="89">
        <v>0.59873600000000005</v>
      </c>
      <c r="L77" s="90"/>
      <c r="M77" s="50">
        <v>0.656721</v>
      </c>
      <c r="N77" s="50">
        <v>1.153</v>
      </c>
      <c r="O77" s="50">
        <v>0.89700299999999999</v>
      </c>
      <c r="P77" s="50">
        <v>0.149787</v>
      </c>
      <c r="Q77" s="50">
        <v>0.52922800000000003</v>
      </c>
      <c r="R77" s="89">
        <v>1.285887</v>
      </c>
      <c r="AB77" s="90"/>
      <c r="AC77" s="50">
        <v>1.77</v>
      </c>
      <c r="AD77" s="89">
        <v>1.73</v>
      </c>
    </row>
    <row r="78" spans="1:30" x14ac:dyDescent="0.2">
      <c r="A78" s="88">
        <v>1.1805909999999999</v>
      </c>
      <c r="B78" s="50">
        <v>0.223636</v>
      </c>
      <c r="C78" s="50">
        <v>0.31035299999999999</v>
      </c>
      <c r="D78" s="89">
        <v>0.231934</v>
      </c>
      <c r="F78" s="90"/>
      <c r="G78" s="50">
        <v>5.7133000000000003E-2</v>
      </c>
      <c r="H78" s="50">
        <v>0.335816</v>
      </c>
      <c r="I78" s="50">
        <v>0.24832499999999999</v>
      </c>
      <c r="J78" s="89">
        <v>4.341018</v>
      </c>
      <c r="L78" s="90"/>
      <c r="M78" s="50">
        <v>0.62686799999999998</v>
      </c>
      <c r="N78" s="50">
        <v>0.59672400000000003</v>
      </c>
      <c r="O78" s="50">
        <v>0.55813599999999997</v>
      </c>
      <c r="P78" s="50">
        <v>0.27767599999999998</v>
      </c>
      <c r="Q78" s="50">
        <v>0.58350599999999997</v>
      </c>
      <c r="R78" s="89">
        <v>1.8691359999999999</v>
      </c>
      <c r="AB78" s="90"/>
      <c r="AC78" s="50">
        <v>0.71</v>
      </c>
      <c r="AD78" s="89">
        <v>2.1800000000000002</v>
      </c>
    </row>
    <row r="79" spans="1:30" x14ac:dyDescent="0.2">
      <c r="A79" s="88">
        <v>0.84053699999999998</v>
      </c>
      <c r="B79" s="50">
        <v>1.322255</v>
      </c>
      <c r="C79" s="50">
        <v>0.33717200000000003</v>
      </c>
      <c r="D79" s="89">
        <v>0.53332800000000002</v>
      </c>
      <c r="F79" s="90"/>
      <c r="G79" s="50">
        <v>0.14435200000000001</v>
      </c>
      <c r="H79" s="50">
        <v>0.266789</v>
      </c>
      <c r="I79" s="50">
        <v>0.191886</v>
      </c>
      <c r="J79" s="89">
        <v>1.011941</v>
      </c>
      <c r="L79" s="90"/>
      <c r="M79" s="50">
        <v>1.1389290000000001</v>
      </c>
      <c r="N79" s="50">
        <v>1.1899010000000001</v>
      </c>
      <c r="O79" s="50">
        <v>0.83335400000000004</v>
      </c>
      <c r="P79" s="50">
        <v>0.111565</v>
      </c>
      <c r="Q79" s="50">
        <v>0.31210900000000003</v>
      </c>
      <c r="R79" s="89">
        <v>1.366255</v>
      </c>
      <c r="AB79" s="90"/>
      <c r="AC79" s="50">
        <v>1.21</v>
      </c>
      <c r="AD79" s="89">
        <v>1.25</v>
      </c>
    </row>
    <row r="80" spans="1:30" x14ac:dyDescent="0.2">
      <c r="A80" s="88">
        <v>1.6563509999999999</v>
      </c>
      <c r="B80" s="50">
        <v>0.166572</v>
      </c>
      <c r="C80" s="50">
        <v>0.39081500000000002</v>
      </c>
      <c r="D80" s="89">
        <v>0.71724100000000002</v>
      </c>
      <c r="F80" s="90"/>
      <c r="G80" s="50">
        <v>9.7911999999999999E-2</v>
      </c>
      <c r="H80" s="50">
        <v>1.478286</v>
      </c>
      <c r="I80" s="50">
        <v>0.60571299999999995</v>
      </c>
      <c r="J80" s="89">
        <v>0.62414800000000004</v>
      </c>
      <c r="L80" s="90"/>
      <c r="M80" s="50">
        <v>0.55569000000000002</v>
      </c>
      <c r="N80" s="50">
        <v>1.192739</v>
      </c>
      <c r="O80" s="50">
        <v>0.62182000000000004</v>
      </c>
      <c r="P80" s="50">
        <v>0.50369900000000001</v>
      </c>
      <c r="Q80" s="50">
        <v>0.80162500000000003</v>
      </c>
      <c r="R80" s="89">
        <v>1.2537370000000001</v>
      </c>
      <c r="AB80" s="90"/>
      <c r="AC80" s="50">
        <v>0.62</v>
      </c>
      <c r="AD80" s="89">
        <v>0.42</v>
      </c>
    </row>
    <row r="81" spans="1:30" x14ac:dyDescent="0.2">
      <c r="A81" s="88">
        <v>1.3692340000000001</v>
      </c>
      <c r="B81" s="50">
        <v>0.18518799999999999</v>
      </c>
      <c r="C81" s="50">
        <v>3.844535</v>
      </c>
      <c r="D81" s="89">
        <v>0.155863</v>
      </c>
      <c r="F81" s="90"/>
      <c r="G81" s="50">
        <v>0.38913999999999999</v>
      </c>
      <c r="H81" s="50">
        <v>0.85008700000000004</v>
      </c>
      <c r="I81" s="50">
        <v>1.197039</v>
      </c>
      <c r="J81" s="89">
        <v>2.0538539999999998</v>
      </c>
      <c r="L81" s="90"/>
      <c r="M81" s="50">
        <v>0.367398</v>
      </c>
      <c r="N81" s="50">
        <v>1.692256</v>
      </c>
      <c r="O81" s="50">
        <v>0.32408300000000001</v>
      </c>
      <c r="P81" s="50">
        <v>0.54340999999999995</v>
      </c>
      <c r="Q81" s="50">
        <v>0.55942400000000003</v>
      </c>
      <c r="R81" s="89">
        <v>1.6165419999999999</v>
      </c>
      <c r="AB81" s="90"/>
      <c r="AC81" s="50">
        <v>0.43</v>
      </c>
      <c r="AD81" s="89">
        <v>0.54</v>
      </c>
    </row>
    <row r="82" spans="1:30" x14ac:dyDescent="0.2">
      <c r="A82" s="88">
        <v>1.2705010000000001</v>
      </c>
      <c r="B82" s="50">
        <v>0.19298000000000001</v>
      </c>
      <c r="C82" s="50">
        <v>1.5290319999999999</v>
      </c>
      <c r="D82" s="89">
        <v>0.80806199999999995</v>
      </c>
      <c r="F82" s="90"/>
      <c r="G82" s="50">
        <v>0.531914</v>
      </c>
      <c r="H82" s="50">
        <v>0.170373</v>
      </c>
      <c r="I82" s="50">
        <v>0.726912</v>
      </c>
      <c r="J82" s="89">
        <v>0.49079099999999998</v>
      </c>
      <c r="L82" s="90"/>
      <c r="M82" s="50">
        <v>0.77497400000000005</v>
      </c>
      <c r="N82" s="50">
        <v>2.3811800000000001</v>
      </c>
      <c r="O82" s="50">
        <v>0.72799100000000005</v>
      </c>
      <c r="P82" s="50">
        <v>0.52534099999999995</v>
      </c>
      <c r="Q82" s="50">
        <v>0.85735899999999998</v>
      </c>
      <c r="R82" s="89">
        <v>1.607362</v>
      </c>
      <c r="AB82" s="90"/>
      <c r="AC82" s="50">
        <v>0.77</v>
      </c>
      <c r="AD82" s="89">
        <v>1.1499999999999999</v>
      </c>
    </row>
    <row r="83" spans="1:30" x14ac:dyDescent="0.2">
      <c r="A83" s="88">
        <v>1.0624549999999999</v>
      </c>
      <c r="B83" s="50">
        <v>0.21929899999999999</v>
      </c>
      <c r="C83" s="50">
        <v>0.321822</v>
      </c>
      <c r="D83" s="89">
        <v>0.11333799999999999</v>
      </c>
      <c r="F83" s="90"/>
      <c r="G83" s="50">
        <v>0.42666500000000002</v>
      </c>
      <c r="H83" s="50">
        <v>0.18391299999999999</v>
      </c>
      <c r="I83" s="50">
        <v>1.5571060000000001</v>
      </c>
      <c r="J83" s="89">
        <v>1.338087</v>
      </c>
      <c r="L83" s="90"/>
      <c r="M83" s="50">
        <v>0.40413399999999999</v>
      </c>
      <c r="N83" s="50">
        <v>2.2962370000000001</v>
      </c>
      <c r="O83" s="50">
        <v>0.78226600000000002</v>
      </c>
      <c r="P83" s="50">
        <v>0.55035900000000004</v>
      </c>
      <c r="Q83" s="50">
        <v>1.448396</v>
      </c>
      <c r="R83" s="89">
        <v>1.70496</v>
      </c>
      <c r="AB83" s="90"/>
      <c r="AC83" s="50">
        <v>0.98</v>
      </c>
      <c r="AD83" s="89">
        <v>0.84</v>
      </c>
    </row>
    <row r="84" spans="1:30" x14ac:dyDescent="0.2">
      <c r="A84" s="88">
        <v>0.67759499999999995</v>
      </c>
      <c r="B84" s="50">
        <v>0.27102399999999999</v>
      </c>
      <c r="C84" s="50">
        <v>0.35583399999999998</v>
      </c>
      <c r="D84" s="89">
        <v>0.15962999999999999</v>
      </c>
      <c r="F84" s="90"/>
      <c r="G84" s="50">
        <v>0.50441599999999998</v>
      </c>
      <c r="H84" s="50">
        <v>0.38730199999999998</v>
      </c>
      <c r="I84" s="50">
        <v>0.42589500000000002</v>
      </c>
      <c r="J84" s="89">
        <v>0.86978200000000006</v>
      </c>
      <c r="L84" s="90"/>
      <c r="M84" s="50">
        <v>0.50745899999999999</v>
      </c>
      <c r="N84" s="50">
        <v>0.97589599999999999</v>
      </c>
      <c r="O84" s="50">
        <v>1.0057780000000001</v>
      </c>
      <c r="P84" s="50">
        <v>0.60734100000000002</v>
      </c>
      <c r="Q84" s="50">
        <v>0.65641300000000002</v>
      </c>
      <c r="R84" s="89">
        <v>0.34937000000000001</v>
      </c>
      <c r="AB84" s="90"/>
      <c r="AC84" s="50">
        <v>0.61</v>
      </c>
      <c r="AD84" s="89">
        <v>2.42</v>
      </c>
    </row>
    <row r="85" spans="1:30" x14ac:dyDescent="0.2">
      <c r="A85" s="88">
        <v>1.206923</v>
      </c>
      <c r="B85" s="50">
        <v>0.16092000000000001</v>
      </c>
      <c r="C85" s="50">
        <v>0.106431</v>
      </c>
      <c r="D85" s="89">
        <v>0.73056600000000005</v>
      </c>
      <c r="F85" s="90"/>
      <c r="G85" s="50">
        <v>0.92500800000000005</v>
      </c>
      <c r="H85" s="50">
        <v>0.48394900000000002</v>
      </c>
      <c r="I85" s="50">
        <v>2.7524359999999999</v>
      </c>
      <c r="J85" s="89">
        <v>1.5671040000000001</v>
      </c>
      <c r="L85" s="90"/>
      <c r="M85" s="50">
        <v>0.63375800000000004</v>
      </c>
      <c r="N85" s="50">
        <v>1.3432919999999999</v>
      </c>
      <c r="O85" s="50">
        <v>1.1063480000000001</v>
      </c>
      <c r="P85" s="50">
        <v>0.53531099999999998</v>
      </c>
      <c r="Q85" s="50">
        <v>0.63712199999999997</v>
      </c>
      <c r="R85" s="89">
        <v>0.30853000000000003</v>
      </c>
      <c r="AB85" s="90"/>
      <c r="AC85" s="50">
        <v>0.66</v>
      </c>
      <c r="AD85" s="89">
        <v>0.94</v>
      </c>
    </row>
    <row r="86" spans="1:30" x14ac:dyDescent="0.2">
      <c r="A86" s="88">
        <v>1.4751339999999999</v>
      </c>
      <c r="B86" s="50">
        <v>0.73777499999999996</v>
      </c>
      <c r="C86" s="50">
        <v>1.519461</v>
      </c>
      <c r="D86" s="89">
        <v>0.25236799999999998</v>
      </c>
      <c r="F86" s="90"/>
      <c r="G86" s="50">
        <v>0.96846900000000002</v>
      </c>
      <c r="H86" s="50">
        <v>0.32380900000000001</v>
      </c>
      <c r="I86" s="50">
        <v>0.46799299999999999</v>
      </c>
      <c r="J86" s="89">
        <v>2.1834530000000001</v>
      </c>
      <c r="L86" s="90"/>
      <c r="M86" s="50">
        <v>0.42250799999999999</v>
      </c>
      <c r="N86" s="50">
        <v>0.22038199999999999</v>
      </c>
      <c r="O86" s="50">
        <v>0.48851499999999998</v>
      </c>
      <c r="P86" s="50">
        <v>0.626938</v>
      </c>
      <c r="Q86" s="50">
        <v>0.98863900000000005</v>
      </c>
      <c r="R86" s="89">
        <v>0.59891399999999995</v>
      </c>
      <c r="AB86" s="90"/>
      <c r="AC86" s="50">
        <v>2.02</v>
      </c>
      <c r="AD86" s="89">
        <v>0.56000000000000005</v>
      </c>
    </row>
    <row r="87" spans="1:30" x14ac:dyDescent="0.2">
      <c r="A87" s="88">
        <v>1.551763</v>
      </c>
      <c r="B87" s="50">
        <v>1.581798</v>
      </c>
      <c r="C87" s="50">
        <v>1.7921849999999999</v>
      </c>
      <c r="D87" s="89">
        <v>1.109003</v>
      </c>
      <c r="F87" s="90"/>
      <c r="G87" s="50">
        <v>0.39506200000000002</v>
      </c>
      <c r="H87" s="50">
        <v>0.30335200000000001</v>
      </c>
      <c r="I87" s="50">
        <v>2.2739539999999998</v>
      </c>
      <c r="J87" s="89">
        <v>1.498122</v>
      </c>
      <c r="L87" s="90"/>
      <c r="M87" s="50">
        <v>0.49598900000000001</v>
      </c>
      <c r="N87" s="50">
        <v>0.30270000000000002</v>
      </c>
      <c r="O87" s="50">
        <v>1.2739799999999999</v>
      </c>
      <c r="P87" s="50">
        <v>0.46618399999999999</v>
      </c>
      <c r="Q87" s="50">
        <v>1.0866979999999999</v>
      </c>
      <c r="R87" s="89">
        <v>0.31851400000000002</v>
      </c>
      <c r="AB87" s="90"/>
      <c r="AC87" s="50">
        <v>0.63</v>
      </c>
      <c r="AD87" s="89">
        <v>1.64</v>
      </c>
    </row>
    <row r="88" spans="1:30" x14ac:dyDescent="0.2">
      <c r="A88" s="88">
        <v>0.73756100000000002</v>
      </c>
      <c r="B88" s="50">
        <v>0.97812900000000003</v>
      </c>
      <c r="C88" s="50">
        <v>0.33015699999999998</v>
      </c>
      <c r="D88" s="89">
        <v>0.20563100000000001</v>
      </c>
      <c r="F88" s="90"/>
      <c r="G88" s="50">
        <v>0.21488699999999999</v>
      </c>
      <c r="H88" s="50">
        <v>0.14222199999999999</v>
      </c>
      <c r="I88" s="50">
        <v>0.94876000000000005</v>
      </c>
      <c r="J88" s="89">
        <v>1.549976</v>
      </c>
      <c r="L88" s="90"/>
      <c r="M88" s="50">
        <v>0.50631400000000004</v>
      </c>
      <c r="N88" s="50">
        <v>0.42070299999999999</v>
      </c>
      <c r="O88" s="50">
        <v>0.48612499999999997</v>
      </c>
      <c r="P88" s="50">
        <v>1.20244</v>
      </c>
      <c r="Q88" s="50">
        <v>0.49190499999999998</v>
      </c>
      <c r="R88" s="89">
        <v>0.77133099999999999</v>
      </c>
      <c r="AB88" s="90"/>
      <c r="AC88" s="50">
        <v>0.45</v>
      </c>
      <c r="AD88" s="89">
        <v>0.56999999999999995</v>
      </c>
    </row>
    <row r="89" spans="1:30" x14ac:dyDescent="0.2">
      <c r="A89" s="88">
        <v>1.516629</v>
      </c>
      <c r="B89" s="50">
        <v>0.32255099999999998</v>
      </c>
      <c r="C89" s="50">
        <v>0.31915300000000002</v>
      </c>
      <c r="D89" s="89">
        <v>1.20495</v>
      </c>
      <c r="F89" s="90"/>
      <c r="G89" s="50">
        <v>0.35905399999999998</v>
      </c>
      <c r="H89" s="50">
        <v>0.35767199999999999</v>
      </c>
      <c r="I89" s="50">
        <v>0.65810900000000006</v>
      </c>
      <c r="J89" s="89">
        <v>1.8161350000000001</v>
      </c>
      <c r="L89" s="90"/>
      <c r="M89" s="50">
        <v>0.84385900000000003</v>
      </c>
      <c r="N89" s="50">
        <v>0.57462299999999999</v>
      </c>
      <c r="O89" s="50">
        <v>0.66873899999999997</v>
      </c>
      <c r="P89" s="50">
        <v>0.63122400000000001</v>
      </c>
      <c r="Q89" s="50">
        <v>1.0587439999999999</v>
      </c>
      <c r="R89" s="89">
        <v>1.2538830000000001</v>
      </c>
      <c r="AB89" s="90"/>
      <c r="AC89" s="50">
        <v>0.68</v>
      </c>
      <c r="AD89" s="89">
        <v>2.09</v>
      </c>
    </row>
    <row r="90" spans="1:30" x14ac:dyDescent="0.2">
      <c r="A90" s="88">
        <v>1.158412</v>
      </c>
      <c r="B90" s="50">
        <v>1.243377</v>
      </c>
      <c r="C90" s="50">
        <v>0.50022599999999995</v>
      </c>
      <c r="D90" s="89">
        <v>0.69682599999999995</v>
      </c>
      <c r="F90" s="90"/>
      <c r="G90" s="50">
        <v>0.16687299999999999</v>
      </c>
      <c r="H90" s="50">
        <v>0.28559000000000001</v>
      </c>
      <c r="I90" s="50">
        <v>0.35911799999999999</v>
      </c>
      <c r="J90" s="89">
        <v>2.5185849999999999</v>
      </c>
      <c r="L90" s="90"/>
      <c r="M90" s="50">
        <v>0.86108799999999996</v>
      </c>
      <c r="N90" s="50">
        <v>0.28194599999999997</v>
      </c>
      <c r="O90" s="50">
        <v>0.66015599999999997</v>
      </c>
      <c r="P90" s="50">
        <v>0.49833699999999997</v>
      </c>
      <c r="Q90" s="50">
        <v>0.71368399999999999</v>
      </c>
      <c r="R90" s="89">
        <v>0.56478099999999998</v>
      </c>
      <c r="AB90" s="90"/>
      <c r="AC90" s="50">
        <v>1.27</v>
      </c>
      <c r="AD90" s="89">
        <v>0.73</v>
      </c>
    </row>
    <row r="91" spans="1:30" x14ac:dyDescent="0.2">
      <c r="A91" s="88">
        <v>1.256793</v>
      </c>
      <c r="B91" s="50">
        <v>0.354238</v>
      </c>
      <c r="C91" s="50">
        <v>2.128355</v>
      </c>
      <c r="D91" s="89">
        <v>0.56016900000000003</v>
      </c>
      <c r="F91" s="90"/>
      <c r="G91" s="50">
        <v>0.36399599999999999</v>
      </c>
      <c r="H91" s="50">
        <v>9.0997999999999996E-2</v>
      </c>
      <c r="I91" s="50">
        <v>1.3901950000000001</v>
      </c>
      <c r="J91" s="89">
        <v>0.80078899999999997</v>
      </c>
      <c r="L91" s="90"/>
      <c r="M91" s="50">
        <v>0.96441900000000003</v>
      </c>
      <c r="N91" s="50">
        <v>0.22947500000000001</v>
      </c>
      <c r="O91" s="50">
        <v>1.515514</v>
      </c>
      <c r="P91" s="50">
        <v>0.56585600000000003</v>
      </c>
      <c r="Q91" s="50">
        <v>0.63524899999999995</v>
      </c>
      <c r="R91" s="89">
        <v>0.48012100000000002</v>
      </c>
      <c r="AB91" s="90"/>
      <c r="AC91" s="50">
        <v>0.71</v>
      </c>
      <c r="AD91" s="89">
        <v>0.44</v>
      </c>
    </row>
    <row r="92" spans="1:30" x14ac:dyDescent="0.2">
      <c r="A92" s="88">
        <v>2.4425849999999998</v>
      </c>
      <c r="B92" s="50">
        <v>0.983066</v>
      </c>
      <c r="C92" s="50">
        <v>0.12795899999999999</v>
      </c>
      <c r="D92" s="89">
        <v>1.101418</v>
      </c>
      <c r="F92" s="90"/>
      <c r="G92" s="50">
        <v>0.54735999999999996</v>
      </c>
      <c r="H92" s="50">
        <v>0.16142100000000001</v>
      </c>
      <c r="I92" s="50">
        <v>0.31440800000000002</v>
      </c>
      <c r="J92" s="89">
        <v>4.2849180000000002</v>
      </c>
      <c r="L92" s="90"/>
      <c r="M92" s="50">
        <v>0.77497199999999999</v>
      </c>
      <c r="N92" s="50">
        <v>0.152166</v>
      </c>
      <c r="O92" s="50">
        <v>0.60920200000000002</v>
      </c>
      <c r="P92" s="50">
        <v>0.40188200000000002</v>
      </c>
      <c r="Q92" s="50">
        <v>0.841503</v>
      </c>
      <c r="R92" s="89">
        <v>0.63122900000000004</v>
      </c>
      <c r="AB92" s="90"/>
      <c r="AC92" s="50">
        <v>0.7</v>
      </c>
      <c r="AD92" s="89">
        <v>0.67</v>
      </c>
    </row>
    <row r="93" spans="1:30" x14ac:dyDescent="0.2">
      <c r="A93" s="88">
        <v>0.59478299999999995</v>
      </c>
      <c r="B93" s="50">
        <v>0.55656700000000003</v>
      </c>
      <c r="C93" s="50">
        <v>0.202515</v>
      </c>
      <c r="D93" s="89">
        <v>0.38627899999999998</v>
      </c>
      <c r="F93" s="90"/>
      <c r="G93" s="50">
        <v>0.66464699999999999</v>
      </c>
      <c r="H93" s="50">
        <v>0.60843199999999997</v>
      </c>
      <c r="I93" s="50">
        <v>0.39438000000000001</v>
      </c>
      <c r="J93" s="89">
        <v>4.4673879999999997</v>
      </c>
      <c r="L93" s="90"/>
      <c r="M93" s="50">
        <v>0.55454000000000003</v>
      </c>
      <c r="N93" s="50">
        <v>0.76629999999999998</v>
      </c>
      <c r="O93" s="50">
        <v>0.656134</v>
      </c>
      <c r="P93" s="50">
        <v>0.61301000000000005</v>
      </c>
      <c r="Q93" s="50">
        <v>0.79053600000000002</v>
      </c>
      <c r="R93" s="89">
        <v>0.40402700000000003</v>
      </c>
      <c r="AB93" s="90"/>
      <c r="AC93" s="50">
        <v>1.64</v>
      </c>
      <c r="AD93" s="89">
        <v>0.78</v>
      </c>
    </row>
    <row r="94" spans="1:30" x14ac:dyDescent="0.2">
      <c r="A94" s="88">
        <v>0.73142700000000005</v>
      </c>
      <c r="B94" s="50">
        <v>1.032734</v>
      </c>
      <c r="C94" s="50">
        <v>0.133491</v>
      </c>
      <c r="D94" s="89">
        <v>0.289711</v>
      </c>
      <c r="F94" s="90"/>
      <c r="G94" s="50">
        <v>0.227935</v>
      </c>
      <c r="H94" s="50">
        <v>0.89566100000000004</v>
      </c>
      <c r="I94" s="50">
        <v>0.44444400000000001</v>
      </c>
      <c r="J94" s="89">
        <v>0.42808099999999999</v>
      </c>
      <c r="L94" s="90"/>
      <c r="M94" s="50">
        <v>0.47991200000000001</v>
      </c>
      <c r="N94" s="50">
        <v>0.74714700000000001</v>
      </c>
      <c r="O94" s="50"/>
      <c r="P94" s="50">
        <v>0.58299800000000002</v>
      </c>
      <c r="Q94" s="50">
        <v>0.73406099999999996</v>
      </c>
      <c r="R94" s="89">
        <v>0.65158799999999995</v>
      </c>
      <c r="AB94" s="90"/>
      <c r="AC94" s="50">
        <v>2.38</v>
      </c>
      <c r="AD94" s="89">
        <v>0.32</v>
      </c>
    </row>
    <row r="95" spans="1:30" x14ac:dyDescent="0.2">
      <c r="A95" s="88">
        <v>0.51762200000000003</v>
      </c>
      <c r="B95" s="50">
        <v>1.184617</v>
      </c>
      <c r="C95" s="50">
        <v>0.73900399999999999</v>
      </c>
      <c r="D95" s="89">
        <v>0.99879099999999998</v>
      </c>
      <c r="F95" s="90"/>
      <c r="G95" s="50">
        <v>0.20643300000000001</v>
      </c>
      <c r="H95" s="50">
        <v>0.36458400000000002</v>
      </c>
      <c r="I95" s="50">
        <v>1.779355</v>
      </c>
      <c r="J95" s="89">
        <v>3.3360910000000001</v>
      </c>
      <c r="L95" s="90"/>
      <c r="M95" s="50">
        <v>0.86567700000000003</v>
      </c>
      <c r="N95" s="50">
        <v>0.94989400000000002</v>
      </c>
      <c r="O95" s="50"/>
      <c r="P95" s="50">
        <v>0.41635</v>
      </c>
      <c r="Q95" s="50">
        <v>0.72544500000000001</v>
      </c>
      <c r="R95" s="89">
        <v>1.28443</v>
      </c>
      <c r="AB95" s="90"/>
      <c r="AC95" s="50">
        <v>2.1</v>
      </c>
      <c r="AD95" s="89">
        <v>1.51</v>
      </c>
    </row>
    <row r="96" spans="1:30" x14ac:dyDescent="0.2">
      <c r="A96" s="88">
        <v>0.57600799999999996</v>
      </c>
      <c r="B96" s="50">
        <v>0.85334500000000002</v>
      </c>
      <c r="C96" s="50">
        <v>1.6283939999999999</v>
      </c>
      <c r="D96" s="89">
        <v>0.86656900000000003</v>
      </c>
      <c r="F96" s="90"/>
      <c r="G96" s="50">
        <v>0.15698899999999999</v>
      </c>
      <c r="H96" s="50">
        <v>0.255801</v>
      </c>
      <c r="I96" s="50">
        <v>0.55071599999999998</v>
      </c>
      <c r="J96" s="89">
        <v>1.089699</v>
      </c>
      <c r="L96" s="90"/>
      <c r="M96" s="50">
        <v>0.73479300000000003</v>
      </c>
      <c r="N96" s="50">
        <v>0.572739</v>
      </c>
      <c r="O96" s="50"/>
      <c r="P96" s="50">
        <v>0.741124</v>
      </c>
      <c r="Q96" s="50">
        <v>0.65642400000000001</v>
      </c>
      <c r="R96" s="89">
        <v>0.388488</v>
      </c>
      <c r="AB96" s="90"/>
      <c r="AC96" s="50">
        <v>1.46</v>
      </c>
      <c r="AD96" s="89">
        <v>0.68</v>
      </c>
    </row>
    <row r="97" spans="1:30" x14ac:dyDescent="0.2">
      <c r="A97" s="88">
        <v>0.49350300000000002</v>
      </c>
      <c r="B97" s="50">
        <v>0.95893700000000004</v>
      </c>
      <c r="C97" s="50">
        <v>1.4493130000000001</v>
      </c>
      <c r="D97" s="89"/>
      <c r="F97" s="90"/>
      <c r="G97" s="50">
        <v>0.110385</v>
      </c>
      <c r="H97" s="50">
        <v>0.31603799999999999</v>
      </c>
      <c r="I97" s="50">
        <v>0.68430800000000003</v>
      </c>
      <c r="J97" s="89">
        <v>1.921198</v>
      </c>
      <c r="L97" s="90"/>
      <c r="M97" s="50">
        <v>0.41446499999999997</v>
      </c>
      <c r="N97" s="50">
        <v>0.61463900000000005</v>
      </c>
      <c r="O97" s="50"/>
      <c r="P97" s="50">
        <v>0.47761300000000001</v>
      </c>
      <c r="Q97" s="50">
        <v>0.68229899999999999</v>
      </c>
      <c r="R97" s="89">
        <v>0.461144</v>
      </c>
      <c r="AB97" s="90"/>
      <c r="AC97" s="50">
        <v>0.33</v>
      </c>
      <c r="AD97" s="89">
        <v>0.63</v>
      </c>
    </row>
    <row r="98" spans="1:30" x14ac:dyDescent="0.2">
      <c r="A98" s="88">
        <v>0.49222900000000003</v>
      </c>
      <c r="B98" s="50">
        <v>0.41402699999999998</v>
      </c>
      <c r="C98" s="50">
        <v>0.98780999999999997</v>
      </c>
      <c r="D98" s="89"/>
      <c r="F98" s="90"/>
      <c r="G98" s="50">
        <v>7.6239000000000001E-2</v>
      </c>
      <c r="H98" s="50">
        <v>0.38675100000000001</v>
      </c>
      <c r="I98" s="50">
        <v>1.1218699999999999</v>
      </c>
      <c r="J98" s="89">
        <v>2.5937100000000002</v>
      </c>
      <c r="L98" s="90"/>
      <c r="M98" s="50">
        <v>0.57406100000000004</v>
      </c>
      <c r="N98" s="50">
        <v>0.35920400000000002</v>
      </c>
      <c r="O98" s="50"/>
      <c r="P98" s="50">
        <v>0.43133899999999997</v>
      </c>
      <c r="Q98" s="50">
        <v>0.68229799999999996</v>
      </c>
      <c r="R98" s="89">
        <v>0.54898000000000002</v>
      </c>
      <c r="AB98" s="90"/>
      <c r="AC98" s="50">
        <v>1.02</v>
      </c>
      <c r="AD98" s="89">
        <v>1.1299999999999999</v>
      </c>
    </row>
    <row r="99" spans="1:30" x14ac:dyDescent="0.2">
      <c r="A99" s="88">
        <v>2.1839140000000001</v>
      </c>
      <c r="B99" s="50"/>
      <c r="C99" s="50">
        <v>0.37271300000000002</v>
      </c>
      <c r="D99" s="89"/>
      <c r="F99" s="90"/>
      <c r="G99" s="50">
        <v>0.190222</v>
      </c>
      <c r="H99" s="50">
        <v>0.405138</v>
      </c>
      <c r="I99" s="50">
        <v>4.2146689999999998</v>
      </c>
      <c r="J99" s="89">
        <v>2.3160810000000001</v>
      </c>
      <c r="L99" s="90"/>
      <c r="N99" s="50">
        <v>0.77152200000000004</v>
      </c>
      <c r="O99" s="50"/>
      <c r="P99" s="50">
        <v>0.652501</v>
      </c>
      <c r="Q99" s="50">
        <v>0.367033</v>
      </c>
      <c r="R99" s="89">
        <v>0.47055399999999997</v>
      </c>
      <c r="AB99" s="90"/>
      <c r="AC99" s="50">
        <v>1.2</v>
      </c>
      <c r="AD99" s="89">
        <v>0.97</v>
      </c>
    </row>
    <row r="100" spans="1:30" x14ac:dyDescent="0.2">
      <c r="A100" s="90"/>
      <c r="C100" s="50">
        <v>0.55679900000000004</v>
      </c>
      <c r="D100" s="89"/>
      <c r="F100" s="90"/>
      <c r="G100" s="50">
        <v>0.13875699999999999</v>
      </c>
      <c r="H100" s="50">
        <v>0.168737</v>
      </c>
      <c r="I100" s="50">
        <v>1.094279</v>
      </c>
      <c r="J100" s="89">
        <v>4.0721210000000001</v>
      </c>
      <c r="L100" s="90"/>
      <c r="N100" s="50">
        <v>1.157303</v>
      </c>
      <c r="O100" s="50"/>
      <c r="P100" s="50"/>
      <c r="Q100" s="50">
        <v>0.96620300000000003</v>
      </c>
      <c r="R100" s="89"/>
      <c r="AB100" s="90"/>
      <c r="AC100" s="50">
        <v>0.75</v>
      </c>
      <c r="AD100" s="89">
        <v>0.17</v>
      </c>
    </row>
    <row r="101" spans="1:30" x14ac:dyDescent="0.2">
      <c r="A101" s="90"/>
      <c r="C101" s="50">
        <v>0.53870600000000002</v>
      </c>
      <c r="D101" s="89"/>
      <c r="F101" s="90"/>
      <c r="G101" s="50">
        <v>0.34912500000000002</v>
      </c>
      <c r="H101" s="50">
        <v>0.83484599999999998</v>
      </c>
      <c r="I101" s="50">
        <v>0.78227000000000002</v>
      </c>
      <c r="J101" s="89">
        <v>4.0189539999999999</v>
      </c>
      <c r="L101" s="90"/>
      <c r="N101" s="50">
        <v>0.60027200000000003</v>
      </c>
      <c r="O101" s="50"/>
      <c r="R101" s="46"/>
      <c r="AB101" s="90"/>
      <c r="AC101" s="50">
        <v>1.39</v>
      </c>
      <c r="AD101" s="89">
        <v>1.0900000000000001</v>
      </c>
    </row>
    <row r="102" spans="1:30" x14ac:dyDescent="0.2">
      <c r="A102" s="90"/>
      <c r="C102" s="50">
        <v>1.4213690000000001</v>
      </c>
      <c r="D102" s="89"/>
      <c r="F102" s="90"/>
      <c r="G102" s="50">
        <v>0.24881600000000001</v>
      </c>
      <c r="H102" s="50">
        <v>0.42589700000000003</v>
      </c>
      <c r="I102" s="50">
        <v>0.36702000000000001</v>
      </c>
      <c r="J102" s="89">
        <v>1.556705</v>
      </c>
      <c r="L102" s="90"/>
      <c r="N102" s="50">
        <v>0.43304199999999998</v>
      </c>
      <c r="O102" s="50"/>
      <c r="R102" s="46"/>
      <c r="AB102" s="90"/>
      <c r="AC102" s="50">
        <v>1.64</v>
      </c>
      <c r="AD102" s="89">
        <v>1.72</v>
      </c>
    </row>
    <row r="103" spans="1:30" x14ac:dyDescent="0.2">
      <c r="A103" s="90"/>
      <c r="D103" s="46"/>
      <c r="F103" s="90"/>
      <c r="G103" s="50">
        <v>0.46129199999999998</v>
      </c>
      <c r="H103" s="50">
        <v>0.35390300000000002</v>
      </c>
      <c r="I103" s="50">
        <v>0.40413300000000002</v>
      </c>
      <c r="J103" s="89">
        <v>1.9363939999999999</v>
      </c>
      <c r="L103" s="90"/>
      <c r="N103" s="50">
        <v>0.98342600000000002</v>
      </c>
      <c r="O103" s="50"/>
      <c r="R103" s="46"/>
      <c r="AB103" s="90"/>
      <c r="AC103" s="50">
        <v>1.1100000000000001</v>
      </c>
      <c r="AD103" s="89">
        <v>1</v>
      </c>
    </row>
    <row r="104" spans="1:30" x14ac:dyDescent="0.2">
      <c r="A104" s="99" t="s">
        <v>129</v>
      </c>
      <c r="B104" s="66">
        <v>0.41900931578947359</v>
      </c>
      <c r="C104" s="66">
        <v>1.0703760303030303</v>
      </c>
      <c r="D104" s="70">
        <v>0.68639362365591372</v>
      </c>
      <c r="F104" s="90"/>
      <c r="G104" s="50"/>
      <c r="H104" s="50">
        <v>1.1808879999999999</v>
      </c>
      <c r="I104" s="50"/>
      <c r="J104" s="89">
        <v>1.9686619999999999</v>
      </c>
      <c r="L104" s="90"/>
      <c r="N104" s="50">
        <v>0.42027100000000001</v>
      </c>
      <c r="O104" s="50"/>
      <c r="R104" s="46"/>
      <c r="AB104" s="90"/>
      <c r="AC104" s="50">
        <v>0.8</v>
      </c>
      <c r="AD104" s="89">
        <v>1.38</v>
      </c>
    </row>
    <row r="105" spans="1:30" x14ac:dyDescent="0.2">
      <c r="A105" s="71" t="s">
        <v>130</v>
      </c>
      <c r="B105" s="72">
        <v>0.33633396881874328</v>
      </c>
      <c r="C105" s="72">
        <v>0.96045202658935647</v>
      </c>
      <c r="D105" s="73">
        <v>0.40837903549127136</v>
      </c>
      <c r="F105" s="90"/>
      <c r="G105" s="50"/>
      <c r="H105" s="50">
        <v>0.369334</v>
      </c>
      <c r="J105" s="46"/>
      <c r="L105" s="90"/>
      <c r="N105" s="50">
        <v>0.50288900000000003</v>
      </c>
      <c r="O105" s="50"/>
      <c r="R105" s="46"/>
      <c r="AB105" s="90"/>
      <c r="AC105" s="50">
        <v>0.66</v>
      </c>
      <c r="AD105" s="89">
        <v>0.23</v>
      </c>
    </row>
    <row r="106" spans="1:30" x14ac:dyDescent="0.2">
      <c r="F106" s="90"/>
      <c r="G106" s="50"/>
      <c r="H106" s="50">
        <v>0.48021900000000001</v>
      </c>
      <c r="J106" s="46"/>
      <c r="L106" s="90"/>
      <c r="N106" s="50">
        <v>0.84932300000000005</v>
      </c>
      <c r="O106" s="50"/>
      <c r="R106" s="46"/>
      <c r="AB106" s="90"/>
      <c r="AC106" s="50">
        <v>0.36</v>
      </c>
      <c r="AD106" s="89">
        <v>0.43</v>
      </c>
    </row>
    <row r="107" spans="1:30" x14ac:dyDescent="0.2">
      <c r="F107" s="90"/>
      <c r="G107" s="50"/>
      <c r="H107" s="50">
        <v>0.63220399999999999</v>
      </c>
      <c r="J107" s="46"/>
      <c r="L107" s="90"/>
      <c r="N107" s="50">
        <v>0.15964700000000001</v>
      </c>
      <c r="O107" s="50"/>
      <c r="R107" s="46"/>
      <c r="AB107" s="90"/>
      <c r="AC107" s="50">
        <v>0.19</v>
      </c>
      <c r="AD107" s="89">
        <v>1.19</v>
      </c>
    </row>
    <row r="108" spans="1:30" x14ac:dyDescent="0.2">
      <c r="F108" s="90"/>
      <c r="G108" s="50"/>
      <c r="H108" s="50">
        <v>0.30396899999999999</v>
      </c>
      <c r="J108" s="46"/>
      <c r="L108" s="90"/>
      <c r="R108" s="46"/>
      <c r="AB108" s="90"/>
      <c r="AC108" s="50">
        <v>0.41</v>
      </c>
      <c r="AD108" s="89">
        <v>3.17</v>
      </c>
    </row>
    <row r="109" spans="1:30" x14ac:dyDescent="0.2">
      <c r="F109" s="90"/>
      <c r="G109" s="50"/>
      <c r="H109" s="50">
        <v>0.66412400000000005</v>
      </c>
      <c r="J109" s="46"/>
      <c r="L109" s="90"/>
      <c r="R109" s="46"/>
      <c r="AB109" s="90"/>
      <c r="AC109" s="50">
        <v>1.34</v>
      </c>
      <c r="AD109" s="89">
        <v>1.49</v>
      </c>
    </row>
    <row r="110" spans="1:30" x14ac:dyDescent="0.2">
      <c r="F110" s="90"/>
      <c r="G110" s="50"/>
      <c r="H110" s="50">
        <v>0.624282</v>
      </c>
      <c r="J110" s="46"/>
      <c r="L110" s="99" t="s">
        <v>78</v>
      </c>
      <c r="M110" s="66">
        <v>0.63093487368421031</v>
      </c>
      <c r="N110" s="66">
        <v>1.0476722500000004</v>
      </c>
      <c r="O110" s="66">
        <v>1.4145158888888887</v>
      </c>
      <c r="P110" s="66">
        <v>0.60303295833333348</v>
      </c>
      <c r="Q110" s="66">
        <v>0.78005201030927873</v>
      </c>
      <c r="R110" s="70">
        <v>0.89820506249999987</v>
      </c>
      <c r="AB110" s="90"/>
      <c r="AC110" s="50">
        <v>0.74</v>
      </c>
      <c r="AD110" s="89">
        <v>1.58</v>
      </c>
    </row>
    <row r="111" spans="1:30" x14ac:dyDescent="0.2">
      <c r="F111" s="90"/>
      <c r="G111" s="50"/>
      <c r="H111" s="50">
        <v>0.53889699999999996</v>
      </c>
      <c r="J111" s="46"/>
      <c r="L111" s="71" t="s">
        <v>79</v>
      </c>
      <c r="M111" s="72">
        <v>0.26098137256831871</v>
      </c>
      <c r="N111" s="72">
        <v>0.5497173984311543</v>
      </c>
      <c r="O111" s="72">
        <v>0.68783939733750898</v>
      </c>
      <c r="P111" s="72">
        <v>0.28936885252260763</v>
      </c>
      <c r="Q111" s="72">
        <v>0.30541005081820832</v>
      </c>
      <c r="R111" s="73">
        <v>0.39750313620479594</v>
      </c>
      <c r="AB111" s="90"/>
      <c r="AC111" s="50">
        <v>0.53</v>
      </c>
      <c r="AD111" s="89">
        <v>0.67</v>
      </c>
    </row>
    <row r="112" spans="1:30" x14ac:dyDescent="0.2">
      <c r="F112" s="90"/>
      <c r="G112" s="50"/>
      <c r="H112" s="50">
        <v>0.30509900000000001</v>
      </c>
      <c r="J112" s="46"/>
      <c r="AB112" s="90"/>
      <c r="AC112" s="50">
        <v>0.68</v>
      </c>
      <c r="AD112" s="89">
        <v>1.9</v>
      </c>
    </row>
    <row r="113" spans="6:30" x14ac:dyDescent="0.2">
      <c r="F113" s="90"/>
      <c r="G113" s="50"/>
      <c r="H113" s="50">
        <v>0.45126899999999998</v>
      </c>
      <c r="J113" s="46"/>
      <c r="AB113" s="90"/>
      <c r="AC113" s="50">
        <v>0.5</v>
      </c>
      <c r="AD113" s="89">
        <v>0.86</v>
      </c>
    </row>
    <row r="114" spans="6:30" x14ac:dyDescent="0.2">
      <c r="F114" s="90"/>
      <c r="G114" s="50"/>
      <c r="H114" s="50">
        <v>0.30597400000000002</v>
      </c>
      <c r="J114" s="46"/>
      <c r="AB114" s="90"/>
      <c r="AC114" s="50">
        <v>0.75</v>
      </c>
      <c r="AD114" s="89">
        <v>0.28999999999999998</v>
      </c>
    </row>
    <row r="115" spans="6:30" x14ac:dyDescent="0.2">
      <c r="F115" s="90"/>
      <c r="G115" s="50"/>
      <c r="H115" s="50">
        <v>0.21394299999999999</v>
      </c>
      <c r="J115" s="46"/>
      <c r="AB115" s="90"/>
      <c r="AD115" s="46"/>
    </row>
    <row r="116" spans="6:30" x14ac:dyDescent="0.2">
      <c r="F116" s="90"/>
      <c r="G116" s="50"/>
      <c r="H116" s="50">
        <v>0.19800100000000001</v>
      </c>
      <c r="J116" s="46"/>
      <c r="AB116" s="99" t="s">
        <v>78</v>
      </c>
      <c r="AC116" s="66">
        <f>AVERAGE(AC15:AC114)</f>
        <v>0.69190000000000029</v>
      </c>
      <c r="AD116" s="70">
        <f>AVERAGE(AD15:AD114)</f>
        <v>1.4872000000000003</v>
      </c>
    </row>
    <row r="117" spans="6:30" x14ac:dyDescent="0.2">
      <c r="F117" s="90"/>
      <c r="G117" s="50"/>
      <c r="H117" s="50">
        <v>0.25464500000000001</v>
      </c>
      <c r="J117" s="46"/>
      <c r="AB117" s="71" t="s">
        <v>79</v>
      </c>
      <c r="AC117" s="72">
        <f>STDEV(AC15:AC114)</f>
        <v>0.45055901305203516</v>
      </c>
      <c r="AD117" s="73">
        <f>STDEV(AD15:AD114)</f>
        <v>1.0473690752537901</v>
      </c>
    </row>
    <row r="118" spans="6:30" x14ac:dyDescent="0.2">
      <c r="F118" s="90"/>
      <c r="G118" s="50"/>
      <c r="H118" s="50">
        <v>9.8907999999999996E-2</v>
      </c>
      <c r="J118" s="46"/>
    </row>
    <row r="119" spans="6:30" x14ac:dyDescent="0.2">
      <c r="F119" s="90"/>
      <c r="G119" s="50"/>
      <c r="H119" s="50">
        <v>0.46532200000000001</v>
      </c>
      <c r="J119" s="46"/>
    </row>
    <row r="120" spans="6:30" x14ac:dyDescent="0.2">
      <c r="F120" s="90"/>
      <c r="G120" s="50"/>
      <c r="H120" s="50">
        <v>0.32882</v>
      </c>
      <c r="J120" s="46"/>
    </row>
    <row r="121" spans="6:30" x14ac:dyDescent="0.2">
      <c r="F121" s="90"/>
      <c r="G121" s="50"/>
      <c r="H121" s="50">
        <v>0.26445600000000002</v>
      </c>
      <c r="J121" s="46"/>
    </row>
    <row r="122" spans="6:30" x14ac:dyDescent="0.2">
      <c r="F122" s="90"/>
      <c r="G122" s="50"/>
      <c r="H122" s="50">
        <v>0.48436699999999999</v>
      </c>
      <c r="J122" s="46"/>
    </row>
    <row r="123" spans="6:30" x14ac:dyDescent="0.2">
      <c r="F123" s="90"/>
      <c r="G123" s="50"/>
      <c r="H123" s="50">
        <v>0.29383900000000002</v>
      </c>
      <c r="J123" s="46"/>
    </row>
    <row r="124" spans="6:30" x14ac:dyDescent="0.2">
      <c r="F124" s="90"/>
      <c r="G124" s="50"/>
      <c r="H124" s="50">
        <v>0.37592599999999998</v>
      </c>
      <c r="J124" s="46"/>
    </row>
    <row r="125" spans="6:30" x14ac:dyDescent="0.2">
      <c r="F125" s="90"/>
      <c r="G125" s="50"/>
      <c r="H125" s="50">
        <v>0.446079</v>
      </c>
      <c r="J125" s="46"/>
    </row>
    <row r="126" spans="6:30" x14ac:dyDescent="0.2">
      <c r="F126" s="90"/>
      <c r="G126" s="50"/>
      <c r="H126" s="50">
        <v>0.76712899999999995</v>
      </c>
      <c r="J126" s="46"/>
    </row>
    <row r="127" spans="6:30" x14ac:dyDescent="0.2">
      <c r="F127" s="90"/>
      <c r="G127" s="50"/>
      <c r="H127" s="50">
        <v>0.56871300000000002</v>
      </c>
      <c r="J127" s="46"/>
    </row>
    <row r="128" spans="6:30" x14ac:dyDescent="0.2">
      <c r="F128" s="90"/>
      <c r="G128" s="50"/>
      <c r="H128" s="50">
        <v>0.65644000000000002</v>
      </c>
      <c r="J128" s="46"/>
    </row>
    <row r="129" spans="6:10" x14ac:dyDescent="0.2">
      <c r="F129" s="90"/>
      <c r="G129" s="50"/>
      <c r="H129" s="50">
        <v>0.36138399999999998</v>
      </c>
      <c r="J129" s="46"/>
    </row>
    <row r="130" spans="6:10" x14ac:dyDescent="0.2">
      <c r="F130" s="90"/>
      <c r="G130" s="50"/>
      <c r="H130" s="50">
        <v>0.30013699999999999</v>
      </c>
      <c r="J130" s="46"/>
    </row>
    <row r="131" spans="6:10" x14ac:dyDescent="0.2">
      <c r="F131" s="90"/>
      <c r="G131" s="50"/>
      <c r="H131" s="50">
        <v>1.3618859999999999</v>
      </c>
      <c r="J131" s="46"/>
    </row>
    <row r="132" spans="6:10" x14ac:dyDescent="0.2">
      <c r="F132" s="90"/>
      <c r="G132" s="50"/>
      <c r="H132" s="50">
        <v>0.96087900000000004</v>
      </c>
      <c r="J132" s="46"/>
    </row>
    <row r="133" spans="6:10" x14ac:dyDescent="0.2">
      <c r="F133" s="90"/>
      <c r="G133" s="50"/>
      <c r="H133" s="50">
        <v>0.57348600000000005</v>
      </c>
      <c r="J133" s="46"/>
    </row>
    <row r="134" spans="6:10" x14ac:dyDescent="0.2">
      <c r="F134" s="90"/>
      <c r="G134" s="50"/>
      <c r="H134" s="50">
        <v>0.40426000000000001</v>
      </c>
      <c r="J134" s="46"/>
    </row>
    <row r="135" spans="6:10" x14ac:dyDescent="0.2">
      <c r="F135" s="90"/>
      <c r="G135" s="50"/>
      <c r="H135" s="50">
        <v>0.36718499999999998</v>
      </c>
      <c r="J135" s="46"/>
    </row>
    <row r="136" spans="6:10" x14ac:dyDescent="0.2">
      <c r="F136" s="90"/>
      <c r="J136" s="46"/>
    </row>
    <row r="137" spans="6:10" x14ac:dyDescent="0.2">
      <c r="F137" s="99" t="s">
        <v>78</v>
      </c>
      <c r="G137" s="66">
        <f>AVERAGE(G4:G135)</f>
        <v>0.42586529000000001</v>
      </c>
      <c r="H137" s="66">
        <f t="shared" ref="H137:J137" si="0">AVERAGE(H4:H135)</f>
        <v>0.58977466666666667</v>
      </c>
      <c r="I137" s="66">
        <f t="shared" si="0"/>
        <v>1.3703397199999998</v>
      </c>
      <c r="J137" s="70">
        <f t="shared" si="0"/>
        <v>1.5394260198019807</v>
      </c>
    </row>
    <row r="138" spans="6:10" x14ac:dyDescent="0.2">
      <c r="F138" s="71" t="s">
        <v>79</v>
      </c>
      <c r="G138" s="72">
        <f>STDEV(G4:G135)</f>
        <v>0.30467603975149155</v>
      </c>
      <c r="H138" s="72">
        <f t="shared" ref="H138:J138" si="1">STDEV(H4:H135)</f>
        <v>0.44942649871721663</v>
      </c>
      <c r="I138" s="72">
        <f t="shared" si="1"/>
        <v>1.0869762159777723</v>
      </c>
      <c r="J138" s="73">
        <f t="shared" si="1"/>
        <v>1.1220978035902656</v>
      </c>
    </row>
  </sheetData>
  <mergeCells count="14">
    <mergeCell ref="M2:O2"/>
    <mergeCell ref="A2:B2"/>
    <mergeCell ref="C2:D2"/>
    <mergeCell ref="A1:D1"/>
    <mergeCell ref="G2:H2"/>
    <mergeCell ref="I2:J2"/>
    <mergeCell ref="AC13:AD13"/>
    <mergeCell ref="P2:R2"/>
    <mergeCell ref="U3:U5"/>
    <mergeCell ref="U6:U8"/>
    <mergeCell ref="U13:V13"/>
    <mergeCell ref="X13:Y13"/>
    <mergeCell ref="AB3:AB5"/>
    <mergeCell ref="AB6:AB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海清 唐</cp:lastModifiedBy>
  <dcterms:created xsi:type="dcterms:W3CDTF">2015-06-05T18:19:34Z</dcterms:created>
  <dcterms:modified xsi:type="dcterms:W3CDTF">2025-10-22T03:57:04Z</dcterms:modified>
</cp:coreProperties>
</file>